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kebl5611_ox_ac_uk/Documents/1_DPhil/2_Manuscripts/LifestyleTransitions/Data/"/>
    </mc:Choice>
  </mc:AlternateContent>
  <xr:revisionPtr revIDLastSave="24" documentId="8_{ED13200B-289F-6744-9F6E-ABEC49ADDE95}" xr6:coauthVersionLast="46" xr6:coauthVersionMax="46" xr10:uidLastSave="{55D8DCB4-75D7-42FC-BEBC-8CE0805A6A48}"/>
  <bookViews>
    <workbookView xWindow="12375" yWindow="600" windowWidth="16365" windowHeight="16545" tabRatio="568" xr2:uid="{00000000-000D-0000-FFFF-FFFF00000000}"/>
  </bookViews>
  <sheets>
    <sheet name="Statistics_Report" sheetId="1" r:id="rId1"/>
  </sheets>
  <definedNames>
    <definedName name="_xlnm._FilterDatabase" localSheetId="0" hidden="1">Statistics_Report!$A$8:$BP$38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IMS</author>
  </authors>
  <commentList>
    <comment ref="E33" authorId="0" shapeId="0" xr:uid="{00000000-0006-0000-0000-000007000000}">
      <text>
        <r>
          <rPr>
            <b/>
            <sz val="9"/>
            <color indexed="81"/>
            <rFont val="Tahoma"/>
            <family val="2"/>
          </rPr>
          <t>IMS:</t>
        </r>
        <r>
          <rPr>
            <sz val="9"/>
            <color indexed="81"/>
            <rFont val="Tahoma"/>
            <family val="2"/>
          </rPr>
          <t xml:space="preserve">
Pyrrolidinone is a lactam cyclization product of gamma-aminobutyric acid (GABA).</t>
        </r>
      </text>
    </comment>
    <comment ref="E51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IMS:</t>
        </r>
        <r>
          <rPr>
            <sz val="9"/>
            <color indexed="81"/>
            <rFont val="Tahoma"/>
            <family val="2"/>
          </rPr>
          <t xml:space="preserve">
derived as a breakdown product of ascrobic acid.</t>
        </r>
      </text>
    </comment>
    <comment ref="E128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IMS:</t>
        </r>
        <r>
          <rPr>
            <sz val="9"/>
            <color indexed="81"/>
            <rFont val="Tahoma"/>
            <family val="2"/>
          </rPr>
          <t xml:space="preserve">
Has this got something to do with ethylene via cysteien and methinonine metabolism? I'm not very clear the role that ethylene has in symbiosis.</t>
        </r>
      </text>
    </comment>
    <comment ref="E236" authorId="0" shapeId="0" xr:uid="{00000000-0006-0000-0000-000006000000}">
      <text>
        <r>
          <rPr>
            <b/>
            <sz val="9"/>
            <color indexed="81"/>
            <rFont val="Tahoma"/>
            <family val="2"/>
          </rPr>
          <t>IMS:</t>
        </r>
        <r>
          <rPr>
            <sz val="9"/>
            <color indexed="81"/>
            <rFont val="Tahoma"/>
            <family val="2"/>
          </rPr>
          <t xml:space="preserve">
Plant derived and part of ascorbate and aldarate metabolism</t>
        </r>
      </text>
    </comment>
    <comment ref="E253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IMS:</t>
        </r>
        <r>
          <rPr>
            <sz val="9"/>
            <color indexed="81"/>
            <rFont val="Tahoma"/>
            <family val="2"/>
          </rPr>
          <t xml:space="preserve">
Of plant origin - only found in cytosol fraction</t>
        </r>
      </text>
    </comment>
    <comment ref="E268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>IMS:</t>
        </r>
        <r>
          <rPr>
            <sz val="9"/>
            <color indexed="81"/>
            <rFont val="Tahoma"/>
            <family val="2"/>
          </rPr>
          <t xml:space="preserve">
Plant derived and part of ascorbate and aldarate metabolism</t>
        </r>
      </text>
    </comment>
    <comment ref="E269" authorId="0" shapeId="0" xr:uid="{00000000-0006-0000-0000-000008000000}">
      <text>
        <r>
          <rPr>
            <b/>
            <sz val="9"/>
            <color indexed="81"/>
            <rFont val="Tahoma"/>
            <charset val="1"/>
          </rPr>
          <t>IMS:</t>
        </r>
        <r>
          <rPr>
            <sz val="9"/>
            <color indexed="81"/>
            <rFont val="Tahoma"/>
            <charset val="1"/>
          </rPr>
          <t xml:space="preserve">
Possibly all involved in phospholipds stuff.</t>
        </r>
      </text>
    </comment>
    <comment ref="E288" authorId="0" shapeId="0" xr:uid="{00000000-0006-0000-0000-00000B000000}">
      <text>
        <r>
          <rPr>
            <b/>
            <sz val="9"/>
            <color indexed="81"/>
            <rFont val="Tahoma"/>
            <charset val="1"/>
          </rPr>
          <t>IMS:</t>
        </r>
        <r>
          <rPr>
            <sz val="9"/>
            <color indexed="81"/>
            <rFont val="Tahoma"/>
            <charset val="1"/>
          </rPr>
          <t xml:space="preserve">
Could be contaminatn from sucrose addition to buffer.</t>
        </r>
      </text>
    </comment>
    <comment ref="E302" authorId="0" shapeId="0" xr:uid="{00000000-0006-0000-0000-00000A000000}">
      <text>
        <r>
          <rPr>
            <b/>
            <sz val="9"/>
            <color indexed="81"/>
            <rFont val="Tahoma"/>
            <charset val="1"/>
          </rPr>
          <t>IMS:</t>
        </r>
        <r>
          <rPr>
            <sz val="9"/>
            <color indexed="81"/>
            <rFont val="Tahoma"/>
            <charset val="1"/>
          </rPr>
          <t xml:space="preserve">
Could be contaminatn from sucrose addition to buffer.</t>
        </r>
      </text>
    </comment>
    <comment ref="E359" authorId="0" shapeId="0" xr:uid="{00000000-0006-0000-0000-000009000000}">
      <text>
        <r>
          <rPr>
            <b/>
            <sz val="9"/>
            <color indexed="81"/>
            <rFont val="Tahoma"/>
            <charset val="1"/>
          </rPr>
          <t>IMS:</t>
        </r>
        <r>
          <rPr>
            <sz val="9"/>
            <color indexed="81"/>
            <rFont val="Tahoma"/>
            <charset val="1"/>
          </rPr>
          <t xml:space="preserve">
Could be contaminatn from sucrose addition to buffer.</t>
        </r>
      </text>
    </comment>
    <comment ref="E379" authorId="0" shapeId="0" xr:uid="{00000000-0006-0000-0000-000002000000}">
      <text>
        <r>
          <rPr>
            <b/>
            <sz val="9"/>
            <color indexed="81"/>
            <rFont val="Tahoma"/>
            <charset val="1"/>
          </rPr>
          <t>IMS:</t>
        </r>
        <r>
          <rPr>
            <sz val="9"/>
            <color indexed="81"/>
            <rFont val="Tahoma"/>
            <charset val="1"/>
          </rPr>
          <t xml:space="preserve">
Could be contaminatn from sucrose addition to buffer.</t>
        </r>
      </text>
    </comment>
  </commentList>
</comments>
</file>

<file path=xl/sharedStrings.xml><?xml version="1.0" encoding="utf-8"?>
<sst xmlns="http://schemas.openxmlformats.org/spreadsheetml/2006/main" count="3169" uniqueCount="1310">
  <si>
    <t>John Innes Centre INNE-03-10VW - INNE-03-10VW Pea Bacteroid Project</t>
  </si>
  <si>
    <r>
      <t>Heat map of statistically significant biochemicals profiled in this study.</t>
    </r>
    <r>
      <rPr>
        <sz val="8"/>
        <color theme="1"/>
        <rFont val="Arial"/>
        <family val="2"/>
      </rPr>
      <t xml:space="preserve"> 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and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shaded cells indicate p≤0.05 (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indicates that the mean values are significantly higher for that comparison;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values significantly lower). 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and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shaded cells indicate 0.05&lt;p&lt;0.10 (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indicates that the mean values trend higher for that comparison;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values trend lower).</t>
    </r>
  </si>
  <si>
    <t>Fold of Change</t>
  </si>
  <si>
    <t>Statistical Values</t>
  </si>
  <si>
    <t>Mean Values</t>
  </si>
  <si>
    <t>% Filled Values</t>
  </si>
  <si>
    <t>Pathway Sort Order</t>
  </si>
  <si>
    <t>Super Pathway</t>
  </si>
  <si>
    <t>Sub Pathway</t>
  </si>
  <si>
    <t>Biochemical Name</t>
  </si>
  <si>
    <t>Platform</t>
  </si>
  <si>
    <t>Comp ID</t>
  </si>
  <si>
    <t>KEGG</t>
  </si>
  <si>
    <t>HMDB</t>
  </si>
  <si>
    <t>PUBCHEM</t>
  </si>
  <si>
    <t>X</t>
  </si>
  <si>
    <t>p-value</t>
  </si>
  <si>
    <t>q-value</t>
  </si>
  <si>
    <t>BACT_110</t>
  </si>
  <si>
    <t>BACT_3841</t>
  </si>
  <si>
    <t>BACT_RU</t>
  </si>
  <si>
    <t>CELLS_110</t>
  </si>
  <si>
    <t>CELLS_3841</t>
  </si>
  <si>
    <t>NOD_CYTO</t>
  </si>
  <si>
    <t>PRO_BACT_110</t>
  </si>
  <si>
    <t>PRO_BACT_3841</t>
  </si>
  <si>
    <t>PRO_BACT_RU</t>
  </si>
  <si>
    <t>PRO_CELLS_110</t>
  </si>
  <si>
    <t>PRO_CELLS_3841</t>
  </si>
  <si>
    <t>PRO_RHIZ_3841</t>
  </si>
  <si>
    <t>RHIZ_3841</t>
  </si>
  <si>
    <t>ROOT_EX</t>
  </si>
  <si>
    <t>Chemical ID</t>
  </si>
  <si>
    <t>CAS</t>
  </si>
  <si>
    <t>RI</t>
  </si>
  <si>
    <t>Mass</t>
  </si>
  <si>
    <t>Tentative Details</t>
  </si>
  <si>
    <t>Amino acid</t>
  </si>
  <si>
    <t>Serine family (phosphoglycerate derived)</t>
  </si>
  <si>
    <t>4-guanidinobutanoate</t>
  </si>
  <si>
    <t>LC/MS pos</t>
  </si>
  <si>
    <t>C01035</t>
  </si>
  <si>
    <t>HMDB03464</t>
  </si>
  <si>
    <t>463-003;463-00-3;</t>
  </si>
  <si>
    <t>beta-hydroxypyruvate</t>
  </si>
  <si>
    <t>GC/MS</t>
  </si>
  <si>
    <t>C00168</t>
  </si>
  <si>
    <t>HMDB01352</t>
  </si>
  <si>
    <t>3369-79-7;</t>
  </si>
  <si>
    <t>betaine</t>
  </si>
  <si>
    <t>HMDB00043</t>
  </si>
  <si>
    <t>107-43-7;</t>
  </si>
  <si>
    <t>cysteine</t>
  </si>
  <si>
    <t>C00097</t>
  </si>
  <si>
    <t>HMDB00574</t>
  </si>
  <si>
    <t>52-90-4;56-89-3;</t>
  </si>
  <si>
    <t>cystine</t>
  </si>
  <si>
    <t>C00491</t>
  </si>
  <si>
    <t>HMDB00192</t>
  </si>
  <si>
    <t>56-89-3;</t>
  </si>
  <si>
    <t>dimethylglycine</t>
  </si>
  <si>
    <t>C01026</t>
  </si>
  <si>
    <t>HMDB00092</t>
  </si>
  <si>
    <t>1118-68-9;</t>
  </si>
  <si>
    <t>glycine</t>
  </si>
  <si>
    <t>C00037</t>
  </si>
  <si>
    <t>HMDB00123</t>
  </si>
  <si>
    <t>56-40-6;</t>
  </si>
  <si>
    <t>N-acetylserine</t>
  </si>
  <si>
    <t>HMDB02931</t>
  </si>
  <si>
    <t>97-14-3;</t>
  </si>
  <si>
    <t>O-acetylserine</t>
  </si>
  <si>
    <t>C00979</t>
  </si>
  <si>
    <t>HMDB03011</t>
  </si>
  <si>
    <t>66638-22-0;</t>
  </si>
  <si>
    <t>serine</t>
  </si>
  <si>
    <t>C00065</t>
  </si>
  <si>
    <t>HMDB03406</t>
  </si>
  <si>
    <t>56-45-1;</t>
  </si>
  <si>
    <t>Aromatic amino acid metabolism (PEP derived)</t>
  </si>
  <si>
    <t>3-(4-hydroxyphenyl)lactate</t>
  </si>
  <si>
    <t>LC/MS neg</t>
  </si>
  <si>
    <t>C03672</t>
  </si>
  <si>
    <t>HMDB00755</t>
  </si>
  <si>
    <t>6482-98-0;</t>
  </si>
  <si>
    <t>4-hydroxyphenylpyruvate</t>
  </si>
  <si>
    <t>C01179</t>
  </si>
  <si>
    <t>HMDB00707</t>
  </si>
  <si>
    <t>156-39-8;</t>
  </si>
  <si>
    <t>anthranilate</t>
  </si>
  <si>
    <t>C00108</t>
  </si>
  <si>
    <t>HMDB01123</t>
  </si>
  <si>
    <t>118-92-3;</t>
  </si>
  <si>
    <t>indolelactate</t>
  </si>
  <si>
    <t>C02043</t>
  </si>
  <si>
    <t>HMDB00671</t>
  </si>
  <si>
    <t>832-97-3;</t>
  </si>
  <si>
    <t>kynurenate</t>
  </si>
  <si>
    <t>C01717</t>
  </si>
  <si>
    <t>HMDB00715</t>
  </si>
  <si>
    <t>492-27-3;</t>
  </si>
  <si>
    <t>kynurenine</t>
  </si>
  <si>
    <t>C00328</t>
  </si>
  <si>
    <t>HMDB00684</t>
  </si>
  <si>
    <t>2922-83-0;</t>
  </si>
  <si>
    <t>N-acetylphenylalanine</t>
  </si>
  <si>
    <t>C03519</t>
  </si>
  <si>
    <t>HMDB00512</t>
  </si>
  <si>
    <t>2018-61-3;</t>
  </si>
  <si>
    <t>N-acetyltryptophan</t>
  </si>
  <si>
    <t>C03137</t>
  </si>
  <si>
    <t>1218-34-4;</t>
  </si>
  <si>
    <t>phenylalanine</t>
  </si>
  <si>
    <t>C00079</t>
  </si>
  <si>
    <t>HMDB00159</t>
  </si>
  <si>
    <t>63-91-2;</t>
  </si>
  <si>
    <t>phenyllactate (PLA)</t>
  </si>
  <si>
    <t>C05607</t>
  </si>
  <si>
    <t>HMDB00779</t>
  </si>
  <si>
    <t>828-01-3;</t>
  </si>
  <si>
    <t>phenylpyruvate</t>
  </si>
  <si>
    <t>C00166</t>
  </si>
  <si>
    <t>HMDB00205</t>
  </si>
  <si>
    <t>156-06-9;</t>
  </si>
  <si>
    <t>tryptophan</t>
  </si>
  <si>
    <t>C00078</t>
  </si>
  <si>
    <t>HMDB00929</t>
  </si>
  <si>
    <t>73-22-3;</t>
  </si>
  <si>
    <t>tyrosine</t>
  </si>
  <si>
    <t>C00082</t>
  </si>
  <si>
    <t>HMDB00158</t>
  </si>
  <si>
    <t>60-18-4;</t>
  </si>
  <si>
    <t>Aspartate family (OAA derived)</t>
  </si>
  <si>
    <t>2-aminoadipate</t>
  </si>
  <si>
    <t>C00956</t>
  </si>
  <si>
    <t>HMDB00510</t>
  </si>
  <si>
    <t>542-32-5;1118-90-7;</t>
  </si>
  <si>
    <t>3-ureidopropionate</t>
  </si>
  <si>
    <t>C02642</t>
  </si>
  <si>
    <t>HMDB00026</t>
  </si>
  <si>
    <t>462-88-4;</t>
  </si>
  <si>
    <t>alanine</t>
  </si>
  <si>
    <t>C00041</t>
  </si>
  <si>
    <t>HMDB00161</t>
  </si>
  <si>
    <t>56-41-7;</t>
  </si>
  <si>
    <t>asparagine</t>
  </si>
  <si>
    <t>C00152</t>
  </si>
  <si>
    <t>HMDB00168</t>
  </si>
  <si>
    <t>70-47-3;</t>
  </si>
  <si>
    <t>aspartate</t>
  </si>
  <si>
    <t>C00049</t>
  </si>
  <si>
    <t>HMDB00191</t>
  </si>
  <si>
    <t>56-84-8;</t>
  </si>
  <si>
    <t>beta-alanine</t>
  </si>
  <si>
    <t>C00099</t>
  </si>
  <si>
    <t>HMDB00056</t>
  </si>
  <si>
    <t>56-41-7;107-95-9;</t>
  </si>
  <si>
    <t>diaminopimelate</t>
  </si>
  <si>
    <t>C00666</t>
  </si>
  <si>
    <t>HMDB01370</t>
  </si>
  <si>
    <t>1476-39-7;2577-62-0;</t>
  </si>
  <si>
    <t>homoserine</t>
  </si>
  <si>
    <t>HMDB00719</t>
  </si>
  <si>
    <t>672-15-1;</t>
  </si>
  <si>
    <t>lysine</t>
  </si>
  <si>
    <t>C00047</t>
  </si>
  <si>
    <t>HMDB00182</t>
  </si>
  <si>
    <t>56-87-1;</t>
  </si>
  <si>
    <t>methionine</t>
  </si>
  <si>
    <t>C00073</t>
  </si>
  <si>
    <t>HMDB00696</t>
  </si>
  <si>
    <t>63-68-3;</t>
  </si>
  <si>
    <t>methionine sulfoxide</t>
  </si>
  <si>
    <t>C02989</t>
  </si>
  <si>
    <t>HMDB02005</t>
  </si>
  <si>
    <t>3226-65-1;</t>
  </si>
  <si>
    <t>N6-acetyllysine</t>
  </si>
  <si>
    <t>C02727</t>
  </si>
  <si>
    <t>HMDB00206</t>
  </si>
  <si>
    <t>692-04-6;</t>
  </si>
  <si>
    <t>N-acetylalanine</t>
  </si>
  <si>
    <t>C02847</t>
  </si>
  <si>
    <t>HMDB00766</t>
  </si>
  <si>
    <t>97-69-8;</t>
  </si>
  <si>
    <t>N-acetylmethionine</t>
  </si>
  <si>
    <t>C02712</t>
  </si>
  <si>
    <t>HMDB11745</t>
  </si>
  <si>
    <t>65-82-7;</t>
  </si>
  <si>
    <t>O-acetylhomoserine</t>
  </si>
  <si>
    <t>C01077</t>
  </si>
  <si>
    <t>7540-67-2;</t>
  </si>
  <si>
    <t>pipecolate</t>
  </si>
  <si>
    <t>C00408</t>
  </si>
  <si>
    <t>HMDB00070</t>
  </si>
  <si>
    <t>4043-87-2;</t>
  </si>
  <si>
    <t>saccharopine</t>
  </si>
  <si>
    <t>C00449</t>
  </si>
  <si>
    <t>HMDB00279</t>
  </si>
  <si>
    <t>997-68-2;</t>
  </si>
  <si>
    <t>S-adenosylhomocysteine (SAH)</t>
  </si>
  <si>
    <t>C00021</t>
  </si>
  <si>
    <t>HMDB00939</t>
  </si>
  <si>
    <t>979-92-0;</t>
  </si>
  <si>
    <t>S-adenosylmethionine (SAM)</t>
  </si>
  <si>
    <t>24346-00-7;</t>
  </si>
  <si>
    <t>threonine</t>
  </si>
  <si>
    <t>C00188</t>
  </si>
  <si>
    <t>HMDB00167</t>
  </si>
  <si>
    <t>72-19-5;</t>
  </si>
  <si>
    <t>homocitrate</t>
  </si>
  <si>
    <t>C01251</t>
  </si>
  <si>
    <t>HMSB03518</t>
  </si>
  <si>
    <t>3562-74-1;</t>
  </si>
  <si>
    <t>Glutamate family (alpha-ketoglutarate derived)</t>
  </si>
  <si>
    <t>2-pyrrolidinone</t>
  </si>
  <si>
    <t>HMDB02039</t>
  </si>
  <si>
    <t>616-45-5 ;</t>
  </si>
  <si>
    <t>4-acetamidobutanoate</t>
  </si>
  <si>
    <t>C02946</t>
  </si>
  <si>
    <t>HMDB03681</t>
  </si>
  <si>
    <t>3025-96-5;</t>
  </si>
  <si>
    <t>4-hydroxybutyrate (GHB)</t>
  </si>
  <si>
    <t>C00989</t>
  </si>
  <si>
    <t>HMDB00710</t>
  </si>
  <si>
    <t>502-85-2;</t>
  </si>
  <si>
    <t>4-methylglutamate</t>
  </si>
  <si>
    <t>C06234</t>
  </si>
  <si>
    <t>31137-74-3;</t>
  </si>
  <si>
    <t>5-aminovalerate</t>
  </si>
  <si>
    <t>C00431</t>
  </si>
  <si>
    <t>HMDB03355</t>
  </si>
  <si>
    <t>660-88-8;</t>
  </si>
  <si>
    <t>arginine</t>
  </si>
  <si>
    <t>C00062</t>
  </si>
  <si>
    <t>HMDB00517</t>
  </si>
  <si>
    <t>1119-34-2;</t>
  </si>
  <si>
    <t>argininosuccinate</t>
  </si>
  <si>
    <t>C03406</t>
  </si>
  <si>
    <t>HMDB00052</t>
  </si>
  <si>
    <t>156637-58-0;</t>
  </si>
  <si>
    <t>dimethylarginine (SDMA + ADMA)</t>
  </si>
  <si>
    <t>C03626</t>
  </si>
  <si>
    <t>HMDB01539,HMDB03334</t>
  </si>
  <si>
    <t>ergothioneine</t>
  </si>
  <si>
    <t>C05570</t>
  </si>
  <si>
    <t>HMDB03045</t>
  </si>
  <si>
    <t>58511-63-0;</t>
  </si>
  <si>
    <t>gamma-aminobutyrate (GABA)</t>
  </si>
  <si>
    <t>C00334</t>
  </si>
  <si>
    <t>HMDB00112</t>
  </si>
  <si>
    <t>56-12-2;</t>
  </si>
  <si>
    <t>glutamate</t>
  </si>
  <si>
    <t>C00025</t>
  </si>
  <si>
    <t>HMDB03339</t>
  </si>
  <si>
    <t>56-86-0;</t>
  </si>
  <si>
    <t>glutamate, gamma-methyl ester</t>
  </si>
  <si>
    <t>1499-55-4 ;</t>
  </si>
  <si>
    <t>glutamine</t>
  </si>
  <si>
    <t>C00064</t>
  </si>
  <si>
    <t>HMDB00641</t>
  </si>
  <si>
    <t>56-85-9;</t>
  </si>
  <si>
    <t>histidine</t>
  </si>
  <si>
    <t>C00135</t>
  </si>
  <si>
    <t>HMDB00177</t>
  </si>
  <si>
    <t>5934-29-2;</t>
  </si>
  <si>
    <t>N-acetylglutamate</t>
  </si>
  <si>
    <t>C00624</t>
  </si>
  <si>
    <t>HMDB01138</t>
  </si>
  <si>
    <t>5817-08-3;</t>
  </si>
  <si>
    <t>N-acetylputrescine</t>
  </si>
  <si>
    <t>C02714</t>
  </si>
  <si>
    <t>HMDB02064</t>
  </si>
  <si>
    <t>18233-70-0;</t>
  </si>
  <si>
    <t>ornithine</t>
  </si>
  <si>
    <t>C00077</t>
  </si>
  <si>
    <t>HMDB03374</t>
  </si>
  <si>
    <t>3184-13-2;</t>
  </si>
  <si>
    <t>proline</t>
  </si>
  <si>
    <t>C00148</t>
  </si>
  <si>
    <t>HMDB00162</t>
  </si>
  <si>
    <t>147-85-3;</t>
  </si>
  <si>
    <t>sarcosine (N-Methylglycine)</t>
  </si>
  <si>
    <t>C00213</t>
  </si>
  <si>
    <t>HMDB00271</t>
  </si>
  <si>
    <t>107-97-1;</t>
  </si>
  <si>
    <t>trans-urocanate</t>
  </si>
  <si>
    <t>C00785</t>
  </si>
  <si>
    <t>HMDB00301</t>
  </si>
  <si>
    <t>104-98-3;</t>
  </si>
  <si>
    <t>N-methyl-4-aminobutyric acid</t>
  </si>
  <si>
    <t>1119-48-8;</t>
  </si>
  <si>
    <t>4-hydroxy-2-oxoglutaric acid</t>
  </si>
  <si>
    <t>C01127</t>
  </si>
  <si>
    <t>HMDB02070</t>
  </si>
  <si>
    <t>1187-99-1;</t>
  </si>
  <si>
    <t>Branched Chain Amino Acids (OAA derived)</t>
  </si>
  <si>
    <t>isoleucine</t>
  </si>
  <si>
    <t>C00407</t>
  </si>
  <si>
    <t>HMDB00172</t>
  </si>
  <si>
    <t>73-32-5;</t>
  </si>
  <si>
    <t>Branched Chain Amino Acids (pyruvate derived)</t>
  </si>
  <si>
    <t>2-hydroxy-3-methylvalerate</t>
  </si>
  <si>
    <t>HMDB00317</t>
  </si>
  <si>
    <t>488-15-3;</t>
  </si>
  <si>
    <t>3-methyl-2-oxobutyrate</t>
  </si>
  <si>
    <t>C00141</t>
  </si>
  <si>
    <t>HMDB00019</t>
  </si>
  <si>
    <t>3715-29-5;</t>
  </si>
  <si>
    <t>C00671</t>
  </si>
  <si>
    <t>HMDB03736</t>
  </si>
  <si>
    <t>51829-07-3;</t>
  </si>
  <si>
    <t>4-methyl-2-oxopentanoate</t>
  </si>
  <si>
    <t>C00233</t>
  </si>
  <si>
    <t>HMDB00695</t>
  </si>
  <si>
    <t>816-66-0;</t>
  </si>
  <si>
    <t>alpha-hydroxyisovalerate</t>
  </si>
  <si>
    <t>HMDB00407</t>
  </si>
  <si>
    <t>600-37-3;</t>
  </si>
  <si>
    <t>beta-hydroxyisovalerate</t>
  </si>
  <si>
    <t>HMDB00754</t>
  </si>
  <si>
    <t>625-08-1;</t>
  </si>
  <si>
    <t>leucine</t>
  </si>
  <si>
    <t>C00123</t>
  </si>
  <si>
    <t>HMDB00687</t>
  </si>
  <si>
    <t>61-90-5;</t>
  </si>
  <si>
    <t>levulinate (4-oxovalerate)</t>
  </si>
  <si>
    <t>HMDB00720</t>
  </si>
  <si>
    <t>123-76-2;</t>
  </si>
  <si>
    <t>N-acetylisoleucine</t>
  </si>
  <si>
    <t>N-acetylleucine</t>
  </si>
  <si>
    <t>C02710</t>
  </si>
  <si>
    <t>HMDB11756</t>
  </si>
  <si>
    <t>1188-21-2;</t>
  </si>
  <si>
    <t>valine</t>
  </si>
  <si>
    <t>C00183</t>
  </si>
  <si>
    <t>HMDB00883</t>
  </si>
  <si>
    <t>72-18-4;</t>
  </si>
  <si>
    <t>2-isopropylmalate</t>
  </si>
  <si>
    <t>C02504</t>
  </si>
  <si>
    <t>HMDB00402</t>
  </si>
  <si>
    <t>3237-44-3;</t>
  </si>
  <si>
    <t>beta-methyllevulinate</t>
  </si>
  <si>
    <t>Amines and polyamines</t>
  </si>
  <si>
    <t>5-methylthioadenosine (MTA)</t>
  </si>
  <si>
    <t>C00170</t>
  </si>
  <si>
    <t>HMDB01173</t>
  </si>
  <si>
    <t>2457-80-9;</t>
  </si>
  <si>
    <t>agmatine</t>
  </si>
  <si>
    <t>C00179</t>
  </si>
  <si>
    <t>HMDB01432</t>
  </si>
  <si>
    <t>2482-00-0;</t>
  </si>
  <si>
    <t>putrescine</t>
  </si>
  <si>
    <t>C00134</t>
  </si>
  <si>
    <t>HMDB01414</t>
  </si>
  <si>
    <t>110-60-1;</t>
  </si>
  <si>
    <t>Glutathione metabolism</t>
  </si>
  <si>
    <t>5-oxoproline</t>
  </si>
  <si>
    <t>C01879</t>
  </si>
  <si>
    <t>HMDB00267</t>
  </si>
  <si>
    <t>98-79-3;</t>
  </si>
  <si>
    <t>cysteine-glutathione disulfide</t>
  </si>
  <si>
    <t>HMDB00656</t>
  </si>
  <si>
    <t>13081-14-6;</t>
  </si>
  <si>
    <t>glutathione, oxidized (GSSG)</t>
  </si>
  <si>
    <t>C00127</t>
  </si>
  <si>
    <t>HMDB03337</t>
  </si>
  <si>
    <t>103239-24-3;</t>
  </si>
  <si>
    <t>glutathione, reduced (GSH)</t>
  </si>
  <si>
    <t>C00051</t>
  </si>
  <si>
    <t>HMDB00125</t>
  </si>
  <si>
    <t>70-18-8;</t>
  </si>
  <si>
    <t>ophthalmate</t>
  </si>
  <si>
    <t>HMDB05765</t>
  </si>
  <si>
    <t>495-27-2;</t>
  </si>
  <si>
    <t>Carbohydrate</t>
  </si>
  <si>
    <t>Glycolysis</t>
  </si>
  <si>
    <t>1,3-dihydroxyacetone</t>
  </si>
  <si>
    <t>C00184</t>
  </si>
  <si>
    <t>HMDB01882</t>
  </si>
  <si>
    <t>62147-49-3;</t>
  </si>
  <si>
    <t>2,3-butanediol</t>
  </si>
  <si>
    <t>C03044</t>
  </si>
  <si>
    <t>HMDB03156</t>
  </si>
  <si>
    <t>24347-58-8;</t>
  </si>
  <si>
    <t>fructose-6-phosphate</t>
  </si>
  <si>
    <t>C05345</t>
  </si>
  <si>
    <t>HMDB00124</t>
  </si>
  <si>
    <t>103213-47-4;</t>
  </si>
  <si>
    <t>glucose</t>
  </si>
  <si>
    <t>C00031</t>
  </si>
  <si>
    <t>HMDB00122</t>
  </si>
  <si>
    <t>50-99-7;</t>
  </si>
  <si>
    <t>glucose-6-phosphate (G6P)</t>
  </si>
  <si>
    <t>C00668</t>
  </si>
  <si>
    <t>HMDB01401</t>
  </si>
  <si>
    <t>103192-55-8;</t>
  </si>
  <si>
    <t>glycerate</t>
  </si>
  <si>
    <t>C00258</t>
  </si>
  <si>
    <t>HMDB00139</t>
  </si>
  <si>
    <t>600-19-1;</t>
  </si>
  <si>
    <t>lactate</t>
  </si>
  <si>
    <t>C00186</t>
  </si>
  <si>
    <t>HMDB00190</t>
  </si>
  <si>
    <t>79-33-4;</t>
  </si>
  <si>
    <t>pyruvate</t>
  </si>
  <si>
    <t>C00022</t>
  </si>
  <si>
    <t>HMDB00243</t>
  </si>
  <si>
    <t>127-17-3;</t>
  </si>
  <si>
    <t>TCA cycle</t>
  </si>
  <si>
    <t>2-methylcitrate</t>
  </si>
  <si>
    <t>C02225</t>
  </si>
  <si>
    <t>HMDB00379</t>
  </si>
  <si>
    <t>6061-96-7;</t>
  </si>
  <si>
    <t>alpha-ketoglutarate</t>
  </si>
  <si>
    <t>C00026</t>
  </si>
  <si>
    <t>HMDB00208</t>
  </si>
  <si>
    <t>305-72-6;328-50-7;22202-68-2;</t>
  </si>
  <si>
    <t>cis-aconitate</t>
  </si>
  <si>
    <t>C00417</t>
  </si>
  <si>
    <t>HMDB00072</t>
  </si>
  <si>
    <t>585-84-2;</t>
  </si>
  <si>
    <t>citrate</t>
  </si>
  <si>
    <t>C00158</t>
  </si>
  <si>
    <t>HMDB00094</t>
  </si>
  <si>
    <t>77-92-9;</t>
  </si>
  <si>
    <t>fumarate</t>
  </si>
  <si>
    <t>C00122</t>
  </si>
  <si>
    <t>HMDB00134</t>
  </si>
  <si>
    <t>100-17-8;</t>
  </si>
  <si>
    <t>malate</t>
  </si>
  <si>
    <t>C00149</t>
  </si>
  <si>
    <t>HMDB00156</t>
  </si>
  <si>
    <t>6915-15-7;</t>
  </si>
  <si>
    <t>mesaconate (methylfumarate)</t>
  </si>
  <si>
    <t>C01732</t>
  </si>
  <si>
    <t>HMDB00749</t>
  </si>
  <si>
    <t>498-24-8;</t>
  </si>
  <si>
    <t>succinate</t>
  </si>
  <si>
    <t>C00042</t>
  </si>
  <si>
    <t>HMDB00254</t>
  </si>
  <si>
    <t>110-15-6;</t>
  </si>
  <si>
    <t>Calvin cycle and pentose phosphate</t>
  </si>
  <si>
    <t>3-phosphoglycerate</t>
  </si>
  <si>
    <t>C00597</t>
  </si>
  <si>
    <t>HMDB00807</t>
  </si>
  <si>
    <t>80731-10-8;</t>
  </si>
  <si>
    <t>Photorespiration</t>
  </si>
  <si>
    <t>glycolate (hydroxyacetate)</t>
  </si>
  <si>
    <t>C00160</t>
  </si>
  <si>
    <t>HMDB00115</t>
  </si>
  <si>
    <t>79-14-1;</t>
  </si>
  <si>
    <t>tartarate</t>
  </si>
  <si>
    <t>C00898</t>
  </si>
  <si>
    <t>HMDB00956</t>
  </si>
  <si>
    <t>6106-24-7;</t>
  </si>
  <si>
    <t>Amino sugar and nucleotide sugar</t>
  </si>
  <si>
    <t>2-deoxyribose</t>
  </si>
  <si>
    <t>C01801</t>
  </si>
  <si>
    <t>HMDB03224</t>
  </si>
  <si>
    <t>533-67-5;</t>
  </si>
  <si>
    <t>arabinose</t>
  </si>
  <si>
    <t>C00181</t>
  </si>
  <si>
    <t>HMDB00646</t>
  </si>
  <si>
    <t>28697-53-2;</t>
  </si>
  <si>
    <t>arabitol</t>
  </si>
  <si>
    <t>C00474</t>
  </si>
  <si>
    <t>HMDB01851</t>
  </si>
  <si>
    <t>488-82-4;</t>
  </si>
  <si>
    <t>arabonate</t>
  </si>
  <si>
    <t>HMDB00539</t>
  </si>
  <si>
    <t>7643-75-7;</t>
  </si>
  <si>
    <t>erythritol</t>
  </si>
  <si>
    <t>C00503</t>
  </si>
  <si>
    <t>HMDB02994</t>
  </si>
  <si>
    <t>149-32-6;</t>
  </si>
  <si>
    <t>erythronate*</t>
  </si>
  <si>
    <t>HMDB00613</t>
  </si>
  <si>
    <t>13752-84-6;</t>
  </si>
  <si>
    <t>fucose</t>
  </si>
  <si>
    <t>C00382</t>
  </si>
  <si>
    <t>HMDB00174</t>
  </si>
  <si>
    <t>2438-80-4;</t>
  </si>
  <si>
    <t>gluconate</t>
  </si>
  <si>
    <t>C00257</t>
  </si>
  <si>
    <t>HMDB00625</t>
  </si>
  <si>
    <t>527-07-1;</t>
  </si>
  <si>
    <t>maltol</t>
  </si>
  <si>
    <t>C11918</t>
  </si>
  <si>
    <t>118-71-8;</t>
  </si>
  <si>
    <t>Isobar: ribulose 5-phosphate, xylulose 5-phosphate</t>
  </si>
  <si>
    <t>lyxose</t>
  </si>
  <si>
    <t>C11476,C00476</t>
  </si>
  <si>
    <t>58-86-6;11143-34-7;</t>
  </si>
  <si>
    <t>ribitol</t>
  </si>
  <si>
    <t>HMDB00508</t>
  </si>
  <si>
    <t>488-81-3;</t>
  </si>
  <si>
    <t>ribose</t>
  </si>
  <si>
    <t>C00121</t>
  </si>
  <si>
    <t>HMDB00283</t>
  </si>
  <si>
    <t>50-69-1;</t>
  </si>
  <si>
    <t>ribulose</t>
  </si>
  <si>
    <t>C00309</t>
  </si>
  <si>
    <t>HMDB00621,HMDB03371</t>
  </si>
  <si>
    <t>488-84-6;</t>
  </si>
  <si>
    <t>threitol</t>
  </si>
  <si>
    <t>C16884</t>
  </si>
  <si>
    <t>HMDB04136</t>
  </si>
  <si>
    <t>2418-52-2;</t>
  </si>
  <si>
    <t>xylitol</t>
  </si>
  <si>
    <t>C00379</t>
  </si>
  <si>
    <t>HMDB00568</t>
  </si>
  <si>
    <t>87-99-0;</t>
  </si>
  <si>
    <t>xylonate</t>
  </si>
  <si>
    <t>C00502,C05411</t>
  </si>
  <si>
    <t>73686-31-7;</t>
  </si>
  <si>
    <t>xylose</t>
  </si>
  <si>
    <t>HMDB00098</t>
  </si>
  <si>
    <t>609-06-3;</t>
  </si>
  <si>
    <t>N-acetylmuramate</t>
  </si>
  <si>
    <t>C02713</t>
  </si>
  <si>
    <t>10597-89-4;</t>
  </si>
  <si>
    <t>Inositol metabolism</t>
  </si>
  <si>
    <t>allo-inositol</t>
  </si>
  <si>
    <t>C00137</t>
  </si>
  <si>
    <t>HMDB00211</t>
  </si>
  <si>
    <t>543-10-7;</t>
  </si>
  <si>
    <t>inositol 1-phosphate (I1P)</t>
  </si>
  <si>
    <t>HMDB00213</t>
  </si>
  <si>
    <t>106032-59-1;</t>
  </si>
  <si>
    <t>myo-inositol</t>
  </si>
  <si>
    <t>87-89-8;</t>
  </si>
  <si>
    <t>ononitol</t>
  </si>
  <si>
    <t>6090-97-7;</t>
  </si>
  <si>
    <t>pinitol</t>
  </si>
  <si>
    <t>C03844</t>
  </si>
  <si>
    <t>10284-63-6;</t>
  </si>
  <si>
    <t>scyllo-inositol</t>
  </si>
  <si>
    <t>C06153</t>
  </si>
  <si>
    <t>HMDB06088</t>
  </si>
  <si>
    <t>488-59-5;</t>
  </si>
  <si>
    <t>Sucrose, glucose, fructose metabolism</t>
  </si>
  <si>
    <t>1-kestose</t>
  </si>
  <si>
    <t>C03661</t>
  </si>
  <si>
    <t>HMDB11729</t>
  </si>
  <si>
    <t>470-69-9;</t>
  </si>
  <si>
    <t>3-deoxyoctulosonate</t>
  </si>
  <si>
    <t>103404-70-2;</t>
  </si>
  <si>
    <t>erythrose</t>
  </si>
  <si>
    <t>C01796</t>
  </si>
  <si>
    <t>HMDB02649</t>
  </si>
  <si>
    <t>583-50-6;</t>
  </si>
  <si>
    <t>fructose</t>
  </si>
  <si>
    <t>C00095</t>
  </si>
  <si>
    <t>HMDB00660</t>
  </si>
  <si>
    <t>57-48-7;</t>
  </si>
  <si>
    <t>galactitol (dulcitol)</t>
  </si>
  <si>
    <t>C01697</t>
  </si>
  <si>
    <t>HMDB00107</t>
  </si>
  <si>
    <t>608-66-2;</t>
  </si>
  <si>
    <t>galacturonate</t>
  </si>
  <si>
    <t>C08348</t>
  </si>
  <si>
    <t>HMDB02545</t>
  </si>
  <si>
    <t>91510-62-2;</t>
  </si>
  <si>
    <t>maltose</t>
  </si>
  <si>
    <t>C00208</t>
  </si>
  <si>
    <t>HMDB00163</t>
  </si>
  <si>
    <t>6363-53-7;</t>
  </si>
  <si>
    <t>maltotriose</t>
  </si>
  <si>
    <t>C01835</t>
  </si>
  <si>
    <t>HMDB01262</t>
  </si>
  <si>
    <t>1109-28-0;</t>
  </si>
  <si>
    <t>mannitol</t>
  </si>
  <si>
    <t>C00392</t>
  </si>
  <si>
    <t>HMDB00765</t>
  </si>
  <si>
    <t>69-65-8;</t>
  </si>
  <si>
    <t>mannose-6-phosphate</t>
  </si>
  <si>
    <t>C00275</t>
  </si>
  <si>
    <t>HMDB01078</t>
  </si>
  <si>
    <t>70442-25-0;104872-94-8;</t>
  </si>
  <si>
    <t>sorbitol</t>
  </si>
  <si>
    <t>C00794</t>
  </si>
  <si>
    <t>HMDB00247</t>
  </si>
  <si>
    <t>6706-59-8;</t>
  </si>
  <si>
    <t>sucrose</t>
  </si>
  <si>
    <t>C00089</t>
  </si>
  <si>
    <t>HMDB00258</t>
  </si>
  <si>
    <t>57-50-1;</t>
  </si>
  <si>
    <t>trehalose</t>
  </si>
  <si>
    <t>C01083</t>
  </si>
  <si>
    <t>HMDB00975</t>
  </si>
  <si>
    <t>6138-23-4;</t>
  </si>
  <si>
    <t>trehalose 6-phosphate</t>
  </si>
  <si>
    <t>C00689</t>
  </si>
  <si>
    <t>HMDB01124</t>
  </si>
  <si>
    <t>136632-28-5;</t>
  </si>
  <si>
    <t>verbascose</t>
  </si>
  <si>
    <t>C08252</t>
  </si>
  <si>
    <t>546-62-3;</t>
  </si>
  <si>
    <t>C5 branched dibasic acid metabolism</t>
  </si>
  <si>
    <t>citraconate</t>
  </si>
  <si>
    <t>C02226</t>
  </si>
  <si>
    <t>HMDB00634</t>
  </si>
  <si>
    <t>498-23-7;</t>
  </si>
  <si>
    <t>citramalate</t>
  </si>
  <si>
    <t>C02612,C00815</t>
  </si>
  <si>
    <t>HMDB00426</t>
  </si>
  <si>
    <t>6236-10-8;</t>
  </si>
  <si>
    <t>Lipids</t>
  </si>
  <si>
    <t>Free fatty acid</t>
  </si>
  <si>
    <t>10-heptadecenoate (17:1n7)</t>
  </si>
  <si>
    <t>29743-97-3;</t>
  </si>
  <si>
    <t>2-hydroxyglutarate</t>
  </si>
  <si>
    <t>C02630</t>
  </si>
  <si>
    <t>HMDB00606</t>
  </si>
  <si>
    <t>40951-21-1;</t>
  </si>
  <si>
    <t>2-hydroxymyristate</t>
  </si>
  <si>
    <t>C13790</t>
  </si>
  <si>
    <t>HMDB02261</t>
  </si>
  <si>
    <t>2507-55-3 ;</t>
  </si>
  <si>
    <t>2-hydroxypalmitate</t>
  </si>
  <si>
    <t>764-67-0;</t>
  </si>
  <si>
    <t>2-hydroxystearate</t>
  </si>
  <si>
    <t>C03045</t>
  </si>
  <si>
    <t>629-22-1;</t>
  </si>
  <si>
    <t>3-hydroxymyristate</t>
  </si>
  <si>
    <t>3422-31-9;</t>
  </si>
  <si>
    <t>2-octenedioate</t>
  </si>
  <si>
    <t>HMDB00341</t>
  </si>
  <si>
    <t>4-octenedioate</t>
  </si>
  <si>
    <t>HMDB04982</t>
  </si>
  <si>
    <t>38561-68-1;</t>
  </si>
  <si>
    <t>8-aminocaprylate</t>
  </si>
  <si>
    <t>1002-57-9;</t>
  </si>
  <si>
    <t>azelate (nonanedioate)</t>
  </si>
  <si>
    <t>C08261</t>
  </si>
  <si>
    <t>HMDB00784</t>
  </si>
  <si>
    <t>123-99-9;</t>
  </si>
  <si>
    <t>caproate (6:0)</t>
  </si>
  <si>
    <t>C01585</t>
  </si>
  <si>
    <t>HMDB00535</t>
  </si>
  <si>
    <t>142-62-1;</t>
  </si>
  <si>
    <t>caprylate (8:0)</t>
  </si>
  <si>
    <t>C06423</t>
  </si>
  <si>
    <t>HMDB00482</t>
  </si>
  <si>
    <t>124-07-2;</t>
  </si>
  <si>
    <t>cis-vaccenate (18:1n7)</t>
  </si>
  <si>
    <t>C08367</t>
  </si>
  <si>
    <t>693-72-1;</t>
  </si>
  <si>
    <t>dihomo-linoleate (20:2n6)</t>
  </si>
  <si>
    <t>C16525</t>
  </si>
  <si>
    <t>2091-39-6;</t>
  </si>
  <si>
    <t>docosadioate</t>
  </si>
  <si>
    <t>505-56-6;</t>
  </si>
  <si>
    <t>dodecanedioate</t>
  </si>
  <si>
    <t>C02678</t>
  </si>
  <si>
    <t>HMDB00623</t>
  </si>
  <si>
    <t>693-23-2 ;</t>
  </si>
  <si>
    <t>eicosenoate (20:1n9 or 11)</t>
  </si>
  <si>
    <t>HMDB02231</t>
  </si>
  <si>
    <t>heptanoate (7:0)</t>
  </si>
  <si>
    <t>C17714</t>
  </si>
  <si>
    <t>HMDB00666</t>
  </si>
  <si>
    <t>111-14-8;</t>
  </si>
  <si>
    <t>2-ethylhexanoate (isobar with 2-propylpentanoate)</t>
  </si>
  <si>
    <t>isovalerate</t>
  </si>
  <si>
    <t>C08262</t>
  </si>
  <si>
    <t>HMDB00718</t>
  </si>
  <si>
    <t>503-74-2;</t>
  </si>
  <si>
    <t>linoleate (18:2n6)</t>
  </si>
  <si>
    <t>C01595</t>
  </si>
  <si>
    <t>HMDB00673</t>
  </si>
  <si>
    <t>60-33-3;</t>
  </si>
  <si>
    <t>linolenate [alpha or gamma; (18:3n3 or 6)]</t>
  </si>
  <si>
    <t>C06427</t>
  </si>
  <si>
    <t>HMDB01388</t>
  </si>
  <si>
    <t>malonate (propanedioate)</t>
  </si>
  <si>
    <t>C00383</t>
  </si>
  <si>
    <t>HMDB00691</t>
  </si>
  <si>
    <t>141-82-2;26522-22-85-0;</t>
  </si>
  <si>
    <t>margarate (17:0)</t>
  </si>
  <si>
    <t>HMDB02259</t>
  </si>
  <si>
    <t>506-12-7;</t>
  </si>
  <si>
    <t>palmitate (16:0)</t>
  </si>
  <si>
    <t>C00249</t>
  </si>
  <si>
    <t>HMDB00220</t>
  </si>
  <si>
    <t>57-10-3;</t>
  </si>
  <si>
    <t>palmitoleate (16:1n7)</t>
  </si>
  <si>
    <t>C08362</t>
  </si>
  <si>
    <t>HMDB03229</t>
  </si>
  <si>
    <t>373-49-9;</t>
  </si>
  <si>
    <t>pelargonate (9:0)</t>
  </si>
  <si>
    <t>C01601</t>
  </si>
  <si>
    <t>HMDB00847</t>
  </si>
  <si>
    <t>112-05-0;</t>
  </si>
  <si>
    <t>sebacate (decanedioate)</t>
  </si>
  <si>
    <t>C08277</t>
  </si>
  <si>
    <t>HMDB00792</t>
  </si>
  <si>
    <t>111-20-6;</t>
  </si>
  <si>
    <t>stearate (18:0)</t>
  </si>
  <si>
    <t>C01530</t>
  </si>
  <si>
    <t>HMDB00827</t>
  </si>
  <si>
    <t>57-11-4;</t>
  </si>
  <si>
    <t>suberate (octanedioate)</t>
  </si>
  <si>
    <t>C08278</t>
  </si>
  <si>
    <t>HMDB00893</t>
  </si>
  <si>
    <t>505-48-6;</t>
  </si>
  <si>
    <t>undecanedioate</t>
  </si>
  <si>
    <t>HMDB00888</t>
  </si>
  <si>
    <t>1852-04-6;</t>
  </si>
  <si>
    <t>glutaconate</t>
  </si>
  <si>
    <t>C02214</t>
  </si>
  <si>
    <t>HMDB00620</t>
  </si>
  <si>
    <t>1724-02-3;</t>
  </si>
  <si>
    <t>Oxylipins</t>
  </si>
  <si>
    <t>13-HODE + 9-HODE</t>
  </si>
  <si>
    <t>12,13-hydroxyoctadec-9(Z)-enoate</t>
  </si>
  <si>
    <t>C14829</t>
  </si>
  <si>
    <t>HMBD04705</t>
  </si>
  <si>
    <t>263399-35-5;</t>
  </si>
  <si>
    <t>Fatty acid ester</t>
  </si>
  <si>
    <t>15-methylpalmitate (isobar with 2-methylpalmitate)</t>
  </si>
  <si>
    <t>Glycerolipids</t>
  </si>
  <si>
    <t>2277-28-3;</t>
  </si>
  <si>
    <t>542-44-9;</t>
  </si>
  <si>
    <t>D01947</t>
  </si>
  <si>
    <t>123-94-4;</t>
  </si>
  <si>
    <t>HMDB11538</t>
  </si>
  <si>
    <t>3443-82-1;</t>
  </si>
  <si>
    <t>3443-84-3;</t>
  </si>
  <si>
    <t>glycerol</t>
  </si>
  <si>
    <t>C00116</t>
  </si>
  <si>
    <t>HMDB00131</t>
  </si>
  <si>
    <t>56-81-5;</t>
  </si>
  <si>
    <t>Phospholipids</t>
  </si>
  <si>
    <t>1-linoleoylglycerophosphocholine</t>
  </si>
  <si>
    <t>C04100</t>
  </si>
  <si>
    <t>1-linoleoylglycerophosphoethanolamine*</t>
  </si>
  <si>
    <t>HMDB11507</t>
  </si>
  <si>
    <t>1-linoleoylglycerophosphoinositol*</t>
  </si>
  <si>
    <t>1-oleoylglycerophosphocholine</t>
  </si>
  <si>
    <t>19420-56-5;</t>
  </si>
  <si>
    <t>1-oleoylglycerophosphoethanolamine</t>
  </si>
  <si>
    <t>HMDB11506</t>
  </si>
  <si>
    <t>89576-29-4;</t>
  </si>
  <si>
    <t>1-palmitoylglycerophosphocholine</t>
  </si>
  <si>
    <t>17364-16-8;</t>
  </si>
  <si>
    <t>1-palmitoylglycerophosphoethanolamine</t>
  </si>
  <si>
    <t>HMDB11503</t>
  </si>
  <si>
    <t>1-palmitoylglycerophosphoinositol*</t>
  </si>
  <si>
    <t>1-stearoylglycerophosphocholine</t>
  </si>
  <si>
    <t>19420-57-6;</t>
  </si>
  <si>
    <t>2-linoleoylglycerophosphocholine*</t>
  </si>
  <si>
    <t>2-linoleoylglycerophosphoethanolamine*</t>
  </si>
  <si>
    <t>2-oleoylglycerophosphocholine*</t>
  </si>
  <si>
    <t>2-oleoylglycerophosphoethanolamine*</t>
  </si>
  <si>
    <t>2-palmitoylglycerophosphocholine*</t>
  </si>
  <si>
    <t>2-palmitoylglycerophosphoethanolamine*</t>
  </si>
  <si>
    <t>2-stearoylglycerophosphocholine*</t>
  </si>
  <si>
    <t>glycerol 2-phosphate</t>
  </si>
  <si>
    <t>C02979,D01488</t>
  </si>
  <si>
    <t>HMDB02520</t>
  </si>
  <si>
    <t>819-83-0;</t>
  </si>
  <si>
    <t>glycerol 3-phosphate (G3P)</t>
  </si>
  <si>
    <t>C00093</t>
  </si>
  <si>
    <t>HMDB00126</t>
  </si>
  <si>
    <t>29849-82-9;</t>
  </si>
  <si>
    <t>glycerophosphorylcholine (GPC)</t>
  </si>
  <si>
    <t>C00670</t>
  </si>
  <si>
    <t>HMDB00086</t>
  </si>
  <si>
    <t>28319-77-9;</t>
  </si>
  <si>
    <t>1-palmitoleoylglycerophosphoethanolamine*</t>
  </si>
  <si>
    <t>2-palmitoleoylglycerophosphocholine*</t>
  </si>
  <si>
    <t>2-palmitoleoylglycerophosphoethanolamine*</t>
  </si>
  <si>
    <t>Choline metabolism</t>
  </si>
  <si>
    <t>ethanolamine</t>
  </si>
  <si>
    <t>C00189</t>
  </si>
  <si>
    <t>HMDB00149</t>
  </si>
  <si>
    <t>141-43-5;</t>
  </si>
  <si>
    <t>Sphingolipid</t>
  </si>
  <si>
    <t>sphinganine</t>
  </si>
  <si>
    <t>C00836</t>
  </si>
  <si>
    <t>HMDB00269</t>
  </si>
  <si>
    <t>3102-56-5;</t>
  </si>
  <si>
    <t>Sterols</t>
  </si>
  <si>
    <t>beta-sitosterol</t>
  </si>
  <si>
    <t>C01753</t>
  </si>
  <si>
    <t>HMDB00852</t>
  </si>
  <si>
    <t>83-46-5;</t>
  </si>
  <si>
    <t>campesterol</t>
  </si>
  <si>
    <t>C01789</t>
  </si>
  <si>
    <t>HMDB02869</t>
  </si>
  <si>
    <t>474-62-4;</t>
  </si>
  <si>
    <t>Cutin and cuticular</t>
  </si>
  <si>
    <t>3-hydroxybutyrate (BHBA)</t>
  </si>
  <si>
    <t>C01089</t>
  </si>
  <si>
    <t>HMDB00357</t>
  </si>
  <si>
    <t>625-72-9;</t>
  </si>
  <si>
    <t>Cofactors, Prosthetic Groups, Electron Carriers</t>
  </si>
  <si>
    <t>CoA metabolism</t>
  </si>
  <si>
    <t>3-hydroxybutyryl CoA</t>
  </si>
  <si>
    <t>HMDB01166</t>
  </si>
  <si>
    <t>103404-51-9;</t>
  </si>
  <si>
    <t>acetyl CoA</t>
  </si>
  <si>
    <t>C00024</t>
  </si>
  <si>
    <t>HMDB01206</t>
  </si>
  <si>
    <t>102029-73-2;</t>
  </si>
  <si>
    <t>coenzyme A</t>
  </si>
  <si>
    <t>C00010</t>
  </si>
  <si>
    <t>HMDB01423</t>
  </si>
  <si>
    <t>85-61-0;18439-24-2;</t>
  </si>
  <si>
    <t>pantothenate</t>
  </si>
  <si>
    <t>C00864</t>
  </si>
  <si>
    <t>HMDB00210</t>
  </si>
  <si>
    <t>137-08-6;</t>
  </si>
  <si>
    <t>phosphopantetheine</t>
  </si>
  <si>
    <t>C01134</t>
  </si>
  <si>
    <t>HMDB01416</t>
  </si>
  <si>
    <t>NA;</t>
  </si>
  <si>
    <t>Nicotinate and nicotinamide metabolism</t>
  </si>
  <si>
    <t>6-hydroxynicotinate</t>
  </si>
  <si>
    <t>C01020</t>
  </si>
  <si>
    <t>HMDB02658</t>
  </si>
  <si>
    <t>5006-66-6;</t>
  </si>
  <si>
    <t>nicotinamide</t>
  </si>
  <si>
    <t>C00153</t>
  </si>
  <si>
    <t>HMDB01406</t>
  </si>
  <si>
    <t>98-92-0;</t>
  </si>
  <si>
    <t>nicotinamide adenine dinucleotide (NAD+)</t>
  </si>
  <si>
    <t>C00003</t>
  </si>
  <si>
    <t>HMDB00902</t>
  </si>
  <si>
    <t>53-84-9;</t>
  </si>
  <si>
    <t>nicotinamide adenine dinucleotide phosphate (NADP+)</t>
  </si>
  <si>
    <t>C00005</t>
  </si>
  <si>
    <t>HMDB00217</t>
  </si>
  <si>
    <t>53-59-8 ;1184-16-3;</t>
  </si>
  <si>
    <t>nicotinamide ribonucleotide (NMN)</t>
  </si>
  <si>
    <t>C00455</t>
  </si>
  <si>
    <t>HMDB00229</t>
  </si>
  <si>
    <t>1094-61-7;</t>
  </si>
  <si>
    <t>nicotinamide riboside*</t>
  </si>
  <si>
    <t>1341-23-7;</t>
  </si>
  <si>
    <t>nicotinate</t>
  </si>
  <si>
    <t>C00253</t>
  </si>
  <si>
    <t>HMDB01488</t>
  </si>
  <si>
    <t>59-67-6;</t>
  </si>
  <si>
    <t>nicotinate ribonucleoside*</t>
  </si>
  <si>
    <t>2625-49-2;</t>
  </si>
  <si>
    <t>nicotinic acid mononucleotide (NaMN)</t>
  </si>
  <si>
    <t>HMDB01132</t>
  </si>
  <si>
    <t>321-02-8;</t>
  </si>
  <si>
    <t>Folate Metabolism</t>
  </si>
  <si>
    <t>isoxanthopterin</t>
  </si>
  <si>
    <t>C03975</t>
  </si>
  <si>
    <t>HMDB00704</t>
  </si>
  <si>
    <t>529-69-1;</t>
  </si>
  <si>
    <t>Oxidative phosphorylation</t>
  </si>
  <si>
    <t>acetylphosphate</t>
  </si>
  <si>
    <t>C00227</t>
  </si>
  <si>
    <t>HMDB01494</t>
  </si>
  <si>
    <t>94249-01-1;</t>
  </si>
  <si>
    <t>methylphosphate</t>
  </si>
  <si>
    <t>7023-27-0;</t>
  </si>
  <si>
    <t>phosphate</t>
  </si>
  <si>
    <t>C00009</t>
  </si>
  <si>
    <t>HMDB01429</t>
  </si>
  <si>
    <t>7664-38-2 ;</t>
  </si>
  <si>
    <t>pyrophosphate (PPi)</t>
  </si>
  <si>
    <t>C00013</t>
  </si>
  <si>
    <t>HMDB00250</t>
  </si>
  <si>
    <t>1466-09-3;</t>
  </si>
  <si>
    <t>Riboflavin and FAD metabolism</t>
  </si>
  <si>
    <t>flavin adenine dinucleotide (FAD)</t>
  </si>
  <si>
    <t>C00016</t>
  </si>
  <si>
    <t>HMDB01248</t>
  </si>
  <si>
    <t>146-14-5;84366-81-4;</t>
  </si>
  <si>
    <t>riboflavin (Vitamin B2)</t>
  </si>
  <si>
    <t>C00255</t>
  </si>
  <si>
    <t>HMDB00244</t>
  </si>
  <si>
    <t>83-88-5;</t>
  </si>
  <si>
    <t>flavin mononucleotide (FMN)</t>
  </si>
  <si>
    <t>C00061</t>
  </si>
  <si>
    <t>HMDB01520</t>
  </si>
  <si>
    <t>130-40-5;</t>
  </si>
  <si>
    <t>Quinone metabolism</t>
  </si>
  <si>
    <t>thiamin diphosphate</t>
  </si>
  <si>
    <t>C00068</t>
  </si>
  <si>
    <t>HMDB01372</t>
  </si>
  <si>
    <t>154-87-0;</t>
  </si>
  <si>
    <t>Ascorbate metabolism</t>
  </si>
  <si>
    <t>gulose</t>
  </si>
  <si>
    <t>C01582,C00159,C00738,C01487,C06466,C06467,C00267,C01381,C00124,C01825,C02209,C06464,C06465,C00984,C00221,C00936,C00031,C00962</t>
  </si>
  <si>
    <t>HMDB00516,HMDB03449,HMDB00143,HMDB03345,HMDB01151,HMDB00122,HMDB00169</t>
  </si>
  <si>
    <t>6027-89-0;</t>
  </si>
  <si>
    <t>threonate</t>
  </si>
  <si>
    <t>C01620</t>
  </si>
  <si>
    <t>HMDB00943</t>
  </si>
  <si>
    <t>70753-61-6;</t>
  </si>
  <si>
    <t>Vitamin B metabolism (B6 or B12)</t>
  </si>
  <si>
    <t>pyridoxal</t>
  </si>
  <si>
    <t>C00250</t>
  </si>
  <si>
    <t>HMDB01545</t>
  </si>
  <si>
    <t>65-22-5;</t>
  </si>
  <si>
    <t>pyridoxate</t>
  </si>
  <si>
    <t>C00847</t>
  </si>
  <si>
    <t>HMDB00017</t>
  </si>
  <si>
    <t>82-82-6 ;</t>
  </si>
  <si>
    <t>pyridoxine (Vitamin B6)</t>
  </si>
  <si>
    <t>C00314</t>
  </si>
  <si>
    <t>HMDB02075</t>
  </si>
  <si>
    <t>58-56-0;</t>
  </si>
  <si>
    <t>Heme Biosynthesis</t>
  </si>
  <si>
    <t>heme*</t>
  </si>
  <si>
    <t>14875-96-8;</t>
  </si>
  <si>
    <t>Pantothenate metabolism</t>
  </si>
  <si>
    <t>dexpanthenol</t>
  </si>
  <si>
    <t>C03726</t>
  </si>
  <si>
    <t>HMDB04231</t>
  </si>
  <si>
    <t>16485-10-2;</t>
  </si>
  <si>
    <t>Nucleotide</t>
  </si>
  <si>
    <t>Purine metabolism</t>
  </si>
  <si>
    <t>2'-deoxyadenosine</t>
  </si>
  <si>
    <t>C00559</t>
  </si>
  <si>
    <t>HMDB00101</t>
  </si>
  <si>
    <t>16373-93-6;</t>
  </si>
  <si>
    <t>2'-deoxyguanosine</t>
  </si>
  <si>
    <t>C00330</t>
  </si>
  <si>
    <t>HMDB00085</t>
  </si>
  <si>
    <t>961-07-9;</t>
  </si>
  <si>
    <t>2''-deoxyguanosine 5''-monophosphate (dGMP)</t>
  </si>
  <si>
    <t>C00362</t>
  </si>
  <si>
    <t>HMDB01044</t>
  </si>
  <si>
    <t>902-04-5;</t>
  </si>
  <si>
    <t>2'-deoxyinosine</t>
  </si>
  <si>
    <t>C05512</t>
  </si>
  <si>
    <t>HMDB00071</t>
  </si>
  <si>
    <t>890-38-0;</t>
  </si>
  <si>
    <t>2'-O-methylguanosine</t>
  </si>
  <si>
    <t>C04545</t>
  </si>
  <si>
    <t>2140-71-8;</t>
  </si>
  <si>
    <t>7-methylguanine</t>
  </si>
  <si>
    <t>C02242</t>
  </si>
  <si>
    <t>HMDB00897</t>
  </si>
  <si>
    <t>578-76-7;</t>
  </si>
  <si>
    <t>adenine</t>
  </si>
  <si>
    <t>C00147</t>
  </si>
  <si>
    <t>HMDB00034</t>
  </si>
  <si>
    <t>73-24-5;</t>
  </si>
  <si>
    <t>adenosine</t>
  </si>
  <si>
    <t>C00212</t>
  </si>
  <si>
    <t>HMDB00050</t>
  </si>
  <si>
    <t>58-61-7;</t>
  </si>
  <si>
    <t>adenosine 2'-monophosphate (2'-AMP)</t>
  </si>
  <si>
    <t>C00946</t>
  </si>
  <si>
    <t>HMDB11617</t>
  </si>
  <si>
    <t>130-49-4;</t>
  </si>
  <si>
    <t>adenosine 3',5'-cyclic monophosphate (cAMP)</t>
  </si>
  <si>
    <t>C00575</t>
  </si>
  <si>
    <t>HMDB00058</t>
  </si>
  <si>
    <t>60-92-4;</t>
  </si>
  <si>
    <t>adenosine 3'-monophosphate (3'-AMP)</t>
  </si>
  <si>
    <t>C01367</t>
  </si>
  <si>
    <t>HMDB03540</t>
  </si>
  <si>
    <t>84-21-9;</t>
  </si>
  <si>
    <t>adenosine 5'-monophosphate (AMP)</t>
  </si>
  <si>
    <t>C00020</t>
  </si>
  <si>
    <t>HMDB00045</t>
  </si>
  <si>
    <t>149022-20-8;</t>
  </si>
  <si>
    <t>adenosine-2',3'-cyclic monophosphate</t>
  </si>
  <si>
    <t>C02353</t>
  </si>
  <si>
    <t>37063-35-7;</t>
  </si>
  <si>
    <t>N6-carbamoylthreonyladenosine</t>
  </si>
  <si>
    <t>24719-82-2;</t>
  </si>
  <si>
    <t>allantoic acid</t>
  </si>
  <si>
    <t>C00499</t>
  </si>
  <si>
    <t>HMDB01209</t>
  </si>
  <si>
    <t>99-16-1;</t>
  </si>
  <si>
    <t>allantoin</t>
  </si>
  <si>
    <t>C02350</t>
  </si>
  <si>
    <t>HMDB00462</t>
  </si>
  <si>
    <t>97-59-6;</t>
  </si>
  <si>
    <t>guanine</t>
  </si>
  <si>
    <t>C00242</t>
  </si>
  <si>
    <t>HMDB00132</t>
  </si>
  <si>
    <t>73-40-5;</t>
  </si>
  <si>
    <t>guanosine</t>
  </si>
  <si>
    <t>C00387</t>
  </si>
  <si>
    <t>HMDB00133</t>
  </si>
  <si>
    <t>118-00-3;</t>
  </si>
  <si>
    <t>guanosine 5'- monophosphate (5'-GMP)</t>
  </si>
  <si>
    <t>5550-12-9;</t>
  </si>
  <si>
    <t>guanosine-2',3'-cyclic monophosphate</t>
  </si>
  <si>
    <t>C06194</t>
  </si>
  <si>
    <t>HMDB11629</t>
  </si>
  <si>
    <t>hypoxanthine</t>
  </si>
  <si>
    <t>C00262</t>
  </si>
  <si>
    <t>HMDB00157</t>
  </si>
  <si>
    <t>68-94-0;</t>
  </si>
  <si>
    <t>inosine</t>
  </si>
  <si>
    <t>58-63-9;</t>
  </si>
  <si>
    <t>N1-methyladenosine</t>
  </si>
  <si>
    <t>C02494</t>
  </si>
  <si>
    <t>HMDB03331</t>
  </si>
  <si>
    <t>15763-06-1;</t>
  </si>
  <si>
    <t>N2,N2-dimethylguanosine</t>
  </si>
  <si>
    <t>HMDB04824</t>
  </si>
  <si>
    <t>2140-67-2;</t>
  </si>
  <si>
    <t>N6-dimethylallyladenine</t>
  </si>
  <si>
    <t>C04083</t>
  </si>
  <si>
    <t>2365-40-4;</t>
  </si>
  <si>
    <t>N6-methyladenosine</t>
  </si>
  <si>
    <t>HMDB04044</t>
  </si>
  <si>
    <t>1867-73-8;</t>
  </si>
  <si>
    <t>urate</t>
  </si>
  <si>
    <t>C00366</t>
  </si>
  <si>
    <t>HMDB00289</t>
  </si>
  <si>
    <t>69-93-2;120K5305;</t>
  </si>
  <si>
    <t>xanthine</t>
  </si>
  <si>
    <t>C00385</t>
  </si>
  <si>
    <t>HMDB00292</t>
  </si>
  <si>
    <t>69-89-6;</t>
  </si>
  <si>
    <t>xanthosine</t>
  </si>
  <si>
    <t>C01762</t>
  </si>
  <si>
    <t>HMDB00299</t>
  </si>
  <si>
    <t>146-80-5;</t>
  </si>
  <si>
    <t>xanthosine 5'-monophosphate (xmp)</t>
  </si>
  <si>
    <t>C00655</t>
  </si>
  <si>
    <t>HMDB01554</t>
  </si>
  <si>
    <t>25899-70-1;</t>
  </si>
  <si>
    <t>Pyrimidine metabolism</t>
  </si>
  <si>
    <t>2'-deoxycytidine</t>
  </si>
  <si>
    <t>C00881</t>
  </si>
  <si>
    <t>HMDB00014</t>
  </si>
  <si>
    <t>951-77-9;</t>
  </si>
  <si>
    <t>2'-deoxycytidine 5'-monophosphate</t>
  </si>
  <si>
    <t>C00239</t>
  </si>
  <si>
    <t>HMDB01202</t>
  </si>
  <si>
    <t>1032-65-1;</t>
  </si>
  <si>
    <t>2'-deoxyuridine</t>
  </si>
  <si>
    <t>C00526</t>
  </si>
  <si>
    <t>HMDB00012</t>
  </si>
  <si>
    <t>951-78-0;</t>
  </si>
  <si>
    <t>3-aminoisobutyrate</t>
  </si>
  <si>
    <t>C05145</t>
  </si>
  <si>
    <t>HMDB03911</t>
  </si>
  <si>
    <t>10569-72-9;</t>
  </si>
  <si>
    <t>cytidine</t>
  </si>
  <si>
    <t>C00475</t>
  </si>
  <si>
    <t>HMDB00089</t>
  </si>
  <si>
    <t>65-46-3;</t>
  </si>
  <si>
    <t>cytidine 5'-monophosphate (5'-CMP)</t>
  </si>
  <si>
    <t>C00055</t>
  </si>
  <si>
    <t>HMDB00095</t>
  </si>
  <si>
    <t>63-37-6;</t>
  </si>
  <si>
    <t>cytosine</t>
  </si>
  <si>
    <t>C00380</t>
  </si>
  <si>
    <t>HMDB00630</t>
  </si>
  <si>
    <t>71-30-7;</t>
  </si>
  <si>
    <t>cytosine-2',3'-cyclic monophosphate</t>
  </si>
  <si>
    <t>C02354</t>
  </si>
  <si>
    <t>HMDB11691</t>
  </si>
  <si>
    <t>15718-51-1;</t>
  </si>
  <si>
    <t>orotate</t>
  </si>
  <si>
    <t>C00295</t>
  </si>
  <si>
    <t>HMDB00226</t>
  </si>
  <si>
    <t>50887-69-9;</t>
  </si>
  <si>
    <t>pseudouridine</t>
  </si>
  <si>
    <t>C02067</t>
  </si>
  <si>
    <t>HMDB00767</t>
  </si>
  <si>
    <t>1445-07-4;</t>
  </si>
  <si>
    <t>thymidine</t>
  </si>
  <si>
    <t>C00214</t>
  </si>
  <si>
    <t>HMDB00273</t>
  </si>
  <si>
    <t>50-89-5;</t>
  </si>
  <si>
    <t>thymidine 5'-monophosphate</t>
  </si>
  <si>
    <t>C00364</t>
  </si>
  <si>
    <t>HMDB01227</t>
  </si>
  <si>
    <t>33430-62-5;</t>
  </si>
  <si>
    <t>thymine</t>
  </si>
  <si>
    <t>C00178</t>
  </si>
  <si>
    <t>HMDB00262</t>
  </si>
  <si>
    <t>65-71-4;</t>
  </si>
  <si>
    <t>uracil</t>
  </si>
  <si>
    <t>C00106</t>
  </si>
  <si>
    <t>HMDB00300</t>
  </si>
  <si>
    <t>66-22-8;</t>
  </si>
  <si>
    <t>uridine</t>
  </si>
  <si>
    <t>C00299</t>
  </si>
  <si>
    <t>HMDB00296</t>
  </si>
  <si>
    <t>58-96-8;</t>
  </si>
  <si>
    <t>uridine-2',3'-cyclic monophosphate</t>
  </si>
  <si>
    <t>C02355</t>
  </si>
  <si>
    <t>HMDB11640</t>
  </si>
  <si>
    <t>uridine monophosphate (5' or 3')</t>
  </si>
  <si>
    <t>Peptide</t>
  </si>
  <si>
    <t>gamma-glutamyl</t>
  </si>
  <si>
    <t>gamma-glutamylalanine</t>
  </si>
  <si>
    <t>5875-41-2;</t>
  </si>
  <si>
    <t>gamma-glutamylisoleucine*</t>
  </si>
  <si>
    <t>HMDB11170</t>
  </si>
  <si>
    <t>gamma-glutamylleucine</t>
  </si>
  <si>
    <t>HMDB11171</t>
  </si>
  <si>
    <t>2566-39-4;</t>
  </si>
  <si>
    <t>gamma-glutamylmethionine</t>
  </si>
  <si>
    <t>17663-87-5;</t>
  </si>
  <si>
    <t>gamma-glutamylphenylalanine</t>
  </si>
  <si>
    <t>HMDB00594</t>
  </si>
  <si>
    <t>7432-24-8;</t>
  </si>
  <si>
    <t>gamma-glutamylvaline</t>
  </si>
  <si>
    <t>HMDB11172</t>
  </si>
  <si>
    <t>2746-34-1;</t>
  </si>
  <si>
    <t>Dipeptide</t>
  </si>
  <si>
    <t>alanylalanine</t>
  </si>
  <si>
    <t>C00993</t>
  </si>
  <si>
    <t>HMDB03459</t>
  </si>
  <si>
    <t>1948-31-8;</t>
  </si>
  <si>
    <t>alanylglutamate</t>
  </si>
  <si>
    <t>alanylisoleucine</t>
  </si>
  <si>
    <t>alanylleucine</t>
  </si>
  <si>
    <t>alanylmethionine</t>
  </si>
  <si>
    <t>alanylphenylalanine</t>
  </si>
  <si>
    <t>3061-90-3;</t>
  </si>
  <si>
    <t>alanylvaline</t>
  </si>
  <si>
    <t>aspartylphenylalanine</t>
  </si>
  <si>
    <t>HMDB00706</t>
  </si>
  <si>
    <t>13433-09-5;</t>
  </si>
  <si>
    <t>glycylglycine</t>
  </si>
  <si>
    <t>C02037</t>
  </si>
  <si>
    <t>HMDB11733</t>
  </si>
  <si>
    <t>556-50-3;</t>
  </si>
  <si>
    <t>glycylisoleucine</t>
  </si>
  <si>
    <t>19461-38-2;</t>
  </si>
  <si>
    <t>glycylleucine</t>
  </si>
  <si>
    <t>C02155</t>
  </si>
  <si>
    <t>HMDB00759</t>
  </si>
  <si>
    <t>869-19-2;</t>
  </si>
  <si>
    <t>glycylphenylalanine</t>
  </si>
  <si>
    <t>3321-03-7;</t>
  </si>
  <si>
    <t>glycylproline</t>
  </si>
  <si>
    <t>HMDB00721</t>
  </si>
  <si>
    <t>704-15-4;</t>
  </si>
  <si>
    <t>glycyltyrosine</t>
  </si>
  <si>
    <t>658-79-7;</t>
  </si>
  <si>
    <t>glycylvaline</t>
  </si>
  <si>
    <t>1963-21-9;</t>
  </si>
  <si>
    <t>isoleucylisoleucine</t>
  </si>
  <si>
    <t>42537-99-5;</t>
  </si>
  <si>
    <t>isoleucylleucine</t>
  </si>
  <si>
    <t>26462-22-6;</t>
  </si>
  <si>
    <t>leucylisoleucine</t>
  </si>
  <si>
    <t>36077-41-5;</t>
  </si>
  <si>
    <t>leucylleucine</t>
  </si>
  <si>
    <t>C11332</t>
  </si>
  <si>
    <t>3303-31-9;</t>
  </si>
  <si>
    <t>leucylglycine</t>
  </si>
  <si>
    <t>686-50-0;</t>
  </si>
  <si>
    <t>leucylhistidine</t>
  </si>
  <si>
    <t>38062-72-5;</t>
  </si>
  <si>
    <t>leucylmethionine</t>
  </si>
  <si>
    <t>36077-39-1;</t>
  </si>
  <si>
    <t>leucyltyrosine</t>
  </si>
  <si>
    <t>968-21-8;</t>
  </si>
  <si>
    <t>methionylleucine</t>
  </si>
  <si>
    <t>14486-16-9;</t>
  </si>
  <si>
    <t>phenylalanylisoleucine</t>
  </si>
  <si>
    <t>22951-94-6;</t>
  </si>
  <si>
    <t>phenylalanylleucine*</t>
  </si>
  <si>
    <t>3303-55-7;</t>
  </si>
  <si>
    <t>tyrosylalanine</t>
  </si>
  <si>
    <t>730-08-5;</t>
  </si>
  <si>
    <t>histidylisoleucine*</t>
  </si>
  <si>
    <t>pyroglutamylvaline</t>
  </si>
  <si>
    <t>arginylleucine</t>
  </si>
  <si>
    <t>1188-24-5;</t>
  </si>
  <si>
    <t>isoleucylarginine</t>
  </si>
  <si>
    <t>55715-01-0;</t>
  </si>
  <si>
    <t>isoleucylglutamate</t>
  </si>
  <si>
    <t>42516-53-0;</t>
  </si>
  <si>
    <t>isoleucylglutamine</t>
  </si>
  <si>
    <t>isoleucylglycine</t>
  </si>
  <si>
    <t>868-28-0;</t>
  </si>
  <si>
    <t>isoleucylmethionine</t>
  </si>
  <si>
    <t>42384-14-5;</t>
  </si>
  <si>
    <t>isoleucylserine</t>
  </si>
  <si>
    <t>6403-14-1;</t>
  </si>
  <si>
    <t>isoleucyltyrosine</t>
  </si>
  <si>
    <t>38579-21-4;</t>
  </si>
  <si>
    <t>leucylarginine</t>
  </si>
  <si>
    <t>26607-15-8;</t>
  </si>
  <si>
    <t>threonylphenylalanine</t>
  </si>
  <si>
    <t>aspartylleucine</t>
  </si>
  <si>
    <t>3062-14-4;</t>
  </si>
  <si>
    <t>histidylleucine</t>
  </si>
  <si>
    <t>7763-65-7;</t>
  </si>
  <si>
    <t>isoleucylalanine</t>
  </si>
  <si>
    <t>24787-73-3;</t>
  </si>
  <si>
    <t>isoleucylvaline</t>
  </si>
  <si>
    <t>41017-96-3;</t>
  </si>
  <si>
    <t>leucylalanine</t>
  </si>
  <si>
    <t>7298-84-2;</t>
  </si>
  <si>
    <t>leucylasparagine</t>
  </si>
  <si>
    <t>14608-81-2;</t>
  </si>
  <si>
    <t>leucylglutamate</t>
  </si>
  <si>
    <t>leucylphenylalanine</t>
  </si>
  <si>
    <t>3063-05-6;</t>
  </si>
  <si>
    <t>leucylserine</t>
  </si>
  <si>
    <t>6209-12-7;</t>
  </si>
  <si>
    <t>valylglutamate</t>
  </si>
  <si>
    <t>3062-07-5;</t>
  </si>
  <si>
    <t>lysylleucine</t>
  </si>
  <si>
    <t>7369-79-1;</t>
  </si>
  <si>
    <t>serylisoleucine*</t>
  </si>
  <si>
    <t>serylleucine</t>
  </si>
  <si>
    <t>6665-16-3;</t>
  </si>
  <si>
    <t>serylphenyalanine</t>
  </si>
  <si>
    <t>threonylleucine</t>
  </si>
  <si>
    <t>50299-12-2;</t>
  </si>
  <si>
    <t>tyrosylleucine</t>
  </si>
  <si>
    <t>17355-10-1;</t>
  </si>
  <si>
    <t>valylisoleucine</t>
  </si>
  <si>
    <t>20556-14-3;</t>
  </si>
  <si>
    <t>valylleucine</t>
  </si>
  <si>
    <t>Secondary metabolism</t>
  </si>
  <si>
    <t>Benzenoids</t>
  </si>
  <si>
    <t>benzoate</t>
  </si>
  <si>
    <t>C00180</t>
  </si>
  <si>
    <t>HMDB01870</t>
  </si>
  <si>
    <t>65-85-0;</t>
  </si>
  <si>
    <t>p-hydroxybenzaldehyde</t>
  </si>
  <si>
    <t>C00633</t>
  </si>
  <si>
    <t>HMDB11718</t>
  </si>
  <si>
    <t>123-08-0;</t>
  </si>
  <si>
    <t>Fatty acid and sugar derivatives</t>
  </si>
  <si>
    <t>galactarate (mucic acid)</t>
  </si>
  <si>
    <t>C00879</t>
  </si>
  <si>
    <t>HMDB00639</t>
  </si>
  <si>
    <t>526-99-8;</t>
  </si>
  <si>
    <t>Flavonoids</t>
  </si>
  <si>
    <t>afromosin</t>
  </si>
  <si>
    <t>C10199</t>
  </si>
  <si>
    <t>550-79-8;</t>
  </si>
  <si>
    <t>daidzein</t>
  </si>
  <si>
    <t>C10208</t>
  </si>
  <si>
    <t>HMDB03312</t>
  </si>
  <si>
    <t>486-66-8 ;</t>
  </si>
  <si>
    <t>formononetin</t>
  </si>
  <si>
    <t>C00858</t>
  </si>
  <si>
    <t>HMDB05808</t>
  </si>
  <si>
    <t>485-72-3;</t>
  </si>
  <si>
    <t>genistein</t>
  </si>
  <si>
    <t>C06563</t>
  </si>
  <si>
    <t>HMDB03217</t>
  </si>
  <si>
    <t>446-72-0 ;</t>
  </si>
  <si>
    <t>coumestrol</t>
  </si>
  <si>
    <t>C10205</t>
  </si>
  <si>
    <t>HMDB02326</t>
  </si>
  <si>
    <t>479-13-0;</t>
  </si>
  <si>
    <t>Glucosinolate</t>
  </si>
  <si>
    <t>sinigrin</t>
  </si>
  <si>
    <t>3952-98-5;</t>
  </si>
  <si>
    <t>Phenylpropanoids</t>
  </si>
  <si>
    <t>5-formylsalicylate</t>
  </si>
  <si>
    <t>616-76-2;</t>
  </si>
  <si>
    <t>Terpenoids</t>
  </si>
  <si>
    <t>stigmasterol</t>
  </si>
  <si>
    <t>C05442</t>
  </si>
  <si>
    <t>HMDB00937</t>
  </si>
  <si>
    <t>83-48-7;</t>
  </si>
  <si>
    <t>Xenobiotic</t>
  </si>
  <si>
    <t>Chemical</t>
  </si>
  <si>
    <t>hexaethylene glycol</t>
  </si>
  <si>
    <t>2615-15-8;</t>
  </si>
  <si>
    <t>Xenobiotics</t>
  </si>
  <si>
    <t>Chemicals</t>
  </si>
  <si>
    <t>HEPES</t>
  </si>
  <si>
    <t>7365-45-9;</t>
  </si>
  <si>
    <t>pentaethylene glycol</t>
  </si>
  <si>
    <t>4792-15-8;</t>
  </si>
  <si>
    <t>triethyleneglycol</t>
  </si>
  <si>
    <t>112-27-6;</t>
  </si>
  <si>
    <t>heptaethylene glycol</t>
  </si>
  <si>
    <t>5617-32-3;</t>
  </si>
  <si>
    <t>tetraethylene glycol</t>
  </si>
  <si>
    <t>112-60-7;</t>
  </si>
  <si>
    <t>trihydroxybutane</t>
  </si>
  <si>
    <t>4435-50-1;</t>
  </si>
  <si>
    <t>diethylene glycol</t>
  </si>
  <si>
    <t>111-46-6;</t>
  </si>
  <si>
    <t>PRO_BACT_RU / PRO_BACT_3841</t>
  </si>
  <si>
    <t>BACT_3841 / NOD_CYTO</t>
  </si>
  <si>
    <t>PRO_BACT_110 / PRO_BACT_3841</t>
  </si>
  <si>
    <t>PRO_CELLS_110 / PRO_CELLS_3841</t>
  </si>
  <si>
    <t>NOD_CYTO / ROOT_EX</t>
  </si>
  <si>
    <t>PRO_BACT_3841 / PRO_CELLS_3841</t>
  </si>
  <si>
    <t>PRO_BACT_110 / PRO_CELLS_110</t>
  </si>
  <si>
    <t>PRO_RHIZ_3841 / PRO_CELLS_3841</t>
  </si>
  <si>
    <t>3-methyl-2-oxovalerate (pentanoate)</t>
  </si>
  <si>
    <t>C01177</t>
  </si>
  <si>
    <t>C06352</t>
  </si>
  <si>
    <t>C00719</t>
  </si>
  <si>
    <t>C11118</t>
  </si>
  <si>
    <t>C05526 </t>
  </si>
  <si>
    <t xml:space="preserve">C01185 
</t>
  </si>
  <si>
    <t xml:space="preserve"> </t>
  </si>
  <si>
    <t>C01144</t>
  </si>
  <si>
    <t>1-linoleoylglycerol (1-monolinolein)  (18:2)</t>
  </si>
  <si>
    <t>2-linoleoylglycerol (2-monolinolein) (18:2)</t>
  </si>
  <si>
    <t>2-oleoylglycerol (2-monoolein) (18:1)</t>
  </si>
  <si>
    <t>1-stearoylglycerol (1-monostearin) (18:0)</t>
  </si>
  <si>
    <t>1-palmitoylglycerol (1-monopalmitin) (16:0)</t>
  </si>
  <si>
    <t>C002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Arial"/>
      <family val="2"/>
    </font>
    <font>
      <b/>
      <sz val="24"/>
      <color rgb="FF002060"/>
      <name val="Arial"/>
      <family val="2"/>
    </font>
    <font>
      <b/>
      <sz val="14.3"/>
      <color theme="1"/>
      <name val="Arial"/>
      <family val="2"/>
    </font>
    <font>
      <sz val="8"/>
      <color rgb="FFFF0000"/>
      <name val="Arial"/>
      <family val="2"/>
    </font>
    <font>
      <sz val="8"/>
      <color rgb="FF008000"/>
      <name val="Arial"/>
      <family val="2"/>
    </font>
    <font>
      <sz val="8"/>
      <color rgb="FFFFB7B7"/>
      <name val="Arial"/>
      <family val="2"/>
    </font>
    <font>
      <sz val="8"/>
      <color rgb="FF90EE90"/>
      <name val="Arial"/>
      <family val="2"/>
    </font>
    <font>
      <sz val="8"/>
      <color rgb="FF808080"/>
      <name val="Arial"/>
      <family val="2"/>
    </font>
    <font>
      <b/>
      <sz val="8"/>
      <color theme="1"/>
      <name val="Arial"/>
      <family val="2"/>
    </font>
    <font>
      <u/>
      <sz val="11"/>
      <color theme="10"/>
      <name val="Calibri"/>
      <family val="2"/>
    </font>
    <font>
      <b/>
      <sz val="8"/>
      <color rgb="FFFFFF00"/>
      <name val="Arial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8"/>
      <color rgb="FFFFFF00"/>
      <name val="Arial"/>
      <family val="2"/>
    </font>
    <font>
      <sz val="10"/>
      <color theme="1"/>
      <name val="Arial Unicode MS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80808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7" fillId="0" borderId="0" applyNumberFormat="0" applyFill="0" applyBorder="0" applyAlignment="0" applyProtection="0">
      <alignment vertical="top"/>
      <protection locked="0"/>
    </xf>
  </cellStyleXfs>
  <cellXfs count="90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 vertical="center"/>
    </xf>
    <xf numFmtId="0" fontId="18" fillId="0" borderId="22" xfId="0" applyFont="1" applyBorder="1" applyAlignment="1">
      <alignment horizontal="center" vertical="center"/>
    </xf>
    <xf numFmtId="0" fontId="25" fillId="33" borderId="23" xfId="0" applyFont="1" applyFill="1" applyBorder="1" applyAlignment="1">
      <alignment horizontal="center" vertical="center"/>
    </xf>
    <xf numFmtId="0" fontId="25" fillId="33" borderId="24" xfId="0" applyFont="1" applyFill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26" fillId="0" borderId="10" xfId="0" applyFont="1" applyBorder="1" applyAlignment="1">
      <alignment horizontal="center" vertical="center" wrapText="1"/>
    </xf>
    <xf numFmtId="0" fontId="26" fillId="0" borderId="10" xfId="0" applyFont="1" applyBorder="1" applyAlignment="1">
      <alignment horizontal="center" vertical="center"/>
    </xf>
    <xf numFmtId="0" fontId="18" fillId="0" borderId="25" xfId="0" applyFont="1" applyBorder="1" applyAlignment="1">
      <alignment horizontal="center" vertical="center"/>
    </xf>
    <xf numFmtId="0" fontId="18" fillId="0" borderId="26" xfId="0" applyFont="1" applyBorder="1" applyAlignment="1">
      <alignment horizontal="left" vertical="center"/>
    </xf>
    <xf numFmtId="0" fontId="18" fillId="0" borderId="26" xfId="0" applyFont="1" applyBorder="1" applyAlignment="1">
      <alignment horizontal="center" vertical="center"/>
    </xf>
    <xf numFmtId="0" fontId="27" fillId="0" borderId="26" xfId="42" applyBorder="1" applyAlignment="1" applyProtection="1">
      <alignment horizontal="left" vertical="center"/>
    </xf>
    <xf numFmtId="0" fontId="18" fillId="0" borderId="26" xfId="0" applyFont="1" applyBorder="1" applyAlignment="1">
      <alignment horizontal="right" vertical="center"/>
    </xf>
    <xf numFmtId="0" fontId="28" fillId="34" borderId="26" xfId="0" applyFont="1" applyFill="1" applyBorder="1" applyAlignment="1">
      <alignment horizontal="center" vertical="center"/>
    </xf>
    <xf numFmtId="0" fontId="28" fillId="35" borderId="26" xfId="0" applyFont="1" applyFill="1" applyBorder="1" applyAlignment="1">
      <alignment horizontal="center" vertical="center"/>
    </xf>
    <xf numFmtId="11" fontId="18" fillId="0" borderId="26" xfId="0" applyNumberFormat="1" applyFont="1" applyBorder="1" applyAlignment="1">
      <alignment horizontal="center" vertical="center"/>
    </xf>
    <xf numFmtId="0" fontId="18" fillId="0" borderId="26" xfId="0" applyFont="1" applyBorder="1" applyAlignment="1">
      <alignment horizontal="center" vertical="center" wrapText="1"/>
    </xf>
    <xf numFmtId="3" fontId="18" fillId="0" borderId="26" xfId="0" applyNumberFormat="1" applyFont="1" applyBorder="1" applyAlignment="1">
      <alignment horizontal="right" vertical="center"/>
    </xf>
    <xf numFmtId="0" fontId="25" fillId="33" borderId="23" xfId="0" applyFont="1" applyFill="1" applyBorder="1" applyAlignment="1">
      <alignment horizontal="center" vertical="center" wrapText="1"/>
    </xf>
    <xf numFmtId="0" fontId="25" fillId="33" borderId="24" xfId="0" applyFont="1" applyFill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26" fillId="0" borderId="10" xfId="0" applyFont="1" applyFill="1" applyBorder="1" applyAlignment="1">
      <alignment horizontal="center" vertical="center" wrapText="1"/>
    </xf>
    <xf numFmtId="0" fontId="18" fillId="0" borderId="0" xfId="0" applyFont="1" applyFill="1" applyAlignment="1">
      <alignment horizontal="center" vertical="center"/>
    </xf>
    <xf numFmtId="0" fontId="18" fillId="0" borderId="22" xfId="0" applyFont="1" applyFill="1" applyBorder="1" applyAlignment="1">
      <alignment horizontal="center" vertical="center"/>
    </xf>
    <xf numFmtId="0" fontId="18" fillId="0" borderId="12" xfId="0" applyFont="1" applyFill="1" applyBorder="1" applyAlignment="1">
      <alignment horizontal="center" vertical="center" wrapText="1"/>
    </xf>
    <xf numFmtId="0" fontId="0" fillId="0" borderId="0" xfId="0" applyFont="1" applyFill="1"/>
    <xf numFmtId="2" fontId="18" fillId="0" borderId="26" xfId="0" applyNumberFormat="1" applyFont="1" applyFill="1" applyBorder="1" applyAlignment="1">
      <alignment horizontal="center" vertical="center"/>
    </xf>
    <xf numFmtId="2" fontId="28" fillId="34" borderId="26" xfId="0" applyNumberFormat="1" applyFont="1" applyFill="1" applyBorder="1" applyAlignment="1">
      <alignment horizontal="center" vertical="center"/>
    </xf>
    <xf numFmtId="2" fontId="28" fillId="35" borderId="26" xfId="0" applyNumberFormat="1" applyFont="1" applyFill="1" applyBorder="1" applyAlignment="1">
      <alignment horizontal="center" vertical="center"/>
    </xf>
    <xf numFmtId="0" fontId="26" fillId="36" borderId="10" xfId="0" applyFont="1" applyFill="1" applyBorder="1" applyAlignment="1">
      <alignment horizontal="center" vertical="center" wrapText="1"/>
    </xf>
    <xf numFmtId="0" fontId="27" fillId="0" borderId="26" xfId="42" applyBorder="1" applyAlignment="1" applyProtection="1">
      <alignment horizontal="left" vertical="center" wrapText="1"/>
    </xf>
    <xf numFmtId="0" fontId="27" fillId="0" borderId="26" xfId="42" applyBorder="1" applyAlignment="1" applyProtection="1"/>
    <xf numFmtId="0" fontId="0" fillId="0" borderId="26" xfId="0" applyBorder="1"/>
    <xf numFmtId="0" fontId="18" fillId="0" borderId="27" xfId="0" applyFont="1" applyBorder="1" applyAlignment="1">
      <alignment horizontal="center" vertical="center"/>
    </xf>
    <xf numFmtId="0" fontId="27" fillId="0" borderId="0" xfId="42" applyBorder="1" applyAlignment="1" applyProtection="1">
      <alignment horizontal="left" vertical="center"/>
    </xf>
    <xf numFmtId="0" fontId="18" fillId="0" borderId="27" xfId="0" applyFont="1" applyBorder="1" applyAlignment="1">
      <alignment horizontal="right" vertical="center"/>
    </xf>
    <xf numFmtId="0" fontId="0" fillId="0" borderId="24" xfId="0" applyBorder="1"/>
    <xf numFmtId="0" fontId="18" fillId="0" borderId="26" xfId="0" applyFont="1" applyBorder="1" applyAlignment="1">
      <alignment horizontal="center"/>
    </xf>
    <xf numFmtId="2" fontId="28" fillId="35" borderId="27" xfId="0" applyNumberFormat="1" applyFont="1" applyFill="1" applyBorder="1" applyAlignment="1">
      <alignment horizontal="center" vertical="center"/>
    </xf>
    <xf numFmtId="0" fontId="18" fillId="0" borderId="26" xfId="0" applyFont="1" applyBorder="1"/>
    <xf numFmtId="0" fontId="28" fillId="35" borderId="27" xfId="0" applyFont="1" applyFill="1" applyBorder="1" applyAlignment="1">
      <alignment horizontal="center" vertical="center"/>
    </xf>
    <xf numFmtId="0" fontId="33" fillId="34" borderId="26" xfId="0" applyFont="1" applyFill="1" applyBorder="1" applyAlignment="1">
      <alignment horizontal="center"/>
    </xf>
    <xf numFmtId="0" fontId="18" fillId="0" borderId="28" xfId="0" applyFont="1" applyBorder="1" applyAlignment="1">
      <alignment horizontal="center" vertical="center"/>
    </xf>
    <xf numFmtId="0" fontId="26" fillId="0" borderId="29" xfId="0" applyFont="1" applyBorder="1" applyAlignment="1">
      <alignment horizontal="center" vertical="center"/>
    </xf>
    <xf numFmtId="14" fontId="18" fillId="0" borderId="27" xfId="0" applyNumberFormat="1" applyFont="1" applyBorder="1"/>
    <xf numFmtId="0" fontId="27" fillId="0" borderId="26" xfId="42" applyBorder="1" applyAlignment="1" applyProtection="1">
      <alignment horizontal="left" vertical="top" wrapText="1"/>
    </xf>
    <xf numFmtId="0" fontId="27" fillId="0" borderId="27" xfId="42" applyBorder="1" applyAlignment="1" applyProtection="1">
      <alignment horizontal="left" vertical="center"/>
    </xf>
    <xf numFmtId="0" fontId="34" fillId="0" borderId="26" xfId="0" applyFont="1" applyBorder="1"/>
    <xf numFmtId="0" fontId="25" fillId="33" borderId="0" xfId="0" applyFont="1" applyFill="1" applyBorder="1" applyAlignment="1">
      <alignment horizontal="center" vertical="center"/>
    </xf>
    <xf numFmtId="2" fontId="18" fillId="0" borderId="27" xfId="0" applyNumberFormat="1" applyFont="1" applyFill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8" fillId="0" borderId="16" xfId="0" applyFont="1" applyBorder="1" applyAlignment="1">
      <alignment horizontal="center" vertical="center"/>
    </xf>
    <xf numFmtId="0" fontId="18" fillId="0" borderId="19" xfId="0" applyFont="1" applyBorder="1" applyAlignment="1">
      <alignment horizontal="center" vertical="center"/>
    </xf>
    <xf numFmtId="0" fontId="18" fillId="0" borderId="20" xfId="0" applyFont="1" applyBorder="1" applyAlignment="1">
      <alignment horizontal="center" vertical="center"/>
    </xf>
    <xf numFmtId="0" fontId="18" fillId="0" borderId="21" xfId="0" applyFont="1" applyBorder="1" applyAlignment="1">
      <alignment horizontal="center" vertical="center"/>
    </xf>
    <xf numFmtId="0" fontId="26" fillId="0" borderId="11" xfId="0" applyFont="1" applyBorder="1" applyAlignment="1">
      <alignment horizontal="center" vertical="center" wrapText="1"/>
    </xf>
    <xf numFmtId="0" fontId="26" fillId="0" borderId="13" xfId="0" applyFont="1" applyBorder="1" applyAlignment="1">
      <alignment horizontal="center" vertical="center" wrapText="1"/>
    </xf>
    <xf numFmtId="0" fontId="26" fillId="0" borderId="11" xfId="0" applyFont="1" applyFill="1" applyBorder="1" applyAlignment="1">
      <alignment horizontal="center" vertical="center" wrapText="1"/>
    </xf>
    <xf numFmtId="0" fontId="26" fillId="0" borderId="13" xfId="0" applyFont="1" applyFill="1" applyBorder="1" applyAlignment="1">
      <alignment horizontal="center" vertical="center" wrapText="1"/>
    </xf>
    <xf numFmtId="0" fontId="26" fillId="36" borderId="11" xfId="0" applyFont="1" applyFill="1" applyBorder="1" applyAlignment="1">
      <alignment horizontal="center" vertical="center" wrapText="1"/>
    </xf>
    <xf numFmtId="0" fontId="26" fillId="36" borderId="13" xfId="0" applyFont="1" applyFill="1" applyBorder="1" applyAlignment="1">
      <alignment horizontal="center" vertical="center" wrapText="1"/>
    </xf>
    <xf numFmtId="0" fontId="26" fillId="0" borderId="14" xfId="0" applyFont="1" applyBorder="1" applyAlignment="1">
      <alignment horizontal="center" vertical="center"/>
    </xf>
    <xf numFmtId="0" fontId="26" fillId="0" borderId="15" xfId="0" applyFont="1" applyBorder="1" applyAlignment="1">
      <alignment horizontal="center" vertical="center"/>
    </xf>
    <xf numFmtId="0" fontId="26" fillId="0" borderId="16" xfId="0" applyFont="1" applyBorder="1" applyAlignment="1">
      <alignment horizontal="center" vertical="center"/>
    </xf>
    <xf numFmtId="0" fontId="26" fillId="0" borderId="19" xfId="0" applyFont="1" applyBorder="1" applyAlignment="1">
      <alignment horizontal="center" vertical="center"/>
    </xf>
    <xf numFmtId="0" fontId="26" fillId="0" borderId="20" xfId="0" applyFont="1" applyBorder="1" applyAlignment="1">
      <alignment horizontal="center" vertical="center"/>
    </xf>
    <xf numFmtId="0" fontId="26" fillId="0" borderId="21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 wrapText="1"/>
    </xf>
    <xf numFmtId="0" fontId="20" fillId="0" borderId="14" xfId="0" applyFont="1" applyBorder="1" applyAlignment="1">
      <alignment horizontal="center" vertical="center" wrapText="1"/>
    </xf>
    <xf numFmtId="0" fontId="20" fillId="0" borderId="15" xfId="0" applyFont="1" applyBorder="1" applyAlignment="1">
      <alignment horizontal="center" vertical="center" wrapText="1"/>
    </xf>
    <xf numFmtId="0" fontId="20" fillId="0" borderId="16" xfId="0" applyFont="1" applyBorder="1" applyAlignment="1">
      <alignment horizontal="center" vertical="center" wrapText="1"/>
    </xf>
    <xf numFmtId="0" fontId="20" fillId="0" borderId="17" xfId="0" applyFont="1" applyBorder="1" applyAlignment="1">
      <alignment horizontal="center" vertical="center" wrapText="1"/>
    </xf>
    <xf numFmtId="0" fontId="20" fillId="0" borderId="0" xfId="0" applyFont="1" applyBorder="1" applyAlignment="1">
      <alignment horizontal="center" vertical="center" wrapText="1"/>
    </xf>
    <xf numFmtId="0" fontId="20" fillId="0" borderId="18" xfId="0" applyFont="1" applyBorder="1" applyAlignment="1">
      <alignment horizontal="center" vertical="center" wrapText="1"/>
    </xf>
    <xf numFmtId="0" fontId="20" fillId="0" borderId="19" xfId="0" applyFont="1" applyBorder="1" applyAlignment="1">
      <alignment horizontal="center" vertical="center" wrapText="1"/>
    </xf>
    <xf numFmtId="0" fontId="20" fillId="0" borderId="20" xfId="0" applyFont="1" applyBorder="1" applyAlignment="1">
      <alignment horizontal="center" vertical="center" wrapText="1"/>
    </xf>
    <xf numFmtId="0" fontId="20" fillId="0" borderId="21" xfId="0" applyFont="1" applyBorder="1" applyAlignment="1">
      <alignment horizontal="center" vertical="center" wrapText="1"/>
    </xf>
    <xf numFmtId="0" fontId="26" fillId="0" borderId="14" xfId="0" applyFont="1" applyBorder="1" applyAlignment="1">
      <alignment horizontal="center" vertical="center" wrapText="1"/>
    </xf>
    <xf numFmtId="0" fontId="26" fillId="0" borderId="15" xfId="0" applyFont="1" applyBorder="1" applyAlignment="1">
      <alignment horizontal="center" vertical="center" wrapText="1"/>
    </xf>
    <xf numFmtId="0" fontId="26" fillId="0" borderId="16" xfId="0" applyFont="1" applyBorder="1" applyAlignment="1">
      <alignment horizontal="center" vertical="center" wrapText="1"/>
    </xf>
    <xf numFmtId="0" fontId="26" fillId="0" borderId="19" xfId="0" applyFont="1" applyBorder="1" applyAlignment="1">
      <alignment horizontal="center" vertical="center" wrapText="1"/>
    </xf>
    <xf numFmtId="0" fontId="26" fillId="0" borderId="20" xfId="0" applyFont="1" applyBorder="1" applyAlignment="1">
      <alignment horizontal="center" vertical="center" wrapText="1"/>
    </xf>
    <xf numFmtId="0" fontId="26" fillId="0" borderId="21" xfId="0" applyFont="1" applyBorder="1" applyAlignment="1">
      <alignment horizontal="center" vertical="center" wrapText="1"/>
    </xf>
    <xf numFmtId="0" fontId="26" fillId="0" borderId="12" xfId="0" applyFont="1" applyBorder="1" applyAlignment="1">
      <alignment horizontal="center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0080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+C00785" TargetMode="External"/><Relationship Id="rId299" Type="http://schemas.openxmlformats.org/officeDocument/2006/relationships/hyperlink" Target="http://www.hmdb.ca/metabolites/HMDB00893" TargetMode="External"/><Relationship Id="rId21" Type="http://schemas.openxmlformats.org/officeDocument/2006/relationships/hyperlink" Target="http://www.genome.jp/dbget-bin/www_bget?cpd+C01179" TargetMode="External"/><Relationship Id="rId63" Type="http://schemas.openxmlformats.org/officeDocument/2006/relationships/hyperlink" Target="http://www.hmdb.ca/metabolites/HMDB00696" TargetMode="External"/><Relationship Id="rId159" Type="http://schemas.openxmlformats.org/officeDocument/2006/relationships/hyperlink" Target="http://www.genome.jp/dbget-bin/www_bget?cpd+C05345" TargetMode="External"/><Relationship Id="rId324" Type="http://schemas.openxmlformats.org/officeDocument/2006/relationships/hyperlink" Target="http://www.hmdb.ca/metabolites/HMDB00852" TargetMode="External"/><Relationship Id="rId366" Type="http://schemas.openxmlformats.org/officeDocument/2006/relationships/hyperlink" Target="http://www.hmdb.ca/metabolites/HMDB01372" TargetMode="External"/><Relationship Id="rId170" Type="http://schemas.openxmlformats.org/officeDocument/2006/relationships/hyperlink" Target="http://www.hmdb.ca/metabolites/HMDB00243" TargetMode="External"/><Relationship Id="rId226" Type="http://schemas.openxmlformats.org/officeDocument/2006/relationships/hyperlink" Target="http://www.genome.jp/dbget-bin/www_bget?cpd+C06153" TargetMode="External"/><Relationship Id="rId433" Type="http://schemas.openxmlformats.org/officeDocument/2006/relationships/hyperlink" Target="http://www.hmdb.ca/metabolites/HMDB00012" TargetMode="External"/><Relationship Id="rId268" Type="http://schemas.openxmlformats.org/officeDocument/2006/relationships/hyperlink" Target="http://www.genome.jp/dbget-bin/www_bget?cpd+C01585" TargetMode="External"/><Relationship Id="rId475" Type="http://schemas.openxmlformats.org/officeDocument/2006/relationships/hyperlink" Target="http://www.genome.jp/dbget-bin/www_bget?cpd+C00633" TargetMode="External"/><Relationship Id="rId32" Type="http://schemas.openxmlformats.org/officeDocument/2006/relationships/hyperlink" Target="http://www.hmdb.ca/metabolites/HMDB00512" TargetMode="External"/><Relationship Id="rId74" Type="http://schemas.openxmlformats.org/officeDocument/2006/relationships/hyperlink" Target="http://www.hmdb.ca/metabolites/HMDB00070" TargetMode="External"/><Relationship Id="rId128" Type="http://schemas.openxmlformats.org/officeDocument/2006/relationships/hyperlink" Target="http://www.genome.jp/dbget-bin/www_bget?cpd+C00233" TargetMode="External"/><Relationship Id="rId335" Type="http://schemas.openxmlformats.org/officeDocument/2006/relationships/hyperlink" Target="http://www.genome.jp/dbget-bin/www_bget?cpd+C00864" TargetMode="External"/><Relationship Id="rId377" Type="http://schemas.openxmlformats.org/officeDocument/2006/relationships/hyperlink" Target="http://www.genome.jp/dbget-bin/www_bget?cpd+C03726" TargetMode="External"/><Relationship Id="rId5" Type="http://schemas.openxmlformats.org/officeDocument/2006/relationships/hyperlink" Target="http://www.hmdb.ca/metabolites/HMDB00043" TargetMode="External"/><Relationship Id="rId181" Type="http://schemas.openxmlformats.org/officeDocument/2006/relationships/hyperlink" Target="http://www.genome.jp/dbget-bin/www_bget?cpd+C00149" TargetMode="External"/><Relationship Id="rId237" Type="http://schemas.openxmlformats.org/officeDocument/2006/relationships/hyperlink" Target="http://www.hmdb.ca/metabolites/HMDB02545" TargetMode="External"/><Relationship Id="rId402" Type="http://schemas.openxmlformats.org/officeDocument/2006/relationships/hyperlink" Target="http://www.genome.jp/dbget-bin/www_bget?cpd+C02353" TargetMode="External"/><Relationship Id="rId279" Type="http://schemas.openxmlformats.org/officeDocument/2006/relationships/hyperlink" Target="http://www.genome.jp/dbget-bin/www_bget?cpd+C08262" TargetMode="External"/><Relationship Id="rId444" Type="http://schemas.openxmlformats.org/officeDocument/2006/relationships/hyperlink" Target="http://www.genome.jp/dbget-bin/www_bget?cpd+C00295" TargetMode="External"/><Relationship Id="rId486" Type="http://schemas.openxmlformats.org/officeDocument/2006/relationships/hyperlink" Target="http://www.genome.jp/dbget-bin/www_bget?cpd+C10205" TargetMode="External"/><Relationship Id="rId43" Type="http://schemas.openxmlformats.org/officeDocument/2006/relationships/hyperlink" Target="http://www.hmdb.ca/metabolites/HMDB00158" TargetMode="External"/><Relationship Id="rId139" Type="http://schemas.openxmlformats.org/officeDocument/2006/relationships/hyperlink" Target="http://www.genome.jp/dbget-bin/www_bget?cpd+C02504" TargetMode="External"/><Relationship Id="rId290" Type="http://schemas.openxmlformats.org/officeDocument/2006/relationships/hyperlink" Target="http://www.genome.jp/dbget-bin/www_bget?cpd+C08362" TargetMode="External"/><Relationship Id="rId304" Type="http://schemas.openxmlformats.org/officeDocument/2006/relationships/hyperlink" Target="http://www.hmdb.ca/metabolites/HMBD04705" TargetMode="External"/><Relationship Id="rId346" Type="http://schemas.openxmlformats.org/officeDocument/2006/relationships/hyperlink" Target="http://www.hmdb.ca/metabolites/HMDB00217" TargetMode="External"/><Relationship Id="rId388" Type="http://schemas.openxmlformats.org/officeDocument/2006/relationships/hyperlink" Target="http://www.genome.jp/dbget-bin/www_bget?cpd+C02242" TargetMode="External"/><Relationship Id="rId85" Type="http://schemas.openxmlformats.org/officeDocument/2006/relationships/hyperlink" Target="http://www.hmdb.ca/metabolites/HMDB03681" TargetMode="External"/><Relationship Id="rId150" Type="http://schemas.openxmlformats.org/officeDocument/2006/relationships/hyperlink" Target="http://www.genome.jp/dbget-bin/www_bget?cpd+C00127" TargetMode="External"/><Relationship Id="rId192" Type="http://schemas.openxmlformats.org/officeDocument/2006/relationships/hyperlink" Target="http://www.hmdb.ca/metabolites/HMDB00956" TargetMode="External"/><Relationship Id="rId206" Type="http://schemas.openxmlformats.org/officeDocument/2006/relationships/hyperlink" Target="http://www.hmdb.ca/metabolites/HMDB00625" TargetMode="External"/><Relationship Id="rId413" Type="http://schemas.openxmlformats.org/officeDocument/2006/relationships/hyperlink" Target="http://www.genome.jp/dbget-bin/www_bget?cpd+C00262" TargetMode="External"/><Relationship Id="rId248" Type="http://schemas.openxmlformats.org/officeDocument/2006/relationships/hyperlink" Target="http://www.genome.jp/dbget-bin/www_bget?cpd+C00089" TargetMode="External"/><Relationship Id="rId455" Type="http://schemas.openxmlformats.org/officeDocument/2006/relationships/hyperlink" Target="http://www.hmdb.ca/metabolites/HMDB00300" TargetMode="External"/><Relationship Id="rId497" Type="http://schemas.openxmlformats.org/officeDocument/2006/relationships/printerSettings" Target="../printerSettings/printerSettings1.bin"/><Relationship Id="rId12" Type="http://schemas.openxmlformats.org/officeDocument/2006/relationships/hyperlink" Target="http://www.genome.jp/dbget-bin/www_bget?cpd+C00037" TargetMode="External"/><Relationship Id="rId108" Type="http://schemas.openxmlformats.org/officeDocument/2006/relationships/hyperlink" Target="http://www.hmdb.ca/metabolites/HMDB01138" TargetMode="External"/><Relationship Id="rId315" Type="http://schemas.openxmlformats.org/officeDocument/2006/relationships/hyperlink" Target="http://www.genome.jp/dbget-bin/www_bget?cpd+C00093" TargetMode="External"/><Relationship Id="rId357" Type="http://schemas.openxmlformats.org/officeDocument/2006/relationships/hyperlink" Target="http://www.genome.jp/dbget-bin/www_bget?cpd+C00013" TargetMode="External"/><Relationship Id="rId54" Type="http://schemas.openxmlformats.org/officeDocument/2006/relationships/hyperlink" Target="http://www.genome.jp/dbget-bin/www_bget?cpd+C00099" TargetMode="External"/><Relationship Id="rId96" Type="http://schemas.openxmlformats.org/officeDocument/2006/relationships/hyperlink" Target="http://www.hmdb.ca/metabolites/HMDB01539,HMDB03334" TargetMode="External"/><Relationship Id="rId161" Type="http://schemas.openxmlformats.org/officeDocument/2006/relationships/hyperlink" Target="http://www.genome.jp/dbget-bin/www_bget?cpd+C00031" TargetMode="External"/><Relationship Id="rId217" Type="http://schemas.openxmlformats.org/officeDocument/2006/relationships/hyperlink" Target="http://www.genome.jp/dbget-bin/www_bget?cpd+C00379" TargetMode="External"/><Relationship Id="rId399" Type="http://schemas.openxmlformats.org/officeDocument/2006/relationships/hyperlink" Target="http://www.hmdb.ca/metabolites/HMDB03540" TargetMode="External"/><Relationship Id="rId259" Type="http://schemas.openxmlformats.org/officeDocument/2006/relationships/hyperlink" Target="http://www.genome.jp/dbget-bin/www_bget?cpd+C02630" TargetMode="External"/><Relationship Id="rId424" Type="http://schemas.openxmlformats.org/officeDocument/2006/relationships/hyperlink" Target="http://www.genome.jp/dbget-bin/www_bget?cpd+C01762" TargetMode="External"/><Relationship Id="rId466" Type="http://schemas.openxmlformats.org/officeDocument/2006/relationships/hyperlink" Target="http://www.hmdb.ca/metabolites/HMDB00706" TargetMode="External"/><Relationship Id="rId23" Type="http://schemas.openxmlformats.org/officeDocument/2006/relationships/hyperlink" Target="http://www.genome.jp/dbget-bin/www_bget?cpd+C00108" TargetMode="External"/><Relationship Id="rId119" Type="http://schemas.openxmlformats.org/officeDocument/2006/relationships/hyperlink" Target="http://www.genome.jp/dbget-bin/www_bget?cpd+C01127" TargetMode="External"/><Relationship Id="rId270" Type="http://schemas.openxmlformats.org/officeDocument/2006/relationships/hyperlink" Target="http://www.genome.jp/dbget-bin/www_bget?cpd+C06423" TargetMode="External"/><Relationship Id="rId326" Type="http://schemas.openxmlformats.org/officeDocument/2006/relationships/hyperlink" Target="http://www.hmdb.ca/metabolites/HMDB02869" TargetMode="External"/><Relationship Id="rId65" Type="http://schemas.openxmlformats.org/officeDocument/2006/relationships/hyperlink" Target="http://www.hmdb.ca/metabolites/HMDB02005" TargetMode="External"/><Relationship Id="rId130" Type="http://schemas.openxmlformats.org/officeDocument/2006/relationships/hyperlink" Target="http://www.hmdb.ca/metabolites/HMDB00407" TargetMode="External"/><Relationship Id="rId368" Type="http://schemas.openxmlformats.org/officeDocument/2006/relationships/hyperlink" Target="http://www.hmdb.ca/metabolites/HMDB00516,HMDB03449,HMDB00143,HMDB03345,HMDB01151,HMDB00122,HMDB00169" TargetMode="External"/><Relationship Id="rId172" Type="http://schemas.openxmlformats.org/officeDocument/2006/relationships/hyperlink" Target="http://www.hmdb.ca/metabolites/HMDB00379" TargetMode="External"/><Relationship Id="rId228" Type="http://schemas.openxmlformats.org/officeDocument/2006/relationships/hyperlink" Target="http://www.genome.jp/dbget-bin/www_bget?cpd+C03661" TargetMode="External"/><Relationship Id="rId435" Type="http://schemas.openxmlformats.org/officeDocument/2006/relationships/hyperlink" Target="http://www.hmdb.ca/metabolites/HMDB03911" TargetMode="External"/><Relationship Id="rId477" Type="http://schemas.openxmlformats.org/officeDocument/2006/relationships/hyperlink" Target="http://www.genome.jp/dbget-bin/www_bget?cpd+C00879" TargetMode="External"/><Relationship Id="rId281" Type="http://schemas.openxmlformats.org/officeDocument/2006/relationships/hyperlink" Target="http://www.genome.jp/dbget-bin/www_bget?cpd+C01595" TargetMode="External"/><Relationship Id="rId337" Type="http://schemas.openxmlformats.org/officeDocument/2006/relationships/hyperlink" Target="http://www.genome.jp/dbget-bin/www_bget?cpd+C01134" TargetMode="External"/><Relationship Id="rId34" Type="http://schemas.openxmlformats.org/officeDocument/2006/relationships/hyperlink" Target="http://www.genome.jp/dbget-bin/www_bget?cpd+C00079" TargetMode="External"/><Relationship Id="rId76" Type="http://schemas.openxmlformats.org/officeDocument/2006/relationships/hyperlink" Target="http://www.hmdb.ca/metabolites/HMDB00279" TargetMode="External"/><Relationship Id="rId141" Type="http://schemas.openxmlformats.org/officeDocument/2006/relationships/hyperlink" Target="http://www.genome.jp/dbget-bin/www_bget?cpd+C00170" TargetMode="External"/><Relationship Id="rId379" Type="http://schemas.openxmlformats.org/officeDocument/2006/relationships/hyperlink" Target="http://www.genome.jp/dbget-bin/www_bget?cpd+C00559" TargetMode="External"/><Relationship Id="rId7" Type="http://schemas.openxmlformats.org/officeDocument/2006/relationships/hyperlink" Target="http://www.hmdb.ca/metabolites/HMDB00574" TargetMode="External"/><Relationship Id="rId183" Type="http://schemas.openxmlformats.org/officeDocument/2006/relationships/hyperlink" Target="http://www.genome.jp/dbget-bin/www_bget?cpd+C01732" TargetMode="External"/><Relationship Id="rId239" Type="http://schemas.openxmlformats.org/officeDocument/2006/relationships/hyperlink" Target="http://www.hmdb.ca/metabolites/HMDB00163" TargetMode="External"/><Relationship Id="rId390" Type="http://schemas.openxmlformats.org/officeDocument/2006/relationships/hyperlink" Target="http://www.genome.jp/dbget-bin/www_bget?cpd+C00147" TargetMode="External"/><Relationship Id="rId404" Type="http://schemas.openxmlformats.org/officeDocument/2006/relationships/hyperlink" Target="http://www.hmdb.ca/metabolites/HMDB01209" TargetMode="External"/><Relationship Id="rId446" Type="http://schemas.openxmlformats.org/officeDocument/2006/relationships/hyperlink" Target="http://www.genome.jp/dbget-bin/www_bget?cpd+C02067" TargetMode="External"/><Relationship Id="rId250" Type="http://schemas.openxmlformats.org/officeDocument/2006/relationships/hyperlink" Target="http://www.genome.jp/dbget-bin/www_bget?cpd+C01083" TargetMode="External"/><Relationship Id="rId292" Type="http://schemas.openxmlformats.org/officeDocument/2006/relationships/hyperlink" Target="http://www.genome.jp/dbget-bin/www_bget?cpd+C01601" TargetMode="External"/><Relationship Id="rId306" Type="http://schemas.openxmlformats.org/officeDocument/2006/relationships/hyperlink" Target="http://www.hmdb.ca/metabolites/HMDB11538" TargetMode="External"/><Relationship Id="rId488" Type="http://schemas.openxmlformats.org/officeDocument/2006/relationships/hyperlink" Target="http://www.genome.jp/dbget-bin/www_bget?cpd+C05442" TargetMode="External"/><Relationship Id="rId45" Type="http://schemas.openxmlformats.org/officeDocument/2006/relationships/hyperlink" Target="http://www.hmdb.ca/metabolites/HMDB00510" TargetMode="External"/><Relationship Id="rId87" Type="http://schemas.openxmlformats.org/officeDocument/2006/relationships/hyperlink" Target="http://www.hmdb.ca/metabolites/HMDB00710" TargetMode="External"/><Relationship Id="rId110" Type="http://schemas.openxmlformats.org/officeDocument/2006/relationships/hyperlink" Target="http://www.hmdb.ca/metabolites/HMDB02064" TargetMode="External"/><Relationship Id="rId348" Type="http://schemas.openxmlformats.org/officeDocument/2006/relationships/hyperlink" Target="http://www.hmdb.ca/metabolites/HMDB00229" TargetMode="External"/><Relationship Id="rId152" Type="http://schemas.openxmlformats.org/officeDocument/2006/relationships/hyperlink" Target="http://www.genome.jp/dbget-bin/www_bget?cpd+C00051" TargetMode="External"/><Relationship Id="rId194" Type="http://schemas.openxmlformats.org/officeDocument/2006/relationships/hyperlink" Target="http://www.hmdb.ca/metabolites/HMDB03224" TargetMode="External"/><Relationship Id="rId208" Type="http://schemas.openxmlformats.org/officeDocument/2006/relationships/hyperlink" Target="http://www.genome.jp/dbget-bin/www_bget?cpd+C11476,C00476" TargetMode="External"/><Relationship Id="rId415" Type="http://schemas.openxmlformats.org/officeDocument/2006/relationships/hyperlink" Target="http://www.genome.jp/dbget-bin/www_bget?cpd+C02494" TargetMode="External"/><Relationship Id="rId457" Type="http://schemas.openxmlformats.org/officeDocument/2006/relationships/hyperlink" Target="http://www.hmdb.ca/metabolites/HMDB00296" TargetMode="External"/><Relationship Id="rId261" Type="http://schemas.openxmlformats.org/officeDocument/2006/relationships/hyperlink" Target="http://www.genome.jp/dbget-bin/www_bget?cpd+C13790" TargetMode="External"/><Relationship Id="rId499" Type="http://schemas.openxmlformats.org/officeDocument/2006/relationships/comments" Target="../comments1.xml"/><Relationship Id="rId14" Type="http://schemas.openxmlformats.org/officeDocument/2006/relationships/hyperlink" Target="http://www.hmdb.ca/metabolites/HMDB02931" TargetMode="External"/><Relationship Id="rId56" Type="http://schemas.openxmlformats.org/officeDocument/2006/relationships/hyperlink" Target="http://www.genome.jp/dbget-bin/www_bget?cpd+C00666" TargetMode="External"/><Relationship Id="rId317" Type="http://schemas.openxmlformats.org/officeDocument/2006/relationships/hyperlink" Target="http://www.genome.jp/dbget-bin/www_bget?cpd+C00670" TargetMode="External"/><Relationship Id="rId359" Type="http://schemas.openxmlformats.org/officeDocument/2006/relationships/hyperlink" Target="http://www.genome.jp/dbget-bin/www_bget?cpd+C00016" TargetMode="External"/><Relationship Id="rId98" Type="http://schemas.openxmlformats.org/officeDocument/2006/relationships/hyperlink" Target="http://www.hmdb.ca/metabolites/HMDB03045" TargetMode="External"/><Relationship Id="rId121" Type="http://schemas.openxmlformats.org/officeDocument/2006/relationships/hyperlink" Target="http://www.genome.jp/dbget-bin/www_bget?cpd+C00407" TargetMode="External"/><Relationship Id="rId163" Type="http://schemas.openxmlformats.org/officeDocument/2006/relationships/hyperlink" Target="http://www.genome.jp/dbget-bin/www_bget?cpd+C00668" TargetMode="External"/><Relationship Id="rId219" Type="http://schemas.openxmlformats.org/officeDocument/2006/relationships/hyperlink" Target="http://www.genome.jp/dbget-bin/www_bget?cpd+C00502,C05411" TargetMode="External"/><Relationship Id="rId370" Type="http://schemas.openxmlformats.org/officeDocument/2006/relationships/hyperlink" Target="http://www.hmdb.ca/metabolites/HMDB00943" TargetMode="External"/><Relationship Id="rId426" Type="http://schemas.openxmlformats.org/officeDocument/2006/relationships/hyperlink" Target="http://www.genome.jp/dbget-bin/www_bget?cpd+C00655" TargetMode="External"/><Relationship Id="rId230" Type="http://schemas.openxmlformats.org/officeDocument/2006/relationships/hyperlink" Target="http://www.genome.jp/dbget-bin/www_bget?cpd+C01796" TargetMode="External"/><Relationship Id="rId468" Type="http://schemas.openxmlformats.org/officeDocument/2006/relationships/hyperlink" Target="http://www.hmdb.ca/metabolites/HMDB11733" TargetMode="External"/><Relationship Id="rId25" Type="http://schemas.openxmlformats.org/officeDocument/2006/relationships/hyperlink" Target="http://www.genome.jp/dbget-bin/www_bget?cpd+C02043" TargetMode="External"/><Relationship Id="rId67" Type="http://schemas.openxmlformats.org/officeDocument/2006/relationships/hyperlink" Target="http://www.hmdb.ca/metabolites/HMDB00206" TargetMode="External"/><Relationship Id="rId272" Type="http://schemas.openxmlformats.org/officeDocument/2006/relationships/hyperlink" Target="http://www.genome.jp/dbget-bin/www_bget?cpd+C08367" TargetMode="External"/><Relationship Id="rId328" Type="http://schemas.openxmlformats.org/officeDocument/2006/relationships/hyperlink" Target="http://www.hmdb.ca/metabolites/HMDB00357" TargetMode="External"/><Relationship Id="rId132" Type="http://schemas.openxmlformats.org/officeDocument/2006/relationships/hyperlink" Target="http://www.genome.jp/dbget-bin/www_bget?cpd+C00123" TargetMode="External"/><Relationship Id="rId174" Type="http://schemas.openxmlformats.org/officeDocument/2006/relationships/hyperlink" Target="http://www.hmdb.ca/metabolites/HMDB00208" TargetMode="External"/><Relationship Id="rId381" Type="http://schemas.openxmlformats.org/officeDocument/2006/relationships/hyperlink" Target="http://www.genome.jp/dbget-bin/www_bget?cpd+C00330" TargetMode="External"/><Relationship Id="rId241" Type="http://schemas.openxmlformats.org/officeDocument/2006/relationships/hyperlink" Target="http://www.hmdb.ca/metabolites/HMDB01262" TargetMode="External"/><Relationship Id="rId437" Type="http://schemas.openxmlformats.org/officeDocument/2006/relationships/hyperlink" Target="http://www.hmdb.ca/metabolites/HMDB00089" TargetMode="External"/><Relationship Id="rId479" Type="http://schemas.openxmlformats.org/officeDocument/2006/relationships/hyperlink" Target="http://www.genome.jp/dbget-bin/www_bget?cpd+C10199" TargetMode="External"/><Relationship Id="rId36" Type="http://schemas.openxmlformats.org/officeDocument/2006/relationships/hyperlink" Target="http://www.genome.jp/dbget-bin/www_bget?cpd+C05607" TargetMode="External"/><Relationship Id="rId283" Type="http://schemas.openxmlformats.org/officeDocument/2006/relationships/hyperlink" Target="http://www.genome.jp/dbget-bin/www_bget?cpd+C06427" TargetMode="External"/><Relationship Id="rId339" Type="http://schemas.openxmlformats.org/officeDocument/2006/relationships/hyperlink" Target="http://www.genome.jp/dbget-bin/www_bget?cpd+C01020" TargetMode="External"/><Relationship Id="rId490" Type="http://schemas.openxmlformats.org/officeDocument/2006/relationships/hyperlink" Target="http://www.hmdb.ca/metabolites/HMDB00213" TargetMode="External"/><Relationship Id="rId78" Type="http://schemas.openxmlformats.org/officeDocument/2006/relationships/hyperlink" Target="http://www.hmdb.ca/metabolites/HMDB00939" TargetMode="External"/><Relationship Id="rId101" Type="http://schemas.openxmlformats.org/officeDocument/2006/relationships/hyperlink" Target="http://www.genome.jp/dbget-bin/www_bget?cpd+C00025" TargetMode="External"/><Relationship Id="rId143" Type="http://schemas.openxmlformats.org/officeDocument/2006/relationships/hyperlink" Target="http://www.genome.jp/dbget-bin/www_bget?cpd+C00179" TargetMode="External"/><Relationship Id="rId185" Type="http://schemas.openxmlformats.org/officeDocument/2006/relationships/hyperlink" Target="http://www.genome.jp/dbget-bin/www_bget?cpd+C00042" TargetMode="External"/><Relationship Id="rId350" Type="http://schemas.openxmlformats.org/officeDocument/2006/relationships/hyperlink" Target="http://www.hmdb.ca/metabolites/HMDB01488" TargetMode="External"/><Relationship Id="rId406" Type="http://schemas.openxmlformats.org/officeDocument/2006/relationships/hyperlink" Target="http://www.hmdb.ca/metabolites/HMDB00462" TargetMode="External"/><Relationship Id="rId9" Type="http://schemas.openxmlformats.org/officeDocument/2006/relationships/hyperlink" Target="http://www.hmdb.ca/metabolites/HMDB00192" TargetMode="External"/><Relationship Id="rId210" Type="http://schemas.openxmlformats.org/officeDocument/2006/relationships/hyperlink" Target="http://www.hmdb.ca/metabolites/HMDB00508" TargetMode="External"/><Relationship Id="rId392" Type="http://schemas.openxmlformats.org/officeDocument/2006/relationships/hyperlink" Target="http://www.genome.jp/dbget-bin/www_bget?cpd+C00212" TargetMode="External"/><Relationship Id="rId448" Type="http://schemas.openxmlformats.org/officeDocument/2006/relationships/hyperlink" Target="http://www.genome.jp/dbget-bin/www_bget?cpd+C00214" TargetMode="External"/><Relationship Id="rId252" Type="http://schemas.openxmlformats.org/officeDocument/2006/relationships/hyperlink" Target="http://www.genome.jp/dbget-bin/www_bget?cpd+C00689" TargetMode="External"/><Relationship Id="rId294" Type="http://schemas.openxmlformats.org/officeDocument/2006/relationships/hyperlink" Target="http://www.genome.jp/dbget-bin/www_bget?cpd+C08277" TargetMode="External"/><Relationship Id="rId308" Type="http://schemas.openxmlformats.org/officeDocument/2006/relationships/hyperlink" Target="http://www.hmdb.ca/metabolites/HMDB00131" TargetMode="External"/><Relationship Id="rId47" Type="http://schemas.openxmlformats.org/officeDocument/2006/relationships/hyperlink" Target="http://www.hmdb.ca/metabolites/HMDB00026" TargetMode="External"/><Relationship Id="rId89" Type="http://schemas.openxmlformats.org/officeDocument/2006/relationships/hyperlink" Target="http://www.genome.jp/dbget-bin/www_bget?cpd+C00431" TargetMode="External"/><Relationship Id="rId112" Type="http://schemas.openxmlformats.org/officeDocument/2006/relationships/hyperlink" Target="http://www.hmdb.ca/metabolites/HMDB03374" TargetMode="External"/><Relationship Id="rId154" Type="http://schemas.openxmlformats.org/officeDocument/2006/relationships/hyperlink" Target="http://www.hmdb.ca/metabolites/HMDB05765" TargetMode="External"/><Relationship Id="rId361" Type="http://schemas.openxmlformats.org/officeDocument/2006/relationships/hyperlink" Target="http://www.genome.jp/dbget-bin/www_bget?cpd+C00255" TargetMode="External"/><Relationship Id="rId196" Type="http://schemas.openxmlformats.org/officeDocument/2006/relationships/hyperlink" Target="http://www.hmdb.ca/metabolites/HMDB00646" TargetMode="External"/><Relationship Id="rId417" Type="http://schemas.openxmlformats.org/officeDocument/2006/relationships/hyperlink" Target="http://www.hmdb.ca/metabolites/HMDB04824" TargetMode="External"/><Relationship Id="rId459" Type="http://schemas.openxmlformats.org/officeDocument/2006/relationships/hyperlink" Target="http://www.hmdb.ca/metabolites/HMDB11640" TargetMode="External"/><Relationship Id="rId16" Type="http://schemas.openxmlformats.org/officeDocument/2006/relationships/hyperlink" Target="http://www.hmdb.ca/metabolites/HMDB03011" TargetMode="External"/><Relationship Id="rId221" Type="http://schemas.openxmlformats.org/officeDocument/2006/relationships/hyperlink" Target="http://www.hmdb.ca/metabolites/HMDB00098" TargetMode="External"/><Relationship Id="rId263" Type="http://schemas.openxmlformats.org/officeDocument/2006/relationships/hyperlink" Target="http://www.genome.jp/dbget-bin/www_bget?cpd+C03045" TargetMode="External"/><Relationship Id="rId319" Type="http://schemas.openxmlformats.org/officeDocument/2006/relationships/hyperlink" Target="http://www.genome.jp/dbget-bin/www_bget?cpd+C00189" TargetMode="External"/><Relationship Id="rId470" Type="http://schemas.openxmlformats.org/officeDocument/2006/relationships/hyperlink" Target="http://www.hmdb.ca/metabolites/HMDB00759" TargetMode="External"/><Relationship Id="rId58" Type="http://schemas.openxmlformats.org/officeDocument/2006/relationships/hyperlink" Target="http://www.genome.jp/dbget-bin/www_bget?cpd+C00263,C02926" TargetMode="External"/><Relationship Id="rId123" Type="http://schemas.openxmlformats.org/officeDocument/2006/relationships/hyperlink" Target="http://www.hmdb.ca/metabolites/HMDB00317" TargetMode="External"/><Relationship Id="rId330" Type="http://schemas.openxmlformats.org/officeDocument/2006/relationships/hyperlink" Target="http://www.hmdb.ca/metabolites/HMDB01166" TargetMode="External"/><Relationship Id="rId165" Type="http://schemas.openxmlformats.org/officeDocument/2006/relationships/hyperlink" Target="http://www.genome.jp/dbget-bin/www_bget?cpd+C00258" TargetMode="External"/><Relationship Id="rId372" Type="http://schemas.openxmlformats.org/officeDocument/2006/relationships/hyperlink" Target="http://www.hmdb.ca/metabolites/HMDB01545" TargetMode="External"/><Relationship Id="rId428" Type="http://schemas.openxmlformats.org/officeDocument/2006/relationships/hyperlink" Target="http://www.genome.jp/dbget-bin/www_bget?cpd+C00881" TargetMode="External"/><Relationship Id="rId232" Type="http://schemas.openxmlformats.org/officeDocument/2006/relationships/hyperlink" Target="http://www.genome.jp/dbget-bin/www_bget?cpd+C00095" TargetMode="External"/><Relationship Id="rId274" Type="http://schemas.openxmlformats.org/officeDocument/2006/relationships/hyperlink" Target="http://www.genome.jp/dbget-bin/www_bget?cpd+C02678" TargetMode="External"/><Relationship Id="rId481" Type="http://schemas.openxmlformats.org/officeDocument/2006/relationships/hyperlink" Target="http://www.hmdb.ca/metabolites/HMDB03312" TargetMode="External"/><Relationship Id="rId27" Type="http://schemas.openxmlformats.org/officeDocument/2006/relationships/hyperlink" Target="http://www.genome.jp/dbget-bin/www_bget?cpd+C01717" TargetMode="External"/><Relationship Id="rId69" Type="http://schemas.openxmlformats.org/officeDocument/2006/relationships/hyperlink" Target="http://www.hmdb.ca/metabolites/HMDB00766" TargetMode="External"/><Relationship Id="rId134" Type="http://schemas.openxmlformats.org/officeDocument/2006/relationships/hyperlink" Target="http://www.hmdb.ca/metabolites/HMDB00720" TargetMode="External"/><Relationship Id="rId80" Type="http://schemas.openxmlformats.org/officeDocument/2006/relationships/hyperlink" Target="http://www.hmdb.ca/metabolites/HMDB00167" TargetMode="External"/><Relationship Id="rId176" Type="http://schemas.openxmlformats.org/officeDocument/2006/relationships/hyperlink" Target="http://www.hmdb.ca/metabolites/HMDB00072" TargetMode="External"/><Relationship Id="rId341" Type="http://schemas.openxmlformats.org/officeDocument/2006/relationships/hyperlink" Target="http://www.genome.jp/dbget-bin/www_bget?cpd+C00153" TargetMode="External"/><Relationship Id="rId383" Type="http://schemas.openxmlformats.org/officeDocument/2006/relationships/hyperlink" Target="http://www.genome.jp/dbget-bin/www_bget?cpd+C00362" TargetMode="External"/><Relationship Id="rId439" Type="http://schemas.openxmlformats.org/officeDocument/2006/relationships/hyperlink" Target="http://www.hmdb.ca/metabolites/HMDB00095" TargetMode="External"/><Relationship Id="rId201" Type="http://schemas.openxmlformats.org/officeDocument/2006/relationships/hyperlink" Target="http://www.hmdb.ca/metabolites/HMDB02994" TargetMode="External"/><Relationship Id="rId243" Type="http://schemas.openxmlformats.org/officeDocument/2006/relationships/hyperlink" Target="http://www.hmdb.ca/metabolites/HMDB00765" TargetMode="External"/><Relationship Id="rId285" Type="http://schemas.openxmlformats.org/officeDocument/2006/relationships/hyperlink" Target="http://www.genome.jp/dbget-bin/www_bget?cpd+C00383" TargetMode="External"/><Relationship Id="rId450" Type="http://schemas.openxmlformats.org/officeDocument/2006/relationships/hyperlink" Target="http://www.genome.jp/dbget-bin/www_bget?cpd+C00364" TargetMode="External"/><Relationship Id="rId38" Type="http://schemas.openxmlformats.org/officeDocument/2006/relationships/hyperlink" Target="http://www.genome.jp/dbget-bin/www_bget?cpd+C00166" TargetMode="External"/><Relationship Id="rId103" Type="http://schemas.openxmlformats.org/officeDocument/2006/relationships/hyperlink" Target="http://www.genome.jp/dbget-bin/www_bget?cpd+C00064" TargetMode="External"/><Relationship Id="rId310" Type="http://schemas.openxmlformats.org/officeDocument/2006/relationships/hyperlink" Target="http://www.hmdb.ca/metabolites/HMDB11507" TargetMode="External"/><Relationship Id="rId492" Type="http://schemas.openxmlformats.org/officeDocument/2006/relationships/hyperlink" Target="http://www.genome.jp/dbget-bin/www_bget?cpd:C06352" TargetMode="External"/><Relationship Id="rId91" Type="http://schemas.openxmlformats.org/officeDocument/2006/relationships/hyperlink" Target="http://www.genome.jp/dbget-bin/www_bget?cpd+C00062" TargetMode="External"/><Relationship Id="rId145" Type="http://schemas.openxmlformats.org/officeDocument/2006/relationships/hyperlink" Target="http://www.genome.jp/dbget-bin/www_bget?cpd+C00134" TargetMode="External"/><Relationship Id="rId187" Type="http://schemas.openxmlformats.org/officeDocument/2006/relationships/hyperlink" Target="http://www.genome.jp/dbget-bin/www_bget?cpd+C00597" TargetMode="External"/><Relationship Id="rId352" Type="http://schemas.openxmlformats.org/officeDocument/2006/relationships/hyperlink" Target="http://www.hmdb.ca/metabolites/HMDB00704" TargetMode="External"/><Relationship Id="rId394" Type="http://schemas.openxmlformats.org/officeDocument/2006/relationships/hyperlink" Target="http://www.genome.jp/dbget-bin/www_bget?cpd+C00946" TargetMode="External"/><Relationship Id="rId408" Type="http://schemas.openxmlformats.org/officeDocument/2006/relationships/hyperlink" Target="http://www.hmdb.ca/metabolites/HMDB00132" TargetMode="External"/><Relationship Id="rId212" Type="http://schemas.openxmlformats.org/officeDocument/2006/relationships/hyperlink" Target="http://www.hmdb.ca/metabolites/HMDB00283" TargetMode="External"/><Relationship Id="rId254" Type="http://schemas.openxmlformats.org/officeDocument/2006/relationships/hyperlink" Target="http://www.genome.jp/dbget-bin/www_bget?cpd+C08252" TargetMode="External"/><Relationship Id="rId49" Type="http://schemas.openxmlformats.org/officeDocument/2006/relationships/hyperlink" Target="http://www.hmdb.ca/metabolites/HMDB00161" TargetMode="External"/><Relationship Id="rId114" Type="http://schemas.openxmlformats.org/officeDocument/2006/relationships/hyperlink" Target="http://www.hmdb.ca/metabolites/HMDB00162" TargetMode="External"/><Relationship Id="rId296" Type="http://schemas.openxmlformats.org/officeDocument/2006/relationships/hyperlink" Target="http://www.genome.jp/dbget-bin/www_bget?cpd+C01530" TargetMode="External"/><Relationship Id="rId461" Type="http://schemas.openxmlformats.org/officeDocument/2006/relationships/hyperlink" Target="http://www.hmdb.ca/metabolites/HMDB11171" TargetMode="External"/><Relationship Id="rId60" Type="http://schemas.openxmlformats.org/officeDocument/2006/relationships/hyperlink" Target="http://www.genome.jp/dbget-bin/www_bget?cpd+C00047" TargetMode="External"/><Relationship Id="rId156" Type="http://schemas.openxmlformats.org/officeDocument/2006/relationships/hyperlink" Target="http://www.hmdb.ca/metabolites/HMDB01882" TargetMode="External"/><Relationship Id="rId198" Type="http://schemas.openxmlformats.org/officeDocument/2006/relationships/hyperlink" Target="http://www.hmdb.ca/metabolites/HMDB01851" TargetMode="External"/><Relationship Id="rId321" Type="http://schemas.openxmlformats.org/officeDocument/2006/relationships/hyperlink" Target="http://www.genome.jp/dbget-bin/www_bget?cpd+C00836" TargetMode="External"/><Relationship Id="rId363" Type="http://schemas.openxmlformats.org/officeDocument/2006/relationships/hyperlink" Target="http://www.genome.jp/dbget-bin/www_bget?cpd+C00061" TargetMode="External"/><Relationship Id="rId419" Type="http://schemas.openxmlformats.org/officeDocument/2006/relationships/hyperlink" Target="http://www.hmdb.ca/metabolites/HMDB04044" TargetMode="External"/><Relationship Id="rId223" Type="http://schemas.openxmlformats.org/officeDocument/2006/relationships/hyperlink" Target="http://www.genome.jp/dbget-bin/www_bget?cpd+C00137" TargetMode="External"/><Relationship Id="rId430" Type="http://schemas.openxmlformats.org/officeDocument/2006/relationships/hyperlink" Target="http://www.genome.jp/dbget-bin/www_bget?cpd+C00239" TargetMode="External"/><Relationship Id="rId18" Type="http://schemas.openxmlformats.org/officeDocument/2006/relationships/hyperlink" Target="http://www.hmdb.ca/metabolites/HMDB03406" TargetMode="External"/><Relationship Id="rId265" Type="http://schemas.openxmlformats.org/officeDocument/2006/relationships/hyperlink" Target="http://www.hmdb.ca/metabolites/HMDB04982" TargetMode="External"/><Relationship Id="rId472" Type="http://schemas.openxmlformats.org/officeDocument/2006/relationships/hyperlink" Target="http://www.genome.jp/dbget-bin/www_bget?cpd+C11332" TargetMode="External"/><Relationship Id="rId125" Type="http://schemas.openxmlformats.org/officeDocument/2006/relationships/hyperlink" Target="http://www.hmdb.ca/metabolites/HMDB00019" TargetMode="External"/><Relationship Id="rId167" Type="http://schemas.openxmlformats.org/officeDocument/2006/relationships/hyperlink" Target="http://www.genome.jp/dbget-bin/www_bget?cpd+C00186" TargetMode="External"/><Relationship Id="rId332" Type="http://schemas.openxmlformats.org/officeDocument/2006/relationships/hyperlink" Target="http://www.hmdb.ca/metabolites/HMDB01206" TargetMode="External"/><Relationship Id="rId374" Type="http://schemas.openxmlformats.org/officeDocument/2006/relationships/hyperlink" Target="http://www.hmdb.ca/metabolites/HMDB00017" TargetMode="External"/><Relationship Id="rId71" Type="http://schemas.openxmlformats.org/officeDocument/2006/relationships/hyperlink" Target="http://www.hmdb.ca/metabolites/HMDB11745" TargetMode="External"/><Relationship Id="rId234" Type="http://schemas.openxmlformats.org/officeDocument/2006/relationships/hyperlink" Target="http://www.genome.jp/dbget-bin/www_bget?cpd+C01697" TargetMode="External"/><Relationship Id="rId2" Type="http://schemas.openxmlformats.org/officeDocument/2006/relationships/hyperlink" Target="http://www.hmdb.ca/metabolites/HMDB03464" TargetMode="External"/><Relationship Id="rId29" Type="http://schemas.openxmlformats.org/officeDocument/2006/relationships/hyperlink" Target="http://www.genome.jp/dbget-bin/www_bget?cpd+C00328" TargetMode="External"/><Relationship Id="rId276" Type="http://schemas.openxmlformats.org/officeDocument/2006/relationships/hyperlink" Target="http://www.hmdb.ca/metabolites/HMDB02231" TargetMode="External"/><Relationship Id="rId441" Type="http://schemas.openxmlformats.org/officeDocument/2006/relationships/hyperlink" Target="http://www.hmdb.ca/metabolites/HMDB00630" TargetMode="External"/><Relationship Id="rId483" Type="http://schemas.openxmlformats.org/officeDocument/2006/relationships/hyperlink" Target="http://www.hmdb.ca/metabolites/HMDB05808" TargetMode="External"/><Relationship Id="rId40" Type="http://schemas.openxmlformats.org/officeDocument/2006/relationships/hyperlink" Target="http://www.genome.jp/dbget-bin/www_bget?cpd+C00078" TargetMode="External"/><Relationship Id="rId136" Type="http://schemas.openxmlformats.org/officeDocument/2006/relationships/hyperlink" Target="http://www.hmdb.ca/metabolites/HMDB11756" TargetMode="External"/><Relationship Id="rId178" Type="http://schemas.openxmlformats.org/officeDocument/2006/relationships/hyperlink" Target="http://www.hmdb.ca/metabolites/HMDB00094" TargetMode="External"/><Relationship Id="rId301" Type="http://schemas.openxmlformats.org/officeDocument/2006/relationships/hyperlink" Target="http://www.genome.jp/dbget-bin/www_bget?cpd+C02214" TargetMode="External"/><Relationship Id="rId343" Type="http://schemas.openxmlformats.org/officeDocument/2006/relationships/hyperlink" Target="http://www.genome.jp/dbget-bin/www_bget?cpd+C00003" TargetMode="External"/><Relationship Id="rId82" Type="http://schemas.openxmlformats.org/officeDocument/2006/relationships/hyperlink" Target="http://www.hmdb.ca/metabolites/HMSB03518" TargetMode="External"/><Relationship Id="rId203" Type="http://schemas.openxmlformats.org/officeDocument/2006/relationships/hyperlink" Target="http://www.genome.jp/dbget-bin/www_bget?cpd+C00382" TargetMode="External"/><Relationship Id="rId385" Type="http://schemas.openxmlformats.org/officeDocument/2006/relationships/hyperlink" Target="http://www.genome.jp/dbget-bin/www_bget?cpd+C05512" TargetMode="External"/><Relationship Id="rId245" Type="http://schemas.openxmlformats.org/officeDocument/2006/relationships/hyperlink" Target="http://www.hmdb.ca/metabolites/HMDB01078" TargetMode="External"/><Relationship Id="rId287" Type="http://schemas.openxmlformats.org/officeDocument/2006/relationships/hyperlink" Target="http://www.hmdb.ca/metabolites/HMDB02259" TargetMode="External"/><Relationship Id="rId410" Type="http://schemas.openxmlformats.org/officeDocument/2006/relationships/hyperlink" Target="http://www.hmdb.ca/metabolites/HMDB00133" TargetMode="External"/><Relationship Id="rId452" Type="http://schemas.openxmlformats.org/officeDocument/2006/relationships/hyperlink" Target="http://www.genome.jp/dbget-bin/www_bget?cpd+C00178" TargetMode="External"/><Relationship Id="rId494" Type="http://schemas.openxmlformats.org/officeDocument/2006/relationships/hyperlink" Target="http://www.genome.jp/dbget-bin/www_bget?cpd:C11118" TargetMode="External"/><Relationship Id="rId105" Type="http://schemas.openxmlformats.org/officeDocument/2006/relationships/hyperlink" Target="http://www.genome.jp/dbget-bin/www_bget?cpd+C00135" TargetMode="External"/><Relationship Id="rId147" Type="http://schemas.openxmlformats.org/officeDocument/2006/relationships/hyperlink" Target="http://www.genome.jp/dbget-bin/www_bget?cpd+C01879" TargetMode="External"/><Relationship Id="rId312" Type="http://schemas.openxmlformats.org/officeDocument/2006/relationships/hyperlink" Target="http://www.hmdb.ca/metabolites/HMDB11503" TargetMode="External"/><Relationship Id="rId354" Type="http://schemas.openxmlformats.org/officeDocument/2006/relationships/hyperlink" Target="http://www.hmdb.ca/metabolites/HMDB01494" TargetMode="External"/><Relationship Id="rId51" Type="http://schemas.openxmlformats.org/officeDocument/2006/relationships/hyperlink" Target="http://www.hmdb.ca/metabolites/HMDB00168" TargetMode="External"/><Relationship Id="rId93" Type="http://schemas.openxmlformats.org/officeDocument/2006/relationships/hyperlink" Target="http://www.genome.jp/dbget-bin/www_bget?cpd+C03406" TargetMode="External"/><Relationship Id="rId189" Type="http://schemas.openxmlformats.org/officeDocument/2006/relationships/hyperlink" Target="http://www.genome.jp/dbget-bin/www_bget?cpd+C00160" TargetMode="External"/><Relationship Id="rId396" Type="http://schemas.openxmlformats.org/officeDocument/2006/relationships/hyperlink" Target="http://www.genome.jp/dbget-bin/www_bget?cpd+C00575" TargetMode="External"/><Relationship Id="rId214" Type="http://schemas.openxmlformats.org/officeDocument/2006/relationships/hyperlink" Target="http://www.hmdb.ca/metabolites/HMDB00621,HMDB03371" TargetMode="External"/><Relationship Id="rId256" Type="http://schemas.openxmlformats.org/officeDocument/2006/relationships/hyperlink" Target="http://www.hmdb.ca/metabolites/HMDB00634" TargetMode="External"/><Relationship Id="rId298" Type="http://schemas.openxmlformats.org/officeDocument/2006/relationships/hyperlink" Target="http://www.genome.jp/dbget-bin/www_bget?cpd+C08278" TargetMode="External"/><Relationship Id="rId421" Type="http://schemas.openxmlformats.org/officeDocument/2006/relationships/hyperlink" Target="http://www.hmdb.ca/metabolites/HMDB00289" TargetMode="External"/><Relationship Id="rId463" Type="http://schemas.openxmlformats.org/officeDocument/2006/relationships/hyperlink" Target="http://www.hmdb.ca/metabolites/HMDB11172" TargetMode="External"/><Relationship Id="rId116" Type="http://schemas.openxmlformats.org/officeDocument/2006/relationships/hyperlink" Target="http://www.hmdb.ca/metabolites/HMDB00271" TargetMode="External"/><Relationship Id="rId158" Type="http://schemas.openxmlformats.org/officeDocument/2006/relationships/hyperlink" Target="http://www.hmdb.ca/metabolites/HMDB03156" TargetMode="External"/><Relationship Id="rId323" Type="http://schemas.openxmlformats.org/officeDocument/2006/relationships/hyperlink" Target="http://www.genome.jp/dbget-bin/www_bget?cpd+C01753" TargetMode="External"/><Relationship Id="rId20" Type="http://schemas.openxmlformats.org/officeDocument/2006/relationships/hyperlink" Target="http://www.hmdb.ca/metabolites/HMDB00755" TargetMode="External"/><Relationship Id="rId62" Type="http://schemas.openxmlformats.org/officeDocument/2006/relationships/hyperlink" Target="http://www.genome.jp/dbget-bin/www_bget?cpd+C00073" TargetMode="External"/><Relationship Id="rId365" Type="http://schemas.openxmlformats.org/officeDocument/2006/relationships/hyperlink" Target="http://www.genome.jp/dbget-bin/www_bget?cpd+C00068" TargetMode="External"/><Relationship Id="rId225" Type="http://schemas.openxmlformats.org/officeDocument/2006/relationships/hyperlink" Target="http://www.genome.jp/dbget-bin/www_bget?cpd+C03844" TargetMode="External"/><Relationship Id="rId267" Type="http://schemas.openxmlformats.org/officeDocument/2006/relationships/hyperlink" Target="http://www.hmdb.ca/metabolites/HMDB00784" TargetMode="External"/><Relationship Id="rId432" Type="http://schemas.openxmlformats.org/officeDocument/2006/relationships/hyperlink" Target="http://www.genome.jp/dbget-bin/www_bget?cpd+C00526" TargetMode="External"/><Relationship Id="rId474" Type="http://schemas.openxmlformats.org/officeDocument/2006/relationships/hyperlink" Target="http://www.hmdb.ca/metabolites/HMDB01870" TargetMode="External"/><Relationship Id="rId106" Type="http://schemas.openxmlformats.org/officeDocument/2006/relationships/hyperlink" Target="http://www.hmdb.ca/metabolites/HMDB00177" TargetMode="External"/><Relationship Id="rId127" Type="http://schemas.openxmlformats.org/officeDocument/2006/relationships/hyperlink" Target="http://www.hmdb.ca/metabolites/HMDB03736" TargetMode="External"/><Relationship Id="rId313" Type="http://schemas.openxmlformats.org/officeDocument/2006/relationships/hyperlink" Target="http://www.genome.jp/dbget-bin/www_bget?cpd+C02979,D01488" TargetMode="External"/><Relationship Id="rId495" Type="http://schemas.openxmlformats.org/officeDocument/2006/relationships/hyperlink" Target="http://www.hmdb.ca/metabolites/HMDB01132" TargetMode="External"/><Relationship Id="rId10" Type="http://schemas.openxmlformats.org/officeDocument/2006/relationships/hyperlink" Target="http://www.genome.jp/dbget-bin/www_bget?cpd+C01026" TargetMode="External"/><Relationship Id="rId31" Type="http://schemas.openxmlformats.org/officeDocument/2006/relationships/hyperlink" Target="http://www.genome.jp/dbget-bin/www_bget?cpd+C03519" TargetMode="External"/><Relationship Id="rId52" Type="http://schemas.openxmlformats.org/officeDocument/2006/relationships/hyperlink" Target="http://www.genome.jp/dbget-bin/www_bget?cpd+C00049" TargetMode="External"/><Relationship Id="rId73" Type="http://schemas.openxmlformats.org/officeDocument/2006/relationships/hyperlink" Target="http://www.genome.jp/dbget-bin/www_bget?cpd+C00408" TargetMode="External"/><Relationship Id="rId94" Type="http://schemas.openxmlformats.org/officeDocument/2006/relationships/hyperlink" Target="http://www.hmdb.ca/metabolites/HMDB00052" TargetMode="External"/><Relationship Id="rId148" Type="http://schemas.openxmlformats.org/officeDocument/2006/relationships/hyperlink" Target="http://www.hmdb.ca/metabolites/HMDB00267" TargetMode="External"/><Relationship Id="rId169" Type="http://schemas.openxmlformats.org/officeDocument/2006/relationships/hyperlink" Target="http://www.genome.jp/dbget-bin/www_bget?cpd+C00022" TargetMode="External"/><Relationship Id="rId334" Type="http://schemas.openxmlformats.org/officeDocument/2006/relationships/hyperlink" Target="http://www.hmdb.ca/metabolites/HMDB01423" TargetMode="External"/><Relationship Id="rId355" Type="http://schemas.openxmlformats.org/officeDocument/2006/relationships/hyperlink" Target="http://www.genome.jp/dbget-bin/www_bget?cpd+C00009" TargetMode="External"/><Relationship Id="rId376" Type="http://schemas.openxmlformats.org/officeDocument/2006/relationships/hyperlink" Target="http://www.hmdb.ca/metabolites/HMDB02075" TargetMode="External"/><Relationship Id="rId397" Type="http://schemas.openxmlformats.org/officeDocument/2006/relationships/hyperlink" Target="http://www.hmdb.ca/metabolites/HMDB00058" TargetMode="External"/><Relationship Id="rId4" Type="http://schemas.openxmlformats.org/officeDocument/2006/relationships/hyperlink" Target="http://www.hmdb.ca/metabolites/HMDB01352" TargetMode="External"/><Relationship Id="rId180" Type="http://schemas.openxmlformats.org/officeDocument/2006/relationships/hyperlink" Target="http://www.hmdb.ca/metabolites/HMDB00134" TargetMode="External"/><Relationship Id="rId215" Type="http://schemas.openxmlformats.org/officeDocument/2006/relationships/hyperlink" Target="http://www.genome.jp/dbget-bin/www_bget?cpd+C16884" TargetMode="External"/><Relationship Id="rId236" Type="http://schemas.openxmlformats.org/officeDocument/2006/relationships/hyperlink" Target="http://www.genome.jp/dbget-bin/www_bget?cpd+C08348" TargetMode="External"/><Relationship Id="rId257" Type="http://schemas.openxmlformats.org/officeDocument/2006/relationships/hyperlink" Target="http://www.genome.jp/dbget-bin/www_bget?cpd+C02612,C00815" TargetMode="External"/><Relationship Id="rId278" Type="http://schemas.openxmlformats.org/officeDocument/2006/relationships/hyperlink" Target="http://www.hmdb.ca/metabolites/HMDB00666" TargetMode="External"/><Relationship Id="rId401" Type="http://schemas.openxmlformats.org/officeDocument/2006/relationships/hyperlink" Target="http://www.hmdb.ca/metabolites/HMDB00045" TargetMode="External"/><Relationship Id="rId422" Type="http://schemas.openxmlformats.org/officeDocument/2006/relationships/hyperlink" Target="http://www.genome.jp/dbget-bin/www_bget?cpd+C00385" TargetMode="External"/><Relationship Id="rId443" Type="http://schemas.openxmlformats.org/officeDocument/2006/relationships/hyperlink" Target="http://www.hmdb.ca/metabolites/HMDB11691" TargetMode="External"/><Relationship Id="rId464" Type="http://schemas.openxmlformats.org/officeDocument/2006/relationships/hyperlink" Target="http://www.genome.jp/dbget-bin/www_bget?cpd+C00993" TargetMode="External"/><Relationship Id="rId303" Type="http://schemas.openxmlformats.org/officeDocument/2006/relationships/hyperlink" Target="http://www.genome.jp/dbget-bin/www_bget?cpd+C14829" TargetMode="External"/><Relationship Id="rId485" Type="http://schemas.openxmlformats.org/officeDocument/2006/relationships/hyperlink" Target="http://www.hmdb.ca/metabolites/HMDB03217" TargetMode="External"/><Relationship Id="rId42" Type="http://schemas.openxmlformats.org/officeDocument/2006/relationships/hyperlink" Target="http://www.genome.jp/dbget-bin/www_bget?cpd+C00082" TargetMode="External"/><Relationship Id="rId84" Type="http://schemas.openxmlformats.org/officeDocument/2006/relationships/hyperlink" Target="http://www.genome.jp/dbget-bin/www_bget?cpd+C02946" TargetMode="External"/><Relationship Id="rId138" Type="http://schemas.openxmlformats.org/officeDocument/2006/relationships/hyperlink" Target="http://www.hmdb.ca/metabolites/HMDB00883" TargetMode="External"/><Relationship Id="rId345" Type="http://schemas.openxmlformats.org/officeDocument/2006/relationships/hyperlink" Target="http://www.genome.jp/dbget-bin/www_bget?cpd+C00005" TargetMode="External"/><Relationship Id="rId387" Type="http://schemas.openxmlformats.org/officeDocument/2006/relationships/hyperlink" Target="http://www.genome.jp/dbget-bin/www_bget?cpd+C04545" TargetMode="External"/><Relationship Id="rId191" Type="http://schemas.openxmlformats.org/officeDocument/2006/relationships/hyperlink" Target="http://www.genome.jp/dbget-bin/www_bget?cpd+C00898" TargetMode="External"/><Relationship Id="rId205" Type="http://schemas.openxmlformats.org/officeDocument/2006/relationships/hyperlink" Target="http://www.genome.jp/dbget-bin/www_bget?cpd+C00257" TargetMode="External"/><Relationship Id="rId247" Type="http://schemas.openxmlformats.org/officeDocument/2006/relationships/hyperlink" Target="http://www.hmdb.ca/metabolites/HMDB00247" TargetMode="External"/><Relationship Id="rId412" Type="http://schemas.openxmlformats.org/officeDocument/2006/relationships/hyperlink" Target="http://www.hmdb.ca/metabolites/HMDB11629" TargetMode="External"/><Relationship Id="rId107" Type="http://schemas.openxmlformats.org/officeDocument/2006/relationships/hyperlink" Target="http://www.genome.jp/dbget-bin/www_bget?cpd+C00624" TargetMode="External"/><Relationship Id="rId289" Type="http://schemas.openxmlformats.org/officeDocument/2006/relationships/hyperlink" Target="http://www.hmdb.ca/metabolites/HMDB00220" TargetMode="External"/><Relationship Id="rId454" Type="http://schemas.openxmlformats.org/officeDocument/2006/relationships/hyperlink" Target="http://www.genome.jp/dbget-bin/www_bget?cpd+C00106" TargetMode="External"/><Relationship Id="rId496" Type="http://schemas.openxmlformats.org/officeDocument/2006/relationships/hyperlink" Target="http://www.genome.jp/dbget-bin/www_bget?cpd:C01185" TargetMode="External"/><Relationship Id="rId11" Type="http://schemas.openxmlformats.org/officeDocument/2006/relationships/hyperlink" Target="http://www.hmdb.ca/metabolites/HMDB00092" TargetMode="External"/><Relationship Id="rId53" Type="http://schemas.openxmlformats.org/officeDocument/2006/relationships/hyperlink" Target="http://www.hmdb.ca/metabolites/HMDB00191" TargetMode="External"/><Relationship Id="rId149" Type="http://schemas.openxmlformats.org/officeDocument/2006/relationships/hyperlink" Target="http://www.hmdb.ca/metabolites/HMDB00656" TargetMode="External"/><Relationship Id="rId314" Type="http://schemas.openxmlformats.org/officeDocument/2006/relationships/hyperlink" Target="http://www.hmdb.ca/metabolites/HMDB02520" TargetMode="External"/><Relationship Id="rId356" Type="http://schemas.openxmlformats.org/officeDocument/2006/relationships/hyperlink" Target="http://www.hmdb.ca/metabolites/HMDB01429" TargetMode="External"/><Relationship Id="rId398" Type="http://schemas.openxmlformats.org/officeDocument/2006/relationships/hyperlink" Target="http://www.genome.jp/dbget-bin/www_bget?cpd+C01367" TargetMode="External"/><Relationship Id="rId95" Type="http://schemas.openxmlformats.org/officeDocument/2006/relationships/hyperlink" Target="http://www.genome.jp/dbget-bin/www_bget?cpd+C03626" TargetMode="External"/><Relationship Id="rId160" Type="http://schemas.openxmlformats.org/officeDocument/2006/relationships/hyperlink" Target="http://www.hmdb.ca/metabolites/HMDB00124" TargetMode="External"/><Relationship Id="rId216" Type="http://schemas.openxmlformats.org/officeDocument/2006/relationships/hyperlink" Target="http://www.hmdb.ca/metabolites/HMDB04136" TargetMode="External"/><Relationship Id="rId423" Type="http://schemas.openxmlformats.org/officeDocument/2006/relationships/hyperlink" Target="http://www.hmdb.ca/metabolites/HMDB00292" TargetMode="External"/><Relationship Id="rId258" Type="http://schemas.openxmlformats.org/officeDocument/2006/relationships/hyperlink" Target="http://www.hmdb.ca/metabolites/HMDB00426" TargetMode="External"/><Relationship Id="rId465" Type="http://schemas.openxmlformats.org/officeDocument/2006/relationships/hyperlink" Target="http://www.hmdb.ca/metabolites/HMDB03459" TargetMode="External"/><Relationship Id="rId22" Type="http://schemas.openxmlformats.org/officeDocument/2006/relationships/hyperlink" Target="http://www.hmdb.ca/metabolites/HMDB00707" TargetMode="External"/><Relationship Id="rId64" Type="http://schemas.openxmlformats.org/officeDocument/2006/relationships/hyperlink" Target="http://www.genome.jp/dbget-bin/www_bget?cpd+C02989" TargetMode="External"/><Relationship Id="rId118" Type="http://schemas.openxmlformats.org/officeDocument/2006/relationships/hyperlink" Target="http://www.hmdb.ca/metabolites/HMDB00301" TargetMode="External"/><Relationship Id="rId325" Type="http://schemas.openxmlformats.org/officeDocument/2006/relationships/hyperlink" Target="http://www.genome.jp/dbget-bin/www_bget?cpd+C01789" TargetMode="External"/><Relationship Id="rId367" Type="http://schemas.openxmlformats.org/officeDocument/2006/relationships/hyperlink" Target="http://www.genome.jp/dbget-bin/www_bget?cpd+C01582,C00159,C00738,C01487,C06466,C06467,C00267,C01381,C00124,C01825,C02209,C06464,C06465,C00984,C00221,C00936,C00031,C00962" TargetMode="External"/><Relationship Id="rId171" Type="http://schemas.openxmlformats.org/officeDocument/2006/relationships/hyperlink" Target="http://www.genome.jp/dbget-bin/www_bget?cpd+C02225" TargetMode="External"/><Relationship Id="rId227" Type="http://schemas.openxmlformats.org/officeDocument/2006/relationships/hyperlink" Target="http://www.hmdb.ca/metabolites/HMDB06088" TargetMode="External"/><Relationship Id="rId269" Type="http://schemas.openxmlformats.org/officeDocument/2006/relationships/hyperlink" Target="http://www.hmdb.ca/metabolites/HMDB00535" TargetMode="External"/><Relationship Id="rId434" Type="http://schemas.openxmlformats.org/officeDocument/2006/relationships/hyperlink" Target="http://www.genome.jp/dbget-bin/www_bget?cpd+C05145" TargetMode="External"/><Relationship Id="rId476" Type="http://schemas.openxmlformats.org/officeDocument/2006/relationships/hyperlink" Target="http://www.hmdb.ca/metabolites/HMDB11718" TargetMode="External"/><Relationship Id="rId33" Type="http://schemas.openxmlformats.org/officeDocument/2006/relationships/hyperlink" Target="http://www.genome.jp/dbget-bin/www_bget?cpd+C03137" TargetMode="External"/><Relationship Id="rId129" Type="http://schemas.openxmlformats.org/officeDocument/2006/relationships/hyperlink" Target="http://www.hmdb.ca/metabolites/HMDB00695" TargetMode="External"/><Relationship Id="rId280" Type="http://schemas.openxmlformats.org/officeDocument/2006/relationships/hyperlink" Target="http://www.hmdb.ca/metabolites/HMDB00718" TargetMode="External"/><Relationship Id="rId336" Type="http://schemas.openxmlformats.org/officeDocument/2006/relationships/hyperlink" Target="http://www.hmdb.ca/metabolites/HMDB00210" TargetMode="External"/><Relationship Id="rId75" Type="http://schemas.openxmlformats.org/officeDocument/2006/relationships/hyperlink" Target="http://www.genome.jp/dbget-bin/www_bget?cpd+C00449" TargetMode="External"/><Relationship Id="rId140" Type="http://schemas.openxmlformats.org/officeDocument/2006/relationships/hyperlink" Target="http://www.hmdb.ca/metabolites/HMDB00402" TargetMode="External"/><Relationship Id="rId182" Type="http://schemas.openxmlformats.org/officeDocument/2006/relationships/hyperlink" Target="http://www.hmdb.ca/metabolites/HMDB00156" TargetMode="External"/><Relationship Id="rId378" Type="http://schemas.openxmlformats.org/officeDocument/2006/relationships/hyperlink" Target="http://www.hmdb.ca/metabolites/HMDB04231" TargetMode="External"/><Relationship Id="rId403" Type="http://schemas.openxmlformats.org/officeDocument/2006/relationships/hyperlink" Target="http://www.genome.jp/dbget-bin/www_bget?cpd+C00499" TargetMode="External"/><Relationship Id="rId6" Type="http://schemas.openxmlformats.org/officeDocument/2006/relationships/hyperlink" Target="http://www.genome.jp/dbget-bin/www_bget?cpd+C00097" TargetMode="External"/><Relationship Id="rId238" Type="http://schemas.openxmlformats.org/officeDocument/2006/relationships/hyperlink" Target="http://www.genome.jp/dbget-bin/www_bget?cpd+C00208" TargetMode="External"/><Relationship Id="rId445" Type="http://schemas.openxmlformats.org/officeDocument/2006/relationships/hyperlink" Target="http://www.hmdb.ca/metabolites/HMDB00226" TargetMode="External"/><Relationship Id="rId487" Type="http://schemas.openxmlformats.org/officeDocument/2006/relationships/hyperlink" Target="http://www.hmdb.ca/metabolites/HMDB02326" TargetMode="External"/><Relationship Id="rId291" Type="http://schemas.openxmlformats.org/officeDocument/2006/relationships/hyperlink" Target="http://www.hmdb.ca/metabolites/HMDB03229" TargetMode="External"/><Relationship Id="rId305" Type="http://schemas.openxmlformats.org/officeDocument/2006/relationships/hyperlink" Target="http://www.genome.jp/dbget-bin/www_bget?cpd+D01947" TargetMode="External"/><Relationship Id="rId347" Type="http://schemas.openxmlformats.org/officeDocument/2006/relationships/hyperlink" Target="http://www.genome.jp/dbget-bin/www_bget?cpd+C00455" TargetMode="External"/><Relationship Id="rId44" Type="http://schemas.openxmlformats.org/officeDocument/2006/relationships/hyperlink" Target="http://www.genome.jp/dbget-bin/www_bget?cpd+C00956" TargetMode="External"/><Relationship Id="rId86" Type="http://schemas.openxmlformats.org/officeDocument/2006/relationships/hyperlink" Target="http://www.genome.jp/dbget-bin/www_bget?cpd+C00989" TargetMode="External"/><Relationship Id="rId151" Type="http://schemas.openxmlformats.org/officeDocument/2006/relationships/hyperlink" Target="http://www.hmdb.ca/metabolites/HMDB03337" TargetMode="External"/><Relationship Id="rId389" Type="http://schemas.openxmlformats.org/officeDocument/2006/relationships/hyperlink" Target="http://www.hmdb.ca/metabolites/HMDB00897" TargetMode="External"/><Relationship Id="rId193" Type="http://schemas.openxmlformats.org/officeDocument/2006/relationships/hyperlink" Target="http://www.genome.jp/dbget-bin/www_bget?cpd+C01801" TargetMode="External"/><Relationship Id="rId207" Type="http://schemas.openxmlformats.org/officeDocument/2006/relationships/hyperlink" Target="http://www.genome.jp/dbget-bin/www_bget?cpd+C11918" TargetMode="External"/><Relationship Id="rId249" Type="http://schemas.openxmlformats.org/officeDocument/2006/relationships/hyperlink" Target="http://www.hmdb.ca/metabolites/HMDB00258" TargetMode="External"/><Relationship Id="rId414" Type="http://schemas.openxmlformats.org/officeDocument/2006/relationships/hyperlink" Target="http://www.hmdb.ca/metabolites/HMDB00157" TargetMode="External"/><Relationship Id="rId456" Type="http://schemas.openxmlformats.org/officeDocument/2006/relationships/hyperlink" Target="http://www.genome.jp/dbget-bin/www_bget?cpd+C00299" TargetMode="External"/><Relationship Id="rId498" Type="http://schemas.openxmlformats.org/officeDocument/2006/relationships/vmlDrawing" Target="../drawings/vmlDrawing1.vml"/><Relationship Id="rId13" Type="http://schemas.openxmlformats.org/officeDocument/2006/relationships/hyperlink" Target="http://www.hmdb.ca/metabolites/HMDB00123" TargetMode="External"/><Relationship Id="rId109" Type="http://schemas.openxmlformats.org/officeDocument/2006/relationships/hyperlink" Target="http://www.genome.jp/dbget-bin/www_bget?cpd+C02714" TargetMode="External"/><Relationship Id="rId260" Type="http://schemas.openxmlformats.org/officeDocument/2006/relationships/hyperlink" Target="http://www.hmdb.ca/metabolites/HMDB00606" TargetMode="External"/><Relationship Id="rId316" Type="http://schemas.openxmlformats.org/officeDocument/2006/relationships/hyperlink" Target="http://www.hmdb.ca/metabolites/HMDB00126" TargetMode="External"/><Relationship Id="rId55" Type="http://schemas.openxmlformats.org/officeDocument/2006/relationships/hyperlink" Target="http://www.hmdb.ca/metabolites/HMDB00056" TargetMode="External"/><Relationship Id="rId97" Type="http://schemas.openxmlformats.org/officeDocument/2006/relationships/hyperlink" Target="http://www.genome.jp/dbget-bin/www_bget?cpd+C05570" TargetMode="External"/><Relationship Id="rId120" Type="http://schemas.openxmlformats.org/officeDocument/2006/relationships/hyperlink" Target="http://www.hmdb.ca/metabolites/HMDB02070" TargetMode="External"/><Relationship Id="rId358" Type="http://schemas.openxmlformats.org/officeDocument/2006/relationships/hyperlink" Target="http://www.hmdb.ca/metabolites/HMDB00250" TargetMode="External"/><Relationship Id="rId162" Type="http://schemas.openxmlformats.org/officeDocument/2006/relationships/hyperlink" Target="http://www.hmdb.ca/metabolites/HMDB00122" TargetMode="External"/><Relationship Id="rId218" Type="http://schemas.openxmlformats.org/officeDocument/2006/relationships/hyperlink" Target="http://www.hmdb.ca/metabolites/HMDB00568" TargetMode="External"/><Relationship Id="rId425" Type="http://schemas.openxmlformats.org/officeDocument/2006/relationships/hyperlink" Target="http://www.hmdb.ca/metabolites/HMDB00299" TargetMode="External"/><Relationship Id="rId467" Type="http://schemas.openxmlformats.org/officeDocument/2006/relationships/hyperlink" Target="http://www.genome.jp/dbget-bin/www_bget?cpd+C02037" TargetMode="External"/><Relationship Id="rId271" Type="http://schemas.openxmlformats.org/officeDocument/2006/relationships/hyperlink" Target="http://www.hmdb.ca/metabolites/HMDB00482" TargetMode="External"/><Relationship Id="rId24" Type="http://schemas.openxmlformats.org/officeDocument/2006/relationships/hyperlink" Target="http://www.hmdb.ca/metabolites/HMDB01123" TargetMode="External"/><Relationship Id="rId66" Type="http://schemas.openxmlformats.org/officeDocument/2006/relationships/hyperlink" Target="http://www.genome.jp/dbget-bin/www_bget?cpd+C02727" TargetMode="External"/><Relationship Id="rId131" Type="http://schemas.openxmlformats.org/officeDocument/2006/relationships/hyperlink" Target="http://www.hmdb.ca/metabolites/HMDB00754" TargetMode="External"/><Relationship Id="rId327" Type="http://schemas.openxmlformats.org/officeDocument/2006/relationships/hyperlink" Target="http://www.genome.jp/dbget-bin/www_bget?cpd+C01089" TargetMode="External"/><Relationship Id="rId369" Type="http://schemas.openxmlformats.org/officeDocument/2006/relationships/hyperlink" Target="http://www.genome.jp/dbget-bin/www_bget?cpd+C01620" TargetMode="External"/><Relationship Id="rId173" Type="http://schemas.openxmlformats.org/officeDocument/2006/relationships/hyperlink" Target="http://www.genome.jp/dbget-bin/www_bget?cpd+C00026" TargetMode="External"/><Relationship Id="rId229" Type="http://schemas.openxmlformats.org/officeDocument/2006/relationships/hyperlink" Target="http://www.hmdb.ca/metabolites/HMDB11729" TargetMode="External"/><Relationship Id="rId380" Type="http://schemas.openxmlformats.org/officeDocument/2006/relationships/hyperlink" Target="http://www.hmdb.ca/metabolites/HMDB00101" TargetMode="External"/><Relationship Id="rId436" Type="http://schemas.openxmlformats.org/officeDocument/2006/relationships/hyperlink" Target="http://www.genome.jp/dbget-bin/www_bget?cpd+C00475" TargetMode="External"/><Relationship Id="rId240" Type="http://schemas.openxmlformats.org/officeDocument/2006/relationships/hyperlink" Target="http://www.genome.jp/dbget-bin/www_bget?cpd+C01835" TargetMode="External"/><Relationship Id="rId478" Type="http://schemas.openxmlformats.org/officeDocument/2006/relationships/hyperlink" Target="http://www.hmdb.ca/metabolites/HMDB00639" TargetMode="External"/><Relationship Id="rId35" Type="http://schemas.openxmlformats.org/officeDocument/2006/relationships/hyperlink" Target="http://www.hmdb.ca/metabolites/HMDB00159" TargetMode="External"/><Relationship Id="rId77" Type="http://schemas.openxmlformats.org/officeDocument/2006/relationships/hyperlink" Target="http://www.genome.jp/dbget-bin/www_bget?cpd+C00021" TargetMode="External"/><Relationship Id="rId100" Type="http://schemas.openxmlformats.org/officeDocument/2006/relationships/hyperlink" Target="http://www.hmdb.ca/metabolites/HMDB00112" TargetMode="External"/><Relationship Id="rId282" Type="http://schemas.openxmlformats.org/officeDocument/2006/relationships/hyperlink" Target="http://www.hmdb.ca/metabolites/HMDB00673" TargetMode="External"/><Relationship Id="rId338" Type="http://schemas.openxmlformats.org/officeDocument/2006/relationships/hyperlink" Target="http://www.hmdb.ca/metabolites/HMDB01416" TargetMode="External"/><Relationship Id="rId8" Type="http://schemas.openxmlformats.org/officeDocument/2006/relationships/hyperlink" Target="http://www.genome.jp/dbget-bin/www_bget?cpd+C00491" TargetMode="External"/><Relationship Id="rId142" Type="http://schemas.openxmlformats.org/officeDocument/2006/relationships/hyperlink" Target="http://www.hmdb.ca/metabolites/HMDB01173" TargetMode="External"/><Relationship Id="rId184" Type="http://schemas.openxmlformats.org/officeDocument/2006/relationships/hyperlink" Target="http://www.hmdb.ca/metabolites/HMDB00749" TargetMode="External"/><Relationship Id="rId391" Type="http://schemas.openxmlformats.org/officeDocument/2006/relationships/hyperlink" Target="http://www.hmdb.ca/metabolites/HMDB00034" TargetMode="External"/><Relationship Id="rId405" Type="http://schemas.openxmlformats.org/officeDocument/2006/relationships/hyperlink" Target="http://www.genome.jp/dbget-bin/www_bget?cpd+C02350" TargetMode="External"/><Relationship Id="rId447" Type="http://schemas.openxmlformats.org/officeDocument/2006/relationships/hyperlink" Target="http://www.hmdb.ca/metabolites/HMDB00767" TargetMode="External"/><Relationship Id="rId251" Type="http://schemas.openxmlformats.org/officeDocument/2006/relationships/hyperlink" Target="http://www.hmdb.ca/metabolites/HMDB00975" TargetMode="External"/><Relationship Id="rId489" Type="http://schemas.openxmlformats.org/officeDocument/2006/relationships/hyperlink" Target="http://www.hmdb.ca/metabolites/HMDB00937" TargetMode="External"/><Relationship Id="rId46" Type="http://schemas.openxmlformats.org/officeDocument/2006/relationships/hyperlink" Target="http://www.genome.jp/dbget-bin/www_bget?cpd+C02642" TargetMode="External"/><Relationship Id="rId293" Type="http://schemas.openxmlformats.org/officeDocument/2006/relationships/hyperlink" Target="http://www.hmdb.ca/metabolites/HMDB00847" TargetMode="External"/><Relationship Id="rId307" Type="http://schemas.openxmlformats.org/officeDocument/2006/relationships/hyperlink" Target="http://www.genome.jp/dbget-bin/www_bget?cpd+C00116" TargetMode="External"/><Relationship Id="rId349" Type="http://schemas.openxmlformats.org/officeDocument/2006/relationships/hyperlink" Target="http://www.genome.jp/dbget-bin/www_bget?cpd+C00253" TargetMode="External"/><Relationship Id="rId88" Type="http://schemas.openxmlformats.org/officeDocument/2006/relationships/hyperlink" Target="http://www.genome.jp/dbget-bin/www_bget?cpd+C06234" TargetMode="External"/><Relationship Id="rId111" Type="http://schemas.openxmlformats.org/officeDocument/2006/relationships/hyperlink" Target="http://www.genome.jp/dbget-bin/www_bget?cpd+C00077" TargetMode="External"/><Relationship Id="rId153" Type="http://schemas.openxmlformats.org/officeDocument/2006/relationships/hyperlink" Target="http://www.hmdb.ca/metabolites/HMDB00125" TargetMode="External"/><Relationship Id="rId195" Type="http://schemas.openxmlformats.org/officeDocument/2006/relationships/hyperlink" Target="http://www.genome.jp/dbget-bin/www_bget?cpd+C00181" TargetMode="External"/><Relationship Id="rId209" Type="http://schemas.openxmlformats.org/officeDocument/2006/relationships/hyperlink" Target="http://www.genome.jp/dbget-bin/www_bget?cpd+C00474" TargetMode="External"/><Relationship Id="rId360" Type="http://schemas.openxmlformats.org/officeDocument/2006/relationships/hyperlink" Target="http://www.hmdb.ca/metabolites/HMDB01248" TargetMode="External"/><Relationship Id="rId416" Type="http://schemas.openxmlformats.org/officeDocument/2006/relationships/hyperlink" Target="http://www.hmdb.ca/metabolites/HMDB03331" TargetMode="External"/><Relationship Id="rId220" Type="http://schemas.openxmlformats.org/officeDocument/2006/relationships/hyperlink" Target="http://www.genome.jp/dbget-bin/www_bget?cpd+C00181" TargetMode="External"/><Relationship Id="rId458" Type="http://schemas.openxmlformats.org/officeDocument/2006/relationships/hyperlink" Target="http://www.genome.jp/dbget-bin/www_bget?cpd+C02355" TargetMode="External"/><Relationship Id="rId15" Type="http://schemas.openxmlformats.org/officeDocument/2006/relationships/hyperlink" Target="http://www.genome.jp/dbget-bin/www_bget?cpd+C00979" TargetMode="External"/><Relationship Id="rId57" Type="http://schemas.openxmlformats.org/officeDocument/2006/relationships/hyperlink" Target="http://www.hmdb.ca/metabolites/HMDB01370" TargetMode="External"/><Relationship Id="rId262" Type="http://schemas.openxmlformats.org/officeDocument/2006/relationships/hyperlink" Target="http://www.hmdb.ca/metabolites/HMDB02261" TargetMode="External"/><Relationship Id="rId318" Type="http://schemas.openxmlformats.org/officeDocument/2006/relationships/hyperlink" Target="http://www.hmdb.ca/metabolites/HMDB00086" TargetMode="External"/><Relationship Id="rId99" Type="http://schemas.openxmlformats.org/officeDocument/2006/relationships/hyperlink" Target="http://www.genome.jp/dbget-bin/www_bget?cpd+C00334" TargetMode="External"/><Relationship Id="rId122" Type="http://schemas.openxmlformats.org/officeDocument/2006/relationships/hyperlink" Target="http://www.hmdb.ca/metabolites/HMDB00172" TargetMode="External"/><Relationship Id="rId164" Type="http://schemas.openxmlformats.org/officeDocument/2006/relationships/hyperlink" Target="http://www.hmdb.ca/metabolites/HMDB01401" TargetMode="External"/><Relationship Id="rId371" Type="http://schemas.openxmlformats.org/officeDocument/2006/relationships/hyperlink" Target="http://www.genome.jp/dbget-bin/www_bget?cpd+C00250" TargetMode="External"/><Relationship Id="rId427" Type="http://schemas.openxmlformats.org/officeDocument/2006/relationships/hyperlink" Target="http://www.hmdb.ca/metabolites/HMDB01554" TargetMode="External"/><Relationship Id="rId469" Type="http://schemas.openxmlformats.org/officeDocument/2006/relationships/hyperlink" Target="http://www.genome.jp/dbget-bin/www_bget?cpd+C02155" TargetMode="External"/><Relationship Id="rId26" Type="http://schemas.openxmlformats.org/officeDocument/2006/relationships/hyperlink" Target="http://www.hmdb.ca/metabolites/HMDB00671" TargetMode="External"/><Relationship Id="rId231" Type="http://schemas.openxmlformats.org/officeDocument/2006/relationships/hyperlink" Target="http://www.hmdb.ca/metabolites/HMDB02649" TargetMode="External"/><Relationship Id="rId273" Type="http://schemas.openxmlformats.org/officeDocument/2006/relationships/hyperlink" Target="http://www.genome.jp/dbget-bin/www_bget?cpd+C16525" TargetMode="External"/><Relationship Id="rId329" Type="http://schemas.openxmlformats.org/officeDocument/2006/relationships/hyperlink" Target="http://www.genome.jp/dbget-bin/www_bget?C01144" TargetMode="External"/><Relationship Id="rId480" Type="http://schemas.openxmlformats.org/officeDocument/2006/relationships/hyperlink" Target="http://www.genome.jp/dbget-bin/www_bget?cpd+C10208" TargetMode="External"/><Relationship Id="rId68" Type="http://schemas.openxmlformats.org/officeDocument/2006/relationships/hyperlink" Target="http://www.genome.jp/dbget-bin/www_bget?cpd+C02847" TargetMode="External"/><Relationship Id="rId133" Type="http://schemas.openxmlformats.org/officeDocument/2006/relationships/hyperlink" Target="http://www.hmdb.ca/metabolites/HMDB00687" TargetMode="External"/><Relationship Id="rId175" Type="http://schemas.openxmlformats.org/officeDocument/2006/relationships/hyperlink" Target="http://www.genome.jp/dbget-bin/www_bget?cpd+C00417" TargetMode="External"/><Relationship Id="rId340" Type="http://schemas.openxmlformats.org/officeDocument/2006/relationships/hyperlink" Target="http://www.hmdb.ca/metabolites/HMDB02658" TargetMode="External"/><Relationship Id="rId200" Type="http://schemas.openxmlformats.org/officeDocument/2006/relationships/hyperlink" Target="http://www.genome.jp/dbget-bin/www_bget?cpd+C00503" TargetMode="External"/><Relationship Id="rId382" Type="http://schemas.openxmlformats.org/officeDocument/2006/relationships/hyperlink" Target="http://www.hmdb.ca/metabolites/HMDB00085" TargetMode="External"/><Relationship Id="rId438" Type="http://schemas.openxmlformats.org/officeDocument/2006/relationships/hyperlink" Target="http://www.genome.jp/dbget-bin/www_bget?cpd+C00055" TargetMode="External"/><Relationship Id="rId242" Type="http://schemas.openxmlformats.org/officeDocument/2006/relationships/hyperlink" Target="http://www.genome.jp/dbget-bin/www_bget?cpd+C00392" TargetMode="External"/><Relationship Id="rId284" Type="http://schemas.openxmlformats.org/officeDocument/2006/relationships/hyperlink" Target="http://www.hmdb.ca/metabolites/HMDB01388" TargetMode="External"/><Relationship Id="rId491" Type="http://schemas.openxmlformats.org/officeDocument/2006/relationships/hyperlink" Target="http://www.genome.jp/dbget-bin/www_bget?C01177" TargetMode="External"/><Relationship Id="rId37" Type="http://schemas.openxmlformats.org/officeDocument/2006/relationships/hyperlink" Target="http://www.hmdb.ca/metabolites/HMDB00779" TargetMode="External"/><Relationship Id="rId79" Type="http://schemas.openxmlformats.org/officeDocument/2006/relationships/hyperlink" Target="http://www.genome.jp/dbget-bin/www_bget?cpd+C00188" TargetMode="External"/><Relationship Id="rId102" Type="http://schemas.openxmlformats.org/officeDocument/2006/relationships/hyperlink" Target="http://www.hmdb.ca/metabolites/HMDB03339" TargetMode="External"/><Relationship Id="rId144" Type="http://schemas.openxmlformats.org/officeDocument/2006/relationships/hyperlink" Target="http://www.hmdb.ca/metabolites/HMDB01432" TargetMode="External"/><Relationship Id="rId90" Type="http://schemas.openxmlformats.org/officeDocument/2006/relationships/hyperlink" Target="http://www.hmdb.ca/metabolites/HMDB03355" TargetMode="External"/><Relationship Id="rId186" Type="http://schemas.openxmlformats.org/officeDocument/2006/relationships/hyperlink" Target="http://www.hmdb.ca/metabolites/HMDB00254" TargetMode="External"/><Relationship Id="rId351" Type="http://schemas.openxmlformats.org/officeDocument/2006/relationships/hyperlink" Target="http://www.genome.jp/dbget-bin/www_bget?cpd+C03975" TargetMode="External"/><Relationship Id="rId393" Type="http://schemas.openxmlformats.org/officeDocument/2006/relationships/hyperlink" Target="http://www.hmdb.ca/metabolites/HMDB00050" TargetMode="External"/><Relationship Id="rId407" Type="http://schemas.openxmlformats.org/officeDocument/2006/relationships/hyperlink" Target="http://www.genome.jp/dbget-bin/www_bget?cpd+C00242" TargetMode="External"/><Relationship Id="rId449" Type="http://schemas.openxmlformats.org/officeDocument/2006/relationships/hyperlink" Target="http://www.hmdb.ca/metabolites/HMDB00273" TargetMode="External"/><Relationship Id="rId211" Type="http://schemas.openxmlformats.org/officeDocument/2006/relationships/hyperlink" Target="http://www.genome.jp/dbget-bin/www_bget?cpd+C00121" TargetMode="External"/><Relationship Id="rId253" Type="http://schemas.openxmlformats.org/officeDocument/2006/relationships/hyperlink" Target="http://www.hmdb.ca/metabolites/HMDB01124" TargetMode="External"/><Relationship Id="rId295" Type="http://schemas.openxmlformats.org/officeDocument/2006/relationships/hyperlink" Target="http://www.hmdb.ca/metabolites/HMDB00792" TargetMode="External"/><Relationship Id="rId309" Type="http://schemas.openxmlformats.org/officeDocument/2006/relationships/hyperlink" Target="http://www.genome.jp/dbget-bin/www_bget?cpd+C04100" TargetMode="External"/><Relationship Id="rId460" Type="http://schemas.openxmlformats.org/officeDocument/2006/relationships/hyperlink" Target="http://www.hmdb.ca/metabolites/HMDB11170" TargetMode="External"/><Relationship Id="rId48" Type="http://schemas.openxmlformats.org/officeDocument/2006/relationships/hyperlink" Target="http://www.genome.jp/dbget-bin/www_bget?cpd+C00041" TargetMode="External"/><Relationship Id="rId113" Type="http://schemas.openxmlformats.org/officeDocument/2006/relationships/hyperlink" Target="http://www.genome.jp/dbget-bin/www_bget?cpd+C00148" TargetMode="External"/><Relationship Id="rId320" Type="http://schemas.openxmlformats.org/officeDocument/2006/relationships/hyperlink" Target="http://www.hmdb.ca/metabolites/HMDB00149" TargetMode="External"/><Relationship Id="rId155" Type="http://schemas.openxmlformats.org/officeDocument/2006/relationships/hyperlink" Target="http://www.genome.jp/dbget-bin/www_bget?cpd+C00184" TargetMode="External"/><Relationship Id="rId197" Type="http://schemas.openxmlformats.org/officeDocument/2006/relationships/hyperlink" Target="http://www.genome.jp/dbget-bin/www_bget?cpd+C00474" TargetMode="External"/><Relationship Id="rId362" Type="http://schemas.openxmlformats.org/officeDocument/2006/relationships/hyperlink" Target="http://www.hmdb.ca/metabolites/HMDB00244" TargetMode="External"/><Relationship Id="rId418" Type="http://schemas.openxmlformats.org/officeDocument/2006/relationships/hyperlink" Target="http://www.genome.jp/dbget-bin/www_bget?cpd+C04083" TargetMode="External"/><Relationship Id="rId222" Type="http://schemas.openxmlformats.org/officeDocument/2006/relationships/hyperlink" Target="http://www.genome.jp/dbget-bin/www_bget?cpd+C02713" TargetMode="External"/><Relationship Id="rId264" Type="http://schemas.openxmlformats.org/officeDocument/2006/relationships/hyperlink" Target="http://www.hmdb.ca/metabolites/HMDB00341" TargetMode="External"/><Relationship Id="rId471" Type="http://schemas.openxmlformats.org/officeDocument/2006/relationships/hyperlink" Target="http://www.hmdb.ca/metabolites/HMDB00721" TargetMode="External"/><Relationship Id="rId17" Type="http://schemas.openxmlformats.org/officeDocument/2006/relationships/hyperlink" Target="http://www.genome.jp/dbget-bin/www_bget?cpd+C00065" TargetMode="External"/><Relationship Id="rId59" Type="http://schemas.openxmlformats.org/officeDocument/2006/relationships/hyperlink" Target="http://www.hmdb.ca/metabolites/HMDB00719" TargetMode="External"/><Relationship Id="rId124" Type="http://schemas.openxmlformats.org/officeDocument/2006/relationships/hyperlink" Target="http://www.genome.jp/dbget-bin/www_bget?cpd+C00141" TargetMode="External"/><Relationship Id="rId70" Type="http://schemas.openxmlformats.org/officeDocument/2006/relationships/hyperlink" Target="http://www.genome.jp/dbget-bin/www_bget?cpd+C02712" TargetMode="External"/><Relationship Id="rId166" Type="http://schemas.openxmlformats.org/officeDocument/2006/relationships/hyperlink" Target="http://www.hmdb.ca/metabolites/HMDB00139" TargetMode="External"/><Relationship Id="rId331" Type="http://schemas.openxmlformats.org/officeDocument/2006/relationships/hyperlink" Target="http://www.genome.jp/dbget-bin/www_bget?cpd+C00024" TargetMode="External"/><Relationship Id="rId373" Type="http://schemas.openxmlformats.org/officeDocument/2006/relationships/hyperlink" Target="http://www.genome.jp/dbget-bin/www_bget?cpd+C00847" TargetMode="External"/><Relationship Id="rId429" Type="http://schemas.openxmlformats.org/officeDocument/2006/relationships/hyperlink" Target="http://www.hmdb.ca/metabolites/HMDB00014" TargetMode="External"/><Relationship Id="rId1" Type="http://schemas.openxmlformats.org/officeDocument/2006/relationships/hyperlink" Target="http://www.genome.jp/dbget-bin/www_bget?cpd+C01035" TargetMode="External"/><Relationship Id="rId233" Type="http://schemas.openxmlformats.org/officeDocument/2006/relationships/hyperlink" Target="http://www.hmdb.ca/metabolites/HMDB00660" TargetMode="External"/><Relationship Id="rId440" Type="http://schemas.openxmlformats.org/officeDocument/2006/relationships/hyperlink" Target="http://www.genome.jp/dbget-bin/www_bget?cpd+C00380" TargetMode="External"/><Relationship Id="rId28" Type="http://schemas.openxmlformats.org/officeDocument/2006/relationships/hyperlink" Target="http://www.hmdb.ca/metabolites/HMDB00715" TargetMode="External"/><Relationship Id="rId275" Type="http://schemas.openxmlformats.org/officeDocument/2006/relationships/hyperlink" Target="http://www.hmdb.ca/metabolites/HMDB00623" TargetMode="External"/><Relationship Id="rId300" Type="http://schemas.openxmlformats.org/officeDocument/2006/relationships/hyperlink" Target="http://www.hmdb.ca/metabolites/HMDB00888" TargetMode="External"/><Relationship Id="rId482" Type="http://schemas.openxmlformats.org/officeDocument/2006/relationships/hyperlink" Target="http://www.genome.jp/dbget-bin/www_bget?cpd+C00858" TargetMode="External"/><Relationship Id="rId81" Type="http://schemas.openxmlformats.org/officeDocument/2006/relationships/hyperlink" Target="http://www.genome.jp/dbget-bin/www_bget?cpd+C01251" TargetMode="External"/><Relationship Id="rId135" Type="http://schemas.openxmlformats.org/officeDocument/2006/relationships/hyperlink" Target="http://www.genome.jp/dbget-bin/www_bget?cpd+C02710" TargetMode="External"/><Relationship Id="rId177" Type="http://schemas.openxmlformats.org/officeDocument/2006/relationships/hyperlink" Target="http://www.genome.jp/dbget-bin/www_bget?cpd+C00158" TargetMode="External"/><Relationship Id="rId342" Type="http://schemas.openxmlformats.org/officeDocument/2006/relationships/hyperlink" Target="http://www.hmdb.ca/metabolites/HMDB01406" TargetMode="External"/><Relationship Id="rId384" Type="http://schemas.openxmlformats.org/officeDocument/2006/relationships/hyperlink" Target="http://www.hmdb.ca/metabolites/HMDB01044" TargetMode="External"/><Relationship Id="rId202" Type="http://schemas.openxmlformats.org/officeDocument/2006/relationships/hyperlink" Target="http://www.hmdb.ca/metabolites/HMDB00613" TargetMode="External"/><Relationship Id="rId244" Type="http://schemas.openxmlformats.org/officeDocument/2006/relationships/hyperlink" Target="http://www.genome.jp/dbget-bin/www_bget?cpd+C00275" TargetMode="External"/><Relationship Id="rId39" Type="http://schemas.openxmlformats.org/officeDocument/2006/relationships/hyperlink" Target="http://www.hmdb.ca/metabolites/HMDB00205" TargetMode="External"/><Relationship Id="rId286" Type="http://schemas.openxmlformats.org/officeDocument/2006/relationships/hyperlink" Target="http://www.hmdb.ca/metabolites/HMDB00691" TargetMode="External"/><Relationship Id="rId451" Type="http://schemas.openxmlformats.org/officeDocument/2006/relationships/hyperlink" Target="http://www.hmdb.ca/metabolites/HMDB01227" TargetMode="External"/><Relationship Id="rId493" Type="http://schemas.openxmlformats.org/officeDocument/2006/relationships/hyperlink" Target="http://www.genome.jp/dbget-bin/www_bget?C00719" TargetMode="External"/><Relationship Id="rId50" Type="http://schemas.openxmlformats.org/officeDocument/2006/relationships/hyperlink" Target="http://www.genome.jp/dbget-bin/www_bget?cpd+C00152" TargetMode="External"/><Relationship Id="rId104" Type="http://schemas.openxmlformats.org/officeDocument/2006/relationships/hyperlink" Target="http://www.hmdb.ca/metabolites/HMDB00641" TargetMode="External"/><Relationship Id="rId146" Type="http://schemas.openxmlformats.org/officeDocument/2006/relationships/hyperlink" Target="http://www.hmdb.ca/metabolites/HMDB01414" TargetMode="External"/><Relationship Id="rId188" Type="http://schemas.openxmlformats.org/officeDocument/2006/relationships/hyperlink" Target="http://www.hmdb.ca/metabolites/HMDB00807" TargetMode="External"/><Relationship Id="rId311" Type="http://schemas.openxmlformats.org/officeDocument/2006/relationships/hyperlink" Target="http://www.hmdb.ca/metabolites/HMDB11506" TargetMode="External"/><Relationship Id="rId353" Type="http://schemas.openxmlformats.org/officeDocument/2006/relationships/hyperlink" Target="http://www.genome.jp/dbget-bin/www_bget?cpd+C00227" TargetMode="External"/><Relationship Id="rId395" Type="http://schemas.openxmlformats.org/officeDocument/2006/relationships/hyperlink" Target="http://www.hmdb.ca/metabolites/HMDB11617" TargetMode="External"/><Relationship Id="rId409" Type="http://schemas.openxmlformats.org/officeDocument/2006/relationships/hyperlink" Target="http://www.genome.jp/dbget-bin/www_bget?cpd+C00387" TargetMode="External"/><Relationship Id="rId92" Type="http://schemas.openxmlformats.org/officeDocument/2006/relationships/hyperlink" Target="http://www.hmdb.ca/metabolites/HMDB00517" TargetMode="External"/><Relationship Id="rId213" Type="http://schemas.openxmlformats.org/officeDocument/2006/relationships/hyperlink" Target="http://www.genome.jp/dbget-bin/www_bget?cpd+C00309" TargetMode="External"/><Relationship Id="rId420" Type="http://schemas.openxmlformats.org/officeDocument/2006/relationships/hyperlink" Target="http://www.genome.jp/dbget-bin/www_bget?cpd+C00366" TargetMode="External"/><Relationship Id="rId255" Type="http://schemas.openxmlformats.org/officeDocument/2006/relationships/hyperlink" Target="http://www.genome.jp/dbget-bin/www_bget?cpd+C02226" TargetMode="External"/><Relationship Id="rId297" Type="http://schemas.openxmlformats.org/officeDocument/2006/relationships/hyperlink" Target="http://www.hmdb.ca/metabolites/HMDB00827" TargetMode="External"/><Relationship Id="rId462" Type="http://schemas.openxmlformats.org/officeDocument/2006/relationships/hyperlink" Target="http://www.hmdb.ca/metabolites/HMDB00594" TargetMode="External"/><Relationship Id="rId115" Type="http://schemas.openxmlformats.org/officeDocument/2006/relationships/hyperlink" Target="http://www.genome.jp/dbget-bin/www_bget?cpd+C00213" TargetMode="External"/><Relationship Id="rId157" Type="http://schemas.openxmlformats.org/officeDocument/2006/relationships/hyperlink" Target="http://www.genome.jp/dbget-bin/www_bget?cpd+C03044" TargetMode="External"/><Relationship Id="rId322" Type="http://schemas.openxmlformats.org/officeDocument/2006/relationships/hyperlink" Target="http://www.hmdb.ca/metabolites/HMDB00269" TargetMode="External"/><Relationship Id="rId364" Type="http://schemas.openxmlformats.org/officeDocument/2006/relationships/hyperlink" Target="http://www.hmdb.ca/metabolites/HMDB01520" TargetMode="External"/><Relationship Id="rId61" Type="http://schemas.openxmlformats.org/officeDocument/2006/relationships/hyperlink" Target="http://www.hmdb.ca/metabolites/HMDB00182" TargetMode="External"/><Relationship Id="rId199" Type="http://schemas.openxmlformats.org/officeDocument/2006/relationships/hyperlink" Target="http://www.hmdb.ca/metabolites/HMDB00539" TargetMode="External"/><Relationship Id="rId19" Type="http://schemas.openxmlformats.org/officeDocument/2006/relationships/hyperlink" Target="http://www.genome.jp/dbget-bin/www_bget?cpd+C03672" TargetMode="External"/><Relationship Id="rId224" Type="http://schemas.openxmlformats.org/officeDocument/2006/relationships/hyperlink" Target="http://www.hmdb.ca/metabolites/HMDB00211" TargetMode="External"/><Relationship Id="rId266" Type="http://schemas.openxmlformats.org/officeDocument/2006/relationships/hyperlink" Target="http://www.genome.jp/dbget-bin/www_bget?cpd+C08261" TargetMode="External"/><Relationship Id="rId431" Type="http://schemas.openxmlformats.org/officeDocument/2006/relationships/hyperlink" Target="http://www.hmdb.ca/metabolites/HMDB01202" TargetMode="External"/><Relationship Id="rId473" Type="http://schemas.openxmlformats.org/officeDocument/2006/relationships/hyperlink" Target="http://www.genome.jp/dbget-bin/www_bget?cpd+C00180" TargetMode="External"/><Relationship Id="rId30" Type="http://schemas.openxmlformats.org/officeDocument/2006/relationships/hyperlink" Target="http://www.hmdb.ca/metabolites/HMDB00684" TargetMode="External"/><Relationship Id="rId126" Type="http://schemas.openxmlformats.org/officeDocument/2006/relationships/hyperlink" Target="http://www.genome.jp/dbget-bin/www_bget?cpd+C00671" TargetMode="External"/><Relationship Id="rId168" Type="http://schemas.openxmlformats.org/officeDocument/2006/relationships/hyperlink" Target="http://www.hmdb.ca/metabolites/HMDB00190" TargetMode="External"/><Relationship Id="rId333" Type="http://schemas.openxmlformats.org/officeDocument/2006/relationships/hyperlink" Target="http://www.genome.jp/dbget-bin/www_bget?cpd+C00010" TargetMode="External"/><Relationship Id="rId72" Type="http://schemas.openxmlformats.org/officeDocument/2006/relationships/hyperlink" Target="http://www.genome.jp/dbget-bin/www_bget?cpd+C01077" TargetMode="External"/><Relationship Id="rId375" Type="http://schemas.openxmlformats.org/officeDocument/2006/relationships/hyperlink" Target="http://www.genome.jp/dbget-bin/www_bget?cpd+C00314" TargetMode="External"/><Relationship Id="rId3" Type="http://schemas.openxmlformats.org/officeDocument/2006/relationships/hyperlink" Target="http://www.genome.jp/dbget-bin/www_bget?cpd+C00168" TargetMode="External"/><Relationship Id="rId235" Type="http://schemas.openxmlformats.org/officeDocument/2006/relationships/hyperlink" Target="http://www.hmdb.ca/metabolites/HMDB00107" TargetMode="External"/><Relationship Id="rId277" Type="http://schemas.openxmlformats.org/officeDocument/2006/relationships/hyperlink" Target="http://www.genome.jp/dbget-bin/www_bget?cpd+C17714" TargetMode="External"/><Relationship Id="rId400" Type="http://schemas.openxmlformats.org/officeDocument/2006/relationships/hyperlink" Target="http://www.genome.jp/dbget-bin/www_bget?cpd+C00020" TargetMode="External"/><Relationship Id="rId442" Type="http://schemas.openxmlformats.org/officeDocument/2006/relationships/hyperlink" Target="http://www.genome.jp/dbget-bin/www_bget?cpd+C02354" TargetMode="External"/><Relationship Id="rId484" Type="http://schemas.openxmlformats.org/officeDocument/2006/relationships/hyperlink" Target="http://www.genome.jp/dbget-bin/www_bget?cpd+C06563" TargetMode="External"/><Relationship Id="rId137" Type="http://schemas.openxmlformats.org/officeDocument/2006/relationships/hyperlink" Target="http://www.genome.jp/dbget-bin/www_bget?cpd+C00183" TargetMode="External"/><Relationship Id="rId302" Type="http://schemas.openxmlformats.org/officeDocument/2006/relationships/hyperlink" Target="http://www.hmdb.ca/metabolites/HMDB00620" TargetMode="External"/><Relationship Id="rId344" Type="http://schemas.openxmlformats.org/officeDocument/2006/relationships/hyperlink" Target="http://www.hmdb.ca/metabolites/HMDB00902" TargetMode="External"/><Relationship Id="rId41" Type="http://schemas.openxmlformats.org/officeDocument/2006/relationships/hyperlink" Target="http://www.hmdb.ca/metabolites/HMDB00929" TargetMode="External"/><Relationship Id="rId83" Type="http://schemas.openxmlformats.org/officeDocument/2006/relationships/hyperlink" Target="http://www.hmdb.ca/metabolites/HMDB02039" TargetMode="External"/><Relationship Id="rId179" Type="http://schemas.openxmlformats.org/officeDocument/2006/relationships/hyperlink" Target="http://www.genome.jp/dbget-bin/www_bget?cpd+C00122" TargetMode="External"/><Relationship Id="rId386" Type="http://schemas.openxmlformats.org/officeDocument/2006/relationships/hyperlink" Target="http://www.hmdb.ca/metabolites/HMDB00071" TargetMode="External"/><Relationship Id="rId190" Type="http://schemas.openxmlformats.org/officeDocument/2006/relationships/hyperlink" Target="http://www.hmdb.ca/metabolites/HMDB00115" TargetMode="External"/><Relationship Id="rId204" Type="http://schemas.openxmlformats.org/officeDocument/2006/relationships/hyperlink" Target="http://www.hmdb.ca/metabolites/HMDB00174" TargetMode="External"/><Relationship Id="rId246" Type="http://schemas.openxmlformats.org/officeDocument/2006/relationships/hyperlink" Target="http://www.genome.jp/dbget-bin/www_bget?cpd+C00794" TargetMode="External"/><Relationship Id="rId288" Type="http://schemas.openxmlformats.org/officeDocument/2006/relationships/hyperlink" Target="http://www.genome.jp/dbget-bin/www_bget?cpd+C00249" TargetMode="External"/><Relationship Id="rId411" Type="http://schemas.openxmlformats.org/officeDocument/2006/relationships/hyperlink" Target="http://www.genome.jp/dbget-bin/www_bget?cpd+C06194" TargetMode="External"/><Relationship Id="rId453" Type="http://schemas.openxmlformats.org/officeDocument/2006/relationships/hyperlink" Target="http://www.hmdb.ca/metabolites/HMDB0026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384"/>
  <sheetViews>
    <sheetView showGridLines="0" tabSelected="1" zoomScale="85" zoomScaleNormal="85" workbookViewId="0">
      <pane xSplit="4" ySplit="11" topLeftCell="E12" activePane="bottomRight" state="frozen"/>
      <selection pane="topRight" activeCell="E1" sqref="E1"/>
      <selection pane="bottomLeft" activeCell="A12" sqref="A12"/>
      <selection pane="bottomRight" activeCell="AQ9" sqref="AQ9"/>
    </sheetView>
  </sheetViews>
  <sheetFormatPr defaultColWidth="8.85546875" defaultRowHeight="15"/>
  <cols>
    <col min="1" max="1" width="4.42578125" hidden="1" customWidth="1"/>
    <col min="2" max="2" width="9.7109375" hidden="1" customWidth="1"/>
    <col min="3" max="3" width="13.28515625" hidden="1" customWidth="1"/>
    <col min="4" max="4" width="35.28515625" bestFit="1" customWidth="1"/>
    <col min="5" max="5" width="28.7109375" customWidth="1"/>
    <col min="6" max="6" width="8.42578125" customWidth="1"/>
    <col min="7" max="7" width="7.42578125" customWidth="1"/>
    <col min="8" max="8" width="1.7109375" customWidth="1"/>
    <col min="9" max="9" width="5.140625" customWidth="1"/>
    <col min="10" max="10" width="4.7109375" customWidth="1"/>
    <col min="11" max="11" width="0.85546875" customWidth="1"/>
    <col min="12" max="12" width="17" customWidth="1"/>
    <col min="13" max="14" width="15" style="28" hidden="1" customWidth="1"/>
    <col min="15" max="15" width="15" customWidth="1"/>
    <col min="16" max="17" width="15" hidden="1" customWidth="1"/>
    <col min="18" max="18" width="9.28515625" bestFit="1" customWidth="1"/>
    <col min="19" max="19" width="10.85546875" customWidth="1"/>
    <col min="20" max="20" width="1" customWidth="1"/>
    <col min="21" max="36" width="7.140625" customWidth="1"/>
    <col min="37" max="37" width="0.85546875" customWidth="1"/>
    <col min="38" max="38" width="8.7109375" customWidth="1"/>
    <col min="39" max="39" width="9.42578125" customWidth="1"/>
    <col min="40" max="40" width="8.140625" customWidth="1"/>
    <col min="41" max="41" width="9.42578125" customWidth="1"/>
    <col min="42" max="42" width="10.28515625" customWidth="1"/>
    <col min="43" max="43" width="9.28515625" customWidth="1"/>
    <col min="44" max="44" width="12.7109375" customWidth="1"/>
    <col min="45" max="45" width="13.7109375" customWidth="1"/>
    <col min="46" max="46" width="12.140625" customWidth="1"/>
    <col min="47" max="47" width="13.42578125" customWidth="1"/>
    <col min="48" max="48" width="14.42578125" customWidth="1"/>
    <col min="49" max="49" width="12.7109375" customWidth="1"/>
    <col min="50" max="50" width="8.7109375" customWidth="1"/>
    <col min="51" max="51" width="8" customWidth="1"/>
    <col min="52" max="52" width="0.85546875" customWidth="1"/>
    <col min="53" max="53" width="8.7109375" customWidth="1"/>
    <col min="54" max="54" width="9.42578125" bestFit="1" customWidth="1"/>
    <col min="55" max="55" width="8.140625" customWidth="1"/>
    <col min="56" max="56" width="9.42578125" customWidth="1"/>
    <col min="57" max="57" width="10.28515625" bestFit="1" customWidth="1"/>
    <col min="58" max="58" width="9.28515625" bestFit="1" customWidth="1"/>
    <col min="59" max="59" width="8.7109375" customWidth="1"/>
    <col min="60" max="60" width="8" customWidth="1"/>
    <col min="61" max="61" width="0.85546875" customWidth="1"/>
    <col min="62" max="62" width="34.42578125" bestFit="1" customWidth="1"/>
    <col min="63" max="63" width="35.28515625" bestFit="1" customWidth="1"/>
    <col min="64" max="64" width="10.140625" bestFit="1" customWidth="1"/>
    <col min="65" max="65" width="23.28515625" bestFit="1" customWidth="1"/>
    <col min="66" max="67" width="6.140625" customWidth="1"/>
    <col min="68" max="68" width="14.140625" bestFit="1" customWidth="1"/>
  </cols>
  <sheetData>
    <row r="1" spans="1:68" s="1" customFormat="1" ht="11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5"/>
      <c r="N1" s="25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</row>
    <row r="2" spans="1:68" s="1" customFormat="1" ht="12" thickBo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5"/>
      <c r="N2" s="25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</row>
    <row r="3" spans="1:68" s="1" customFormat="1" ht="30.75" thickBot="1">
      <c r="A3" s="2"/>
      <c r="B3" s="71" t="s">
        <v>0</v>
      </c>
      <c r="C3" s="72"/>
      <c r="D3" s="72"/>
      <c r="E3" s="72"/>
      <c r="F3" s="72"/>
      <c r="G3" s="72"/>
      <c r="H3" s="72"/>
      <c r="I3" s="72"/>
      <c r="J3" s="73"/>
      <c r="K3" s="2"/>
      <c r="L3" s="2"/>
      <c r="M3" s="25"/>
      <c r="N3" s="25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</row>
    <row r="4" spans="1:68" s="1" customFormat="1" ht="12" thickBot="1">
      <c r="A4" s="2"/>
      <c r="B4" s="74" t="s">
        <v>1</v>
      </c>
      <c r="C4" s="75"/>
      <c r="D4" s="75"/>
      <c r="E4" s="75"/>
      <c r="F4" s="75"/>
      <c r="G4" s="75"/>
      <c r="H4" s="75"/>
      <c r="I4" s="75"/>
      <c r="J4" s="76"/>
      <c r="K4" s="3"/>
      <c r="L4" s="3"/>
      <c r="M4" s="26"/>
      <c r="N4" s="26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</row>
    <row r="5" spans="1:68" s="1" customFormat="1" ht="12" thickBot="1">
      <c r="A5" s="2"/>
      <c r="B5" s="77"/>
      <c r="C5" s="78"/>
      <c r="D5" s="78"/>
      <c r="E5" s="78"/>
      <c r="F5" s="78"/>
      <c r="G5" s="78"/>
      <c r="H5" s="78"/>
      <c r="I5" s="78"/>
      <c r="J5" s="79"/>
      <c r="K5" s="4"/>
      <c r="L5" s="83" t="s">
        <v>2</v>
      </c>
      <c r="M5" s="84"/>
      <c r="N5" s="84"/>
      <c r="O5" s="84"/>
      <c r="P5" s="84"/>
      <c r="Q5" s="84"/>
      <c r="R5" s="84"/>
      <c r="S5" s="85"/>
      <c r="T5" s="21"/>
      <c r="U5" s="59" t="s">
        <v>3</v>
      </c>
      <c r="V5" s="89"/>
      <c r="W5" s="89"/>
      <c r="X5" s="89"/>
      <c r="Y5" s="89"/>
      <c r="Z5" s="89"/>
      <c r="AA5" s="89"/>
      <c r="AB5" s="89"/>
      <c r="AC5" s="89"/>
      <c r="AD5" s="89"/>
      <c r="AE5" s="89"/>
      <c r="AF5" s="89"/>
      <c r="AG5" s="89"/>
      <c r="AH5" s="89"/>
      <c r="AI5" s="89"/>
      <c r="AJ5" s="60"/>
      <c r="AK5" s="4"/>
      <c r="AL5" s="65" t="s">
        <v>4</v>
      </c>
      <c r="AM5" s="66"/>
      <c r="AN5" s="66"/>
      <c r="AO5" s="66"/>
      <c r="AP5" s="66"/>
      <c r="AQ5" s="66"/>
      <c r="AR5" s="66"/>
      <c r="AS5" s="66"/>
      <c r="AT5" s="66"/>
      <c r="AU5" s="66"/>
      <c r="AV5" s="66"/>
      <c r="AW5" s="66"/>
      <c r="AX5" s="66"/>
      <c r="AY5" s="67"/>
      <c r="AZ5" s="4"/>
      <c r="BA5" s="65" t="s">
        <v>5</v>
      </c>
      <c r="BB5" s="66"/>
      <c r="BC5" s="66"/>
      <c r="BD5" s="66"/>
      <c r="BE5" s="66"/>
      <c r="BF5" s="66"/>
      <c r="BG5" s="66"/>
      <c r="BH5" s="67"/>
      <c r="BI5" s="4"/>
      <c r="BJ5" s="53"/>
      <c r="BK5" s="54"/>
      <c r="BL5" s="54"/>
      <c r="BM5" s="54"/>
      <c r="BN5" s="54"/>
      <c r="BO5" s="54"/>
      <c r="BP5" s="55"/>
    </row>
    <row r="6" spans="1:68" s="1" customFormat="1" ht="32.25" customHeight="1" thickBot="1">
      <c r="A6" s="2"/>
      <c r="B6" s="80"/>
      <c r="C6" s="81"/>
      <c r="D6" s="81"/>
      <c r="E6" s="81"/>
      <c r="F6" s="81"/>
      <c r="G6" s="81"/>
      <c r="H6" s="81"/>
      <c r="I6" s="81"/>
      <c r="J6" s="82"/>
      <c r="K6" s="5"/>
      <c r="L6" s="86"/>
      <c r="M6" s="87"/>
      <c r="N6" s="87"/>
      <c r="O6" s="87"/>
      <c r="P6" s="87"/>
      <c r="Q6" s="87"/>
      <c r="R6" s="87"/>
      <c r="S6" s="88"/>
      <c r="T6" s="22"/>
      <c r="U6" s="59" t="s">
        <v>1287</v>
      </c>
      <c r="V6" s="60"/>
      <c r="W6" s="61" t="s">
        <v>1293</v>
      </c>
      <c r="X6" s="62"/>
      <c r="Y6" s="61" t="s">
        <v>1294</v>
      </c>
      <c r="Z6" s="62"/>
      <c r="AA6" s="59" t="s">
        <v>1288</v>
      </c>
      <c r="AB6" s="60"/>
      <c r="AC6" s="59" t="s">
        <v>1289</v>
      </c>
      <c r="AD6" s="60"/>
      <c r="AE6" s="59" t="s">
        <v>1290</v>
      </c>
      <c r="AF6" s="60"/>
      <c r="AG6" s="59" t="s">
        <v>1291</v>
      </c>
      <c r="AH6" s="60"/>
      <c r="AI6" s="63" t="s">
        <v>1292</v>
      </c>
      <c r="AJ6" s="64"/>
      <c r="AK6" s="5"/>
      <c r="AL6" s="68"/>
      <c r="AM6" s="69"/>
      <c r="AN6" s="69"/>
      <c r="AO6" s="69"/>
      <c r="AP6" s="69"/>
      <c r="AQ6" s="69"/>
      <c r="AR6" s="69"/>
      <c r="AS6" s="69"/>
      <c r="AT6" s="69"/>
      <c r="AU6" s="69"/>
      <c r="AV6" s="69"/>
      <c r="AW6" s="69"/>
      <c r="AX6" s="69"/>
      <c r="AY6" s="70"/>
      <c r="AZ6" s="5"/>
      <c r="BA6" s="68"/>
      <c r="BB6" s="69"/>
      <c r="BC6" s="69"/>
      <c r="BD6" s="69"/>
      <c r="BE6" s="69"/>
      <c r="BF6" s="69"/>
      <c r="BG6" s="69"/>
      <c r="BH6" s="70"/>
      <c r="BI6" s="5"/>
      <c r="BJ6" s="56"/>
      <c r="BK6" s="57"/>
      <c r="BL6" s="57"/>
      <c r="BM6" s="57"/>
      <c r="BN6" s="57"/>
      <c r="BO6" s="57"/>
      <c r="BP6" s="58"/>
    </row>
    <row r="7" spans="1:68" s="1" customFormat="1" ht="6.75" customHeight="1" thickBot="1">
      <c r="A7" s="2"/>
      <c r="B7" s="6"/>
      <c r="C7" s="7"/>
      <c r="D7" s="7"/>
      <c r="E7" s="7"/>
      <c r="F7" s="7"/>
      <c r="G7" s="7"/>
      <c r="H7" s="7"/>
      <c r="I7" s="7"/>
      <c r="J7" s="7"/>
      <c r="K7" s="7"/>
      <c r="L7" s="23"/>
      <c r="M7" s="27"/>
      <c r="N7" s="27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8"/>
    </row>
    <row r="8" spans="1:68" s="1" customFormat="1" ht="50.25" customHeight="1" thickBot="1">
      <c r="A8" s="2"/>
      <c r="B8" s="9" t="s">
        <v>6</v>
      </c>
      <c r="C8" s="10" t="s">
        <v>7</v>
      </c>
      <c r="D8" s="10" t="s">
        <v>8</v>
      </c>
      <c r="E8" s="46" t="s">
        <v>9</v>
      </c>
      <c r="F8" s="10" t="s">
        <v>10</v>
      </c>
      <c r="G8" s="10" t="s">
        <v>11</v>
      </c>
      <c r="H8" s="10" t="s">
        <v>12</v>
      </c>
      <c r="I8" s="10" t="s">
        <v>13</v>
      </c>
      <c r="J8" s="10" t="s">
        <v>14</v>
      </c>
      <c r="K8" s="5" t="s">
        <v>15</v>
      </c>
      <c r="L8" s="9" t="s">
        <v>1287</v>
      </c>
      <c r="M8" s="24" t="s">
        <v>1293</v>
      </c>
      <c r="N8" s="24" t="s">
        <v>1294</v>
      </c>
      <c r="O8" s="24" t="s">
        <v>1288</v>
      </c>
      <c r="P8" s="9" t="s">
        <v>1289</v>
      </c>
      <c r="Q8" s="9" t="s">
        <v>1290</v>
      </c>
      <c r="R8" s="9" t="s">
        <v>1291</v>
      </c>
      <c r="S8" s="32" t="s">
        <v>1292</v>
      </c>
      <c r="T8" s="22" t="s">
        <v>15</v>
      </c>
      <c r="U8" s="9" t="s">
        <v>16</v>
      </c>
      <c r="V8" s="9" t="s">
        <v>17</v>
      </c>
      <c r="W8" s="9" t="s">
        <v>16</v>
      </c>
      <c r="X8" s="9" t="s">
        <v>17</v>
      </c>
      <c r="Y8" s="9" t="s">
        <v>16</v>
      </c>
      <c r="Z8" s="9" t="s">
        <v>17</v>
      </c>
      <c r="AA8" s="9" t="s">
        <v>16</v>
      </c>
      <c r="AB8" s="9" t="s">
        <v>17</v>
      </c>
      <c r="AC8" s="9" t="s">
        <v>16</v>
      </c>
      <c r="AD8" s="9" t="s">
        <v>17</v>
      </c>
      <c r="AE8" s="9" t="s">
        <v>16</v>
      </c>
      <c r="AF8" s="9" t="s">
        <v>17</v>
      </c>
      <c r="AG8" s="9" t="s">
        <v>16</v>
      </c>
      <c r="AH8" s="9" t="s">
        <v>17</v>
      </c>
      <c r="AI8" s="9" t="s">
        <v>16</v>
      </c>
      <c r="AJ8" s="9" t="s">
        <v>17</v>
      </c>
      <c r="AK8" s="5" t="s">
        <v>15</v>
      </c>
      <c r="AL8" s="10" t="s">
        <v>18</v>
      </c>
      <c r="AM8" s="10" t="s">
        <v>19</v>
      </c>
      <c r="AN8" s="10" t="s">
        <v>20</v>
      </c>
      <c r="AO8" s="10" t="s">
        <v>21</v>
      </c>
      <c r="AP8" s="10" t="s">
        <v>22</v>
      </c>
      <c r="AQ8" s="10" t="s">
        <v>23</v>
      </c>
      <c r="AR8" s="10" t="s">
        <v>24</v>
      </c>
      <c r="AS8" s="10" t="s">
        <v>25</v>
      </c>
      <c r="AT8" s="10" t="s">
        <v>26</v>
      </c>
      <c r="AU8" s="10" t="s">
        <v>27</v>
      </c>
      <c r="AV8" s="10" t="s">
        <v>28</v>
      </c>
      <c r="AW8" s="10" t="s">
        <v>29</v>
      </c>
      <c r="AX8" s="10" t="s">
        <v>30</v>
      </c>
      <c r="AY8" s="10" t="s">
        <v>31</v>
      </c>
      <c r="AZ8" s="5" t="s">
        <v>15</v>
      </c>
      <c r="BA8" s="10" t="s">
        <v>18</v>
      </c>
      <c r="BB8" s="10" t="s">
        <v>19</v>
      </c>
      <c r="BC8" s="10" t="s">
        <v>20</v>
      </c>
      <c r="BD8" s="10" t="s">
        <v>21</v>
      </c>
      <c r="BE8" s="10" t="s">
        <v>22</v>
      </c>
      <c r="BF8" s="10" t="s">
        <v>23</v>
      </c>
      <c r="BG8" s="10" t="s">
        <v>30</v>
      </c>
      <c r="BH8" s="10" t="s">
        <v>31</v>
      </c>
      <c r="BI8" s="5" t="s">
        <v>15</v>
      </c>
      <c r="BJ8" s="10" t="s">
        <v>7</v>
      </c>
      <c r="BK8" s="10" t="s">
        <v>8</v>
      </c>
      <c r="BL8" s="10" t="s">
        <v>32</v>
      </c>
      <c r="BM8" s="10" t="s">
        <v>33</v>
      </c>
      <c r="BN8" s="10" t="s">
        <v>34</v>
      </c>
      <c r="BO8" s="10" t="s">
        <v>35</v>
      </c>
      <c r="BP8" s="10" t="s">
        <v>36</v>
      </c>
    </row>
    <row r="9" spans="1:68" s="1" customFormat="1">
      <c r="A9" s="2"/>
      <c r="B9" s="11">
        <v>237</v>
      </c>
      <c r="C9" s="12" t="s">
        <v>374</v>
      </c>
      <c r="D9" s="12" t="s">
        <v>408</v>
      </c>
      <c r="E9" s="47" t="s">
        <v>413</v>
      </c>
      <c r="F9" s="13" t="s">
        <v>45</v>
      </c>
      <c r="G9" s="13">
        <v>33453</v>
      </c>
      <c r="H9" s="14" t="s">
        <v>414</v>
      </c>
      <c r="I9" s="14" t="s">
        <v>415</v>
      </c>
      <c r="J9" s="15">
        <v>51</v>
      </c>
      <c r="K9" s="5"/>
      <c r="L9" s="13">
        <v>1.23</v>
      </c>
      <c r="M9" s="29">
        <v>1.7224380767362799</v>
      </c>
      <c r="N9" s="29">
        <v>70.707867897037403</v>
      </c>
      <c r="O9" s="16">
        <v>0</v>
      </c>
      <c r="P9" s="13">
        <v>1.72</v>
      </c>
      <c r="Q9" s="13">
        <v>1</v>
      </c>
      <c r="R9" s="17">
        <v>755.08</v>
      </c>
      <c r="S9" s="13">
        <v>1</v>
      </c>
      <c r="T9" s="5"/>
      <c r="U9" s="13">
        <v>0.17419999999999999</v>
      </c>
      <c r="V9" s="13">
        <v>2.1499999999999998E-2</v>
      </c>
      <c r="W9" s="13">
        <v>0.18640000000000001</v>
      </c>
      <c r="X9" s="13">
        <v>2.0299999999999999E-2</v>
      </c>
      <c r="Y9" s="13">
        <v>8.0600000000000005E-2</v>
      </c>
      <c r="Z9" s="13">
        <v>2.0299999999999999E-2</v>
      </c>
      <c r="AA9" s="18">
        <v>8.1599999999999999E-9</v>
      </c>
      <c r="AB9" s="18">
        <v>2.7400000000000001E-9</v>
      </c>
      <c r="AC9" s="13">
        <v>0.18640000000000001</v>
      </c>
      <c r="AD9" s="13">
        <v>4.2799999999999998E-2</v>
      </c>
      <c r="AE9" s="13"/>
      <c r="AF9" s="13"/>
      <c r="AG9" s="18">
        <v>1.7159999999999998E-5</v>
      </c>
      <c r="AH9" s="18">
        <v>1.0903E-5</v>
      </c>
      <c r="AI9" s="13"/>
      <c r="AJ9" s="13"/>
      <c r="AK9" s="5"/>
      <c r="AL9" s="13">
        <v>0.4884</v>
      </c>
      <c r="AM9" s="13">
        <v>0.30649999999999999</v>
      </c>
      <c r="AN9" s="13">
        <v>0.62360000000000004</v>
      </c>
      <c r="AO9" s="13">
        <v>0.30649999999999999</v>
      </c>
      <c r="AP9" s="13">
        <v>0.30649999999999999</v>
      </c>
      <c r="AQ9" s="13">
        <v>1498.6780000000001</v>
      </c>
      <c r="AR9" s="13">
        <v>0.70930000000000004</v>
      </c>
      <c r="AS9" s="13">
        <v>0.4118</v>
      </c>
      <c r="AT9" s="13">
        <v>0.50670000000000004</v>
      </c>
      <c r="AU9" s="13">
        <v>0.4118</v>
      </c>
      <c r="AV9" s="13">
        <v>0.4118</v>
      </c>
      <c r="AW9" s="13">
        <v>29.1175</v>
      </c>
      <c r="AX9" s="13">
        <v>0.38019999999999998</v>
      </c>
      <c r="AY9" s="13">
        <v>1.9847999999999999</v>
      </c>
      <c r="AZ9" s="5"/>
      <c r="BA9" s="13">
        <v>33</v>
      </c>
      <c r="BB9" s="13">
        <v>0</v>
      </c>
      <c r="BC9" s="13">
        <v>67</v>
      </c>
      <c r="BD9" s="13">
        <v>0</v>
      </c>
      <c r="BE9" s="13">
        <v>0</v>
      </c>
      <c r="BF9" s="13">
        <v>100</v>
      </c>
      <c r="BG9" s="13">
        <v>50</v>
      </c>
      <c r="BH9" s="13">
        <v>67</v>
      </c>
      <c r="BI9" s="5"/>
      <c r="BJ9" s="12" t="s">
        <v>374</v>
      </c>
      <c r="BK9" s="12" t="s">
        <v>408</v>
      </c>
      <c r="BL9" s="13">
        <v>93</v>
      </c>
      <c r="BM9" s="13" t="s">
        <v>416</v>
      </c>
      <c r="BN9" s="13">
        <v>1779</v>
      </c>
      <c r="BO9" s="13">
        <v>419.1</v>
      </c>
      <c r="BP9" s="19"/>
    </row>
    <row r="10" spans="1:68" s="1" customFormat="1">
      <c r="A10" s="2"/>
      <c r="B10" s="11">
        <v>242</v>
      </c>
      <c r="C10" s="12" t="s">
        <v>374</v>
      </c>
      <c r="D10" s="12" t="s">
        <v>408</v>
      </c>
      <c r="E10" s="47" t="s">
        <v>429</v>
      </c>
      <c r="F10" s="13" t="s">
        <v>45</v>
      </c>
      <c r="G10" s="13">
        <v>1303</v>
      </c>
      <c r="H10" s="14" t="s">
        <v>430</v>
      </c>
      <c r="I10" s="14" t="s">
        <v>431</v>
      </c>
      <c r="J10" s="15">
        <v>525</v>
      </c>
      <c r="K10" s="5"/>
      <c r="L10" s="16">
        <v>0.06</v>
      </c>
      <c r="M10" s="31">
        <v>7.067365269461078</v>
      </c>
      <c r="N10" s="31">
        <v>87.048536585365866</v>
      </c>
      <c r="O10" s="16">
        <v>7.0000000000000007E-2</v>
      </c>
      <c r="P10" s="16">
        <v>0.02</v>
      </c>
      <c r="Q10" s="16">
        <v>0.16</v>
      </c>
      <c r="R10" s="17">
        <v>80.069999999999993</v>
      </c>
      <c r="S10" s="17">
        <v>55.65</v>
      </c>
      <c r="T10" s="5"/>
      <c r="U10" s="18">
        <v>1.5014999999999999E-6</v>
      </c>
      <c r="V10" s="18">
        <v>2.0343000000000002E-6</v>
      </c>
      <c r="W10" s="13">
        <v>2.24E-2</v>
      </c>
      <c r="X10" s="13">
        <v>3.3E-3</v>
      </c>
      <c r="Y10" s="13">
        <v>2.5499999999999998E-2</v>
      </c>
      <c r="Z10" s="13">
        <v>8.0999999999999996E-3</v>
      </c>
      <c r="AA10" s="18">
        <v>2.85E-10</v>
      </c>
      <c r="AB10" s="18">
        <v>1.79E-10</v>
      </c>
      <c r="AC10" s="13">
        <v>4.0000000000000002E-4</v>
      </c>
      <c r="AD10" s="13">
        <v>2.0000000000000001E-4</v>
      </c>
      <c r="AE10" s="13">
        <v>5.0000000000000001E-3</v>
      </c>
      <c r="AF10" s="13">
        <v>1.8E-3</v>
      </c>
      <c r="AG10" s="13">
        <v>5.0000000000000001E-4</v>
      </c>
      <c r="AH10" s="13">
        <v>2.0000000000000001E-4</v>
      </c>
      <c r="AI10" s="18">
        <v>3.4042999999999999E-5</v>
      </c>
      <c r="AJ10" s="18">
        <v>5.8877000000000004E-6</v>
      </c>
      <c r="AK10" s="5"/>
      <c r="AL10" s="13">
        <v>0.54769999999999996</v>
      </c>
      <c r="AM10" s="13">
        <v>30.952999999999999</v>
      </c>
      <c r="AN10" s="13">
        <v>3.1156999999999999</v>
      </c>
      <c r="AO10" s="13">
        <v>3.3300000000000003E-2</v>
      </c>
      <c r="AP10" s="13">
        <v>0.39129999999999998</v>
      </c>
      <c r="AQ10" s="13">
        <v>441.1327</v>
      </c>
      <c r="AR10" s="13">
        <v>0.47210000000000002</v>
      </c>
      <c r="AS10" s="13">
        <v>22.816400000000002</v>
      </c>
      <c r="AT10" s="13">
        <v>1.3664000000000001</v>
      </c>
      <c r="AU10" s="13">
        <v>6.6799999999999998E-2</v>
      </c>
      <c r="AV10" s="13">
        <v>0.41</v>
      </c>
      <c r="AW10" s="13">
        <v>35.689900000000002</v>
      </c>
      <c r="AX10" s="13">
        <v>3.4200000000000001E-2</v>
      </c>
      <c r="AY10" s="13">
        <v>5.5094000000000003</v>
      </c>
      <c r="AZ10" s="5"/>
      <c r="BA10" s="13">
        <v>100</v>
      </c>
      <c r="BB10" s="13">
        <v>100</v>
      </c>
      <c r="BC10" s="13">
        <v>100</v>
      </c>
      <c r="BD10" s="13">
        <v>100</v>
      </c>
      <c r="BE10" s="13">
        <v>100</v>
      </c>
      <c r="BF10" s="13">
        <v>100</v>
      </c>
      <c r="BG10" s="13">
        <v>100</v>
      </c>
      <c r="BH10" s="13">
        <v>100</v>
      </c>
      <c r="BI10" s="5"/>
      <c r="BJ10" s="12" t="s">
        <v>374</v>
      </c>
      <c r="BK10" s="12" t="s">
        <v>408</v>
      </c>
      <c r="BL10" s="13">
        <v>409</v>
      </c>
      <c r="BM10" s="13" t="s">
        <v>432</v>
      </c>
      <c r="BN10" s="13">
        <v>1502</v>
      </c>
      <c r="BO10" s="13">
        <v>233</v>
      </c>
      <c r="BP10" s="19"/>
    </row>
    <row r="11" spans="1:68" s="1" customFormat="1">
      <c r="A11" s="2"/>
      <c r="B11" s="11">
        <v>240</v>
      </c>
      <c r="C11" s="12" t="s">
        <v>374</v>
      </c>
      <c r="D11" s="12" t="s">
        <v>408</v>
      </c>
      <c r="E11" s="47" t="s">
        <v>425</v>
      </c>
      <c r="F11" s="13" t="s">
        <v>45</v>
      </c>
      <c r="G11" s="13">
        <v>1643</v>
      </c>
      <c r="H11" s="37" t="s">
        <v>426</v>
      </c>
      <c r="I11" s="14" t="s">
        <v>427</v>
      </c>
      <c r="J11" s="15"/>
      <c r="K11" s="5"/>
      <c r="L11" s="16">
        <v>0.1</v>
      </c>
      <c r="M11" s="31">
        <v>4.5997529339098211</v>
      </c>
      <c r="N11" s="31">
        <v>100.47569130670523</v>
      </c>
      <c r="O11" s="16">
        <v>0.05</v>
      </c>
      <c r="P11" s="16">
        <v>0.05</v>
      </c>
      <c r="Q11" s="16">
        <v>0.28999999999999998</v>
      </c>
      <c r="R11" s="17">
        <v>281.07</v>
      </c>
      <c r="S11" s="17">
        <v>26.49</v>
      </c>
      <c r="T11" s="5"/>
      <c r="U11" s="18">
        <v>4.1006000000000002E-6</v>
      </c>
      <c r="V11" s="18">
        <v>4.6327999999999999E-6</v>
      </c>
      <c r="W11" s="18">
        <v>2.0735000000000001E-5</v>
      </c>
      <c r="X11" s="18">
        <v>7.3509999999999996E-6</v>
      </c>
      <c r="Y11" s="13">
        <v>8.0999999999999996E-3</v>
      </c>
      <c r="Z11" s="13">
        <v>3.5000000000000001E-3</v>
      </c>
      <c r="AA11" s="18">
        <v>1.4599999999999999E-9</v>
      </c>
      <c r="AB11" s="18">
        <v>6.8500000000000001E-10</v>
      </c>
      <c r="AC11" s="18">
        <v>6.7781000000000003E-8</v>
      </c>
      <c r="AD11" s="18">
        <v>2.2973000000000001E-7</v>
      </c>
      <c r="AE11" s="13">
        <v>7.1999999999999998E-3</v>
      </c>
      <c r="AF11" s="13">
        <v>2.2000000000000001E-3</v>
      </c>
      <c r="AG11" s="18">
        <v>4.5222000000000002E-5</v>
      </c>
      <c r="AH11" s="18">
        <v>2.4243000000000002E-5</v>
      </c>
      <c r="AI11" s="18">
        <v>8.7586999999999997E-6</v>
      </c>
      <c r="AJ11" s="18">
        <v>1.9817999999999998E-6</v>
      </c>
      <c r="AK11" s="5"/>
      <c r="AL11" s="13">
        <v>0.85050000000000003</v>
      </c>
      <c r="AM11" s="13">
        <v>20.031199999999998</v>
      </c>
      <c r="AN11" s="13">
        <v>3.2909999999999999</v>
      </c>
      <c r="AO11" s="13">
        <v>0.1042</v>
      </c>
      <c r="AP11" s="13">
        <v>0.54420000000000002</v>
      </c>
      <c r="AQ11" s="13">
        <v>424.73059999999998</v>
      </c>
      <c r="AR11" s="13">
        <v>0.74470000000000003</v>
      </c>
      <c r="AS11" s="13">
        <v>14.6547</v>
      </c>
      <c r="AT11" s="13">
        <v>1.4452</v>
      </c>
      <c r="AU11" s="13">
        <v>0.16189999999999999</v>
      </c>
      <c r="AV11" s="13">
        <v>0.55330000000000001</v>
      </c>
      <c r="AW11" s="13">
        <v>55.593200000000003</v>
      </c>
      <c r="AX11" s="13">
        <v>8.7800000000000003E-2</v>
      </c>
      <c r="AY11" s="13">
        <v>1.5111000000000001</v>
      </c>
      <c r="AZ11" s="5"/>
      <c r="BA11" s="13">
        <v>100</v>
      </c>
      <c r="BB11" s="13">
        <v>100</v>
      </c>
      <c r="BC11" s="13">
        <v>100</v>
      </c>
      <c r="BD11" s="13">
        <v>100</v>
      </c>
      <c r="BE11" s="13">
        <v>100</v>
      </c>
      <c r="BF11" s="13">
        <v>100</v>
      </c>
      <c r="BG11" s="13">
        <v>100</v>
      </c>
      <c r="BH11" s="13">
        <v>100</v>
      </c>
      <c r="BI11" s="5"/>
      <c r="BJ11" s="12" t="s">
        <v>374</v>
      </c>
      <c r="BK11" s="12" t="s">
        <v>408</v>
      </c>
      <c r="BL11" s="13">
        <v>330</v>
      </c>
      <c r="BM11" s="13" t="s">
        <v>428</v>
      </c>
      <c r="BN11" s="13">
        <v>1382.1</v>
      </c>
      <c r="BO11" s="13">
        <v>245</v>
      </c>
      <c r="BP11" s="19"/>
    </row>
    <row r="12" spans="1:68" s="1" customFormat="1">
      <c r="A12" s="2"/>
      <c r="B12" s="11">
        <v>180</v>
      </c>
      <c r="C12" s="12" t="s">
        <v>37</v>
      </c>
      <c r="D12" s="12" t="s">
        <v>300</v>
      </c>
      <c r="E12" s="47" t="s">
        <v>1295</v>
      </c>
      <c r="F12" s="13" t="s">
        <v>81</v>
      </c>
      <c r="G12" s="13">
        <v>15676</v>
      </c>
      <c r="H12" s="14" t="s">
        <v>308</v>
      </c>
      <c r="I12" s="14" t="s">
        <v>309</v>
      </c>
      <c r="J12" s="15">
        <v>47</v>
      </c>
      <c r="K12" s="5"/>
      <c r="L12" s="13">
        <v>0.87</v>
      </c>
      <c r="M12" s="29">
        <v>2.4516426725729055</v>
      </c>
      <c r="N12" s="29">
        <v>1</v>
      </c>
      <c r="O12" s="16">
        <v>0</v>
      </c>
      <c r="P12" s="13">
        <v>1.1299999999999999</v>
      </c>
      <c r="Q12" s="13">
        <v>1</v>
      </c>
      <c r="R12" s="17">
        <v>38.89</v>
      </c>
      <c r="S12" s="17">
        <v>2.17</v>
      </c>
      <c r="T12" s="5"/>
      <c r="U12" s="13">
        <v>0.45529999999999998</v>
      </c>
      <c r="V12" s="13">
        <v>5.0099999999999999E-2</v>
      </c>
      <c r="W12" s="13">
        <v>0.13150000000000001</v>
      </c>
      <c r="X12" s="13">
        <v>1.49E-2</v>
      </c>
      <c r="Y12" s="13"/>
      <c r="Z12" s="13"/>
      <c r="AA12" s="18">
        <v>2.7200000000000001E-9</v>
      </c>
      <c r="AB12" s="18">
        <v>1.1599999999999999E-9</v>
      </c>
      <c r="AC12" s="13">
        <v>0.78210000000000002</v>
      </c>
      <c r="AD12" s="13">
        <v>0.157</v>
      </c>
      <c r="AE12" s="13"/>
      <c r="AF12" s="13"/>
      <c r="AG12" s="18">
        <v>1.6873000000000002E-8</v>
      </c>
      <c r="AH12" s="18">
        <v>7.7296999999999994E-8</v>
      </c>
      <c r="AI12" s="13">
        <v>1.03E-2</v>
      </c>
      <c r="AJ12" s="13">
        <v>8.9999999999999998E-4</v>
      </c>
      <c r="AK12" s="5"/>
      <c r="AL12" s="13">
        <v>0.37569999999999998</v>
      </c>
      <c r="AM12" s="13">
        <v>0.37430000000000002</v>
      </c>
      <c r="AN12" s="13">
        <v>0.4854</v>
      </c>
      <c r="AO12" s="13">
        <v>0.18659999999999999</v>
      </c>
      <c r="AP12" s="13">
        <v>0.18659999999999999</v>
      </c>
      <c r="AQ12" s="13">
        <v>201.36709999999999</v>
      </c>
      <c r="AR12" s="13">
        <v>1.3283</v>
      </c>
      <c r="AS12" s="13">
        <v>1.1762999999999999</v>
      </c>
      <c r="AT12" s="13">
        <v>1.0225</v>
      </c>
      <c r="AU12" s="13">
        <v>0.54179999999999995</v>
      </c>
      <c r="AV12" s="13">
        <v>0.54179999999999995</v>
      </c>
      <c r="AW12" s="13">
        <v>0.54179999999999995</v>
      </c>
      <c r="AX12" s="13">
        <v>0.18659999999999999</v>
      </c>
      <c r="AY12" s="13">
        <v>5.1779999999999999</v>
      </c>
      <c r="AZ12" s="5"/>
      <c r="BA12" s="13">
        <v>50</v>
      </c>
      <c r="BB12" s="13">
        <v>100</v>
      </c>
      <c r="BC12" s="13">
        <v>83</v>
      </c>
      <c r="BD12" s="13">
        <v>0</v>
      </c>
      <c r="BE12" s="13">
        <v>0</v>
      </c>
      <c r="BF12" s="13">
        <v>100</v>
      </c>
      <c r="BG12" s="13">
        <v>0</v>
      </c>
      <c r="BH12" s="13">
        <v>100</v>
      </c>
      <c r="BI12" s="5"/>
      <c r="BJ12" s="12" t="s">
        <v>37</v>
      </c>
      <c r="BK12" s="12" t="s">
        <v>300</v>
      </c>
      <c r="BL12" s="13">
        <v>100000036</v>
      </c>
      <c r="BM12" s="13" t="s">
        <v>310</v>
      </c>
      <c r="BN12" s="13">
        <v>2106</v>
      </c>
      <c r="BO12" s="13">
        <v>129.19999999999999</v>
      </c>
      <c r="BP12" s="19"/>
    </row>
    <row r="13" spans="1:68" s="1" customFormat="1">
      <c r="A13" s="2"/>
      <c r="B13" s="11">
        <v>100</v>
      </c>
      <c r="C13" s="12" t="s">
        <v>37</v>
      </c>
      <c r="D13" s="12" t="s">
        <v>132</v>
      </c>
      <c r="E13" s="47" t="s">
        <v>161</v>
      </c>
      <c r="F13" s="13" t="s">
        <v>45</v>
      </c>
      <c r="G13" s="13">
        <v>23642</v>
      </c>
      <c r="H13" s="14" t="s">
        <v>1309</v>
      </c>
      <c r="I13" s="14" t="s">
        <v>162</v>
      </c>
      <c r="J13" s="20">
        <v>126476971022</v>
      </c>
      <c r="K13" s="5"/>
      <c r="L13" s="16">
        <v>0.15</v>
      </c>
      <c r="M13" s="31">
        <v>3.504616805170822</v>
      </c>
      <c r="N13" s="31">
        <v>9550.1050988553579</v>
      </c>
      <c r="O13" s="16">
        <v>0.03</v>
      </c>
      <c r="P13" s="16">
        <v>0.08</v>
      </c>
      <c r="Q13" s="17">
        <v>2.25</v>
      </c>
      <c r="R13" s="17">
        <v>18.82</v>
      </c>
      <c r="S13" s="17">
        <v>104.82</v>
      </c>
      <c r="T13" s="5"/>
      <c r="U13" s="18">
        <v>3.3903999999999999E-5</v>
      </c>
      <c r="V13" s="18">
        <v>2.2249E-5</v>
      </c>
      <c r="W13" s="13">
        <v>1.1000000000000001E-3</v>
      </c>
      <c r="X13" s="13">
        <v>2.0000000000000001E-4</v>
      </c>
      <c r="Y13" s="13">
        <v>1E-4</v>
      </c>
      <c r="Z13" s="13">
        <v>1E-4</v>
      </c>
      <c r="AA13" s="18">
        <v>2.9700000000000001E-10</v>
      </c>
      <c r="AB13" s="18">
        <v>1.79E-10</v>
      </c>
      <c r="AC13" s="18">
        <v>2.5075000000000001E-6</v>
      </c>
      <c r="AD13" s="18">
        <v>3.1219000000000001E-6</v>
      </c>
      <c r="AE13" s="13">
        <v>2.7699999999999999E-2</v>
      </c>
      <c r="AF13" s="13">
        <v>6.6E-3</v>
      </c>
      <c r="AG13" s="13">
        <v>1.8E-3</v>
      </c>
      <c r="AH13" s="13">
        <v>5.0000000000000001E-4</v>
      </c>
      <c r="AI13" s="18">
        <v>5.5506000000000005E-7</v>
      </c>
      <c r="AJ13" s="18">
        <v>2.3948999999999998E-7</v>
      </c>
      <c r="AK13" s="5"/>
      <c r="AL13" s="13">
        <v>0.37119999999999997</v>
      </c>
      <c r="AM13" s="13">
        <v>6.0842999999999998</v>
      </c>
      <c r="AN13" s="13">
        <v>1.5452999999999999</v>
      </c>
      <c r="AO13" s="13">
        <v>5.4600000000000003E-2</v>
      </c>
      <c r="AP13" s="13">
        <v>4.24E-2</v>
      </c>
      <c r="AQ13" s="13">
        <v>200.57300000000001</v>
      </c>
      <c r="AR13" s="13">
        <v>0.7591</v>
      </c>
      <c r="AS13" s="13">
        <v>10.073</v>
      </c>
      <c r="AT13" s="13">
        <v>1.5470999999999999</v>
      </c>
      <c r="AU13" s="13">
        <v>0.21659999999999999</v>
      </c>
      <c r="AV13" s="13">
        <v>9.6100000000000005E-2</v>
      </c>
      <c r="AW13" s="13">
        <v>917.76509999999996</v>
      </c>
      <c r="AX13" s="13">
        <v>0.74960000000000004</v>
      </c>
      <c r="AY13" s="13">
        <v>10.6585</v>
      </c>
      <c r="AZ13" s="5"/>
      <c r="BA13" s="13">
        <v>100</v>
      </c>
      <c r="BB13" s="13">
        <v>100</v>
      </c>
      <c r="BC13" s="13">
        <v>100</v>
      </c>
      <c r="BD13" s="13">
        <v>100</v>
      </c>
      <c r="BE13" s="13">
        <v>100</v>
      </c>
      <c r="BF13" s="13">
        <v>100</v>
      </c>
      <c r="BG13" s="13">
        <v>100</v>
      </c>
      <c r="BH13" s="13">
        <v>100</v>
      </c>
      <c r="BI13" s="5"/>
      <c r="BJ13" s="12" t="s">
        <v>37</v>
      </c>
      <c r="BK13" s="12" t="s">
        <v>132</v>
      </c>
      <c r="BL13" s="13">
        <v>100000458</v>
      </c>
      <c r="BM13" s="13" t="s">
        <v>163</v>
      </c>
      <c r="BN13" s="13">
        <v>1471</v>
      </c>
      <c r="BO13" s="13">
        <v>218.1</v>
      </c>
      <c r="BP13" s="19"/>
    </row>
    <row r="14" spans="1:68" s="1" customFormat="1">
      <c r="A14" s="2"/>
      <c r="B14" s="11">
        <v>182</v>
      </c>
      <c r="C14" s="12" t="s">
        <v>37</v>
      </c>
      <c r="D14" s="12" t="s">
        <v>300</v>
      </c>
      <c r="E14" s="47" t="s">
        <v>311</v>
      </c>
      <c r="F14" s="13" t="s">
        <v>81</v>
      </c>
      <c r="G14" s="13">
        <v>22116</v>
      </c>
      <c r="H14" s="14" t="s">
        <v>312</v>
      </c>
      <c r="I14" s="14" t="s">
        <v>313</v>
      </c>
      <c r="J14" s="15">
        <v>70</v>
      </c>
      <c r="K14" s="5"/>
      <c r="L14" s="13">
        <v>1.01</v>
      </c>
      <c r="M14" s="29">
        <v>9.6351590106007077</v>
      </c>
      <c r="N14" s="29">
        <v>1</v>
      </c>
      <c r="O14" s="16">
        <v>0</v>
      </c>
      <c r="P14" s="13">
        <v>2.06</v>
      </c>
      <c r="Q14" s="13">
        <v>1</v>
      </c>
      <c r="R14" s="17">
        <v>36.83</v>
      </c>
      <c r="S14" s="17">
        <v>4.68</v>
      </c>
      <c r="T14" s="5"/>
      <c r="U14" s="13">
        <v>0.4526</v>
      </c>
      <c r="V14" s="13">
        <v>0.05</v>
      </c>
      <c r="W14" s="13">
        <v>7.7200000000000005E-2</v>
      </c>
      <c r="X14" s="13">
        <v>9.1000000000000004E-3</v>
      </c>
      <c r="Y14" s="13"/>
      <c r="Z14" s="13"/>
      <c r="AA14" s="18">
        <v>6.5199999999999998E-9</v>
      </c>
      <c r="AB14" s="18">
        <v>2.3100000000000001E-9</v>
      </c>
      <c r="AC14" s="13">
        <v>0.92420000000000002</v>
      </c>
      <c r="AD14" s="13">
        <v>0.1784</v>
      </c>
      <c r="AE14" s="13"/>
      <c r="AF14" s="13"/>
      <c r="AG14" s="18">
        <v>8.1398000000000004E-7</v>
      </c>
      <c r="AH14" s="18">
        <v>1.0255E-6</v>
      </c>
      <c r="AI14" s="18">
        <v>8.2196999999999999E-5</v>
      </c>
      <c r="AJ14" s="18">
        <v>1.2065999999999999E-5</v>
      </c>
      <c r="AK14" s="5"/>
      <c r="AL14" s="13">
        <v>0.46860000000000002</v>
      </c>
      <c r="AM14" s="13">
        <v>0.26619999999999999</v>
      </c>
      <c r="AN14" s="13">
        <v>0.39500000000000002</v>
      </c>
      <c r="AO14" s="13">
        <v>5.1400000000000001E-2</v>
      </c>
      <c r="AP14" s="13">
        <v>5.1400000000000001E-2</v>
      </c>
      <c r="AQ14" s="13">
        <v>188.42330000000001</v>
      </c>
      <c r="AR14" s="13">
        <v>2.1814</v>
      </c>
      <c r="AS14" s="13">
        <v>1.0599000000000001</v>
      </c>
      <c r="AT14" s="13">
        <v>1.0702</v>
      </c>
      <c r="AU14" s="13">
        <v>0.22639999999999999</v>
      </c>
      <c r="AV14" s="13">
        <v>0.22639999999999999</v>
      </c>
      <c r="AW14" s="13">
        <v>0.22639999999999999</v>
      </c>
      <c r="AX14" s="13">
        <v>5.1400000000000001E-2</v>
      </c>
      <c r="AY14" s="13">
        <v>5.1166</v>
      </c>
      <c r="AZ14" s="5"/>
      <c r="BA14" s="13">
        <v>67</v>
      </c>
      <c r="BB14" s="13">
        <v>100</v>
      </c>
      <c r="BC14" s="13">
        <v>83</v>
      </c>
      <c r="BD14" s="13">
        <v>0</v>
      </c>
      <c r="BE14" s="13">
        <v>0</v>
      </c>
      <c r="BF14" s="13">
        <v>100</v>
      </c>
      <c r="BG14" s="13">
        <v>0</v>
      </c>
      <c r="BH14" s="13">
        <v>100</v>
      </c>
      <c r="BI14" s="5"/>
      <c r="BJ14" s="12" t="s">
        <v>37</v>
      </c>
      <c r="BK14" s="12" t="s">
        <v>300</v>
      </c>
      <c r="BL14" s="13">
        <v>100000551</v>
      </c>
      <c r="BM14" s="13" t="s">
        <v>314</v>
      </c>
      <c r="BN14" s="13">
        <v>2200</v>
      </c>
      <c r="BO14" s="13">
        <v>129.19999999999999</v>
      </c>
      <c r="BP14" s="19"/>
    </row>
    <row r="15" spans="1:68" s="1" customFormat="1">
      <c r="A15" s="2"/>
      <c r="B15" s="11">
        <v>91</v>
      </c>
      <c r="C15" s="12" t="s">
        <v>37</v>
      </c>
      <c r="D15" s="12" t="s">
        <v>132</v>
      </c>
      <c r="E15" s="47" t="s">
        <v>145</v>
      </c>
      <c r="F15" s="13" t="s">
        <v>45</v>
      </c>
      <c r="G15" s="13">
        <v>11398</v>
      </c>
      <c r="H15" s="14" t="s">
        <v>146</v>
      </c>
      <c r="I15" s="14" t="s">
        <v>147</v>
      </c>
      <c r="J15" s="20">
        <v>62676992089</v>
      </c>
      <c r="K15" s="5"/>
      <c r="L15" s="16">
        <v>7.0000000000000007E-2</v>
      </c>
      <c r="M15" s="31">
        <v>14.546012269938652</v>
      </c>
      <c r="N15" s="29">
        <v>6.8210673177537497</v>
      </c>
      <c r="O15" s="16">
        <v>0.09</v>
      </c>
      <c r="P15" s="16">
        <v>0.01</v>
      </c>
      <c r="Q15" s="16">
        <v>0.06</v>
      </c>
      <c r="R15" s="17">
        <v>17.32</v>
      </c>
      <c r="S15" s="17">
        <v>58.22</v>
      </c>
      <c r="T15" s="5"/>
      <c r="U15" s="18">
        <v>4.5374999999999998E-5</v>
      </c>
      <c r="V15" s="18">
        <v>2.6183999999999999E-5</v>
      </c>
      <c r="W15" s="18">
        <v>6.8661000000000002E-6</v>
      </c>
      <c r="X15" s="18">
        <v>3.2882999999999999E-6</v>
      </c>
      <c r="Y15" s="13">
        <v>0.54259999999999997</v>
      </c>
      <c r="Z15" s="13">
        <v>9.1800000000000007E-2</v>
      </c>
      <c r="AA15" s="18">
        <v>1.5099999999999999E-5</v>
      </c>
      <c r="AB15" s="18">
        <v>1.3799999999999999E-6</v>
      </c>
      <c r="AC15" s="18">
        <v>7.8233999999999998E-8</v>
      </c>
      <c r="AD15" s="18">
        <v>2.4373000000000003E-7</v>
      </c>
      <c r="AE15" s="13">
        <v>5.0000000000000001E-4</v>
      </c>
      <c r="AF15" s="13">
        <v>2.9999999999999997E-4</v>
      </c>
      <c r="AG15" s="13">
        <v>2.3E-3</v>
      </c>
      <c r="AH15" s="13">
        <v>6.9999999999999999E-4</v>
      </c>
      <c r="AI15" s="18">
        <v>7.5758999999999998E-6</v>
      </c>
      <c r="AJ15" s="18">
        <v>1.7696E-6</v>
      </c>
      <c r="AK15" s="5"/>
      <c r="AL15" s="13">
        <v>0.1188</v>
      </c>
      <c r="AM15" s="13">
        <v>10.328099999999999</v>
      </c>
      <c r="AN15" s="13">
        <v>1.3238000000000001</v>
      </c>
      <c r="AO15" s="13">
        <v>5.7999999999999996E-3</v>
      </c>
      <c r="AP15" s="13">
        <v>0.13980000000000001</v>
      </c>
      <c r="AQ15" s="13">
        <v>113.0613</v>
      </c>
      <c r="AR15" s="13">
        <v>0.23710000000000001</v>
      </c>
      <c r="AS15" s="13">
        <v>16.6921</v>
      </c>
      <c r="AT15" s="13">
        <v>1.2138</v>
      </c>
      <c r="AU15" s="13">
        <v>1.6299999999999999E-2</v>
      </c>
      <c r="AV15" s="13">
        <v>0.28670000000000001</v>
      </c>
      <c r="AW15" s="13">
        <v>1.9556</v>
      </c>
      <c r="AX15" s="13">
        <v>1.5299999999999999E-2</v>
      </c>
      <c r="AY15" s="13">
        <v>6.5260999999999996</v>
      </c>
      <c r="AZ15" s="5"/>
      <c r="BA15" s="13">
        <v>100</v>
      </c>
      <c r="BB15" s="13">
        <v>100</v>
      </c>
      <c r="BC15" s="13">
        <v>100</v>
      </c>
      <c r="BD15" s="13">
        <v>33</v>
      </c>
      <c r="BE15" s="13">
        <v>100</v>
      </c>
      <c r="BF15" s="13">
        <v>100</v>
      </c>
      <c r="BG15" s="13">
        <v>67</v>
      </c>
      <c r="BH15" s="13">
        <v>100</v>
      </c>
      <c r="BI15" s="5"/>
      <c r="BJ15" s="12" t="s">
        <v>37</v>
      </c>
      <c r="BK15" s="12" t="s">
        <v>132</v>
      </c>
      <c r="BL15" s="13">
        <v>917</v>
      </c>
      <c r="BM15" s="13" t="s">
        <v>148</v>
      </c>
      <c r="BN15" s="13">
        <v>1651.2</v>
      </c>
      <c r="BO15" s="13">
        <v>231</v>
      </c>
      <c r="BP15" s="19"/>
    </row>
    <row r="16" spans="1:68" s="1" customFormat="1">
      <c r="A16" s="2"/>
      <c r="B16" s="11">
        <v>233</v>
      </c>
      <c r="C16" s="12" t="s">
        <v>374</v>
      </c>
      <c r="D16" s="12" t="s">
        <v>375</v>
      </c>
      <c r="E16" s="47" t="s">
        <v>404</v>
      </c>
      <c r="F16" s="13" t="s">
        <v>45</v>
      </c>
      <c r="G16" s="13">
        <v>599</v>
      </c>
      <c r="H16" s="14" t="s">
        <v>405</v>
      </c>
      <c r="I16" s="14" t="s">
        <v>406</v>
      </c>
      <c r="J16" s="15">
        <v>107735</v>
      </c>
      <c r="K16" s="5"/>
      <c r="L16" s="13">
        <v>1.01</v>
      </c>
      <c r="M16" s="29">
        <v>0.53890545349620078</v>
      </c>
      <c r="N16" s="29">
        <v>138.67494575504361</v>
      </c>
      <c r="O16" s="16">
        <v>0.01</v>
      </c>
      <c r="P16" s="13">
        <v>1.44</v>
      </c>
      <c r="Q16" s="13">
        <v>0.48</v>
      </c>
      <c r="R16" s="17">
        <v>25.22</v>
      </c>
      <c r="S16" s="16">
        <v>0.18</v>
      </c>
      <c r="T16" s="5"/>
      <c r="U16" s="13">
        <v>0.96689999999999998</v>
      </c>
      <c r="V16" s="13">
        <v>9.7500000000000003E-2</v>
      </c>
      <c r="W16" s="13">
        <v>0.35289999999999999</v>
      </c>
      <c r="X16" s="13">
        <v>3.6499999999999998E-2</v>
      </c>
      <c r="Y16" s="13">
        <v>0.91710000000000003</v>
      </c>
      <c r="Z16" s="13">
        <v>0.1431</v>
      </c>
      <c r="AA16" s="18">
        <v>2.9400000000000002E-10</v>
      </c>
      <c r="AB16" s="18">
        <v>1.79E-10</v>
      </c>
      <c r="AC16" s="13">
        <v>0.65139999999999998</v>
      </c>
      <c r="AD16" s="13">
        <v>0.13200000000000001</v>
      </c>
      <c r="AE16" s="13">
        <v>9.7799999999999998E-2</v>
      </c>
      <c r="AF16" s="13">
        <v>1.8700000000000001E-2</v>
      </c>
      <c r="AG16" s="13">
        <v>5.0000000000000001E-4</v>
      </c>
      <c r="AH16" s="13">
        <v>2.0000000000000001E-4</v>
      </c>
      <c r="AI16" s="13">
        <v>5.0000000000000001E-4</v>
      </c>
      <c r="AJ16" s="18">
        <v>5.8758999999999998E-5</v>
      </c>
      <c r="AK16" s="5"/>
      <c r="AL16" s="13">
        <v>0.62649999999999995</v>
      </c>
      <c r="AM16" s="13">
        <v>0.50949999999999995</v>
      </c>
      <c r="AN16" s="13">
        <v>0.72319999999999995</v>
      </c>
      <c r="AO16" s="13">
        <v>0.59519999999999995</v>
      </c>
      <c r="AP16" s="13">
        <v>1.8531</v>
      </c>
      <c r="AQ16" s="13">
        <v>96.294899999999998</v>
      </c>
      <c r="AR16" s="13">
        <v>0.56030000000000002</v>
      </c>
      <c r="AS16" s="13">
        <v>0.38900000000000001</v>
      </c>
      <c r="AT16" s="13">
        <v>0.3916</v>
      </c>
      <c r="AU16" s="13">
        <v>1.0397000000000001</v>
      </c>
      <c r="AV16" s="13">
        <v>2.1661000000000001</v>
      </c>
      <c r="AW16" s="13">
        <v>300.38380000000001</v>
      </c>
      <c r="AX16" s="13">
        <v>0.38059999999999999</v>
      </c>
      <c r="AY16" s="13">
        <v>3.8178000000000001</v>
      </c>
      <c r="AZ16" s="5"/>
      <c r="BA16" s="13">
        <v>50</v>
      </c>
      <c r="BB16" s="13">
        <v>67</v>
      </c>
      <c r="BC16" s="13">
        <v>83</v>
      </c>
      <c r="BD16" s="13">
        <v>67</v>
      </c>
      <c r="BE16" s="13">
        <v>100</v>
      </c>
      <c r="BF16" s="13">
        <v>100</v>
      </c>
      <c r="BG16" s="13">
        <v>33</v>
      </c>
      <c r="BH16" s="13">
        <v>83</v>
      </c>
      <c r="BI16" s="5"/>
      <c r="BJ16" s="12" t="s">
        <v>374</v>
      </c>
      <c r="BK16" s="12" t="s">
        <v>375</v>
      </c>
      <c r="BL16" s="13">
        <v>823</v>
      </c>
      <c r="BM16" s="13" t="s">
        <v>407</v>
      </c>
      <c r="BN16" s="13">
        <v>1130.5999999999999</v>
      </c>
      <c r="BO16" s="13">
        <v>217</v>
      </c>
      <c r="BP16" s="19"/>
    </row>
    <row r="17" spans="1:68" s="1" customFormat="1" ht="11.25">
      <c r="A17" s="2"/>
      <c r="B17" s="11">
        <v>771</v>
      </c>
      <c r="C17" s="12" t="s">
        <v>918</v>
      </c>
      <c r="D17" s="12" t="s">
        <v>919</v>
      </c>
      <c r="E17" s="47" t="s">
        <v>997</v>
      </c>
      <c r="F17" s="13" t="s">
        <v>81</v>
      </c>
      <c r="G17" s="13">
        <v>1123</v>
      </c>
      <c r="H17" s="12"/>
      <c r="I17" s="12"/>
      <c r="J17" s="15"/>
      <c r="K17" s="5"/>
      <c r="L17" s="13">
        <v>1.3</v>
      </c>
      <c r="M17" s="29">
        <v>1.2256754011781434</v>
      </c>
      <c r="N17" s="29">
        <v>3.0974680774891601</v>
      </c>
      <c r="O17" s="16">
        <v>0</v>
      </c>
      <c r="P17" s="13">
        <v>0.99</v>
      </c>
      <c r="Q17" s="16">
        <v>0.05</v>
      </c>
      <c r="R17" s="17">
        <v>247.62</v>
      </c>
      <c r="S17" s="16">
        <v>0.06</v>
      </c>
      <c r="T17" s="5"/>
      <c r="U17" s="13">
        <v>0.1459</v>
      </c>
      <c r="V17" s="13">
        <v>1.84E-2</v>
      </c>
      <c r="W17" s="13">
        <v>0.16320000000000001</v>
      </c>
      <c r="X17" s="13">
        <v>1.7999999999999999E-2</v>
      </c>
      <c r="Y17" s="13">
        <v>0.45650000000000002</v>
      </c>
      <c r="Z17" s="13">
        <v>7.9899999999999999E-2</v>
      </c>
      <c r="AA17" s="18">
        <v>1.4399999999999999E-10</v>
      </c>
      <c r="AB17" s="18">
        <v>1.3799999999999999E-10</v>
      </c>
      <c r="AC17" s="13">
        <v>0.98229999999999995</v>
      </c>
      <c r="AD17" s="13">
        <v>0.18790000000000001</v>
      </c>
      <c r="AE17" s="13">
        <v>1E-3</v>
      </c>
      <c r="AF17" s="13">
        <v>5.0000000000000001E-4</v>
      </c>
      <c r="AG17" s="18">
        <v>1.4896000000000001E-7</v>
      </c>
      <c r="AH17" s="18">
        <v>3.0479999999999998E-7</v>
      </c>
      <c r="AI17" s="13">
        <v>8.9999999999999998E-4</v>
      </c>
      <c r="AJ17" s="18">
        <v>9.8303999999999999E-5</v>
      </c>
      <c r="AK17" s="5"/>
      <c r="AL17" s="13">
        <v>0.26650000000000001</v>
      </c>
      <c r="AM17" s="13">
        <v>0.31740000000000002</v>
      </c>
      <c r="AN17" s="13">
        <v>0.69930000000000003</v>
      </c>
      <c r="AO17" s="13">
        <v>0.23699999999999999</v>
      </c>
      <c r="AP17" s="13">
        <v>3.8647</v>
      </c>
      <c r="AQ17" s="13">
        <v>92.906700000000001</v>
      </c>
      <c r="AR17" s="13">
        <v>0.60340000000000005</v>
      </c>
      <c r="AS17" s="13">
        <v>0.61029999999999995</v>
      </c>
      <c r="AT17" s="13">
        <v>0.79090000000000005</v>
      </c>
      <c r="AU17" s="13">
        <v>0.49230000000000002</v>
      </c>
      <c r="AV17" s="13">
        <v>10.0556</v>
      </c>
      <c r="AW17" s="13">
        <v>31.146899999999999</v>
      </c>
      <c r="AX17" s="13">
        <v>0.29189999999999999</v>
      </c>
      <c r="AY17" s="13">
        <v>0.37519999999999998</v>
      </c>
      <c r="AZ17" s="5"/>
      <c r="BA17" s="13">
        <v>50</v>
      </c>
      <c r="BB17" s="13">
        <v>33</v>
      </c>
      <c r="BC17" s="13">
        <v>100</v>
      </c>
      <c r="BD17" s="13">
        <v>0</v>
      </c>
      <c r="BE17" s="13">
        <v>100</v>
      </c>
      <c r="BF17" s="13">
        <v>100</v>
      </c>
      <c r="BG17" s="13">
        <v>33</v>
      </c>
      <c r="BH17" s="13">
        <v>17</v>
      </c>
      <c r="BI17" s="5"/>
      <c r="BJ17" s="12" t="s">
        <v>918</v>
      </c>
      <c r="BK17" s="12" t="s">
        <v>919</v>
      </c>
      <c r="BL17" s="13">
        <v>361</v>
      </c>
      <c r="BM17" s="13" t="s">
        <v>998</v>
      </c>
      <c r="BN17" s="13">
        <v>1630</v>
      </c>
      <c r="BO17" s="13">
        <v>267.2</v>
      </c>
      <c r="BP17" s="19"/>
    </row>
    <row r="18" spans="1:68" s="1" customFormat="1">
      <c r="A18" s="2"/>
      <c r="B18" s="11">
        <v>239</v>
      </c>
      <c r="C18" s="12" t="s">
        <v>374</v>
      </c>
      <c r="D18" s="12" t="s">
        <v>408</v>
      </c>
      <c r="E18" s="47" t="s">
        <v>421</v>
      </c>
      <c r="F18" s="13" t="s">
        <v>45</v>
      </c>
      <c r="G18" s="13">
        <v>1564</v>
      </c>
      <c r="H18" s="14" t="s">
        <v>422</v>
      </c>
      <c r="I18" s="14" t="s">
        <v>423</v>
      </c>
      <c r="J18" s="15">
        <v>311</v>
      </c>
      <c r="K18" s="5"/>
      <c r="L18" s="17">
        <v>10.86</v>
      </c>
      <c r="M18" s="31">
        <v>7.1521980051717771</v>
      </c>
      <c r="N18" s="31">
        <v>93.030483905350664</v>
      </c>
      <c r="O18" s="16">
        <v>0</v>
      </c>
      <c r="P18" s="17">
        <v>9.52</v>
      </c>
      <c r="Q18" s="16">
        <v>0.28999999999999998</v>
      </c>
      <c r="R18" s="13">
        <v>0.8</v>
      </c>
      <c r="S18" s="16">
        <v>0.22</v>
      </c>
      <c r="T18" s="5"/>
      <c r="U18" s="18">
        <v>8.8467999999999995E-7</v>
      </c>
      <c r="V18" s="18">
        <v>1.5315000000000001E-6</v>
      </c>
      <c r="W18" s="13">
        <v>3.3E-3</v>
      </c>
      <c r="X18" s="13">
        <v>5.9999999999999995E-4</v>
      </c>
      <c r="Y18" s="13">
        <v>4.36E-2</v>
      </c>
      <c r="Z18" s="13">
        <v>1.23E-2</v>
      </c>
      <c r="AA18" s="18">
        <v>2.85E-8</v>
      </c>
      <c r="AB18" s="18">
        <v>7.6899999999999997E-9</v>
      </c>
      <c r="AC18" s="13">
        <v>1.8E-3</v>
      </c>
      <c r="AD18" s="13">
        <v>6.9999999999999999E-4</v>
      </c>
      <c r="AE18" s="13">
        <v>2.8199999999999999E-2</v>
      </c>
      <c r="AF18" s="13">
        <v>6.6E-3</v>
      </c>
      <c r="AG18" s="13">
        <v>0.23250000000000001</v>
      </c>
      <c r="AH18" s="13">
        <v>4.0500000000000001E-2</v>
      </c>
      <c r="AI18" s="13">
        <v>1.04E-2</v>
      </c>
      <c r="AJ18" s="13">
        <v>8.9999999999999998E-4</v>
      </c>
      <c r="AK18" s="5"/>
      <c r="AL18" s="13">
        <v>2.0608</v>
      </c>
      <c r="AM18" s="13">
        <v>0.26379999999999998</v>
      </c>
      <c r="AN18" s="13">
        <v>4.8788999999999998</v>
      </c>
      <c r="AO18" s="13">
        <v>0.17630000000000001</v>
      </c>
      <c r="AP18" s="13">
        <v>0.90510000000000002</v>
      </c>
      <c r="AQ18" s="13">
        <v>92.427599999999998</v>
      </c>
      <c r="AR18" s="13">
        <v>1.9360999999999999</v>
      </c>
      <c r="AS18" s="13">
        <v>0.2034</v>
      </c>
      <c r="AT18" s="13">
        <v>2.2092000000000001</v>
      </c>
      <c r="AU18" s="13">
        <v>0.2707</v>
      </c>
      <c r="AV18" s="13">
        <v>0.93820000000000003</v>
      </c>
      <c r="AW18" s="13">
        <v>87.281199999999998</v>
      </c>
      <c r="AX18" s="13">
        <v>0.24809999999999999</v>
      </c>
      <c r="AY18" s="13">
        <v>115.4619</v>
      </c>
      <c r="AZ18" s="5"/>
      <c r="BA18" s="13">
        <v>100</v>
      </c>
      <c r="BB18" s="13">
        <v>100</v>
      </c>
      <c r="BC18" s="13">
        <v>100</v>
      </c>
      <c r="BD18" s="13">
        <v>83</v>
      </c>
      <c r="BE18" s="13">
        <v>100</v>
      </c>
      <c r="BF18" s="13">
        <v>100</v>
      </c>
      <c r="BG18" s="13">
        <v>83</v>
      </c>
      <c r="BH18" s="13">
        <v>100</v>
      </c>
      <c r="BI18" s="5"/>
      <c r="BJ18" s="12" t="s">
        <v>374</v>
      </c>
      <c r="BK18" s="12" t="s">
        <v>408</v>
      </c>
      <c r="BL18" s="13">
        <v>1124</v>
      </c>
      <c r="BM18" s="13" t="s">
        <v>424</v>
      </c>
      <c r="BN18" s="13">
        <v>1763.4</v>
      </c>
      <c r="BO18" s="13">
        <v>273.10000000000002</v>
      </c>
      <c r="BP18" s="19"/>
    </row>
    <row r="19" spans="1:68" s="1" customFormat="1" ht="11.25">
      <c r="A19" s="2"/>
      <c r="B19" s="11">
        <v>722</v>
      </c>
      <c r="C19" s="12" t="s">
        <v>797</v>
      </c>
      <c r="D19" s="12" t="s">
        <v>910</v>
      </c>
      <c r="E19" s="47" t="s">
        <v>911</v>
      </c>
      <c r="F19" s="13" t="s">
        <v>40</v>
      </c>
      <c r="G19" s="13">
        <v>32593</v>
      </c>
      <c r="H19" s="12"/>
      <c r="I19" s="12"/>
      <c r="J19" s="15"/>
      <c r="K19" s="5"/>
      <c r="L19" s="13">
        <v>1.1499999999999999</v>
      </c>
      <c r="M19" s="29">
        <v>2.3571428571428568</v>
      </c>
      <c r="N19" s="29">
        <v>1</v>
      </c>
      <c r="O19" s="16">
        <v>0</v>
      </c>
      <c r="P19" s="13">
        <v>2.36</v>
      </c>
      <c r="Q19" s="13">
        <v>1</v>
      </c>
      <c r="R19" s="17">
        <v>134.5</v>
      </c>
      <c r="S19" s="13">
        <v>1</v>
      </c>
      <c r="T19" s="5"/>
      <c r="U19" s="13">
        <v>0.12529999999999999</v>
      </c>
      <c r="V19" s="13">
        <v>1.5900000000000001E-2</v>
      </c>
      <c r="W19" s="13">
        <v>0.14149999999999999</v>
      </c>
      <c r="X19" s="13">
        <v>1.5900000000000001E-2</v>
      </c>
      <c r="Y19" s="13"/>
      <c r="Z19" s="13"/>
      <c r="AA19" s="18">
        <v>1.11E-6</v>
      </c>
      <c r="AB19" s="18">
        <v>1.4999999999999999E-7</v>
      </c>
      <c r="AC19" s="13">
        <v>0.14149999999999999</v>
      </c>
      <c r="AD19" s="13">
        <v>3.32E-2</v>
      </c>
      <c r="AE19" s="13"/>
      <c r="AF19" s="13"/>
      <c r="AG19" s="18">
        <v>6.5303999999999997E-9</v>
      </c>
      <c r="AH19" s="18">
        <v>5.4848000000000003E-8</v>
      </c>
      <c r="AI19" s="13"/>
      <c r="AJ19" s="13"/>
      <c r="AK19" s="5"/>
      <c r="AL19" s="13">
        <v>0.8085</v>
      </c>
      <c r="AM19" s="13">
        <v>0.38940000000000002</v>
      </c>
      <c r="AN19" s="13">
        <v>0.70750000000000002</v>
      </c>
      <c r="AO19" s="13">
        <v>0.38940000000000002</v>
      </c>
      <c r="AP19" s="13">
        <v>0.38940000000000002</v>
      </c>
      <c r="AQ19" s="13">
        <v>87.858199999999997</v>
      </c>
      <c r="AR19" s="13">
        <v>1.6698</v>
      </c>
      <c r="AS19" s="13">
        <v>0.70840000000000003</v>
      </c>
      <c r="AT19" s="13">
        <v>0.81579999999999997</v>
      </c>
      <c r="AU19" s="13">
        <v>0.70840000000000003</v>
      </c>
      <c r="AV19" s="13">
        <v>0.70840000000000003</v>
      </c>
      <c r="AW19" s="13">
        <v>0.70840000000000003</v>
      </c>
      <c r="AX19" s="13">
        <v>0.38940000000000002</v>
      </c>
      <c r="AY19" s="13">
        <v>0.6532</v>
      </c>
      <c r="AZ19" s="5"/>
      <c r="BA19" s="13">
        <v>67</v>
      </c>
      <c r="BB19" s="13">
        <v>0</v>
      </c>
      <c r="BC19" s="13">
        <v>67</v>
      </c>
      <c r="BD19" s="13">
        <v>0</v>
      </c>
      <c r="BE19" s="13">
        <v>0</v>
      </c>
      <c r="BF19" s="13">
        <v>100</v>
      </c>
      <c r="BG19" s="13">
        <v>0</v>
      </c>
      <c r="BH19" s="13">
        <v>67</v>
      </c>
      <c r="BI19" s="5"/>
      <c r="BJ19" s="12" t="s">
        <v>797</v>
      </c>
      <c r="BK19" s="12" t="s">
        <v>910</v>
      </c>
      <c r="BL19" s="13">
        <v>100001386</v>
      </c>
      <c r="BM19" s="13" t="s">
        <v>912</v>
      </c>
      <c r="BN19" s="13">
        <v>4985</v>
      </c>
      <c r="BO19" s="13">
        <v>616.20000000000005</v>
      </c>
      <c r="BP19" s="19"/>
    </row>
    <row r="20" spans="1:68" s="1" customFormat="1">
      <c r="A20" s="2"/>
      <c r="B20" s="11">
        <v>441</v>
      </c>
      <c r="C20" s="12" t="s">
        <v>607</v>
      </c>
      <c r="D20" s="12" t="s">
        <v>608</v>
      </c>
      <c r="E20" s="47" t="s">
        <v>637</v>
      </c>
      <c r="F20" s="13" t="s">
        <v>81</v>
      </c>
      <c r="G20" s="13">
        <v>32489</v>
      </c>
      <c r="H20" s="14" t="s">
        <v>638</v>
      </c>
      <c r="I20" s="14" t="s">
        <v>639</v>
      </c>
      <c r="J20" s="15">
        <v>8892</v>
      </c>
      <c r="K20" s="5"/>
      <c r="L20" s="13">
        <v>1.41</v>
      </c>
      <c r="M20" s="29">
        <v>1.1792380070954804</v>
      </c>
      <c r="N20" s="29">
        <v>8.6692667706708271</v>
      </c>
      <c r="O20" s="16">
        <v>0.16</v>
      </c>
      <c r="P20" s="16">
        <v>0.09</v>
      </c>
      <c r="Q20" s="13">
        <v>1.44</v>
      </c>
      <c r="R20" s="17">
        <v>72.290000000000006</v>
      </c>
      <c r="S20" s="17">
        <v>19.68</v>
      </c>
      <c r="T20" s="5"/>
      <c r="U20" s="13">
        <v>0.1787</v>
      </c>
      <c r="V20" s="13">
        <v>2.18E-2</v>
      </c>
      <c r="W20" s="13">
        <v>0.50349999999999995</v>
      </c>
      <c r="X20" s="13">
        <v>5.0299999999999997E-2</v>
      </c>
      <c r="Y20" s="13">
        <v>0.8105</v>
      </c>
      <c r="Z20" s="13">
        <v>0.129</v>
      </c>
      <c r="AA20" s="13">
        <v>2.0000000000000001E-4</v>
      </c>
      <c r="AB20" s="18">
        <v>1.3699999999999999E-5</v>
      </c>
      <c r="AC20" s="13">
        <v>1E-4</v>
      </c>
      <c r="AD20" s="18">
        <v>7.6917999999999998E-5</v>
      </c>
      <c r="AE20" s="13">
        <v>0.38290000000000002</v>
      </c>
      <c r="AF20" s="13">
        <v>6.0299999999999999E-2</v>
      </c>
      <c r="AG20" s="18">
        <v>1.9258000000000001E-5</v>
      </c>
      <c r="AH20" s="18">
        <v>1.1691999999999999E-5</v>
      </c>
      <c r="AI20" s="18">
        <v>3.4032000000000002E-5</v>
      </c>
      <c r="AJ20" s="18">
        <v>5.8877000000000004E-6</v>
      </c>
      <c r="AK20" s="5"/>
      <c r="AL20" s="13">
        <v>0.62470000000000003</v>
      </c>
      <c r="AM20" s="13">
        <v>8.7077000000000009</v>
      </c>
      <c r="AN20" s="13">
        <v>21.549399999999999</v>
      </c>
      <c r="AO20" s="13">
        <v>0.34449999999999997</v>
      </c>
      <c r="AP20" s="13">
        <v>0.33529999999999999</v>
      </c>
      <c r="AQ20" s="13">
        <v>53.8673</v>
      </c>
      <c r="AR20" s="13">
        <v>0.76449999999999996</v>
      </c>
      <c r="AS20" s="13">
        <v>8.8292999999999999</v>
      </c>
      <c r="AT20" s="13">
        <v>12.429399999999999</v>
      </c>
      <c r="AU20" s="13">
        <v>0.64829999999999999</v>
      </c>
      <c r="AV20" s="13">
        <v>0.44869999999999999</v>
      </c>
      <c r="AW20" s="13">
        <v>3.8898999999999999</v>
      </c>
      <c r="AX20" s="13">
        <v>0.16719999999999999</v>
      </c>
      <c r="AY20" s="13">
        <v>0.74519999999999997</v>
      </c>
      <c r="AZ20" s="5"/>
      <c r="BA20" s="13">
        <v>100</v>
      </c>
      <c r="BB20" s="13">
        <v>100</v>
      </c>
      <c r="BC20" s="13">
        <v>100</v>
      </c>
      <c r="BD20" s="13">
        <v>83</v>
      </c>
      <c r="BE20" s="13">
        <v>100</v>
      </c>
      <c r="BF20" s="13">
        <v>100</v>
      </c>
      <c r="BG20" s="13">
        <v>17</v>
      </c>
      <c r="BH20" s="13">
        <v>83</v>
      </c>
      <c r="BI20" s="5"/>
      <c r="BJ20" s="12" t="s">
        <v>607</v>
      </c>
      <c r="BK20" s="12" t="s">
        <v>608</v>
      </c>
      <c r="BL20" s="13">
        <v>926</v>
      </c>
      <c r="BM20" s="13" t="s">
        <v>640</v>
      </c>
      <c r="BN20" s="13">
        <v>2766</v>
      </c>
      <c r="BO20" s="13">
        <v>115.2</v>
      </c>
      <c r="BP20" s="19"/>
    </row>
    <row r="21" spans="1:68" s="1" customFormat="1" ht="15" customHeight="1">
      <c r="A21" s="2"/>
      <c r="B21" s="11">
        <v>453</v>
      </c>
      <c r="C21" s="12" t="s">
        <v>607</v>
      </c>
      <c r="D21" s="12" t="s">
        <v>608</v>
      </c>
      <c r="E21" s="47" t="s">
        <v>653</v>
      </c>
      <c r="F21" s="13" t="s">
        <v>81</v>
      </c>
      <c r="G21" s="13">
        <v>32388</v>
      </c>
      <c r="H21" s="14" t="s">
        <v>654</v>
      </c>
      <c r="I21" s="14" t="s">
        <v>655</v>
      </c>
      <c r="J21" s="15">
        <v>12736</v>
      </c>
      <c r="K21" s="5"/>
      <c r="L21" s="16">
        <v>0.21</v>
      </c>
      <c r="M21" s="30">
        <v>0.33742110009017129</v>
      </c>
      <c r="N21" s="31">
        <v>966.78270920018497</v>
      </c>
      <c r="O21" s="13">
        <v>0.62</v>
      </c>
      <c r="P21" s="16">
        <v>0.02</v>
      </c>
      <c r="Q21" s="17">
        <v>2.56</v>
      </c>
      <c r="R21" s="17">
        <v>43.67</v>
      </c>
      <c r="S21" s="17">
        <v>36.19</v>
      </c>
      <c r="T21" s="5"/>
      <c r="U21" s="13">
        <v>1E-4</v>
      </c>
      <c r="V21" s="18">
        <v>4.5561E-5</v>
      </c>
      <c r="W21" s="13">
        <v>2.9999999999999997E-4</v>
      </c>
      <c r="X21" s="18">
        <v>7.8677000000000006E-5</v>
      </c>
      <c r="Y21" s="13">
        <v>1.2999999999999999E-3</v>
      </c>
      <c r="Z21" s="13">
        <v>8.9999999999999998E-4</v>
      </c>
      <c r="AA21" s="13">
        <v>8.6099999999999996E-2</v>
      </c>
      <c r="AB21" s="13">
        <v>3.5999999999999999E-3</v>
      </c>
      <c r="AC21" s="18">
        <v>6.0076000000000001E-8</v>
      </c>
      <c r="AD21" s="18">
        <v>2.2826999999999999E-7</v>
      </c>
      <c r="AE21" s="13">
        <v>1.1000000000000001E-3</v>
      </c>
      <c r="AF21" s="13">
        <v>5.0000000000000001E-4</v>
      </c>
      <c r="AG21" s="18">
        <v>2.4468999999999998E-6</v>
      </c>
      <c r="AH21" s="18">
        <v>2.2019E-6</v>
      </c>
      <c r="AI21" s="18">
        <v>8.1483000000000002E-8</v>
      </c>
      <c r="AJ21" s="18">
        <v>6.0470999999999999E-8</v>
      </c>
      <c r="AK21" s="5"/>
      <c r="AL21" s="13">
        <v>0.53800000000000003</v>
      </c>
      <c r="AM21" s="13">
        <v>26.555599999999998</v>
      </c>
      <c r="AN21" s="13">
        <v>9.4322999999999997</v>
      </c>
      <c r="AO21" s="13">
        <v>0.82699999999999996</v>
      </c>
      <c r="AP21" s="13">
        <v>0.53949999999999998</v>
      </c>
      <c r="AQ21" s="13">
        <v>42.825699999999998</v>
      </c>
      <c r="AR21" s="13">
        <v>0.18709999999999999</v>
      </c>
      <c r="AS21" s="13">
        <v>7.8273999999999999</v>
      </c>
      <c r="AT21" s="13">
        <v>1.6140000000000001</v>
      </c>
      <c r="AU21" s="13">
        <v>0.55449999999999999</v>
      </c>
      <c r="AV21" s="13">
        <v>0.21629999999999999</v>
      </c>
      <c r="AW21" s="13">
        <v>209.11510000000001</v>
      </c>
      <c r="AX21" s="13">
        <v>0.58960000000000001</v>
      </c>
      <c r="AY21" s="13">
        <v>0.98070000000000002</v>
      </c>
      <c r="AZ21" s="5"/>
      <c r="BA21" s="13">
        <v>100</v>
      </c>
      <c r="BB21" s="13">
        <v>100</v>
      </c>
      <c r="BC21" s="13">
        <v>100</v>
      </c>
      <c r="BD21" s="13">
        <v>100</v>
      </c>
      <c r="BE21" s="13">
        <v>100</v>
      </c>
      <c r="BF21" s="13">
        <v>100</v>
      </c>
      <c r="BG21" s="13">
        <v>100</v>
      </c>
      <c r="BH21" s="13">
        <v>83</v>
      </c>
      <c r="BI21" s="5"/>
      <c r="BJ21" s="12" t="s">
        <v>607</v>
      </c>
      <c r="BK21" s="12" t="s">
        <v>608</v>
      </c>
      <c r="BL21" s="13">
        <v>100001102</v>
      </c>
      <c r="BM21" s="13" t="s">
        <v>656</v>
      </c>
      <c r="BN21" s="13">
        <v>2990</v>
      </c>
      <c r="BO21" s="13">
        <v>229.2</v>
      </c>
      <c r="BP21" s="19"/>
    </row>
    <row r="22" spans="1:68" s="1" customFormat="1">
      <c r="A22" s="2"/>
      <c r="B22" s="11">
        <v>394</v>
      </c>
      <c r="C22" s="12" t="s">
        <v>374</v>
      </c>
      <c r="D22" s="12" t="s">
        <v>598</v>
      </c>
      <c r="E22" s="47" t="s">
        <v>603</v>
      </c>
      <c r="F22" s="13" t="s">
        <v>45</v>
      </c>
      <c r="G22" s="13">
        <v>22158</v>
      </c>
      <c r="H22" s="14" t="s">
        <v>604</v>
      </c>
      <c r="I22" s="14" t="s">
        <v>605</v>
      </c>
      <c r="J22" s="15">
        <v>1081</v>
      </c>
      <c r="K22" s="5"/>
      <c r="L22" s="16">
        <v>0.17</v>
      </c>
      <c r="M22" s="29">
        <v>1.8276412384296201</v>
      </c>
      <c r="N22" s="29">
        <v>1</v>
      </c>
      <c r="O22" s="16">
        <v>0.04</v>
      </c>
      <c r="P22" s="16">
        <v>0.17</v>
      </c>
      <c r="Q22" s="13">
        <v>1</v>
      </c>
      <c r="R22" s="17">
        <v>34.799999999999997</v>
      </c>
      <c r="S22" s="17">
        <v>11.02</v>
      </c>
      <c r="T22" s="5"/>
      <c r="U22" s="18">
        <v>4.3217999999999999E-5</v>
      </c>
      <c r="V22" s="18">
        <v>2.5409999999999999E-5</v>
      </c>
      <c r="W22" s="13">
        <v>8.5199999999999998E-2</v>
      </c>
      <c r="X22" s="13">
        <v>9.7999999999999997E-3</v>
      </c>
      <c r="Y22" s="13"/>
      <c r="Z22" s="13"/>
      <c r="AA22" s="18">
        <v>4.07E-8</v>
      </c>
      <c r="AB22" s="18">
        <v>9.7200000000000003E-9</v>
      </c>
      <c r="AC22" s="18">
        <v>7.7012000000000001E-5</v>
      </c>
      <c r="AD22" s="18">
        <v>4.8940000000000002E-5</v>
      </c>
      <c r="AE22" s="13"/>
      <c r="AF22" s="13"/>
      <c r="AG22" s="18">
        <v>8.8362999999999994E-5</v>
      </c>
      <c r="AH22" s="18">
        <v>4.1230000000000003E-5</v>
      </c>
      <c r="AI22" s="18">
        <v>1.8105E-5</v>
      </c>
      <c r="AJ22" s="18">
        <v>3.6119999999999999E-6</v>
      </c>
      <c r="AK22" s="5"/>
      <c r="AL22" s="13">
        <v>0.20119999999999999</v>
      </c>
      <c r="AM22" s="13">
        <v>1.4664999999999999</v>
      </c>
      <c r="AN22" s="13">
        <v>0.43640000000000001</v>
      </c>
      <c r="AO22" s="13">
        <v>0.1013</v>
      </c>
      <c r="AP22" s="13">
        <v>0.1013</v>
      </c>
      <c r="AQ22" s="13">
        <v>36.564399999999999</v>
      </c>
      <c r="AR22" s="13">
        <v>0.5726</v>
      </c>
      <c r="AS22" s="13">
        <v>3.4535</v>
      </c>
      <c r="AT22" s="13">
        <v>0.57310000000000005</v>
      </c>
      <c r="AU22" s="13">
        <v>0.31330000000000002</v>
      </c>
      <c r="AV22" s="13">
        <v>0.31330000000000002</v>
      </c>
      <c r="AW22" s="13">
        <v>0.31330000000000002</v>
      </c>
      <c r="AX22" s="13">
        <v>0.1013</v>
      </c>
      <c r="AY22" s="13">
        <v>1.0507</v>
      </c>
      <c r="AZ22" s="5"/>
      <c r="BA22" s="13">
        <v>67</v>
      </c>
      <c r="BB22" s="13">
        <v>100</v>
      </c>
      <c r="BC22" s="13">
        <v>83</v>
      </c>
      <c r="BD22" s="13">
        <v>0</v>
      </c>
      <c r="BE22" s="13">
        <v>0</v>
      </c>
      <c r="BF22" s="13">
        <v>100</v>
      </c>
      <c r="BG22" s="13">
        <v>0</v>
      </c>
      <c r="BH22" s="13">
        <v>100</v>
      </c>
      <c r="BI22" s="5"/>
      <c r="BJ22" s="12" t="s">
        <v>374</v>
      </c>
      <c r="BK22" s="12" t="s">
        <v>598</v>
      </c>
      <c r="BL22" s="13">
        <v>100000998</v>
      </c>
      <c r="BM22" s="13" t="s">
        <v>606</v>
      </c>
      <c r="BN22" s="13">
        <v>1490.7</v>
      </c>
      <c r="BO22" s="13">
        <v>247</v>
      </c>
      <c r="BP22" s="19"/>
    </row>
    <row r="23" spans="1:68" s="1" customFormat="1">
      <c r="A23" s="2"/>
      <c r="B23" s="11">
        <v>700</v>
      </c>
      <c r="C23" s="12" t="s">
        <v>797</v>
      </c>
      <c r="D23" s="12" t="s">
        <v>888</v>
      </c>
      <c r="E23" s="47" t="s">
        <v>893</v>
      </c>
      <c r="F23" s="13" t="s">
        <v>45</v>
      </c>
      <c r="G23" s="13">
        <v>27738</v>
      </c>
      <c r="H23" s="14" t="s">
        <v>894</v>
      </c>
      <c r="I23" s="14" t="s">
        <v>895</v>
      </c>
      <c r="J23" s="15">
        <v>151152</v>
      </c>
      <c r="K23" s="5"/>
      <c r="L23" s="16">
        <v>0.25</v>
      </c>
      <c r="M23" s="31">
        <v>2.5576451349141456</v>
      </c>
      <c r="N23" s="29">
        <v>1</v>
      </c>
      <c r="O23" s="16">
        <v>0.03</v>
      </c>
      <c r="P23" s="16">
        <v>0.18</v>
      </c>
      <c r="Q23" s="13">
        <v>1</v>
      </c>
      <c r="R23" s="17">
        <v>32.61</v>
      </c>
      <c r="S23" s="17">
        <v>13.85</v>
      </c>
      <c r="T23" s="5"/>
      <c r="U23" s="18">
        <v>2.1456000000000001E-7</v>
      </c>
      <c r="V23" s="18">
        <v>6.3163999999999996E-7</v>
      </c>
      <c r="W23" s="13">
        <v>3.9399999999999998E-2</v>
      </c>
      <c r="X23" s="13">
        <v>5.1000000000000004E-3</v>
      </c>
      <c r="Y23" s="13"/>
      <c r="Z23" s="13"/>
      <c r="AA23" s="18">
        <v>2.3999999999999999E-14</v>
      </c>
      <c r="AB23" s="18">
        <v>2.9400000000000001E-13</v>
      </c>
      <c r="AC23" s="13">
        <v>8.9999999999999998E-4</v>
      </c>
      <c r="AD23" s="13">
        <v>4.0000000000000002E-4</v>
      </c>
      <c r="AE23" s="13"/>
      <c r="AF23" s="13"/>
      <c r="AG23" s="13">
        <v>5.0000000000000001E-4</v>
      </c>
      <c r="AH23" s="13">
        <v>2.0000000000000001E-4</v>
      </c>
      <c r="AI23" s="18">
        <v>4.0852000000000001E-8</v>
      </c>
      <c r="AJ23" s="18">
        <v>3.9891999999999997E-8</v>
      </c>
      <c r="AK23" s="5"/>
      <c r="AL23" s="13">
        <v>0.16839999999999999</v>
      </c>
      <c r="AM23" s="13">
        <v>1.0654999999999999</v>
      </c>
      <c r="AN23" s="13">
        <v>0.45639999999999997</v>
      </c>
      <c r="AO23" s="13">
        <v>7.1199999999999999E-2</v>
      </c>
      <c r="AP23" s="13">
        <v>7.1199999999999999E-2</v>
      </c>
      <c r="AQ23" s="13">
        <v>32.030900000000003</v>
      </c>
      <c r="AR23" s="13">
        <v>0.62560000000000004</v>
      </c>
      <c r="AS23" s="13">
        <v>3.3883999999999999</v>
      </c>
      <c r="AT23" s="13">
        <v>0.83740000000000003</v>
      </c>
      <c r="AU23" s="13">
        <v>0.24460000000000001</v>
      </c>
      <c r="AV23" s="13">
        <v>0.24460000000000001</v>
      </c>
      <c r="AW23" s="13">
        <v>0.24460000000000001</v>
      </c>
      <c r="AX23" s="13">
        <v>7.1199999999999999E-2</v>
      </c>
      <c r="AY23" s="13">
        <v>0.98219999999999996</v>
      </c>
      <c r="AZ23" s="5"/>
      <c r="BA23" s="13">
        <v>83</v>
      </c>
      <c r="BB23" s="13">
        <v>100</v>
      </c>
      <c r="BC23" s="13">
        <v>100</v>
      </c>
      <c r="BD23" s="13">
        <v>0</v>
      </c>
      <c r="BE23" s="13">
        <v>0</v>
      </c>
      <c r="BF23" s="13">
        <v>100</v>
      </c>
      <c r="BG23" s="13">
        <v>0</v>
      </c>
      <c r="BH23" s="13">
        <v>100</v>
      </c>
      <c r="BI23" s="5"/>
      <c r="BJ23" s="12" t="s">
        <v>797</v>
      </c>
      <c r="BK23" s="12" t="s">
        <v>888</v>
      </c>
      <c r="BL23" s="13">
        <v>100001022</v>
      </c>
      <c r="BM23" s="13" t="s">
        <v>896</v>
      </c>
      <c r="BN23" s="13">
        <v>1560.7</v>
      </c>
      <c r="BO23" s="13">
        <v>292.10000000000002</v>
      </c>
      <c r="BP23" s="19"/>
    </row>
    <row r="24" spans="1:68" s="1" customFormat="1">
      <c r="A24" s="2"/>
      <c r="B24" s="11">
        <v>311</v>
      </c>
      <c r="C24" s="12" t="s">
        <v>374</v>
      </c>
      <c r="D24" s="12" t="s">
        <v>455</v>
      </c>
      <c r="E24" s="47" t="s">
        <v>512</v>
      </c>
      <c r="F24" s="13" t="s">
        <v>45</v>
      </c>
      <c r="G24" s="13">
        <v>35638</v>
      </c>
      <c r="H24" s="14" t="s">
        <v>513</v>
      </c>
      <c r="I24" s="12"/>
      <c r="J24" s="15">
        <v>6602431</v>
      </c>
      <c r="K24" s="5"/>
      <c r="L24" s="16">
        <v>0.33</v>
      </c>
      <c r="M24" s="31">
        <v>2.7005745184183847</v>
      </c>
      <c r="N24" s="30">
        <v>0.21024584339917579</v>
      </c>
      <c r="O24" s="16">
        <v>0.03</v>
      </c>
      <c r="P24" s="13">
        <v>0.62</v>
      </c>
      <c r="Q24" s="16">
        <v>0.21</v>
      </c>
      <c r="R24" s="17">
        <v>3.06</v>
      </c>
      <c r="S24" s="13">
        <v>0.92</v>
      </c>
      <c r="T24" s="5"/>
      <c r="U24" s="13">
        <v>2.9999999999999997E-4</v>
      </c>
      <c r="V24" s="18">
        <v>8.6630000000000002E-5</v>
      </c>
      <c r="W24" s="13">
        <v>4.8999999999999998E-3</v>
      </c>
      <c r="X24" s="13">
        <v>8.9999999999999998E-4</v>
      </c>
      <c r="Y24" s="13">
        <v>1.3100000000000001E-2</v>
      </c>
      <c r="Z24" s="13">
        <v>5.0000000000000001E-3</v>
      </c>
      <c r="AA24" s="18">
        <v>3.0199999999999999E-10</v>
      </c>
      <c r="AB24" s="18">
        <v>1.79E-10</v>
      </c>
      <c r="AC24" s="13">
        <v>5.0999999999999997E-2</v>
      </c>
      <c r="AD24" s="13">
        <v>1.35E-2</v>
      </c>
      <c r="AE24" s="13">
        <v>1.3100000000000001E-2</v>
      </c>
      <c r="AF24" s="13">
        <v>3.5999999999999999E-3</v>
      </c>
      <c r="AG24" s="13">
        <v>4.24E-2</v>
      </c>
      <c r="AH24" s="13">
        <v>8.6E-3</v>
      </c>
      <c r="AI24" s="13">
        <v>0.75590000000000002</v>
      </c>
      <c r="AJ24" s="13">
        <v>4.4499999999999998E-2</v>
      </c>
      <c r="AK24" s="5"/>
      <c r="AL24" s="13">
        <v>0.55300000000000005</v>
      </c>
      <c r="AM24" s="13">
        <v>1.0181</v>
      </c>
      <c r="AN24" s="13">
        <v>0.52669999999999995</v>
      </c>
      <c r="AO24" s="13">
        <v>0.24959999999999999</v>
      </c>
      <c r="AP24" s="13">
        <v>0.8226</v>
      </c>
      <c r="AQ24" s="13">
        <v>30.531500000000001</v>
      </c>
      <c r="AR24" s="13">
        <v>0.79910000000000003</v>
      </c>
      <c r="AS24" s="13">
        <v>1.2887999999999999</v>
      </c>
      <c r="AT24" s="13">
        <v>0.43120000000000003</v>
      </c>
      <c r="AU24" s="13">
        <v>0.2959</v>
      </c>
      <c r="AV24" s="13">
        <v>1.4074</v>
      </c>
      <c r="AW24" s="13">
        <v>0.2959</v>
      </c>
      <c r="AX24" s="13">
        <v>0.24959999999999999</v>
      </c>
      <c r="AY24" s="13">
        <v>9.9621999999999993</v>
      </c>
      <c r="AZ24" s="5"/>
      <c r="BA24" s="13">
        <v>83</v>
      </c>
      <c r="BB24" s="13">
        <v>100</v>
      </c>
      <c r="BC24" s="13">
        <v>67</v>
      </c>
      <c r="BD24" s="13">
        <v>0</v>
      </c>
      <c r="BE24" s="13">
        <v>83</v>
      </c>
      <c r="BF24" s="13">
        <v>100</v>
      </c>
      <c r="BG24" s="13">
        <v>0</v>
      </c>
      <c r="BH24" s="13">
        <v>100</v>
      </c>
      <c r="BI24" s="5"/>
      <c r="BJ24" s="12" t="s">
        <v>374</v>
      </c>
      <c r="BK24" s="12" t="s">
        <v>455</v>
      </c>
      <c r="BL24" s="13">
        <v>100001627</v>
      </c>
      <c r="BM24" s="13" t="s">
        <v>514</v>
      </c>
      <c r="BN24" s="13">
        <v>1722</v>
      </c>
      <c r="BO24" s="13">
        <v>292</v>
      </c>
      <c r="BP24" s="19"/>
    </row>
    <row r="25" spans="1:68" s="1" customFormat="1">
      <c r="A25" s="2"/>
      <c r="B25" s="11">
        <v>227</v>
      </c>
      <c r="C25" s="12" t="s">
        <v>374</v>
      </c>
      <c r="D25" s="12" t="s">
        <v>375</v>
      </c>
      <c r="E25" s="47" t="s">
        <v>396</v>
      </c>
      <c r="F25" s="13" t="s">
        <v>45</v>
      </c>
      <c r="G25" s="13">
        <v>1572</v>
      </c>
      <c r="H25" s="14" t="s">
        <v>397</v>
      </c>
      <c r="I25" s="14" t="s">
        <v>398</v>
      </c>
      <c r="J25" s="15">
        <v>752</v>
      </c>
      <c r="K25" s="5"/>
      <c r="L25" s="17">
        <v>1.74</v>
      </c>
      <c r="M25" s="31">
        <v>6.7241379310344822</v>
      </c>
      <c r="N25" s="30">
        <v>0.48312686885946177</v>
      </c>
      <c r="O25" s="16">
        <v>0.02</v>
      </c>
      <c r="P25" s="13">
        <v>0.76</v>
      </c>
      <c r="Q25" s="16">
        <v>0.48</v>
      </c>
      <c r="R25" s="17">
        <v>9.83</v>
      </c>
      <c r="S25" s="17">
        <v>4.29</v>
      </c>
      <c r="T25" s="5"/>
      <c r="U25" s="13">
        <v>4.7800000000000002E-2</v>
      </c>
      <c r="V25" s="13">
        <v>6.7000000000000002E-3</v>
      </c>
      <c r="W25" s="13">
        <v>1.4500000000000001E-2</v>
      </c>
      <c r="X25" s="13">
        <v>2.3E-3</v>
      </c>
      <c r="Y25" s="13">
        <v>3.6299999999999999E-2</v>
      </c>
      <c r="Z25" s="13">
        <v>1.0500000000000001E-2</v>
      </c>
      <c r="AA25" s="18">
        <v>5.7399999999999998E-8</v>
      </c>
      <c r="AB25" s="18">
        <v>1.2499999999999999E-8</v>
      </c>
      <c r="AC25" s="13">
        <v>0.27400000000000002</v>
      </c>
      <c r="AD25" s="13">
        <v>5.9499999999999997E-2</v>
      </c>
      <c r="AE25" s="13">
        <v>3.6299999999999999E-2</v>
      </c>
      <c r="AF25" s="13">
        <v>8.2000000000000007E-3</v>
      </c>
      <c r="AG25" s="13">
        <v>2.0000000000000001E-4</v>
      </c>
      <c r="AH25" s="18">
        <v>7.7180000000000003E-5</v>
      </c>
      <c r="AI25" s="13">
        <v>5.0000000000000001E-4</v>
      </c>
      <c r="AJ25" s="18">
        <v>5.8758999999999998E-5</v>
      </c>
      <c r="AK25" s="5"/>
      <c r="AL25" s="13">
        <v>0.43219999999999997</v>
      </c>
      <c r="AM25" s="13">
        <v>0.66769999999999996</v>
      </c>
      <c r="AN25" s="13">
        <v>2.1265000000000001</v>
      </c>
      <c r="AO25" s="13">
        <v>5.3800000000000001E-2</v>
      </c>
      <c r="AP25" s="13">
        <v>0.1176</v>
      </c>
      <c r="AQ25" s="13">
        <v>28.457899999999999</v>
      </c>
      <c r="AR25" s="13">
        <v>0.76049999999999995</v>
      </c>
      <c r="AS25" s="13">
        <v>1.0054000000000001</v>
      </c>
      <c r="AT25" s="13">
        <v>1.7471000000000001</v>
      </c>
      <c r="AU25" s="13">
        <v>0.11310000000000001</v>
      </c>
      <c r="AV25" s="13">
        <v>0.2341</v>
      </c>
      <c r="AW25" s="13">
        <v>0.11310000000000001</v>
      </c>
      <c r="AX25" s="13">
        <v>5.3800000000000001E-2</v>
      </c>
      <c r="AY25" s="13">
        <v>2.8936000000000002</v>
      </c>
      <c r="AZ25" s="5"/>
      <c r="BA25" s="13">
        <v>83</v>
      </c>
      <c r="BB25" s="13">
        <v>100</v>
      </c>
      <c r="BC25" s="13">
        <v>100</v>
      </c>
      <c r="BD25" s="13">
        <v>0</v>
      </c>
      <c r="BE25" s="13">
        <v>100</v>
      </c>
      <c r="BF25" s="13">
        <v>100</v>
      </c>
      <c r="BG25" s="13">
        <v>0</v>
      </c>
      <c r="BH25" s="13">
        <v>100</v>
      </c>
      <c r="BI25" s="5"/>
      <c r="BJ25" s="12" t="s">
        <v>374</v>
      </c>
      <c r="BK25" s="12" t="s">
        <v>375</v>
      </c>
      <c r="BL25" s="13">
        <v>1052</v>
      </c>
      <c r="BM25" s="13" t="s">
        <v>399</v>
      </c>
      <c r="BN25" s="13">
        <v>1360.7</v>
      </c>
      <c r="BO25" s="13">
        <v>189</v>
      </c>
      <c r="BP25" s="19"/>
    </row>
    <row r="26" spans="1:68" s="1" customFormat="1">
      <c r="A26" s="2"/>
      <c r="B26" s="11">
        <v>198</v>
      </c>
      <c r="C26" s="12" t="s">
        <v>37</v>
      </c>
      <c r="D26" s="12" t="s">
        <v>342</v>
      </c>
      <c r="E26" s="47" t="s">
        <v>347</v>
      </c>
      <c r="F26" s="13" t="s">
        <v>45</v>
      </c>
      <c r="G26" s="13">
        <v>15496</v>
      </c>
      <c r="H26" s="14" t="s">
        <v>348</v>
      </c>
      <c r="I26" s="14" t="s">
        <v>349</v>
      </c>
      <c r="J26" s="15">
        <v>199</v>
      </c>
      <c r="K26" s="5"/>
      <c r="L26" s="13">
        <v>1</v>
      </c>
      <c r="M26" s="29">
        <v>1.3443003412969283</v>
      </c>
      <c r="N26" s="30">
        <v>4.1723272467705907E-2</v>
      </c>
      <c r="O26" s="16">
        <v>0</v>
      </c>
      <c r="P26" s="17">
        <v>5.43</v>
      </c>
      <c r="Q26" s="16">
        <v>0.17</v>
      </c>
      <c r="R26" s="17">
        <v>1753.29</v>
      </c>
      <c r="S26" s="16">
        <v>0.04</v>
      </c>
      <c r="T26" s="5"/>
      <c r="U26" s="13"/>
      <c r="V26" s="13"/>
      <c r="W26" s="13">
        <v>0.96560000000000001</v>
      </c>
      <c r="X26" s="13">
        <v>9.06E-2</v>
      </c>
      <c r="Y26" s="18">
        <v>1.3827E-5</v>
      </c>
      <c r="Z26" s="18">
        <v>3.1275999999999997E-5</v>
      </c>
      <c r="AA26" s="18">
        <v>3.1E-6</v>
      </c>
      <c r="AB26" s="18">
        <v>3.5600000000000001E-7</v>
      </c>
      <c r="AC26" s="13">
        <v>1.83E-2</v>
      </c>
      <c r="AD26" s="13">
        <v>5.7000000000000002E-3</v>
      </c>
      <c r="AE26" s="13">
        <v>2.9999999999999997E-4</v>
      </c>
      <c r="AF26" s="13">
        <v>2.0000000000000001E-4</v>
      </c>
      <c r="AG26" s="18">
        <v>3.101E-6</v>
      </c>
      <c r="AH26" s="18">
        <v>2.6943000000000002E-6</v>
      </c>
      <c r="AI26" s="18">
        <v>1.3827E-5</v>
      </c>
      <c r="AJ26" s="18">
        <v>2.9830999999999999E-6</v>
      </c>
      <c r="AK26" s="5"/>
      <c r="AL26" s="13">
        <v>0.39100000000000001</v>
      </c>
      <c r="AM26" s="13">
        <v>1.61E-2</v>
      </c>
      <c r="AN26" s="13">
        <v>1.61E-2</v>
      </c>
      <c r="AO26" s="13">
        <v>0.21479999999999999</v>
      </c>
      <c r="AP26" s="13">
        <v>1.6247</v>
      </c>
      <c r="AQ26" s="13">
        <v>28.228000000000002</v>
      </c>
      <c r="AR26" s="13">
        <v>0.98470000000000002</v>
      </c>
      <c r="AS26" s="13">
        <v>0.1812</v>
      </c>
      <c r="AT26" s="13">
        <v>0.1812</v>
      </c>
      <c r="AU26" s="13">
        <v>0.73250000000000004</v>
      </c>
      <c r="AV26" s="13">
        <v>4.3429000000000002</v>
      </c>
      <c r="AW26" s="13">
        <v>0.1812</v>
      </c>
      <c r="AX26" s="13">
        <v>1.61E-2</v>
      </c>
      <c r="AY26" s="13">
        <v>1.61E-2</v>
      </c>
      <c r="AZ26" s="5"/>
      <c r="BA26" s="13">
        <v>100</v>
      </c>
      <c r="BB26" s="13">
        <v>0</v>
      </c>
      <c r="BC26" s="13">
        <v>0</v>
      </c>
      <c r="BD26" s="13">
        <v>100</v>
      </c>
      <c r="BE26" s="13">
        <v>100</v>
      </c>
      <c r="BF26" s="13">
        <v>100</v>
      </c>
      <c r="BG26" s="13">
        <v>0</v>
      </c>
      <c r="BH26" s="13">
        <v>0</v>
      </c>
      <c r="BI26" s="5"/>
      <c r="BJ26" s="12" t="s">
        <v>37</v>
      </c>
      <c r="BK26" s="12" t="s">
        <v>342</v>
      </c>
      <c r="BL26" s="13">
        <v>100000103</v>
      </c>
      <c r="BM26" s="13" t="s">
        <v>350</v>
      </c>
      <c r="BN26" s="13">
        <v>1526</v>
      </c>
      <c r="BO26" s="13">
        <v>174</v>
      </c>
      <c r="BP26" s="19"/>
    </row>
    <row r="27" spans="1:68" s="1" customFormat="1">
      <c r="A27" s="2"/>
      <c r="B27" s="11">
        <v>188</v>
      </c>
      <c r="C27" s="12" t="s">
        <v>37</v>
      </c>
      <c r="D27" s="12" t="s">
        <v>300</v>
      </c>
      <c r="E27" s="47" t="s">
        <v>325</v>
      </c>
      <c r="F27" s="13" t="s">
        <v>40</v>
      </c>
      <c r="G27" s="13">
        <v>22177</v>
      </c>
      <c r="H27" s="12"/>
      <c r="I27" s="14" t="s">
        <v>326</v>
      </c>
      <c r="J27" s="15">
        <v>11579</v>
      </c>
      <c r="K27" s="5"/>
      <c r="L27" s="16">
        <v>0.53</v>
      </c>
      <c r="M27" s="30">
        <v>0.47565510680619216</v>
      </c>
      <c r="N27" s="29">
        <v>18.086062352632961</v>
      </c>
      <c r="O27" s="16">
        <v>0.04</v>
      </c>
      <c r="P27" s="16">
        <v>0.4</v>
      </c>
      <c r="Q27" s="13">
        <v>0.76</v>
      </c>
      <c r="R27" s="17">
        <v>8.2200000000000006</v>
      </c>
      <c r="S27" s="13">
        <v>0.9</v>
      </c>
      <c r="T27" s="5"/>
      <c r="U27" s="13">
        <v>2.0000000000000001E-4</v>
      </c>
      <c r="V27" s="18">
        <v>8.4287000000000001E-5</v>
      </c>
      <c r="W27" s="13">
        <v>2.86E-2</v>
      </c>
      <c r="X27" s="13">
        <v>3.8999999999999998E-3</v>
      </c>
      <c r="Y27" s="13">
        <v>0.53959999999999997</v>
      </c>
      <c r="Z27" s="13">
        <v>9.1800000000000007E-2</v>
      </c>
      <c r="AA27" s="18">
        <v>9.1500000000000005E-8</v>
      </c>
      <c r="AB27" s="18">
        <v>1.8600000000000001E-8</v>
      </c>
      <c r="AC27" s="13">
        <v>1E-4</v>
      </c>
      <c r="AD27" s="18">
        <v>8.2857999999999998E-5</v>
      </c>
      <c r="AE27" s="13">
        <v>0.39600000000000002</v>
      </c>
      <c r="AF27" s="13">
        <v>6.1699999999999998E-2</v>
      </c>
      <c r="AG27" s="13">
        <v>3.0999999999999999E-3</v>
      </c>
      <c r="AH27" s="13">
        <v>8.9999999999999998E-4</v>
      </c>
      <c r="AI27" s="13">
        <v>0.97489999999999999</v>
      </c>
      <c r="AJ27" s="13">
        <v>5.6899999999999999E-2</v>
      </c>
      <c r="AK27" s="5"/>
      <c r="AL27" s="13">
        <v>0.2828</v>
      </c>
      <c r="AM27" s="13">
        <v>1.0819000000000001</v>
      </c>
      <c r="AN27" s="13">
        <v>0.98209999999999997</v>
      </c>
      <c r="AO27" s="13">
        <v>0.39269999999999999</v>
      </c>
      <c r="AP27" s="13">
        <v>0.82230000000000003</v>
      </c>
      <c r="AQ27" s="13">
        <v>25.536300000000001</v>
      </c>
      <c r="AR27" s="13">
        <v>0.55000000000000004</v>
      </c>
      <c r="AS27" s="13">
        <v>1.3806</v>
      </c>
      <c r="AT27" s="13">
        <v>0.72540000000000004</v>
      </c>
      <c r="AU27" s="13">
        <v>1.1563000000000001</v>
      </c>
      <c r="AV27" s="13">
        <v>1.5267999999999999</v>
      </c>
      <c r="AW27" s="13">
        <v>27.613800000000001</v>
      </c>
      <c r="AX27" s="13">
        <v>0.43840000000000001</v>
      </c>
      <c r="AY27" s="13">
        <v>3.1059000000000001</v>
      </c>
      <c r="AZ27" s="5"/>
      <c r="BA27" s="13">
        <v>17</v>
      </c>
      <c r="BB27" s="13">
        <v>100</v>
      </c>
      <c r="BC27" s="13">
        <v>100</v>
      </c>
      <c r="BD27" s="13">
        <v>83</v>
      </c>
      <c r="BE27" s="13">
        <v>100</v>
      </c>
      <c r="BF27" s="13">
        <v>100</v>
      </c>
      <c r="BG27" s="13">
        <v>33</v>
      </c>
      <c r="BH27" s="13">
        <v>83</v>
      </c>
      <c r="BI27" s="5"/>
      <c r="BJ27" s="12" t="s">
        <v>37</v>
      </c>
      <c r="BK27" s="12" t="s">
        <v>300</v>
      </c>
      <c r="BL27" s="13">
        <v>100000765</v>
      </c>
      <c r="BM27" s="13" t="s">
        <v>327</v>
      </c>
      <c r="BN27" s="13">
        <v>1867</v>
      </c>
      <c r="BO27" s="13">
        <v>117</v>
      </c>
      <c r="BP27" s="19"/>
    </row>
    <row r="28" spans="1:68" s="1" customFormat="1">
      <c r="A28" s="2"/>
      <c r="B28" s="11">
        <v>149</v>
      </c>
      <c r="C28" s="12" t="s">
        <v>37</v>
      </c>
      <c r="D28" s="12" t="s">
        <v>213</v>
      </c>
      <c r="E28" s="47" t="s">
        <v>261</v>
      </c>
      <c r="F28" s="13" t="s">
        <v>45</v>
      </c>
      <c r="G28" s="13">
        <v>37424</v>
      </c>
      <c r="H28" s="14" t="s">
        <v>262</v>
      </c>
      <c r="I28" s="14" t="s">
        <v>263</v>
      </c>
      <c r="J28" s="20">
        <v>7733651426</v>
      </c>
      <c r="K28" s="5"/>
      <c r="L28" s="13">
        <v>0.36</v>
      </c>
      <c r="M28" s="31">
        <v>4.5098634294385436</v>
      </c>
      <c r="N28" s="29">
        <v>1</v>
      </c>
      <c r="O28" s="16">
        <v>0.02</v>
      </c>
      <c r="P28" s="13">
        <v>1.61</v>
      </c>
      <c r="Q28" s="13">
        <v>1</v>
      </c>
      <c r="R28" s="17">
        <v>81.2</v>
      </c>
      <c r="S28" s="13">
        <v>2.8</v>
      </c>
      <c r="T28" s="5"/>
      <c r="U28" s="13">
        <v>6.9199999999999998E-2</v>
      </c>
      <c r="V28" s="13">
        <v>9.2999999999999992E-3</v>
      </c>
      <c r="W28" s="13">
        <v>2.2100000000000002E-2</v>
      </c>
      <c r="X28" s="13">
        <v>3.3E-3</v>
      </c>
      <c r="Y28" s="13"/>
      <c r="Z28" s="13"/>
      <c r="AA28" s="13">
        <v>5.0000000000000001E-4</v>
      </c>
      <c r="AB28" s="18">
        <v>3.15E-5</v>
      </c>
      <c r="AC28" s="13">
        <v>0.40139999999999998</v>
      </c>
      <c r="AD28" s="13">
        <v>8.4699999999999998E-2</v>
      </c>
      <c r="AE28" s="13"/>
      <c r="AF28" s="13"/>
      <c r="AG28" s="13">
        <v>1E-4</v>
      </c>
      <c r="AH28" s="18">
        <v>4.5692999999999998E-5</v>
      </c>
      <c r="AI28" s="13">
        <v>6.9199999999999998E-2</v>
      </c>
      <c r="AJ28" s="13">
        <v>4.8999999999999998E-3</v>
      </c>
      <c r="AK28" s="5"/>
      <c r="AL28" s="13">
        <v>0.6593</v>
      </c>
      <c r="AM28" s="13">
        <v>0.46010000000000001</v>
      </c>
      <c r="AN28" s="13">
        <v>8.2100000000000006E-2</v>
      </c>
      <c r="AO28" s="13">
        <v>2.7199999999999998E-2</v>
      </c>
      <c r="AP28" s="13">
        <v>2.7199999999999998E-2</v>
      </c>
      <c r="AQ28" s="13">
        <v>25.019200000000001</v>
      </c>
      <c r="AR28" s="13">
        <v>1.1888000000000001</v>
      </c>
      <c r="AS28" s="13">
        <v>0.73709999999999998</v>
      </c>
      <c r="AT28" s="13">
        <v>0.2636</v>
      </c>
      <c r="AU28" s="13">
        <v>0.2636</v>
      </c>
      <c r="AV28" s="13">
        <v>0.2636</v>
      </c>
      <c r="AW28" s="13">
        <v>0.2636</v>
      </c>
      <c r="AX28" s="13">
        <v>2.7199999999999998E-2</v>
      </c>
      <c r="AY28" s="13">
        <v>0.30809999999999998</v>
      </c>
      <c r="AZ28" s="5"/>
      <c r="BA28" s="13">
        <v>100</v>
      </c>
      <c r="BB28" s="13">
        <v>67</v>
      </c>
      <c r="BC28" s="13">
        <v>17</v>
      </c>
      <c r="BD28" s="13">
        <v>0</v>
      </c>
      <c r="BE28" s="13">
        <v>0</v>
      </c>
      <c r="BF28" s="13">
        <v>100</v>
      </c>
      <c r="BG28" s="13">
        <v>0</v>
      </c>
      <c r="BH28" s="13">
        <v>33</v>
      </c>
      <c r="BI28" s="5"/>
      <c r="BJ28" s="12" t="s">
        <v>37</v>
      </c>
      <c r="BK28" s="12" t="s">
        <v>213</v>
      </c>
      <c r="BL28" s="13">
        <v>355</v>
      </c>
      <c r="BM28" s="13" t="s">
        <v>264</v>
      </c>
      <c r="BN28" s="13">
        <v>1837.3</v>
      </c>
      <c r="BO28" s="13">
        <v>254.1</v>
      </c>
      <c r="BP28" s="19"/>
    </row>
    <row r="29" spans="1:68" s="1" customFormat="1">
      <c r="A29" s="2"/>
      <c r="B29" s="11">
        <v>246</v>
      </c>
      <c r="C29" s="12" t="s">
        <v>374</v>
      </c>
      <c r="D29" s="12" t="s">
        <v>408</v>
      </c>
      <c r="E29" s="47" t="s">
        <v>437</v>
      </c>
      <c r="F29" s="13" t="s">
        <v>81</v>
      </c>
      <c r="G29" s="13">
        <v>1437</v>
      </c>
      <c r="H29" s="14" t="s">
        <v>438</v>
      </c>
      <c r="I29" s="14" t="s">
        <v>439</v>
      </c>
      <c r="J29" s="15">
        <v>1110</v>
      </c>
      <c r="K29" s="5"/>
      <c r="L29" s="13">
        <v>1.17</v>
      </c>
      <c r="M29" s="31">
        <v>4.9518451845184517</v>
      </c>
      <c r="N29" s="29">
        <v>5.0494682166707889</v>
      </c>
      <c r="O29" s="16">
        <v>0.04</v>
      </c>
      <c r="P29" s="13">
        <v>1.0900000000000001</v>
      </c>
      <c r="Q29" s="13">
        <v>0.55000000000000004</v>
      </c>
      <c r="R29" s="17">
        <v>17.670000000000002</v>
      </c>
      <c r="S29" s="17">
        <v>2.4900000000000002</v>
      </c>
      <c r="T29" s="5"/>
      <c r="U29" s="13">
        <v>0.30719999999999997</v>
      </c>
      <c r="V29" s="13">
        <v>3.5299999999999998E-2</v>
      </c>
      <c r="W29" s="18">
        <v>6.4684000000000006E-5</v>
      </c>
      <c r="X29" s="18">
        <v>1.9619999999999998E-5</v>
      </c>
      <c r="Y29" s="13">
        <v>0.65569999999999995</v>
      </c>
      <c r="Z29" s="13">
        <v>0.1065</v>
      </c>
      <c r="AA29" s="18">
        <v>4.95E-8</v>
      </c>
      <c r="AB29" s="18">
        <v>1.16E-8</v>
      </c>
      <c r="AC29" s="13">
        <v>0.8024</v>
      </c>
      <c r="AD29" s="13">
        <v>0.1605</v>
      </c>
      <c r="AE29" s="13">
        <v>0.1966</v>
      </c>
      <c r="AF29" s="13">
        <v>3.4099999999999998E-2</v>
      </c>
      <c r="AG29" s="18">
        <v>1.2597E-8</v>
      </c>
      <c r="AH29" s="18">
        <v>7.6572000000000006E-8</v>
      </c>
      <c r="AI29" s="13">
        <v>1.06E-2</v>
      </c>
      <c r="AJ29" s="13">
        <v>8.9999999999999998E-4</v>
      </c>
      <c r="AK29" s="5"/>
      <c r="AL29" s="13">
        <v>0.8891</v>
      </c>
      <c r="AM29" s="13">
        <v>0.96870000000000001</v>
      </c>
      <c r="AN29" s="13">
        <v>1.9306000000000001</v>
      </c>
      <c r="AO29" s="13">
        <v>7.6300000000000007E-2</v>
      </c>
      <c r="AP29" s="13">
        <v>0.2858</v>
      </c>
      <c r="AQ29" s="13">
        <v>24.5885</v>
      </c>
      <c r="AR29" s="13">
        <v>1.1003000000000001</v>
      </c>
      <c r="AS29" s="13">
        <v>1.0055000000000001</v>
      </c>
      <c r="AT29" s="13">
        <v>1.1779999999999999</v>
      </c>
      <c r="AU29" s="13">
        <v>0.22220000000000001</v>
      </c>
      <c r="AV29" s="13">
        <v>0.40429999999999999</v>
      </c>
      <c r="AW29" s="13">
        <v>2.0415000000000001</v>
      </c>
      <c r="AX29" s="13">
        <v>3.1899999999999998E-2</v>
      </c>
      <c r="AY29" s="13">
        <v>1.3913</v>
      </c>
      <c r="AZ29" s="5"/>
      <c r="BA29" s="13">
        <v>100</v>
      </c>
      <c r="BB29" s="13">
        <v>100</v>
      </c>
      <c r="BC29" s="13">
        <v>100</v>
      </c>
      <c r="BD29" s="13">
        <v>50</v>
      </c>
      <c r="BE29" s="13">
        <v>100</v>
      </c>
      <c r="BF29" s="13">
        <v>100</v>
      </c>
      <c r="BG29" s="13">
        <v>33</v>
      </c>
      <c r="BH29" s="13">
        <v>100</v>
      </c>
      <c r="BI29" s="5"/>
      <c r="BJ29" s="12" t="s">
        <v>374</v>
      </c>
      <c r="BK29" s="12" t="s">
        <v>408</v>
      </c>
      <c r="BL29" s="13">
        <v>252</v>
      </c>
      <c r="BM29" s="13" t="s">
        <v>440</v>
      </c>
      <c r="BN29" s="13">
        <v>618</v>
      </c>
      <c r="BO29" s="13">
        <v>117.1</v>
      </c>
      <c r="BP29" s="19"/>
    </row>
    <row r="30" spans="1:68" s="1" customFormat="1" ht="17.25" customHeight="1">
      <c r="A30" s="2"/>
      <c r="B30" s="11">
        <v>663</v>
      </c>
      <c r="C30" s="12" t="s">
        <v>797</v>
      </c>
      <c r="D30" s="12" t="s">
        <v>818</v>
      </c>
      <c r="E30" s="47" t="s">
        <v>845</v>
      </c>
      <c r="F30" s="13" t="s">
        <v>40</v>
      </c>
      <c r="G30" s="13">
        <v>33471</v>
      </c>
      <c r="H30" s="12"/>
      <c r="I30" s="12"/>
      <c r="J30" s="15">
        <v>161233</v>
      </c>
      <c r="K30" s="5"/>
      <c r="L30" s="13">
        <v>0.84</v>
      </c>
      <c r="M30" s="31">
        <v>16.037392373923741</v>
      </c>
      <c r="N30" s="29">
        <v>19.456200567079538</v>
      </c>
      <c r="O30" s="16">
        <v>0.03</v>
      </c>
      <c r="P30" s="17">
        <v>7.11</v>
      </c>
      <c r="Q30" s="13">
        <v>0.61</v>
      </c>
      <c r="R30" s="17">
        <v>5.0199999999999996</v>
      </c>
      <c r="S30" s="13">
        <v>1.37</v>
      </c>
      <c r="T30" s="5"/>
      <c r="U30" s="13">
        <v>0.94579999999999997</v>
      </c>
      <c r="V30" s="13">
        <v>9.5699999999999993E-2</v>
      </c>
      <c r="W30" s="13">
        <v>2.0000000000000001E-4</v>
      </c>
      <c r="X30" s="18">
        <v>4.9453000000000002E-5</v>
      </c>
      <c r="Y30" s="13">
        <v>0.42799999999999999</v>
      </c>
      <c r="Z30" s="13">
        <v>7.6100000000000001E-2</v>
      </c>
      <c r="AA30" s="13">
        <v>2.0000000000000001E-4</v>
      </c>
      <c r="AB30" s="18">
        <v>1.3699999999999999E-5</v>
      </c>
      <c r="AC30" s="13">
        <v>8.0000000000000004E-4</v>
      </c>
      <c r="AD30" s="13">
        <v>4.0000000000000002E-4</v>
      </c>
      <c r="AE30" s="13">
        <v>0.20280000000000001</v>
      </c>
      <c r="AF30" s="13">
        <v>3.4799999999999998E-2</v>
      </c>
      <c r="AG30" s="13">
        <v>2.8199999999999999E-2</v>
      </c>
      <c r="AH30" s="13">
        <v>6.1000000000000004E-3</v>
      </c>
      <c r="AI30" s="13">
        <v>0.49330000000000002</v>
      </c>
      <c r="AJ30" s="13">
        <v>2.9899999999999999E-2</v>
      </c>
      <c r="AK30" s="5"/>
      <c r="AL30" s="13">
        <v>3.5535000000000001</v>
      </c>
      <c r="AM30" s="13">
        <v>0.59609999999999996</v>
      </c>
      <c r="AN30" s="13">
        <v>0.89119999999999999</v>
      </c>
      <c r="AO30" s="13">
        <v>0.1037</v>
      </c>
      <c r="AP30" s="13">
        <v>0.31240000000000001</v>
      </c>
      <c r="AQ30" s="13">
        <v>23.6799</v>
      </c>
      <c r="AR30" s="13">
        <v>6.5191999999999997</v>
      </c>
      <c r="AS30" s="13">
        <v>0.91639999999999999</v>
      </c>
      <c r="AT30" s="13">
        <v>0.76890000000000003</v>
      </c>
      <c r="AU30" s="13">
        <v>0.40649999999999997</v>
      </c>
      <c r="AV30" s="13">
        <v>0.67010000000000003</v>
      </c>
      <c r="AW30" s="13">
        <v>13.037599999999999</v>
      </c>
      <c r="AX30" s="13">
        <v>7.3400000000000007E-2</v>
      </c>
      <c r="AY30" s="13">
        <v>4.7218</v>
      </c>
      <c r="AZ30" s="5"/>
      <c r="BA30" s="13">
        <v>100</v>
      </c>
      <c r="BB30" s="13">
        <v>100</v>
      </c>
      <c r="BC30" s="13">
        <v>100</v>
      </c>
      <c r="BD30" s="13">
        <v>67</v>
      </c>
      <c r="BE30" s="13">
        <v>100</v>
      </c>
      <c r="BF30" s="13">
        <v>100</v>
      </c>
      <c r="BG30" s="13">
        <v>50</v>
      </c>
      <c r="BH30" s="13">
        <v>100</v>
      </c>
      <c r="BI30" s="5"/>
      <c r="BJ30" s="12" t="s">
        <v>797</v>
      </c>
      <c r="BK30" s="12" t="s">
        <v>818</v>
      </c>
      <c r="BL30" s="13">
        <v>100001316</v>
      </c>
      <c r="BM30" s="13" t="s">
        <v>846</v>
      </c>
      <c r="BN30" s="13">
        <v>1105</v>
      </c>
      <c r="BO30" s="13">
        <v>256</v>
      </c>
      <c r="BP30" s="19"/>
    </row>
    <row r="31" spans="1:68" s="1" customFormat="1">
      <c r="A31" s="2"/>
      <c r="B31" s="11">
        <v>759</v>
      </c>
      <c r="C31" s="12" t="s">
        <v>918</v>
      </c>
      <c r="D31" s="12" t="s">
        <v>919</v>
      </c>
      <c r="E31" s="47" t="s">
        <v>976</v>
      </c>
      <c r="F31" s="13" t="s">
        <v>45</v>
      </c>
      <c r="G31" s="13">
        <v>1107</v>
      </c>
      <c r="H31" s="14" t="s">
        <v>977</v>
      </c>
      <c r="I31" s="14" t="s">
        <v>978</v>
      </c>
      <c r="J31" s="15">
        <v>204</v>
      </c>
      <c r="K31" s="5"/>
      <c r="L31" s="16">
        <v>0.21</v>
      </c>
      <c r="M31" s="29">
        <v>1</v>
      </c>
      <c r="N31" s="30">
        <v>2.5993395120911901E-2</v>
      </c>
      <c r="O31" s="16">
        <v>0.05</v>
      </c>
      <c r="P31" s="16">
        <v>0.04</v>
      </c>
      <c r="Q31" s="16">
        <v>0.03</v>
      </c>
      <c r="R31" s="17">
        <v>3.33</v>
      </c>
      <c r="S31" s="13">
        <v>0.71</v>
      </c>
      <c r="T31" s="5"/>
      <c r="U31" s="13">
        <v>5.5999999999999999E-3</v>
      </c>
      <c r="V31" s="13">
        <v>1.1000000000000001E-3</v>
      </c>
      <c r="W31" s="13"/>
      <c r="X31" s="13"/>
      <c r="Y31" s="18">
        <v>4.1489999999999996E-6</v>
      </c>
      <c r="Z31" s="18">
        <v>1.3138E-5</v>
      </c>
      <c r="AA31" s="18">
        <v>2.6599999999999999E-6</v>
      </c>
      <c r="AB31" s="18">
        <v>3.1199999999999999E-7</v>
      </c>
      <c r="AC31" s="18">
        <v>5.1073000000000002E-6</v>
      </c>
      <c r="AD31" s="18">
        <v>5.1928999999999999E-6</v>
      </c>
      <c r="AE31" s="18">
        <v>4.1489999999999996E-6</v>
      </c>
      <c r="AF31" s="18">
        <v>7.5174000000000002E-6</v>
      </c>
      <c r="AG31" s="13">
        <v>3.3399999999999999E-2</v>
      </c>
      <c r="AH31" s="13">
        <v>7.0000000000000001E-3</v>
      </c>
      <c r="AI31" s="13">
        <v>0.16300000000000001</v>
      </c>
      <c r="AJ31" s="13">
        <v>1.0800000000000001E-2</v>
      </c>
      <c r="AK31" s="5"/>
      <c r="AL31" s="13">
        <v>4.24E-2</v>
      </c>
      <c r="AM31" s="13">
        <v>1.0619000000000001</v>
      </c>
      <c r="AN31" s="13">
        <v>0.38379999999999997</v>
      </c>
      <c r="AO31" s="13">
        <v>4.24E-2</v>
      </c>
      <c r="AP31" s="13">
        <v>1.1124000000000001</v>
      </c>
      <c r="AQ31" s="13">
        <v>23.226199999999999</v>
      </c>
      <c r="AR31" s="13">
        <v>4.8800000000000003E-2</v>
      </c>
      <c r="AS31" s="13">
        <v>1.3252999999999999</v>
      </c>
      <c r="AT31" s="13">
        <v>0.28289999999999998</v>
      </c>
      <c r="AU31" s="13">
        <v>4.8800000000000003E-2</v>
      </c>
      <c r="AV31" s="13">
        <v>1.8774</v>
      </c>
      <c r="AW31" s="13">
        <v>4.8800000000000003E-2</v>
      </c>
      <c r="AX31" s="13">
        <v>4.24E-2</v>
      </c>
      <c r="AY31" s="13">
        <v>6.9673999999999996</v>
      </c>
      <c r="AZ31" s="5"/>
      <c r="BA31" s="13">
        <v>0</v>
      </c>
      <c r="BB31" s="13">
        <v>100</v>
      </c>
      <c r="BC31" s="13">
        <v>100</v>
      </c>
      <c r="BD31" s="13">
        <v>0</v>
      </c>
      <c r="BE31" s="13">
        <v>100</v>
      </c>
      <c r="BF31" s="13">
        <v>100</v>
      </c>
      <c r="BG31" s="13">
        <v>0</v>
      </c>
      <c r="BH31" s="13">
        <v>100</v>
      </c>
      <c r="BI31" s="5"/>
      <c r="BJ31" s="12" t="s">
        <v>918</v>
      </c>
      <c r="BK31" s="12" t="s">
        <v>919</v>
      </c>
      <c r="BL31" s="13">
        <v>1002</v>
      </c>
      <c r="BM31" s="13" t="s">
        <v>979</v>
      </c>
      <c r="BN31" s="13">
        <v>1809.8</v>
      </c>
      <c r="BO31" s="13">
        <v>518.29999999999995</v>
      </c>
      <c r="BP31" s="19"/>
    </row>
    <row r="32" spans="1:68" s="1" customFormat="1">
      <c r="A32" s="2"/>
      <c r="B32" s="11">
        <v>347</v>
      </c>
      <c r="C32" s="12" t="s">
        <v>374</v>
      </c>
      <c r="D32" s="12" t="s">
        <v>540</v>
      </c>
      <c r="E32" s="47" t="s">
        <v>559</v>
      </c>
      <c r="F32" s="13" t="s">
        <v>45</v>
      </c>
      <c r="G32" s="13">
        <v>20758</v>
      </c>
      <c r="H32" s="14" t="s">
        <v>560</v>
      </c>
      <c r="I32" s="14" t="s">
        <v>561</v>
      </c>
      <c r="J32" s="15">
        <v>84740</v>
      </c>
      <c r="K32" s="5"/>
      <c r="L32" s="16">
        <v>0.47</v>
      </c>
      <c r="M32" s="31">
        <v>2.091236494597839</v>
      </c>
      <c r="N32" s="29">
        <v>1</v>
      </c>
      <c r="O32" s="16">
        <v>0.03</v>
      </c>
      <c r="P32" s="13">
        <v>0.98</v>
      </c>
      <c r="Q32" s="13">
        <v>1</v>
      </c>
      <c r="R32" s="17">
        <v>7.96</v>
      </c>
      <c r="S32" s="17">
        <v>2.14</v>
      </c>
      <c r="T32" s="5"/>
      <c r="U32" s="13">
        <v>1.3299999999999999E-2</v>
      </c>
      <c r="V32" s="13">
        <v>2.2000000000000001E-3</v>
      </c>
      <c r="W32" s="13">
        <v>2.7699999999999999E-2</v>
      </c>
      <c r="X32" s="13">
        <v>3.8999999999999998E-3</v>
      </c>
      <c r="Y32" s="13"/>
      <c r="Z32" s="13"/>
      <c r="AA32" s="18">
        <v>2.2199999999999999E-6</v>
      </c>
      <c r="AB32" s="18">
        <v>2.6800000000000002E-7</v>
      </c>
      <c r="AC32" s="13">
        <v>0.87829999999999997</v>
      </c>
      <c r="AD32" s="13">
        <v>0.1716</v>
      </c>
      <c r="AE32" s="13"/>
      <c r="AF32" s="13"/>
      <c r="AG32" s="13">
        <v>5.4999999999999997E-3</v>
      </c>
      <c r="AH32" s="13">
        <v>1.5E-3</v>
      </c>
      <c r="AI32" s="13">
        <v>1.3299999999999999E-2</v>
      </c>
      <c r="AJ32" s="13">
        <v>1.1000000000000001E-3</v>
      </c>
      <c r="AK32" s="5"/>
      <c r="AL32" s="13">
        <v>0.56850000000000001</v>
      </c>
      <c r="AM32" s="13">
        <v>0.70340000000000003</v>
      </c>
      <c r="AN32" s="13">
        <v>0.20499999999999999</v>
      </c>
      <c r="AO32" s="13">
        <v>0.20499999999999999</v>
      </c>
      <c r="AP32" s="13">
        <v>0.20499999999999999</v>
      </c>
      <c r="AQ32" s="13">
        <v>20.941700000000001</v>
      </c>
      <c r="AR32" s="13">
        <v>0.871</v>
      </c>
      <c r="AS32" s="13">
        <v>0.89029999999999998</v>
      </c>
      <c r="AT32" s="13">
        <v>0.41649999999999998</v>
      </c>
      <c r="AU32" s="13">
        <v>0.41649999999999998</v>
      </c>
      <c r="AV32" s="13">
        <v>0.41649999999999998</v>
      </c>
      <c r="AW32" s="13">
        <v>0.41649999999999998</v>
      </c>
      <c r="AX32" s="13">
        <v>0.20499999999999999</v>
      </c>
      <c r="AY32" s="13">
        <v>2.6294</v>
      </c>
      <c r="AZ32" s="5"/>
      <c r="BA32" s="13">
        <v>83</v>
      </c>
      <c r="BB32" s="13">
        <v>100</v>
      </c>
      <c r="BC32" s="13">
        <v>0</v>
      </c>
      <c r="BD32" s="13">
        <v>0</v>
      </c>
      <c r="BE32" s="13">
        <v>0</v>
      </c>
      <c r="BF32" s="13">
        <v>100</v>
      </c>
      <c r="BG32" s="13">
        <v>0</v>
      </c>
      <c r="BH32" s="13">
        <v>83</v>
      </c>
      <c r="BI32" s="5"/>
      <c r="BJ32" s="12" t="s">
        <v>374</v>
      </c>
      <c r="BK32" s="12" t="s">
        <v>540</v>
      </c>
      <c r="BL32" s="13">
        <v>100000873</v>
      </c>
      <c r="BM32" s="13" t="s">
        <v>562</v>
      </c>
      <c r="BN32" s="13">
        <v>1888.7</v>
      </c>
      <c r="BO32" s="13">
        <v>204</v>
      </c>
      <c r="BP32" s="19"/>
    </row>
    <row r="33" spans="1:68" s="1" customFormat="1" ht="15" customHeight="1">
      <c r="A33" s="2"/>
      <c r="B33" s="11">
        <v>130</v>
      </c>
      <c r="C33" s="12" t="s">
        <v>37</v>
      </c>
      <c r="D33" s="12" t="s">
        <v>213</v>
      </c>
      <c r="E33" s="47" t="s">
        <v>214</v>
      </c>
      <c r="F33" s="13" t="s">
        <v>45</v>
      </c>
      <c r="G33" s="13">
        <v>31675</v>
      </c>
      <c r="H33" s="34" t="s">
        <v>1299</v>
      </c>
      <c r="I33" s="14" t="s">
        <v>215</v>
      </c>
      <c r="J33" s="15">
        <v>12025</v>
      </c>
      <c r="K33" s="5"/>
      <c r="L33" s="13">
        <v>0.57999999999999996</v>
      </c>
      <c r="M33" s="31">
        <v>19.678633975481613</v>
      </c>
      <c r="N33" s="29">
        <v>1</v>
      </c>
      <c r="O33" s="16">
        <v>0.02</v>
      </c>
      <c r="P33" s="17">
        <v>2.98</v>
      </c>
      <c r="Q33" s="13">
        <v>1</v>
      </c>
      <c r="R33" s="13">
        <v>0.13</v>
      </c>
      <c r="S33" s="13">
        <v>6.61</v>
      </c>
      <c r="T33" s="5"/>
      <c r="U33" s="13">
        <v>0.87490000000000001</v>
      </c>
      <c r="V33" s="13">
        <v>8.9099999999999999E-2</v>
      </c>
      <c r="W33" s="18">
        <v>4.5460000000000002E-6</v>
      </c>
      <c r="X33" s="18">
        <v>2.4820000000000001E-6</v>
      </c>
      <c r="Y33" s="13"/>
      <c r="Z33" s="13"/>
      <c r="AA33" s="13">
        <v>1E-4</v>
      </c>
      <c r="AB33" s="18">
        <v>7.2599999999999999E-6</v>
      </c>
      <c r="AC33" s="13">
        <v>2.12E-2</v>
      </c>
      <c r="AD33" s="13">
        <v>6.4000000000000003E-3</v>
      </c>
      <c r="AE33" s="13"/>
      <c r="AF33" s="13"/>
      <c r="AG33" s="13">
        <v>5.8599999999999999E-2</v>
      </c>
      <c r="AH33" s="13">
        <v>1.15E-2</v>
      </c>
      <c r="AI33" s="13">
        <v>5.6899999999999999E-2</v>
      </c>
      <c r="AJ33" s="13">
        <v>4.1999999999999997E-3</v>
      </c>
      <c r="AK33" s="5"/>
      <c r="AL33" s="13">
        <v>0.89959999999999996</v>
      </c>
      <c r="AM33" s="13">
        <v>0.35189999999999999</v>
      </c>
      <c r="AN33" s="13">
        <v>0.3735</v>
      </c>
      <c r="AO33" s="13">
        <v>6.3200000000000006E-2</v>
      </c>
      <c r="AP33" s="13">
        <v>6.3200000000000006E-2</v>
      </c>
      <c r="AQ33" s="13">
        <v>20.857199999999999</v>
      </c>
      <c r="AR33" s="13">
        <v>2.2473000000000001</v>
      </c>
      <c r="AS33" s="13">
        <v>0.755</v>
      </c>
      <c r="AT33" s="13">
        <v>0.43719999999999998</v>
      </c>
      <c r="AU33" s="13">
        <v>0.1142</v>
      </c>
      <c r="AV33" s="13">
        <v>0.1142</v>
      </c>
      <c r="AW33" s="13">
        <v>0.1142</v>
      </c>
      <c r="AX33" s="13">
        <v>6.3200000000000006E-2</v>
      </c>
      <c r="AY33" s="13">
        <v>162.947</v>
      </c>
      <c r="AZ33" s="5"/>
      <c r="BA33" s="13">
        <v>100</v>
      </c>
      <c r="BB33" s="13">
        <v>83</v>
      </c>
      <c r="BC33" s="13">
        <v>100</v>
      </c>
      <c r="BD33" s="13">
        <v>0</v>
      </c>
      <c r="BE33" s="13">
        <v>0</v>
      </c>
      <c r="BF33" s="13">
        <v>100</v>
      </c>
      <c r="BG33" s="13">
        <v>0</v>
      </c>
      <c r="BH33" s="13">
        <v>100</v>
      </c>
      <c r="BI33" s="5"/>
      <c r="BJ33" s="12" t="s">
        <v>37</v>
      </c>
      <c r="BK33" s="12" t="s">
        <v>213</v>
      </c>
      <c r="BL33" s="13">
        <v>100001081</v>
      </c>
      <c r="BM33" s="13" t="s">
        <v>216</v>
      </c>
      <c r="BN33" s="13">
        <v>1190.9000000000001</v>
      </c>
      <c r="BO33" s="13">
        <v>142</v>
      </c>
      <c r="BP33" s="19"/>
    </row>
    <row r="34" spans="1:68" s="1" customFormat="1">
      <c r="A34" s="2"/>
      <c r="B34" s="11">
        <v>403</v>
      </c>
      <c r="C34" s="12" t="s">
        <v>607</v>
      </c>
      <c r="D34" s="12" t="s">
        <v>608</v>
      </c>
      <c r="E34" s="47" t="s">
        <v>611</v>
      </c>
      <c r="F34" s="13" t="s">
        <v>45</v>
      </c>
      <c r="G34" s="13">
        <v>37253</v>
      </c>
      <c r="H34" s="14" t="s">
        <v>612</v>
      </c>
      <c r="I34" s="14" t="s">
        <v>613</v>
      </c>
      <c r="J34" s="15">
        <v>43</v>
      </c>
      <c r="K34" s="5"/>
      <c r="L34" s="17">
        <v>29.02</v>
      </c>
      <c r="M34" s="31">
        <v>2.1111111111111112</v>
      </c>
      <c r="N34" s="29">
        <v>1</v>
      </c>
      <c r="O34" s="16">
        <v>0.06</v>
      </c>
      <c r="P34" s="16">
        <v>0.4</v>
      </c>
      <c r="Q34" s="13">
        <v>1</v>
      </c>
      <c r="R34" s="17">
        <v>28.17</v>
      </c>
      <c r="S34" s="17">
        <v>5.32</v>
      </c>
      <c r="T34" s="5"/>
      <c r="U34" s="18">
        <v>5.9528000000000004E-9</v>
      </c>
      <c r="V34" s="18">
        <v>5.5299999999999999E-8</v>
      </c>
      <c r="W34" s="13">
        <v>3.5099999999999999E-2</v>
      </c>
      <c r="X34" s="13">
        <v>4.5999999999999999E-3</v>
      </c>
      <c r="Y34" s="13"/>
      <c r="Z34" s="13"/>
      <c r="AA34" s="18">
        <v>1.2199999999999999E-10</v>
      </c>
      <c r="AB34" s="18">
        <v>1.26E-10</v>
      </c>
      <c r="AC34" s="13">
        <v>4.7999999999999996E-3</v>
      </c>
      <c r="AD34" s="13">
        <v>1.8E-3</v>
      </c>
      <c r="AE34" s="13"/>
      <c r="AF34" s="13"/>
      <c r="AG34" s="13">
        <v>5.9999999999999995E-4</v>
      </c>
      <c r="AH34" s="13">
        <v>2.0000000000000001E-4</v>
      </c>
      <c r="AI34" s="18">
        <v>7.8770999999999995E-5</v>
      </c>
      <c r="AJ34" s="18">
        <v>1.1691999999999999E-5</v>
      </c>
      <c r="AK34" s="5"/>
      <c r="AL34" s="13">
        <v>0.1019</v>
      </c>
      <c r="AM34" s="13">
        <v>0.29699999999999999</v>
      </c>
      <c r="AN34" s="13">
        <v>15.360900000000001</v>
      </c>
      <c r="AO34" s="13">
        <v>5.1299999999999998E-2</v>
      </c>
      <c r="AP34" s="13">
        <v>5.1299999999999998E-2</v>
      </c>
      <c r="AQ34" s="13">
        <v>20.176100000000002</v>
      </c>
      <c r="AR34" s="13">
        <v>0.45600000000000002</v>
      </c>
      <c r="AS34" s="13">
        <v>1.1498999999999999</v>
      </c>
      <c r="AT34" s="13">
        <v>33.369100000000003</v>
      </c>
      <c r="AU34" s="13">
        <v>0.216</v>
      </c>
      <c r="AV34" s="13">
        <v>0.216</v>
      </c>
      <c r="AW34" s="13">
        <v>0.216</v>
      </c>
      <c r="AX34" s="13">
        <v>5.1299999999999998E-2</v>
      </c>
      <c r="AY34" s="13">
        <v>0.71619999999999995</v>
      </c>
      <c r="AZ34" s="5"/>
      <c r="BA34" s="13">
        <v>83</v>
      </c>
      <c r="BB34" s="13">
        <v>100</v>
      </c>
      <c r="BC34" s="13">
        <v>100</v>
      </c>
      <c r="BD34" s="13">
        <v>0</v>
      </c>
      <c r="BE34" s="13">
        <v>0</v>
      </c>
      <c r="BF34" s="13">
        <v>100</v>
      </c>
      <c r="BG34" s="13">
        <v>0</v>
      </c>
      <c r="BH34" s="13">
        <v>83</v>
      </c>
      <c r="BI34" s="5"/>
      <c r="BJ34" s="12" t="s">
        <v>607</v>
      </c>
      <c r="BK34" s="12" t="s">
        <v>608</v>
      </c>
      <c r="BL34" s="13">
        <v>100002070</v>
      </c>
      <c r="BM34" s="13" t="s">
        <v>614</v>
      </c>
      <c r="BN34" s="13">
        <v>1576</v>
      </c>
      <c r="BO34" s="13">
        <v>247</v>
      </c>
      <c r="BP34" s="19"/>
    </row>
    <row r="35" spans="1:68" s="1" customFormat="1">
      <c r="A35" s="2"/>
      <c r="B35" s="11">
        <v>86</v>
      </c>
      <c r="C35" s="12" t="s">
        <v>37</v>
      </c>
      <c r="D35" s="12" t="s">
        <v>132</v>
      </c>
      <c r="E35" s="47" t="s">
        <v>133</v>
      </c>
      <c r="F35" s="13" t="s">
        <v>45</v>
      </c>
      <c r="G35" s="13">
        <v>6146</v>
      </c>
      <c r="H35" s="14" t="s">
        <v>134</v>
      </c>
      <c r="I35" s="14" t="s">
        <v>135</v>
      </c>
      <c r="J35" s="15">
        <v>469</v>
      </c>
      <c r="K35" s="5"/>
      <c r="L35" s="17">
        <v>3.5</v>
      </c>
      <c r="M35" s="31">
        <v>4.4667553191489358</v>
      </c>
      <c r="N35" s="29">
        <v>26.90896830748483</v>
      </c>
      <c r="O35" s="16">
        <v>0.05</v>
      </c>
      <c r="P35" s="16">
        <v>0.36</v>
      </c>
      <c r="Q35" s="16">
        <v>0.06</v>
      </c>
      <c r="R35" s="17">
        <v>11.87</v>
      </c>
      <c r="S35" s="13">
        <v>0.8</v>
      </c>
      <c r="T35" s="5"/>
      <c r="U35" s="18">
        <v>4.4602000000000001E-6</v>
      </c>
      <c r="V35" s="18">
        <v>4.6327999999999999E-6</v>
      </c>
      <c r="W35" s="13">
        <v>7.7999999999999996E-3</v>
      </c>
      <c r="X35" s="13">
        <v>1.2999999999999999E-3</v>
      </c>
      <c r="Y35" s="13">
        <v>0.15010000000000001</v>
      </c>
      <c r="Z35" s="13">
        <v>3.2300000000000002E-2</v>
      </c>
      <c r="AA35" s="18">
        <v>8.1899999999999996E-11</v>
      </c>
      <c r="AB35" s="18">
        <v>1.13E-10</v>
      </c>
      <c r="AC35" s="13">
        <v>9.7000000000000003E-3</v>
      </c>
      <c r="AD35" s="13">
        <v>3.2000000000000002E-3</v>
      </c>
      <c r="AE35" s="18">
        <v>4.3093000000000002E-5</v>
      </c>
      <c r="AF35" s="18">
        <v>4.1641999999999999E-5</v>
      </c>
      <c r="AG35" s="13">
        <v>9.1999999999999998E-3</v>
      </c>
      <c r="AH35" s="13">
        <v>2.3E-3</v>
      </c>
      <c r="AI35" s="13">
        <v>0.55730000000000002</v>
      </c>
      <c r="AJ35" s="13">
        <v>3.3500000000000002E-2</v>
      </c>
      <c r="AK35" s="5"/>
      <c r="AL35" s="13">
        <v>0.28649999999999998</v>
      </c>
      <c r="AM35" s="13">
        <v>0.9667</v>
      </c>
      <c r="AN35" s="13">
        <v>5.9718</v>
      </c>
      <c r="AO35" s="13">
        <v>4.5199999999999997E-2</v>
      </c>
      <c r="AP35" s="13">
        <v>0.94589999999999996</v>
      </c>
      <c r="AQ35" s="13">
        <v>19.827000000000002</v>
      </c>
      <c r="AR35" s="13">
        <v>0.33589999999999998</v>
      </c>
      <c r="AS35" s="13">
        <v>0.94440000000000002</v>
      </c>
      <c r="AT35" s="13">
        <v>3.3018000000000001</v>
      </c>
      <c r="AU35" s="13">
        <v>7.5200000000000003E-2</v>
      </c>
      <c r="AV35" s="13">
        <v>1.1863999999999999</v>
      </c>
      <c r="AW35" s="13">
        <v>31.924800000000001</v>
      </c>
      <c r="AX35" s="13">
        <v>8.0399999999999999E-2</v>
      </c>
      <c r="AY35" s="13">
        <v>1.6708000000000001</v>
      </c>
      <c r="AZ35" s="5"/>
      <c r="BA35" s="13">
        <v>83</v>
      </c>
      <c r="BB35" s="13">
        <v>100</v>
      </c>
      <c r="BC35" s="13">
        <v>100</v>
      </c>
      <c r="BD35" s="13">
        <v>17</v>
      </c>
      <c r="BE35" s="13">
        <v>100</v>
      </c>
      <c r="BF35" s="13">
        <v>100</v>
      </c>
      <c r="BG35" s="13">
        <v>83</v>
      </c>
      <c r="BH35" s="13">
        <v>67</v>
      </c>
      <c r="BI35" s="5"/>
      <c r="BJ35" s="12" t="s">
        <v>37</v>
      </c>
      <c r="BK35" s="12" t="s">
        <v>132</v>
      </c>
      <c r="BL35" s="13">
        <v>381</v>
      </c>
      <c r="BM35" s="13" t="s">
        <v>136</v>
      </c>
      <c r="BN35" s="13">
        <v>1686.5</v>
      </c>
      <c r="BO35" s="13">
        <v>260.10000000000002</v>
      </c>
      <c r="BP35" s="19"/>
    </row>
    <row r="36" spans="1:68" s="1" customFormat="1">
      <c r="A36" s="2"/>
      <c r="B36" s="11">
        <v>138</v>
      </c>
      <c r="C36" s="12" t="s">
        <v>37</v>
      </c>
      <c r="D36" s="12" t="s">
        <v>213</v>
      </c>
      <c r="E36" s="47" t="s">
        <v>236</v>
      </c>
      <c r="F36" s="13" t="s">
        <v>45</v>
      </c>
      <c r="G36" s="13">
        <v>15497</v>
      </c>
      <c r="H36" s="14" t="s">
        <v>237</v>
      </c>
      <c r="I36" s="14" t="s">
        <v>238</v>
      </c>
      <c r="J36" s="15">
        <v>828</v>
      </c>
      <c r="K36" s="5"/>
      <c r="L36" s="16">
        <v>0.12</v>
      </c>
      <c r="M36" s="31">
        <v>4.1914172783738</v>
      </c>
      <c r="N36" s="29">
        <v>1</v>
      </c>
      <c r="O36" s="16">
        <v>7.0000000000000007E-2</v>
      </c>
      <c r="P36" s="16">
        <v>0.45</v>
      </c>
      <c r="Q36" s="13">
        <v>1</v>
      </c>
      <c r="R36" s="17">
        <v>143.54</v>
      </c>
      <c r="S36" s="17">
        <v>9.31</v>
      </c>
      <c r="T36" s="5"/>
      <c r="U36" s="18">
        <v>2.4161000000000001E-5</v>
      </c>
      <c r="V36" s="18">
        <v>1.7509000000000001E-5</v>
      </c>
      <c r="W36" s="13">
        <v>3.7699999999999997E-2</v>
      </c>
      <c r="X36" s="13">
        <v>5.0000000000000001E-3</v>
      </c>
      <c r="Y36" s="13"/>
      <c r="Z36" s="13"/>
      <c r="AA36" s="18">
        <v>3.4000000000000001E-6</v>
      </c>
      <c r="AB36" s="18">
        <v>3.8700000000000001E-7</v>
      </c>
      <c r="AC36" s="13">
        <v>4.6300000000000001E-2</v>
      </c>
      <c r="AD36" s="13">
        <v>1.26E-2</v>
      </c>
      <c r="AE36" s="13"/>
      <c r="AF36" s="13"/>
      <c r="AG36" s="18">
        <v>1.2353000000000001E-6</v>
      </c>
      <c r="AH36" s="18">
        <v>1.2969E-6</v>
      </c>
      <c r="AI36" s="18">
        <v>8.2594000000000002E-5</v>
      </c>
      <c r="AJ36" s="18">
        <v>1.2065999999999999E-5</v>
      </c>
      <c r="AK36" s="5"/>
      <c r="AL36" s="13">
        <v>0.51780000000000004</v>
      </c>
      <c r="AM36" s="13">
        <v>1.3996999999999999</v>
      </c>
      <c r="AN36" s="13">
        <v>0.22470000000000001</v>
      </c>
      <c r="AO36" s="13">
        <v>0.13339999999999999</v>
      </c>
      <c r="AP36" s="13">
        <v>0.13339999999999999</v>
      </c>
      <c r="AQ36" s="13">
        <v>19.148700000000002</v>
      </c>
      <c r="AR36" s="13">
        <v>0.74229999999999996</v>
      </c>
      <c r="AS36" s="13">
        <v>1.649</v>
      </c>
      <c r="AT36" s="13">
        <v>0.20180000000000001</v>
      </c>
      <c r="AU36" s="13">
        <v>0.17710000000000001</v>
      </c>
      <c r="AV36" s="13">
        <v>0.17710000000000001</v>
      </c>
      <c r="AW36" s="13">
        <v>0.17710000000000001</v>
      </c>
      <c r="AX36" s="13">
        <v>0.13339999999999999</v>
      </c>
      <c r="AY36" s="13">
        <v>0.13339999999999999</v>
      </c>
      <c r="AZ36" s="5"/>
      <c r="BA36" s="13">
        <v>83</v>
      </c>
      <c r="BB36" s="13">
        <v>100</v>
      </c>
      <c r="BC36" s="13">
        <v>33</v>
      </c>
      <c r="BD36" s="13">
        <v>0</v>
      </c>
      <c r="BE36" s="13">
        <v>0</v>
      </c>
      <c r="BF36" s="13">
        <v>100</v>
      </c>
      <c r="BG36" s="13">
        <v>0</v>
      </c>
      <c r="BH36" s="13">
        <v>0</v>
      </c>
      <c r="BI36" s="5"/>
      <c r="BJ36" s="12" t="s">
        <v>37</v>
      </c>
      <c r="BK36" s="12" t="s">
        <v>213</v>
      </c>
      <c r="BL36" s="13">
        <v>232</v>
      </c>
      <c r="BM36" s="13" t="s">
        <v>239</v>
      </c>
      <c r="BN36" s="13">
        <v>2157</v>
      </c>
      <c r="BO36" s="13">
        <v>446.3</v>
      </c>
      <c r="BP36" s="19"/>
    </row>
    <row r="37" spans="1:68" s="1" customFormat="1">
      <c r="A37" s="2"/>
      <c r="B37" s="11">
        <v>29</v>
      </c>
      <c r="C37" s="12" t="s">
        <v>37</v>
      </c>
      <c r="D37" s="12" t="s">
        <v>38</v>
      </c>
      <c r="E37" s="47" t="s">
        <v>75</v>
      </c>
      <c r="F37" s="13" t="s">
        <v>45</v>
      </c>
      <c r="G37" s="13">
        <v>1648</v>
      </c>
      <c r="H37" s="14" t="s">
        <v>76</v>
      </c>
      <c r="I37" s="14" t="s">
        <v>77</v>
      </c>
      <c r="J37" s="20">
        <v>59516857581</v>
      </c>
      <c r="K37" s="5"/>
      <c r="L37" s="16">
        <v>0.54</v>
      </c>
      <c r="M37" s="31">
        <v>11.787798408488062</v>
      </c>
      <c r="N37" s="29">
        <v>24.558488848429675</v>
      </c>
      <c r="O37" s="16">
        <v>0.06</v>
      </c>
      <c r="P37" s="17">
        <v>2.66</v>
      </c>
      <c r="Q37" s="16">
        <v>0.3</v>
      </c>
      <c r="R37" s="17">
        <v>12.26</v>
      </c>
      <c r="S37" s="17">
        <v>1.33</v>
      </c>
      <c r="T37" s="5"/>
      <c r="U37" s="13">
        <v>6.9999999999999999E-4</v>
      </c>
      <c r="V37" s="13">
        <v>2.0000000000000001E-4</v>
      </c>
      <c r="W37" s="18">
        <v>1.1653E-5</v>
      </c>
      <c r="X37" s="18">
        <v>4.6781000000000002E-6</v>
      </c>
      <c r="Y37" s="13">
        <v>7.9600000000000004E-2</v>
      </c>
      <c r="Z37" s="13">
        <v>2.0199999999999999E-2</v>
      </c>
      <c r="AA37" s="18">
        <v>5.1999999999999997E-12</v>
      </c>
      <c r="AB37" s="18">
        <v>2.6200000000000001E-11</v>
      </c>
      <c r="AC37" s="18">
        <v>3.7530999999999997E-5</v>
      </c>
      <c r="AD37" s="18">
        <v>2.6624000000000001E-5</v>
      </c>
      <c r="AE37" s="13">
        <v>8.0000000000000004E-4</v>
      </c>
      <c r="AF37" s="13">
        <v>4.0000000000000002E-4</v>
      </c>
      <c r="AG37" s="13">
        <v>2.3999999999999998E-3</v>
      </c>
      <c r="AH37" s="13">
        <v>6.9999999999999999E-4</v>
      </c>
      <c r="AI37" s="13">
        <v>2.4299999999999999E-2</v>
      </c>
      <c r="AJ37" s="13">
        <v>2E-3</v>
      </c>
      <c r="AK37" s="5"/>
      <c r="AL37" s="13">
        <v>2.3631000000000002</v>
      </c>
      <c r="AM37" s="13">
        <v>1.1082000000000001</v>
      </c>
      <c r="AN37" s="13">
        <v>1.0258</v>
      </c>
      <c r="AO37" s="13">
        <v>0.1318</v>
      </c>
      <c r="AP37" s="13">
        <v>0.60780000000000001</v>
      </c>
      <c r="AQ37" s="13">
        <v>19.028600000000001</v>
      </c>
      <c r="AR37" s="13">
        <v>3.1107999999999998</v>
      </c>
      <c r="AS37" s="13">
        <v>1.1704000000000001</v>
      </c>
      <c r="AT37" s="13">
        <v>0.63470000000000004</v>
      </c>
      <c r="AU37" s="13">
        <v>0.26390000000000002</v>
      </c>
      <c r="AV37" s="13">
        <v>0.87880000000000003</v>
      </c>
      <c r="AW37" s="13">
        <v>21.582000000000001</v>
      </c>
      <c r="AX37" s="13">
        <v>2.41E-2</v>
      </c>
      <c r="AY37" s="13">
        <v>1.5526</v>
      </c>
      <c r="AZ37" s="5"/>
      <c r="BA37" s="13">
        <v>100</v>
      </c>
      <c r="BB37" s="13">
        <v>100</v>
      </c>
      <c r="BC37" s="13">
        <v>100</v>
      </c>
      <c r="BD37" s="13">
        <v>100</v>
      </c>
      <c r="BE37" s="13">
        <v>100</v>
      </c>
      <c r="BF37" s="13">
        <v>100</v>
      </c>
      <c r="BG37" s="13">
        <v>100</v>
      </c>
      <c r="BH37" s="13">
        <v>100</v>
      </c>
      <c r="BI37" s="5"/>
      <c r="BJ37" s="12" t="s">
        <v>37</v>
      </c>
      <c r="BK37" s="12" t="s">
        <v>38</v>
      </c>
      <c r="BL37" s="13">
        <v>503</v>
      </c>
      <c r="BM37" s="13" t="s">
        <v>78</v>
      </c>
      <c r="BN37" s="13">
        <v>1389.1</v>
      </c>
      <c r="BO37" s="13">
        <v>204</v>
      </c>
      <c r="BP37" s="19"/>
    </row>
    <row r="38" spans="1:68" s="1" customFormat="1" ht="90">
      <c r="A38" s="2"/>
      <c r="B38" s="11">
        <v>322</v>
      </c>
      <c r="C38" s="12" t="s">
        <v>374</v>
      </c>
      <c r="D38" s="12" t="s">
        <v>521</v>
      </c>
      <c r="E38" s="47" t="s">
        <v>531</v>
      </c>
      <c r="F38" s="13" t="s">
        <v>45</v>
      </c>
      <c r="G38" s="13">
        <v>37087</v>
      </c>
      <c r="H38" s="33" t="s">
        <v>1297</v>
      </c>
      <c r="I38" s="12"/>
      <c r="J38" s="15"/>
      <c r="K38" s="5"/>
      <c r="L38" s="17">
        <v>5.38</v>
      </c>
      <c r="M38" s="31">
        <v>2173.40625</v>
      </c>
      <c r="N38" s="31">
        <v>1015.04</v>
      </c>
      <c r="O38" s="16">
        <v>0.08</v>
      </c>
      <c r="P38" s="17">
        <v>13.5</v>
      </c>
      <c r="Q38" s="13">
        <v>1.28</v>
      </c>
      <c r="R38" s="17">
        <v>263.39999999999998</v>
      </c>
      <c r="S38" s="17">
        <v>206.1</v>
      </c>
      <c r="T38" s="5"/>
      <c r="U38" s="18">
        <v>9.1511999999999997E-6</v>
      </c>
      <c r="V38" s="18">
        <v>8.3871999999999999E-6</v>
      </c>
      <c r="W38" s="18">
        <v>1.0204E-6</v>
      </c>
      <c r="X38" s="18">
        <v>8.9808000000000001E-7</v>
      </c>
      <c r="Y38" s="13">
        <v>3.0700000000000002E-2</v>
      </c>
      <c r="Z38" s="13">
        <v>9.1999999999999998E-3</v>
      </c>
      <c r="AA38" s="18">
        <v>1.3E-7</v>
      </c>
      <c r="AB38" s="18">
        <v>2.4500000000000001E-8</v>
      </c>
      <c r="AC38" s="18">
        <v>3.1534000000000002E-7</v>
      </c>
      <c r="AD38" s="18">
        <v>6.8706999999999997E-7</v>
      </c>
      <c r="AE38" s="13">
        <v>0.53420000000000001</v>
      </c>
      <c r="AF38" s="13">
        <v>8.0699999999999994E-2</v>
      </c>
      <c r="AG38" s="18">
        <v>8.1210000000000003E-5</v>
      </c>
      <c r="AH38" s="18">
        <v>3.8247000000000002E-5</v>
      </c>
      <c r="AI38" s="18">
        <v>2.1652E-6</v>
      </c>
      <c r="AJ38" s="18">
        <v>6.2768999999999998E-7</v>
      </c>
      <c r="AK38" s="5"/>
      <c r="AL38" s="13">
        <v>16.4755</v>
      </c>
      <c r="AM38" s="13">
        <v>1.4791000000000001</v>
      </c>
      <c r="AN38" s="13">
        <v>13.7821</v>
      </c>
      <c r="AO38" s="13">
        <v>4.7000000000000002E-3</v>
      </c>
      <c r="AP38" s="13">
        <v>4.7999999999999996E-3</v>
      </c>
      <c r="AQ38" s="13">
        <v>18.7803</v>
      </c>
      <c r="AR38" s="13">
        <v>13.909800000000001</v>
      </c>
      <c r="AS38" s="13">
        <v>1.0305</v>
      </c>
      <c r="AT38" s="13">
        <v>5.5457999999999998</v>
      </c>
      <c r="AU38" s="13">
        <v>6.4000000000000003E-3</v>
      </c>
      <c r="AV38" s="13">
        <v>5.0000000000000001E-3</v>
      </c>
      <c r="AW38" s="13">
        <v>5.0751999999999997</v>
      </c>
      <c r="AX38" s="13">
        <v>1.17E-2</v>
      </c>
      <c r="AY38" s="13">
        <v>7.1300000000000002E-2</v>
      </c>
      <c r="AZ38" s="5"/>
      <c r="BA38" s="13">
        <v>100</v>
      </c>
      <c r="BB38" s="13">
        <v>100</v>
      </c>
      <c r="BC38" s="13">
        <v>100</v>
      </c>
      <c r="BD38" s="13">
        <v>100</v>
      </c>
      <c r="BE38" s="13">
        <v>83</v>
      </c>
      <c r="BF38" s="13">
        <v>100</v>
      </c>
      <c r="BG38" s="13">
        <v>83</v>
      </c>
      <c r="BH38" s="13">
        <v>100</v>
      </c>
      <c r="BI38" s="5"/>
      <c r="BJ38" s="12" t="s">
        <v>374</v>
      </c>
      <c r="BK38" s="12" t="s">
        <v>521</v>
      </c>
      <c r="BL38" s="13">
        <v>100001861</v>
      </c>
      <c r="BM38" s="13" t="s">
        <v>532</v>
      </c>
      <c r="BN38" s="13">
        <v>1856</v>
      </c>
      <c r="BO38" s="13">
        <v>305.10000000000002</v>
      </c>
      <c r="BP38" s="19"/>
    </row>
    <row r="39" spans="1:68" s="1" customFormat="1">
      <c r="A39" s="2"/>
      <c r="B39" s="11">
        <v>111</v>
      </c>
      <c r="C39" s="12" t="s">
        <v>37</v>
      </c>
      <c r="D39" s="12" t="s">
        <v>132</v>
      </c>
      <c r="E39" s="47" t="s">
        <v>184</v>
      </c>
      <c r="F39" s="13" t="s">
        <v>81</v>
      </c>
      <c r="G39" s="13">
        <v>1589</v>
      </c>
      <c r="H39" s="14" t="s">
        <v>185</v>
      </c>
      <c r="I39" s="14" t="s">
        <v>186</v>
      </c>
      <c r="J39" s="15">
        <v>448580</v>
      </c>
      <c r="K39" s="5"/>
      <c r="L39" s="16">
        <v>0.38</v>
      </c>
      <c r="M39" s="31">
        <v>12.15129621759456</v>
      </c>
      <c r="N39" s="29">
        <v>1.8407207207207206</v>
      </c>
      <c r="O39" s="16">
        <v>7.0000000000000007E-2</v>
      </c>
      <c r="P39" s="17">
        <v>2.97</v>
      </c>
      <c r="Q39" s="16">
        <v>0.21</v>
      </c>
      <c r="R39" s="17">
        <v>27.18</v>
      </c>
      <c r="S39" s="13">
        <v>0.87</v>
      </c>
      <c r="T39" s="5"/>
      <c r="U39" s="13">
        <v>2.0000000000000001E-4</v>
      </c>
      <c r="V39" s="18">
        <v>6.5278999999999996E-5</v>
      </c>
      <c r="W39" s="13">
        <v>1E-4</v>
      </c>
      <c r="X39" s="18">
        <v>2.8112000000000001E-5</v>
      </c>
      <c r="Y39" s="13">
        <v>0.1132</v>
      </c>
      <c r="Z39" s="13">
        <v>2.6200000000000001E-2</v>
      </c>
      <c r="AA39" s="18">
        <v>3.8300000000000002E-9</v>
      </c>
      <c r="AB39" s="18">
        <v>1.5900000000000001E-9</v>
      </c>
      <c r="AC39" s="18">
        <v>4.0008E-5</v>
      </c>
      <c r="AD39" s="18">
        <v>2.7793E-5</v>
      </c>
      <c r="AE39" s="13">
        <v>1.4E-3</v>
      </c>
      <c r="AF39" s="13">
        <v>5.9999999999999995E-4</v>
      </c>
      <c r="AG39" s="18">
        <v>5.2502E-5</v>
      </c>
      <c r="AH39" s="18">
        <v>2.6458E-5</v>
      </c>
      <c r="AI39" s="13">
        <v>0.18559999999999999</v>
      </c>
      <c r="AJ39" s="13">
        <v>1.1900000000000001E-2</v>
      </c>
      <c r="AK39" s="5"/>
      <c r="AL39" s="13">
        <v>2.9291999999999998</v>
      </c>
      <c r="AM39" s="13">
        <v>1.1991000000000001</v>
      </c>
      <c r="AN39" s="13">
        <v>0.75429999999999997</v>
      </c>
      <c r="AO39" s="13">
        <v>0.1321</v>
      </c>
      <c r="AP39" s="13">
        <v>0.99950000000000006</v>
      </c>
      <c r="AQ39" s="13">
        <v>18.107099999999999</v>
      </c>
      <c r="AR39" s="13">
        <v>2.8592</v>
      </c>
      <c r="AS39" s="13">
        <v>0.96350000000000002</v>
      </c>
      <c r="AT39" s="13">
        <v>0.36570000000000003</v>
      </c>
      <c r="AU39" s="13">
        <v>0.23530000000000001</v>
      </c>
      <c r="AV39" s="13">
        <v>1.1100000000000001</v>
      </c>
      <c r="AW39" s="13">
        <v>2.0432000000000001</v>
      </c>
      <c r="AX39" s="13">
        <v>0.122</v>
      </c>
      <c r="AY39" s="13">
        <v>0.66620000000000001</v>
      </c>
      <c r="AZ39" s="5"/>
      <c r="BA39" s="13">
        <v>100</v>
      </c>
      <c r="BB39" s="13">
        <v>100</v>
      </c>
      <c r="BC39" s="13">
        <v>100</v>
      </c>
      <c r="BD39" s="13">
        <v>50</v>
      </c>
      <c r="BE39" s="13">
        <v>100</v>
      </c>
      <c r="BF39" s="13">
        <v>100</v>
      </c>
      <c r="BG39" s="13">
        <v>17</v>
      </c>
      <c r="BH39" s="13">
        <v>100</v>
      </c>
      <c r="BI39" s="5"/>
      <c r="BJ39" s="12" t="s">
        <v>37</v>
      </c>
      <c r="BK39" s="12" t="s">
        <v>132</v>
      </c>
      <c r="BL39" s="13">
        <v>1083</v>
      </c>
      <c r="BM39" s="13" t="s">
        <v>187</v>
      </c>
      <c r="BN39" s="13">
        <v>1805</v>
      </c>
      <c r="BO39" s="13">
        <v>190.1</v>
      </c>
      <c r="BP39" s="19"/>
    </row>
    <row r="40" spans="1:68" s="1" customFormat="1">
      <c r="A40" s="2"/>
      <c r="B40" s="11">
        <v>28</v>
      </c>
      <c r="C40" s="12" t="s">
        <v>37</v>
      </c>
      <c r="D40" s="12" t="s">
        <v>38</v>
      </c>
      <c r="E40" s="47" t="s">
        <v>71</v>
      </c>
      <c r="F40" s="13" t="s">
        <v>45</v>
      </c>
      <c r="G40" s="13">
        <v>15947</v>
      </c>
      <c r="H40" s="14" t="s">
        <v>72</v>
      </c>
      <c r="I40" s="14" t="s">
        <v>73</v>
      </c>
      <c r="J40" s="20">
        <v>994786971051</v>
      </c>
      <c r="K40" s="5"/>
      <c r="L40" s="16">
        <v>0.25</v>
      </c>
      <c r="M40" s="31">
        <v>28.521783181357652</v>
      </c>
      <c r="N40" s="29">
        <v>15.635805626598465</v>
      </c>
      <c r="O40" s="16">
        <v>0.06</v>
      </c>
      <c r="P40" s="17">
        <v>9.7200000000000006</v>
      </c>
      <c r="Q40" s="13">
        <v>0.76</v>
      </c>
      <c r="R40" s="17">
        <v>74.430000000000007</v>
      </c>
      <c r="S40" s="17">
        <v>2.2200000000000002</v>
      </c>
      <c r="T40" s="5"/>
      <c r="U40" s="13">
        <v>1.8E-3</v>
      </c>
      <c r="V40" s="13">
        <v>4.0000000000000002E-4</v>
      </c>
      <c r="W40" s="18">
        <v>6.5802999999999993E-5</v>
      </c>
      <c r="X40" s="18">
        <v>1.9740000000000001E-5</v>
      </c>
      <c r="Y40" s="13">
        <v>0.1115</v>
      </c>
      <c r="Z40" s="13">
        <v>2.5999999999999999E-2</v>
      </c>
      <c r="AA40" s="18">
        <v>1.06E-7</v>
      </c>
      <c r="AB40" s="18">
        <v>2.0599999999999999E-8</v>
      </c>
      <c r="AC40" s="13">
        <v>6.9999999999999999E-4</v>
      </c>
      <c r="AD40" s="13">
        <v>2.9999999999999997E-4</v>
      </c>
      <c r="AE40" s="13">
        <v>0.5454</v>
      </c>
      <c r="AF40" s="13">
        <v>8.1900000000000001E-2</v>
      </c>
      <c r="AG40" s="18">
        <v>2.8220000000000001E-5</v>
      </c>
      <c r="AH40" s="18">
        <v>1.5977999999999998E-5</v>
      </c>
      <c r="AI40" s="13">
        <v>4.19E-2</v>
      </c>
      <c r="AJ40" s="13">
        <v>3.2000000000000002E-3</v>
      </c>
      <c r="AK40" s="5"/>
      <c r="AL40" s="13">
        <v>9.5319000000000003</v>
      </c>
      <c r="AM40" s="13">
        <v>1.1089</v>
      </c>
      <c r="AN40" s="13">
        <v>0.38250000000000001</v>
      </c>
      <c r="AO40" s="13">
        <v>0.1535</v>
      </c>
      <c r="AP40" s="13">
        <v>0.36599999999999999</v>
      </c>
      <c r="AQ40" s="13">
        <v>17.4313</v>
      </c>
      <c r="AR40" s="13">
        <v>8.4452999999999996</v>
      </c>
      <c r="AS40" s="13">
        <v>0.86870000000000003</v>
      </c>
      <c r="AT40" s="13">
        <v>0.21920000000000001</v>
      </c>
      <c r="AU40" s="13">
        <v>0.29609999999999997</v>
      </c>
      <c r="AV40" s="13">
        <v>0.39100000000000001</v>
      </c>
      <c r="AW40" s="13">
        <v>6.1135999999999999</v>
      </c>
      <c r="AX40" s="13">
        <v>9.2600000000000002E-2</v>
      </c>
      <c r="AY40" s="13">
        <v>0.23419999999999999</v>
      </c>
      <c r="AZ40" s="5"/>
      <c r="BA40" s="13">
        <v>100</v>
      </c>
      <c r="BB40" s="13">
        <v>100</v>
      </c>
      <c r="BC40" s="13">
        <v>50</v>
      </c>
      <c r="BD40" s="13">
        <v>33</v>
      </c>
      <c r="BE40" s="13">
        <v>83</v>
      </c>
      <c r="BF40" s="13">
        <v>100</v>
      </c>
      <c r="BG40" s="13">
        <v>67</v>
      </c>
      <c r="BH40" s="13">
        <v>33</v>
      </c>
      <c r="BI40" s="5"/>
      <c r="BJ40" s="12" t="s">
        <v>37</v>
      </c>
      <c r="BK40" s="12" t="s">
        <v>38</v>
      </c>
      <c r="BL40" s="13">
        <v>100000286</v>
      </c>
      <c r="BM40" s="13" t="s">
        <v>74</v>
      </c>
      <c r="BN40" s="13">
        <v>1423</v>
      </c>
      <c r="BO40" s="13">
        <v>174</v>
      </c>
      <c r="BP40" s="19"/>
    </row>
    <row r="41" spans="1:68" s="1" customFormat="1">
      <c r="A41" s="2"/>
      <c r="B41" s="11">
        <v>204</v>
      </c>
      <c r="C41" s="12" t="s">
        <v>37</v>
      </c>
      <c r="D41" s="12" t="s">
        <v>355</v>
      </c>
      <c r="E41" s="47" t="s">
        <v>356</v>
      </c>
      <c r="F41" s="13" t="s">
        <v>81</v>
      </c>
      <c r="G41" s="13">
        <v>1494</v>
      </c>
      <c r="H41" s="14" t="s">
        <v>357</v>
      </c>
      <c r="I41" s="14" t="s">
        <v>358</v>
      </c>
      <c r="J41" s="15">
        <v>7405</v>
      </c>
      <c r="K41" s="5"/>
      <c r="L41" s="16">
        <v>0.36</v>
      </c>
      <c r="M41" s="29">
        <v>1.3779904306220094</v>
      </c>
      <c r="N41" s="29">
        <v>218.81017780502756</v>
      </c>
      <c r="O41" s="16">
        <v>0.08</v>
      </c>
      <c r="P41" s="16">
        <v>0.49</v>
      </c>
      <c r="Q41" s="13">
        <v>0.54</v>
      </c>
      <c r="R41" s="16">
        <v>0.34</v>
      </c>
      <c r="S41" s="13">
        <v>1.5</v>
      </c>
      <c r="T41" s="5"/>
      <c r="U41" s="13">
        <v>1.1000000000000001E-3</v>
      </c>
      <c r="V41" s="13">
        <v>2.9999999999999997E-4</v>
      </c>
      <c r="W41" s="13">
        <v>0.49840000000000001</v>
      </c>
      <c r="X41" s="13">
        <v>0.05</v>
      </c>
      <c r="Y41" s="13">
        <v>6.7199999999999996E-2</v>
      </c>
      <c r="Z41" s="13">
        <v>1.77E-2</v>
      </c>
      <c r="AA41" s="18">
        <v>8.5599999999999994E-6</v>
      </c>
      <c r="AB41" s="18">
        <v>8.2399999999999997E-7</v>
      </c>
      <c r="AC41" s="13">
        <v>3.1300000000000001E-2</v>
      </c>
      <c r="AD41" s="13">
        <v>8.8999999999999999E-3</v>
      </c>
      <c r="AE41" s="13">
        <v>8.1000000000000003E-2</v>
      </c>
      <c r="AF41" s="13">
        <v>1.6E-2</v>
      </c>
      <c r="AG41" s="13">
        <v>1.9E-3</v>
      </c>
      <c r="AH41" s="13">
        <v>5.9999999999999995E-4</v>
      </c>
      <c r="AI41" s="13">
        <v>0.14360000000000001</v>
      </c>
      <c r="AJ41" s="13">
        <v>9.5999999999999992E-3</v>
      </c>
      <c r="AK41" s="5"/>
      <c r="AL41" s="13">
        <v>0.502</v>
      </c>
      <c r="AM41" s="13">
        <v>1.2947</v>
      </c>
      <c r="AN41" s="13">
        <v>0.76619999999999999</v>
      </c>
      <c r="AO41" s="13">
        <v>0.31319999999999998</v>
      </c>
      <c r="AP41" s="13">
        <v>0.63370000000000004</v>
      </c>
      <c r="AQ41" s="13">
        <v>15.493</v>
      </c>
      <c r="AR41" s="13">
        <v>0.6048</v>
      </c>
      <c r="AS41" s="13">
        <v>1.2265999999999999</v>
      </c>
      <c r="AT41" s="13">
        <v>0.43859999999999999</v>
      </c>
      <c r="AU41" s="13">
        <v>0.43890000000000001</v>
      </c>
      <c r="AV41" s="13">
        <v>0.8155</v>
      </c>
      <c r="AW41" s="13">
        <v>178.43969999999999</v>
      </c>
      <c r="AX41" s="13">
        <v>0.38919999999999999</v>
      </c>
      <c r="AY41" s="13">
        <v>45.995600000000003</v>
      </c>
      <c r="AZ41" s="5"/>
      <c r="BA41" s="13">
        <v>67</v>
      </c>
      <c r="BB41" s="13">
        <v>100</v>
      </c>
      <c r="BC41" s="13">
        <v>67</v>
      </c>
      <c r="BD41" s="13">
        <v>33</v>
      </c>
      <c r="BE41" s="13">
        <v>83</v>
      </c>
      <c r="BF41" s="13">
        <v>100</v>
      </c>
      <c r="BG41" s="13">
        <v>67</v>
      </c>
      <c r="BH41" s="13">
        <v>100</v>
      </c>
      <c r="BI41" s="5"/>
      <c r="BJ41" s="12" t="s">
        <v>37</v>
      </c>
      <c r="BK41" s="12" t="s">
        <v>355</v>
      </c>
      <c r="BL41" s="13">
        <v>1021</v>
      </c>
      <c r="BM41" s="13" t="s">
        <v>359</v>
      </c>
      <c r="BN41" s="13">
        <v>744</v>
      </c>
      <c r="BO41" s="13">
        <v>128.19999999999999</v>
      </c>
      <c r="BP41" s="19"/>
    </row>
    <row r="42" spans="1:68" s="1" customFormat="1">
      <c r="A42" s="2"/>
      <c r="B42" s="11">
        <v>142</v>
      </c>
      <c r="C42" s="12" t="s">
        <v>37</v>
      </c>
      <c r="D42" s="12" t="s">
        <v>213</v>
      </c>
      <c r="E42" s="47" t="s">
        <v>240</v>
      </c>
      <c r="F42" s="13" t="s">
        <v>40</v>
      </c>
      <c r="G42" s="13">
        <v>36808</v>
      </c>
      <c r="H42" s="14" t="s">
        <v>241</v>
      </c>
      <c r="I42" s="14" t="s">
        <v>242</v>
      </c>
      <c r="J42" s="15">
        <v>123831</v>
      </c>
      <c r="K42" s="5"/>
      <c r="L42" s="16">
        <v>0.36</v>
      </c>
      <c r="M42" s="29">
        <v>1.5964432284541723</v>
      </c>
      <c r="N42" s="29">
        <v>1</v>
      </c>
      <c r="O42" s="16">
        <v>0.08</v>
      </c>
      <c r="P42" s="16">
        <v>0.42</v>
      </c>
      <c r="Q42" s="13">
        <v>1</v>
      </c>
      <c r="R42" s="17">
        <v>8.65</v>
      </c>
      <c r="S42" s="17">
        <v>3.81</v>
      </c>
      <c r="T42" s="5"/>
      <c r="U42" s="18">
        <v>6.7931999999999999E-5</v>
      </c>
      <c r="V42" s="18">
        <v>3.3732999999999997E-5</v>
      </c>
      <c r="W42" s="13">
        <v>5.9900000000000002E-2</v>
      </c>
      <c r="X42" s="13">
        <v>7.3000000000000001E-3</v>
      </c>
      <c r="Y42" s="13"/>
      <c r="Z42" s="13"/>
      <c r="AA42" s="18">
        <v>7.3299999999999995E-11</v>
      </c>
      <c r="AB42" s="18">
        <v>1.13E-10</v>
      </c>
      <c r="AC42" s="13">
        <v>1.4E-3</v>
      </c>
      <c r="AD42" s="13">
        <v>5.9999999999999995E-4</v>
      </c>
      <c r="AE42" s="13"/>
      <c r="AF42" s="13"/>
      <c r="AG42" s="13">
        <v>1E-4</v>
      </c>
      <c r="AH42" s="18">
        <v>6.1038999999999996E-5</v>
      </c>
      <c r="AI42" s="18">
        <v>4.3713E-6</v>
      </c>
      <c r="AJ42" s="18">
        <v>1.1927E-6</v>
      </c>
      <c r="AK42" s="5"/>
      <c r="AL42" s="13">
        <v>0.3805</v>
      </c>
      <c r="AM42" s="13">
        <v>1.1075999999999999</v>
      </c>
      <c r="AN42" s="13">
        <v>0.68320000000000003</v>
      </c>
      <c r="AO42" s="13">
        <v>0.25119999999999998</v>
      </c>
      <c r="AP42" s="13">
        <v>0.25119999999999998</v>
      </c>
      <c r="AQ42" s="13">
        <v>14.533799999999999</v>
      </c>
      <c r="AR42" s="13">
        <v>0.93359999999999999</v>
      </c>
      <c r="AS42" s="13">
        <v>2.2286000000000001</v>
      </c>
      <c r="AT42" s="13">
        <v>0.81020000000000003</v>
      </c>
      <c r="AU42" s="13">
        <v>0.58479999999999999</v>
      </c>
      <c r="AV42" s="13">
        <v>0.58479999999999999</v>
      </c>
      <c r="AW42" s="13">
        <v>0.58479999999999999</v>
      </c>
      <c r="AX42" s="13">
        <v>0.25119999999999998</v>
      </c>
      <c r="AY42" s="13">
        <v>1.6808000000000001</v>
      </c>
      <c r="AZ42" s="5"/>
      <c r="BA42" s="13">
        <v>100</v>
      </c>
      <c r="BB42" s="13">
        <v>100</v>
      </c>
      <c r="BC42" s="13">
        <v>100</v>
      </c>
      <c r="BD42" s="13">
        <v>0</v>
      </c>
      <c r="BE42" s="13">
        <v>0</v>
      </c>
      <c r="BF42" s="13">
        <v>100</v>
      </c>
      <c r="BG42" s="13">
        <v>0</v>
      </c>
      <c r="BH42" s="13">
        <v>100</v>
      </c>
      <c r="BI42" s="5"/>
      <c r="BJ42" s="12" t="s">
        <v>37</v>
      </c>
      <c r="BK42" s="12" t="s">
        <v>213</v>
      </c>
      <c r="BL42" s="13">
        <v>100001810</v>
      </c>
      <c r="BM42" s="13"/>
      <c r="BN42" s="13">
        <v>812</v>
      </c>
      <c r="BO42" s="13">
        <v>203.2</v>
      </c>
      <c r="BP42" s="19"/>
    </row>
    <row r="43" spans="1:68" s="1" customFormat="1">
      <c r="A43" s="2"/>
      <c r="B43" s="11">
        <v>823</v>
      </c>
      <c r="C43" s="12" t="s">
        <v>918</v>
      </c>
      <c r="D43" s="12" t="s">
        <v>1028</v>
      </c>
      <c r="E43" s="47" t="s">
        <v>1085</v>
      </c>
      <c r="F43" s="13" t="s">
        <v>81</v>
      </c>
      <c r="G43" s="13">
        <v>606</v>
      </c>
      <c r="H43" s="14" t="s">
        <v>1086</v>
      </c>
      <c r="I43" s="14" t="s">
        <v>1087</v>
      </c>
      <c r="J43" s="15">
        <v>6029</v>
      </c>
      <c r="K43" s="5"/>
      <c r="L43" s="17">
        <v>2.23</v>
      </c>
      <c r="M43" s="31">
        <v>5.9951894167167765</v>
      </c>
      <c r="N43" s="31">
        <v>9.5560814008518697</v>
      </c>
      <c r="O43" s="16">
        <v>0.02</v>
      </c>
      <c r="P43" s="17">
        <v>38.049999999999997</v>
      </c>
      <c r="Q43" s="16">
        <v>0.17</v>
      </c>
      <c r="R43" s="17">
        <v>15.13</v>
      </c>
      <c r="S43" s="16">
        <v>0.03</v>
      </c>
      <c r="T43" s="5"/>
      <c r="U43" s="13">
        <v>4.0000000000000002E-4</v>
      </c>
      <c r="V43" s="13">
        <v>1E-4</v>
      </c>
      <c r="W43" s="13">
        <v>2.3999999999999998E-3</v>
      </c>
      <c r="X43" s="13">
        <v>5.0000000000000001E-4</v>
      </c>
      <c r="Y43" s="13">
        <v>1.77E-2</v>
      </c>
      <c r="Z43" s="13">
        <v>6.1999999999999998E-3</v>
      </c>
      <c r="AA43" s="18">
        <v>2.04E-9</v>
      </c>
      <c r="AB43" s="18">
        <v>9.0499999999999998E-10</v>
      </c>
      <c r="AC43" s="18">
        <v>1.1225E-7</v>
      </c>
      <c r="AD43" s="18">
        <v>3.1127000000000001E-7</v>
      </c>
      <c r="AE43" s="13">
        <v>2.0999999999999999E-3</v>
      </c>
      <c r="AF43" s="13">
        <v>8.9999999999999998E-4</v>
      </c>
      <c r="AG43" s="18">
        <v>1.2200000000000001E-7</v>
      </c>
      <c r="AH43" s="18">
        <v>2.9276999999999999E-7</v>
      </c>
      <c r="AI43" s="18">
        <v>1.7798E-9</v>
      </c>
      <c r="AJ43" s="18">
        <v>1.0181E-8</v>
      </c>
      <c r="AK43" s="5"/>
      <c r="AL43" s="13">
        <v>7.2542999999999997</v>
      </c>
      <c r="AM43" s="13">
        <v>0.23860000000000001</v>
      </c>
      <c r="AN43" s="13">
        <v>0.90880000000000005</v>
      </c>
      <c r="AO43" s="13">
        <v>0.74</v>
      </c>
      <c r="AP43" s="13">
        <v>6.1189999999999998</v>
      </c>
      <c r="AQ43" s="13">
        <v>13.9749</v>
      </c>
      <c r="AR43" s="13">
        <v>1.994</v>
      </c>
      <c r="AS43" s="13">
        <v>5.2400000000000002E-2</v>
      </c>
      <c r="AT43" s="13">
        <v>0.1167</v>
      </c>
      <c r="AU43" s="13">
        <v>0.33260000000000001</v>
      </c>
      <c r="AV43" s="13">
        <v>1.9016999999999999</v>
      </c>
      <c r="AW43" s="13">
        <v>18.172799999999999</v>
      </c>
      <c r="AX43" s="13">
        <v>0.26090000000000002</v>
      </c>
      <c r="AY43" s="13">
        <v>0.92359999999999998</v>
      </c>
      <c r="AZ43" s="5"/>
      <c r="BA43" s="13">
        <v>100</v>
      </c>
      <c r="BB43" s="13">
        <v>100</v>
      </c>
      <c r="BC43" s="13">
        <v>100</v>
      </c>
      <c r="BD43" s="13">
        <v>100</v>
      </c>
      <c r="BE43" s="13">
        <v>100</v>
      </c>
      <c r="BF43" s="13">
        <v>100</v>
      </c>
      <c r="BG43" s="13">
        <v>100</v>
      </c>
      <c r="BH43" s="13">
        <v>100</v>
      </c>
      <c r="BI43" s="5"/>
      <c r="BJ43" s="12" t="s">
        <v>918</v>
      </c>
      <c r="BK43" s="12" t="s">
        <v>1028</v>
      </c>
      <c r="BL43" s="13">
        <v>535</v>
      </c>
      <c r="BM43" s="13" t="s">
        <v>1088</v>
      </c>
      <c r="BN43" s="13">
        <v>1467</v>
      </c>
      <c r="BO43" s="13">
        <v>243.1</v>
      </c>
      <c r="BP43" s="19"/>
    </row>
    <row r="44" spans="1:68" s="1" customFormat="1">
      <c r="A44" s="2"/>
      <c r="B44" s="11">
        <v>419</v>
      </c>
      <c r="C44" s="12" t="s">
        <v>607</v>
      </c>
      <c r="D44" s="12" t="s">
        <v>608</v>
      </c>
      <c r="E44" s="47" t="s">
        <v>628</v>
      </c>
      <c r="F44" s="13" t="s">
        <v>40</v>
      </c>
      <c r="G44" s="13">
        <v>31941</v>
      </c>
      <c r="H44" s="12"/>
      <c r="I44" s="14" t="s">
        <v>629</v>
      </c>
      <c r="J44" s="15">
        <v>11805205</v>
      </c>
      <c r="K44" s="5"/>
      <c r="L44" s="13">
        <v>0.89</v>
      </c>
      <c r="M44" s="29">
        <v>1</v>
      </c>
      <c r="N44" s="29">
        <v>1</v>
      </c>
      <c r="O44" s="16">
        <v>0.04</v>
      </c>
      <c r="P44" s="16">
        <v>0.5</v>
      </c>
      <c r="Q44" s="13">
        <v>1</v>
      </c>
      <c r="R44" s="17">
        <v>40.79</v>
      </c>
      <c r="S44" s="17">
        <v>1.99</v>
      </c>
      <c r="T44" s="5"/>
      <c r="U44" s="13">
        <v>0.86650000000000005</v>
      </c>
      <c r="V44" s="13">
        <v>8.8499999999999995E-2</v>
      </c>
      <c r="W44" s="13"/>
      <c r="X44" s="13"/>
      <c r="Y44" s="13"/>
      <c r="Z44" s="13"/>
      <c r="AA44" s="18">
        <v>1.2100000000000001E-6</v>
      </c>
      <c r="AB44" s="18">
        <v>1.6E-7</v>
      </c>
      <c r="AC44" s="13">
        <v>4.9500000000000002E-2</v>
      </c>
      <c r="AD44" s="13">
        <v>1.32E-2</v>
      </c>
      <c r="AE44" s="13"/>
      <c r="AF44" s="13"/>
      <c r="AG44" s="18">
        <v>1.0782E-7</v>
      </c>
      <c r="AH44" s="18">
        <v>2.8594999999999999E-7</v>
      </c>
      <c r="AI44" s="13">
        <v>4.9500000000000002E-2</v>
      </c>
      <c r="AJ44" s="13">
        <v>3.7000000000000002E-3</v>
      </c>
      <c r="AK44" s="5"/>
      <c r="AL44" s="13">
        <v>0.30919999999999997</v>
      </c>
      <c r="AM44" s="13">
        <v>0.55800000000000005</v>
      </c>
      <c r="AN44" s="13">
        <v>0.8246</v>
      </c>
      <c r="AO44" s="13">
        <v>0.30919999999999997</v>
      </c>
      <c r="AP44" s="13">
        <v>0.30919999999999997</v>
      </c>
      <c r="AQ44" s="13">
        <v>12.6126</v>
      </c>
      <c r="AR44" s="13">
        <v>0.53190000000000004</v>
      </c>
      <c r="AS44" s="13">
        <v>1.0565</v>
      </c>
      <c r="AT44" s="13">
        <v>0.93910000000000005</v>
      </c>
      <c r="AU44" s="13">
        <v>0.53190000000000004</v>
      </c>
      <c r="AV44" s="13">
        <v>0.53190000000000004</v>
      </c>
      <c r="AW44" s="13">
        <v>0.53190000000000004</v>
      </c>
      <c r="AX44" s="13">
        <v>0.30919999999999997</v>
      </c>
      <c r="AY44" s="13">
        <v>0.30919999999999997</v>
      </c>
      <c r="AZ44" s="5"/>
      <c r="BA44" s="13">
        <v>0</v>
      </c>
      <c r="BB44" s="13">
        <v>83</v>
      </c>
      <c r="BC44" s="13">
        <v>83</v>
      </c>
      <c r="BD44" s="13">
        <v>0</v>
      </c>
      <c r="BE44" s="13">
        <v>0</v>
      </c>
      <c r="BF44" s="13">
        <v>100</v>
      </c>
      <c r="BG44" s="13">
        <v>0</v>
      </c>
      <c r="BH44" s="13">
        <v>0</v>
      </c>
      <c r="BI44" s="5"/>
      <c r="BJ44" s="12" t="s">
        <v>607</v>
      </c>
      <c r="BK44" s="12" t="s">
        <v>608</v>
      </c>
      <c r="BL44" s="13">
        <v>100001152</v>
      </c>
      <c r="BM44" s="13" t="s">
        <v>630</v>
      </c>
      <c r="BN44" s="13">
        <v>3410</v>
      </c>
      <c r="BO44" s="13">
        <v>173</v>
      </c>
      <c r="BP44" s="19"/>
    </row>
    <row r="45" spans="1:68" s="1" customFormat="1">
      <c r="A45" s="2"/>
      <c r="B45" s="11">
        <v>835</v>
      </c>
      <c r="C45" s="12" t="s">
        <v>1093</v>
      </c>
      <c r="D45" s="12" t="s">
        <v>1094</v>
      </c>
      <c r="E45" s="47" t="s">
        <v>1097</v>
      </c>
      <c r="F45" s="13" t="s">
        <v>40</v>
      </c>
      <c r="G45" s="13">
        <v>34456</v>
      </c>
      <c r="H45" s="12"/>
      <c r="I45" s="14" t="s">
        <v>1098</v>
      </c>
      <c r="J45" s="15"/>
      <c r="K45" s="5"/>
      <c r="L45" s="13">
        <v>1.17</v>
      </c>
      <c r="M45" s="29">
        <v>1.2863367569249924</v>
      </c>
      <c r="N45" s="29">
        <v>5.899019525685075</v>
      </c>
      <c r="O45" s="16">
        <v>0.06</v>
      </c>
      <c r="P45" s="13">
        <v>0.92</v>
      </c>
      <c r="Q45" s="16">
        <v>0.54</v>
      </c>
      <c r="R45" s="17">
        <v>6.31</v>
      </c>
      <c r="S45" s="13">
        <v>0.75</v>
      </c>
      <c r="T45" s="5"/>
      <c r="U45" s="13">
        <v>0.41460000000000002</v>
      </c>
      <c r="V45" s="13">
        <v>4.6300000000000001E-2</v>
      </c>
      <c r="W45" s="13">
        <v>0.10639999999999999</v>
      </c>
      <c r="X45" s="13">
        <v>1.2200000000000001E-2</v>
      </c>
      <c r="Y45" s="13">
        <v>0.93069999999999997</v>
      </c>
      <c r="Z45" s="13">
        <v>0.14380000000000001</v>
      </c>
      <c r="AA45" s="18">
        <v>5.2299999999999998E-8</v>
      </c>
      <c r="AB45" s="18">
        <v>1.1900000000000001E-8</v>
      </c>
      <c r="AC45" s="13">
        <v>0.42909999999999998</v>
      </c>
      <c r="AD45" s="13">
        <v>0.09</v>
      </c>
      <c r="AE45" s="13">
        <v>2.0999999999999999E-3</v>
      </c>
      <c r="AF45" s="13">
        <v>8.9999999999999998E-4</v>
      </c>
      <c r="AG45" s="18">
        <v>1.4968E-5</v>
      </c>
      <c r="AH45" s="18">
        <v>9.7959000000000005E-6</v>
      </c>
      <c r="AI45" s="13">
        <v>6.5799999999999997E-2</v>
      </c>
      <c r="AJ45" s="13">
        <v>4.7999999999999996E-3</v>
      </c>
      <c r="AK45" s="5"/>
      <c r="AL45" s="13">
        <v>0.54510000000000003</v>
      </c>
      <c r="AM45" s="13">
        <v>0.76629999999999998</v>
      </c>
      <c r="AN45" s="13">
        <v>1.5250999999999999</v>
      </c>
      <c r="AO45" s="13">
        <v>0.25530000000000003</v>
      </c>
      <c r="AP45" s="13">
        <v>0.76180000000000003</v>
      </c>
      <c r="AQ45" s="13">
        <v>12.183999999999999</v>
      </c>
      <c r="AR45" s="13">
        <v>0.8266</v>
      </c>
      <c r="AS45" s="13">
        <v>0.89580000000000004</v>
      </c>
      <c r="AT45" s="13">
        <v>1.0474000000000001</v>
      </c>
      <c r="AU45" s="13">
        <v>0.64259999999999995</v>
      </c>
      <c r="AV45" s="13">
        <v>1.1933</v>
      </c>
      <c r="AW45" s="13">
        <v>7.0392999999999999</v>
      </c>
      <c r="AX45" s="13">
        <v>0.26290000000000002</v>
      </c>
      <c r="AY45" s="13">
        <v>1.9303999999999999</v>
      </c>
      <c r="AZ45" s="5"/>
      <c r="BA45" s="13">
        <v>67</v>
      </c>
      <c r="BB45" s="13">
        <v>100</v>
      </c>
      <c r="BC45" s="13">
        <v>100</v>
      </c>
      <c r="BD45" s="13">
        <v>17</v>
      </c>
      <c r="BE45" s="13">
        <v>100</v>
      </c>
      <c r="BF45" s="13">
        <v>100</v>
      </c>
      <c r="BG45" s="13">
        <v>17</v>
      </c>
      <c r="BH45" s="13">
        <v>100</v>
      </c>
      <c r="BI45" s="5"/>
      <c r="BJ45" s="12" t="s">
        <v>1093</v>
      </c>
      <c r="BK45" s="12" t="s">
        <v>1094</v>
      </c>
      <c r="BL45" s="13">
        <v>100001485</v>
      </c>
      <c r="BM45" s="13"/>
      <c r="BN45" s="13">
        <v>2644</v>
      </c>
      <c r="BO45" s="13">
        <v>261.2</v>
      </c>
      <c r="BP45" s="19"/>
    </row>
    <row r="46" spans="1:68" s="1" customFormat="1">
      <c r="A46" s="2"/>
      <c r="B46" s="11">
        <v>82</v>
      </c>
      <c r="C46" s="12" t="s">
        <v>37</v>
      </c>
      <c r="D46" s="12" t="s">
        <v>79</v>
      </c>
      <c r="E46" s="47" t="s">
        <v>124</v>
      </c>
      <c r="F46" s="13" t="s">
        <v>40</v>
      </c>
      <c r="G46" s="13">
        <v>54</v>
      </c>
      <c r="H46" s="14" t="s">
        <v>125</v>
      </c>
      <c r="I46" s="14" t="s">
        <v>126</v>
      </c>
      <c r="J46" s="20">
        <v>69235166305</v>
      </c>
      <c r="K46" s="5"/>
      <c r="L46" s="13">
        <v>0.78</v>
      </c>
      <c r="M46" s="31">
        <v>4.0539515893846598</v>
      </c>
      <c r="N46" s="29">
        <v>9.2156086345638002</v>
      </c>
      <c r="O46" s="16">
        <v>0.1</v>
      </c>
      <c r="P46" s="13">
        <v>1.1499999999999999</v>
      </c>
      <c r="Q46" s="16">
        <v>0.44</v>
      </c>
      <c r="R46" s="17">
        <v>14.94</v>
      </c>
      <c r="S46" s="17">
        <v>1.54</v>
      </c>
      <c r="T46" s="5"/>
      <c r="U46" s="13">
        <v>5.0599999999999999E-2</v>
      </c>
      <c r="V46" s="13">
        <v>7.0000000000000001E-3</v>
      </c>
      <c r="W46" s="18">
        <v>8.9693000000000004E-9</v>
      </c>
      <c r="X46" s="18">
        <v>3.4977999999999997E-8</v>
      </c>
      <c r="Y46" s="13">
        <v>0.16239999999999999</v>
      </c>
      <c r="Z46" s="13">
        <v>3.4299999999999997E-2</v>
      </c>
      <c r="AA46" s="18">
        <v>5.5100000000000002E-9</v>
      </c>
      <c r="AB46" s="18">
        <v>2.0099999999999999E-9</v>
      </c>
      <c r="AC46" s="13">
        <v>8.14E-2</v>
      </c>
      <c r="AD46" s="13">
        <v>2.0199999999999999E-2</v>
      </c>
      <c r="AE46" s="18">
        <v>1.6974E-6</v>
      </c>
      <c r="AF46" s="18">
        <v>4.1527000000000001E-6</v>
      </c>
      <c r="AG46" s="13">
        <v>2.9999999999999997E-4</v>
      </c>
      <c r="AH46" s="13">
        <v>1E-4</v>
      </c>
      <c r="AI46" s="13">
        <v>2.0000000000000001E-4</v>
      </c>
      <c r="AJ46" s="18">
        <v>2.4590999999999999E-5</v>
      </c>
      <c r="AK46" s="5"/>
      <c r="AL46" s="13">
        <v>1.0840000000000001</v>
      </c>
      <c r="AM46" s="13">
        <v>1.1608000000000001</v>
      </c>
      <c r="AN46" s="13">
        <v>1.5773999999999999</v>
      </c>
      <c r="AO46" s="13">
        <v>0.16250000000000001</v>
      </c>
      <c r="AP46" s="13">
        <v>0.54479999999999995</v>
      </c>
      <c r="AQ46" s="13">
        <v>11.9214</v>
      </c>
      <c r="AR46" s="13">
        <v>1.3900999999999999</v>
      </c>
      <c r="AS46" s="13">
        <v>1.2058</v>
      </c>
      <c r="AT46" s="13">
        <v>0.94450000000000001</v>
      </c>
      <c r="AU46" s="13">
        <v>0.34289999999999998</v>
      </c>
      <c r="AV46" s="13">
        <v>0.78290000000000004</v>
      </c>
      <c r="AW46" s="13">
        <v>7.2149000000000001</v>
      </c>
      <c r="AX46" s="13">
        <v>1.95E-2</v>
      </c>
      <c r="AY46" s="13">
        <v>0.79810000000000003</v>
      </c>
      <c r="AZ46" s="5"/>
      <c r="BA46" s="13">
        <v>100</v>
      </c>
      <c r="BB46" s="13">
        <v>100</v>
      </c>
      <c r="BC46" s="13">
        <v>100</v>
      </c>
      <c r="BD46" s="13">
        <v>100</v>
      </c>
      <c r="BE46" s="13">
        <v>100</v>
      </c>
      <c r="BF46" s="13">
        <v>100</v>
      </c>
      <c r="BG46" s="13">
        <v>83</v>
      </c>
      <c r="BH46" s="13">
        <v>100</v>
      </c>
      <c r="BI46" s="5"/>
      <c r="BJ46" s="12" t="s">
        <v>37</v>
      </c>
      <c r="BK46" s="12" t="s">
        <v>79</v>
      </c>
      <c r="BL46" s="13">
        <v>565</v>
      </c>
      <c r="BM46" s="13" t="s">
        <v>127</v>
      </c>
      <c r="BN46" s="13">
        <v>2445</v>
      </c>
      <c r="BO46" s="13">
        <v>205.1</v>
      </c>
      <c r="BP46" s="19"/>
    </row>
    <row r="47" spans="1:68" s="1" customFormat="1">
      <c r="A47" s="2"/>
      <c r="B47" s="11">
        <v>385</v>
      </c>
      <c r="C47" s="12" t="s">
        <v>374</v>
      </c>
      <c r="D47" s="12" t="s">
        <v>540</v>
      </c>
      <c r="E47" s="47" t="s">
        <v>583</v>
      </c>
      <c r="F47" s="13" t="s">
        <v>81</v>
      </c>
      <c r="G47" s="13">
        <v>1519</v>
      </c>
      <c r="H47" s="14" t="s">
        <v>584</v>
      </c>
      <c r="I47" s="14" t="s">
        <v>585</v>
      </c>
      <c r="J47" s="15">
        <v>5988</v>
      </c>
      <c r="K47" s="5"/>
      <c r="L47" s="17">
        <v>151.49</v>
      </c>
      <c r="M47" s="31">
        <v>479.52976190476198</v>
      </c>
      <c r="N47" s="31">
        <v>3087.7714285714283</v>
      </c>
      <c r="O47" s="16">
        <v>0.02</v>
      </c>
      <c r="P47" s="17">
        <v>479.53</v>
      </c>
      <c r="Q47" s="13">
        <v>1.2</v>
      </c>
      <c r="R47" s="17">
        <v>3.51</v>
      </c>
      <c r="S47" s="13">
        <v>1.2</v>
      </c>
      <c r="T47" s="5"/>
      <c r="U47" s="18">
        <v>2.1393999999999998E-6</v>
      </c>
      <c r="V47" s="18">
        <v>2.7777999999999999E-6</v>
      </c>
      <c r="W47" s="18">
        <v>8.3446000000000005E-8</v>
      </c>
      <c r="X47" s="18">
        <v>1.6271000000000001E-7</v>
      </c>
      <c r="Y47" s="13">
        <v>1.4E-3</v>
      </c>
      <c r="Z47" s="13">
        <v>8.9999999999999998E-4</v>
      </c>
      <c r="AA47" s="18">
        <v>3.6899999999999998E-6</v>
      </c>
      <c r="AB47" s="18">
        <v>4.1699999999999999E-7</v>
      </c>
      <c r="AC47" s="18">
        <v>1.6381E-6</v>
      </c>
      <c r="AD47" s="18">
        <v>2.3240999999999999E-6</v>
      </c>
      <c r="AE47" s="13">
        <v>0.29349999999999998</v>
      </c>
      <c r="AF47" s="13">
        <v>4.8599999999999997E-2</v>
      </c>
      <c r="AG47" s="13">
        <v>2.24E-2</v>
      </c>
      <c r="AH47" s="13">
        <v>5.1000000000000004E-3</v>
      </c>
      <c r="AI47" s="13">
        <v>0.44429999999999997</v>
      </c>
      <c r="AJ47" s="13">
        <v>2.7099999999999999E-2</v>
      </c>
      <c r="AK47" s="5"/>
      <c r="AL47" s="13">
        <v>107.12009999999999</v>
      </c>
      <c r="AM47" s="13">
        <v>0.2747</v>
      </c>
      <c r="AN47" s="13">
        <v>71.607500000000002</v>
      </c>
      <c r="AO47" s="13">
        <v>0.13550000000000001</v>
      </c>
      <c r="AP47" s="13">
        <v>0.15690000000000001</v>
      </c>
      <c r="AQ47" s="13">
        <v>11.8941</v>
      </c>
      <c r="AR47" s="13">
        <v>8.0561000000000007</v>
      </c>
      <c r="AS47" s="13">
        <v>1.6799999999999999E-2</v>
      </c>
      <c r="AT47" s="13">
        <v>2.5451000000000001</v>
      </c>
      <c r="AU47" s="13">
        <v>1.6799999999999999E-2</v>
      </c>
      <c r="AV47" s="13">
        <v>1.4E-2</v>
      </c>
      <c r="AW47" s="13">
        <v>43.2288</v>
      </c>
      <c r="AX47" s="13">
        <v>0.76729999999999998</v>
      </c>
      <c r="AY47" s="13">
        <v>3.3845000000000001</v>
      </c>
      <c r="AZ47" s="5"/>
      <c r="BA47" s="13">
        <v>100</v>
      </c>
      <c r="BB47" s="13">
        <v>100</v>
      </c>
      <c r="BC47" s="13">
        <v>100</v>
      </c>
      <c r="BD47" s="13">
        <v>100</v>
      </c>
      <c r="BE47" s="13">
        <v>67</v>
      </c>
      <c r="BF47" s="13">
        <v>100</v>
      </c>
      <c r="BG47" s="13">
        <v>100</v>
      </c>
      <c r="BH47" s="13">
        <v>100</v>
      </c>
      <c r="BI47" s="5"/>
      <c r="BJ47" s="12" t="s">
        <v>374</v>
      </c>
      <c r="BK47" s="12" t="s">
        <v>540</v>
      </c>
      <c r="BL47" s="13">
        <v>935</v>
      </c>
      <c r="BM47" s="13" t="s">
        <v>586</v>
      </c>
      <c r="BN47" s="13">
        <v>875</v>
      </c>
      <c r="BO47" s="13">
        <v>341.2</v>
      </c>
      <c r="BP47" s="19"/>
    </row>
    <row r="48" spans="1:68" s="1" customFormat="1">
      <c r="A48" s="2"/>
      <c r="B48" s="11">
        <v>862</v>
      </c>
      <c r="C48" s="12" t="s">
        <v>1093</v>
      </c>
      <c r="D48" s="12" t="s">
        <v>1110</v>
      </c>
      <c r="E48" s="47" t="s">
        <v>1137</v>
      </c>
      <c r="F48" s="13" t="s">
        <v>40</v>
      </c>
      <c r="G48" s="13">
        <v>22171</v>
      </c>
      <c r="H48" s="12"/>
      <c r="I48" s="14" t="s">
        <v>1138</v>
      </c>
      <c r="J48" s="20">
        <v>30136256993386</v>
      </c>
      <c r="K48" s="5"/>
      <c r="L48" s="16">
        <v>0.41</v>
      </c>
      <c r="M48" s="30">
        <v>0.45761305490250315</v>
      </c>
      <c r="N48" s="29">
        <v>10.550199733688414</v>
      </c>
      <c r="O48" s="16">
        <v>0.1</v>
      </c>
      <c r="P48" s="13">
        <v>0.89</v>
      </c>
      <c r="Q48" s="17">
        <v>5.78</v>
      </c>
      <c r="R48" s="13">
        <v>1.36</v>
      </c>
      <c r="S48" s="17">
        <v>2.98</v>
      </c>
      <c r="T48" s="5"/>
      <c r="U48" s="13">
        <v>5.4000000000000003E-3</v>
      </c>
      <c r="V48" s="13">
        <v>1.1000000000000001E-3</v>
      </c>
      <c r="W48" s="18">
        <v>9.2528000000000006E-5</v>
      </c>
      <c r="X48" s="18">
        <v>2.6871000000000001E-5</v>
      </c>
      <c r="Y48" s="13">
        <v>0.77849999999999997</v>
      </c>
      <c r="Z48" s="13">
        <v>0.1245</v>
      </c>
      <c r="AA48" s="18">
        <v>2.2499999999999999E-7</v>
      </c>
      <c r="AB48" s="18">
        <v>3.8299999999999999E-8</v>
      </c>
      <c r="AC48" s="13">
        <v>0.27339999999999998</v>
      </c>
      <c r="AD48" s="13">
        <v>5.9499999999999997E-2</v>
      </c>
      <c r="AE48" s="13">
        <v>4.0000000000000002E-4</v>
      </c>
      <c r="AF48" s="13">
        <v>2.9999999999999997E-4</v>
      </c>
      <c r="AG48" s="13">
        <v>0.16750000000000001</v>
      </c>
      <c r="AH48" s="13">
        <v>2.9899999999999999E-2</v>
      </c>
      <c r="AI48" s="13">
        <v>4.1999999999999997E-3</v>
      </c>
      <c r="AJ48" s="13">
        <v>4.0000000000000002E-4</v>
      </c>
      <c r="AK48" s="5"/>
      <c r="AL48" s="13">
        <v>0.83830000000000005</v>
      </c>
      <c r="AM48" s="13">
        <v>1.1724000000000001</v>
      </c>
      <c r="AN48" s="13">
        <v>0.81789999999999996</v>
      </c>
      <c r="AO48" s="13">
        <v>1.1157999999999999</v>
      </c>
      <c r="AP48" s="13">
        <v>0.30099999999999999</v>
      </c>
      <c r="AQ48" s="13">
        <v>11.6967</v>
      </c>
      <c r="AR48" s="13">
        <v>0.99270000000000003</v>
      </c>
      <c r="AS48" s="13">
        <v>1.1176999999999999</v>
      </c>
      <c r="AT48" s="13">
        <v>0.45779999999999998</v>
      </c>
      <c r="AU48" s="13">
        <v>2.1692999999999998</v>
      </c>
      <c r="AV48" s="13">
        <v>0.3755</v>
      </c>
      <c r="AW48" s="13">
        <v>3.9615999999999998</v>
      </c>
      <c r="AX48" s="13">
        <v>0.13200000000000001</v>
      </c>
      <c r="AY48" s="13">
        <v>8.5780999999999992</v>
      </c>
      <c r="AZ48" s="5"/>
      <c r="BA48" s="13">
        <v>100</v>
      </c>
      <c r="BB48" s="13">
        <v>100</v>
      </c>
      <c r="BC48" s="13">
        <v>100</v>
      </c>
      <c r="BD48" s="13">
        <v>100</v>
      </c>
      <c r="BE48" s="13">
        <v>50</v>
      </c>
      <c r="BF48" s="13">
        <v>100</v>
      </c>
      <c r="BG48" s="13">
        <v>17</v>
      </c>
      <c r="BH48" s="13">
        <v>100</v>
      </c>
      <c r="BI48" s="5"/>
      <c r="BJ48" s="12" t="s">
        <v>1093</v>
      </c>
      <c r="BK48" s="12" t="s">
        <v>1110</v>
      </c>
      <c r="BL48" s="13">
        <v>100000976</v>
      </c>
      <c r="BM48" s="13" t="s">
        <v>1139</v>
      </c>
      <c r="BN48" s="13">
        <v>1115</v>
      </c>
      <c r="BO48" s="13">
        <v>173.1</v>
      </c>
      <c r="BP48" s="19"/>
    </row>
    <row r="49" spans="1:68" s="1" customFormat="1">
      <c r="A49" s="2"/>
      <c r="B49" s="11">
        <v>126</v>
      </c>
      <c r="C49" s="12" t="s">
        <v>37</v>
      </c>
      <c r="D49" s="12" t="s">
        <v>132</v>
      </c>
      <c r="E49" s="47" t="s">
        <v>205</v>
      </c>
      <c r="F49" s="13" t="s">
        <v>45</v>
      </c>
      <c r="G49" s="13">
        <v>1284</v>
      </c>
      <c r="H49" s="14" t="s">
        <v>206</v>
      </c>
      <c r="I49" s="14" t="s">
        <v>207</v>
      </c>
      <c r="J49" s="20">
        <v>69710196288</v>
      </c>
      <c r="K49" s="5"/>
      <c r="L49" s="16">
        <v>0.46</v>
      </c>
      <c r="M49" s="31">
        <v>10.050632911392405</v>
      </c>
      <c r="N49" s="31">
        <v>12.747331352481568</v>
      </c>
      <c r="O49" s="16">
        <v>0.12</v>
      </c>
      <c r="P49" s="17">
        <v>2.98</v>
      </c>
      <c r="Q49" s="16">
        <v>0.37</v>
      </c>
      <c r="R49" s="17">
        <v>7.04</v>
      </c>
      <c r="S49" s="13">
        <v>1.26</v>
      </c>
      <c r="T49" s="5"/>
      <c r="U49" s="13">
        <v>4.0000000000000002E-4</v>
      </c>
      <c r="V49" s="13">
        <v>1E-4</v>
      </c>
      <c r="W49" s="18">
        <v>2.0159000000000001E-5</v>
      </c>
      <c r="X49" s="18">
        <v>7.2408000000000002E-6</v>
      </c>
      <c r="Y49" s="13">
        <v>2.8999999999999998E-3</v>
      </c>
      <c r="Z49" s="13">
        <v>1.6000000000000001E-3</v>
      </c>
      <c r="AA49" s="18">
        <v>2.0599999999999999E-8</v>
      </c>
      <c r="AB49" s="18">
        <v>5.9500000000000003E-9</v>
      </c>
      <c r="AC49" s="18">
        <v>8.9926999999999995E-6</v>
      </c>
      <c r="AD49" s="18">
        <v>8.0677999999999992E-6</v>
      </c>
      <c r="AE49" s="13">
        <v>2.5999999999999999E-3</v>
      </c>
      <c r="AF49" s="13">
        <v>1E-3</v>
      </c>
      <c r="AG49" s="13">
        <v>6.3E-3</v>
      </c>
      <c r="AH49" s="13">
        <v>1.6999999999999999E-3</v>
      </c>
      <c r="AI49" s="13">
        <v>7.0599999999999996E-2</v>
      </c>
      <c r="AJ49" s="13">
        <v>5.0000000000000001E-3</v>
      </c>
      <c r="AK49" s="5"/>
      <c r="AL49" s="13">
        <v>3.23</v>
      </c>
      <c r="AM49" s="13">
        <v>1.3637999999999999</v>
      </c>
      <c r="AN49" s="13">
        <v>1.069</v>
      </c>
      <c r="AO49" s="13">
        <v>0.1767</v>
      </c>
      <c r="AP49" s="13">
        <v>0.78659999999999997</v>
      </c>
      <c r="AQ49" s="13">
        <v>11.5343</v>
      </c>
      <c r="AR49" s="13">
        <v>3.4142000000000001</v>
      </c>
      <c r="AS49" s="13">
        <v>1.1472</v>
      </c>
      <c r="AT49" s="13">
        <v>0.52590000000000003</v>
      </c>
      <c r="AU49" s="13">
        <v>0.3397</v>
      </c>
      <c r="AV49" s="13">
        <v>0.90869999999999995</v>
      </c>
      <c r="AW49" s="13">
        <v>11.583500000000001</v>
      </c>
      <c r="AX49" s="13">
        <v>6.1899999999999997E-2</v>
      </c>
      <c r="AY49" s="13">
        <v>1.6383000000000001</v>
      </c>
      <c r="AZ49" s="5"/>
      <c r="BA49" s="13">
        <v>100</v>
      </c>
      <c r="BB49" s="13">
        <v>100</v>
      </c>
      <c r="BC49" s="13">
        <v>100</v>
      </c>
      <c r="BD49" s="13">
        <v>100</v>
      </c>
      <c r="BE49" s="13">
        <v>100</v>
      </c>
      <c r="BF49" s="13">
        <v>100</v>
      </c>
      <c r="BG49" s="13">
        <v>100</v>
      </c>
      <c r="BH49" s="13">
        <v>100</v>
      </c>
      <c r="BI49" s="5"/>
      <c r="BJ49" s="12" t="s">
        <v>37</v>
      </c>
      <c r="BK49" s="12" t="s">
        <v>132</v>
      </c>
      <c r="BL49" s="13">
        <v>564</v>
      </c>
      <c r="BM49" s="13" t="s">
        <v>208</v>
      </c>
      <c r="BN49" s="13">
        <v>1412.3</v>
      </c>
      <c r="BO49" s="13">
        <v>218.1</v>
      </c>
      <c r="BP49" s="19"/>
    </row>
    <row r="50" spans="1:68" s="1" customFormat="1">
      <c r="A50" s="2"/>
      <c r="B50" s="11">
        <v>660</v>
      </c>
      <c r="C50" s="12" t="s">
        <v>797</v>
      </c>
      <c r="D50" s="12" t="s">
        <v>818</v>
      </c>
      <c r="E50" s="47" t="s">
        <v>841</v>
      </c>
      <c r="F50" s="13" t="s">
        <v>40</v>
      </c>
      <c r="G50" s="13">
        <v>1504</v>
      </c>
      <c r="H50" s="14" t="s">
        <v>842</v>
      </c>
      <c r="I50" s="14" t="s">
        <v>843</v>
      </c>
      <c r="J50" s="15">
        <v>938</v>
      </c>
      <c r="K50" s="5"/>
      <c r="L50" s="13">
        <v>2.59</v>
      </c>
      <c r="M50" s="31">
        <v>5.7331128956069914</v>
      </c>
      <c r="N50" s="29">
        <v>229.86106141920095</v>
      </c>
      <c r="O50" s="13">
        <v>0.39</v>
      </c>
      <c r="P50" s="13">
        <v>0.47</v>
      </c>
      <c r="Q50" s="13">
        <v>0.63</v>
      </c>
      <c r="R50" s="17">
        <v>43.43</v>
      </c>
      <c r="S50" s="17">
        <v>7.78</v>
      </c>
      <c r="T50" s="5"/>
      <c r="U50" s="13">
        <v>8.6900000000000005E-2</v>
      </c>
      <c r="V50" s="13">
        <v>1.14E-2</v>
      </c>
      <c r="W50" s="13">
        <v>5.0000000000000001E-4</v>
      </c>
      <c r="X50" s="13">
        <v>1E-4</v>
      </c>
      <c r="Y50" s="13">
        <v>6.7699999999999996E-2</v>
      </c>
      <c r="Z50" s="13">
        <v>1.77E-2</v>
      </c>
      <c r="AA50" s="13">
        <v>9.9500000000000005E-2</v>
      </c>
      <c r="AB50" s="13">
        <v>4.1000000000000003E-3</v>
      </c>
      <c r="AC50" s="13">
        <v>0.2011</v>
      </c>
      <c r="AD50" s="13">
        <v>4.58E-2</v>
      </c>
      <c r="AE50" s="13">
        <v>0.39169999999999999</v>
      </c>
      <c r="AF50" s="13">
        <v>6.1400000000000003E-2</v>
      </c>
      <c r="AG50" s="18">
        <v>1.7524999999999999E-5</v>
      </c>
      <c r="AH50" s="18">
        <v>1.0903E-5</v>
      </c>
      <c r="AI50" s="13">
        <v>2.0999999999999999E-3</v>
      </c>
      <c r="AJ50" s="13">
        <v>2.0000000000000001E-4</v>
      </c>
      <c r="AK50" s="5"/>
      <c r="AL50" s="13">
        <v>1.6548</v>
      </c>
      <c r="AM50" s="13">
        <v>4.2343999999999999</v>
      </c>
      <c r="AN50" s="13">
        <v>18.130199999999999</v>
      </c>
      <c r="AO50" s="13">
        <v>0.1421</v>
      </c>
      <c r="AP50" s="13">
        <v>0.40839999999999999</v>
      </c>
      <c r="AQ50" s="13">
        <v>10.730499999999999</v>
      </c>
      <c r="AR50" s="13">
        <v>1.2137</v>
      </c>
      <c r="AS50" s="13">
        <v>2.6084999999999998</v>
      </c>
      <c r="AT50" s="13">
        <v>6.7667999999999999</v>
      </c>
      <c r="AU50" s="13">
        <v>0.2117</v>
      </c>
      <c r="AV50" s="13">
        <v>0.33539999999999998</v>
      </c>
      <c r="AW50" s="13">
        <v>77.095399999999998</v>
      </c>
      <c r="AX50" s="13">
        <v>0.1222</v>
      </c>
      <c r="AY50" s="13">
        <v>0.24709999999999999</v>
      </c>
      <c r="AZ50" s="5"/>
      <c r="BA50" s="13">
        <v>100</v>
      </c>
      <c r="BB50" s="13">
        <v>100</v>
      </c>
      <c r="BC50" s="13">
        <v>100</v>
      </c>
      <c r="BD50" s="13">
        <v>100</v>
      </c>
      <c r="BE50" s="13">
        <v>100</v>
      </c>
      <c r="BF50" s="13">
        <v>100</v>
      </c>
      <c r="BG50" s="13">
        <v>83</v>
      </c>
      <c r="BH50" s="13">
        <v>100</v>
      </c>
      <c r="BI50" s="5"/>
      <c r="BJ50" s="12" t="s">
        <v>797</v>
      </c>
      <c r="BK50" s="12" t="s">
        <v>818</v>
      </c>
      <c r="BL50" s="13">
        <v>567</v>
      </c>
      <c r="BM50" s="13" t="s">
        <v>844</v>
      </c>
      <c r="BN50" s="13">
        <v>1241</v>
      </c>
      <c r="BO50" s="13">
        <v>124.1</v>
      </c>
      <c r="BP50" s="19"/>
    </row>
    <row r="51" spans="1:68" s="1" customFormat="1">
      <c r="A51" s="2"/>
      <c r="B51" s="11">
        <v>281</v>
      </c>
      <c r="C51" s="12" t="s">
        <v>374</v>
      </c>
      <c r="D51" s="12" t="s">
        <v>455</v>
      </c>
      <c r="E51" s="47" t="s">
        <v>475</v>
      </c>
      <c r="F51" s="13" t="s">
        <v>45</v>
      </c>
      <c r="G51" s="13">
        <v>33477</v>
      </c>
      <c r="H51" s="12"/>
      <c r="I51" s="14" t="s">
        <v>476</v>
      </c>
      <c r="J51" s="15">
        <v>2781043</v>
      </c>
      <c r="K51" s="5"/>
      <c r="L51" s="13">
        <v>1.4</v>
      </c>
      <c r="M51" s="29">
        <v>2.0764107956536981</v>
      </c>
      <c r="N51" s="29">
        <v>1</v>
      </c>
      <c r="O51" s="16">
        <v>0.04</v>
      </c>
      <c r="P51" s="13">
        <v>0.62</v>
      </c>
      <c r="Q51" s="13">
        <v>1</v>
      </c>
      <c r="R51" s="13">
        <v>0.75</v>
      </c>
      <c r="S51" s="17">
        <v>3.35</v>
      </c>
      <c r="T51" s="5"/>
      <c r="U51" s="13">
        <v>0.1391</v>
      </c>
      <c r="V51" s="13">
        <v>1.7600000000000001E-2</v>
      </c>
      <c r="W51" s="13">
        <v>7.7299999999999994E-2</v>
      </c>
      <c r="X51" s="13">
        <v>9.1000000000000004E-3</v>
      </c>
      <c r="Y51" s="13"/>
      <c r="Z51" s="13"/>
      <c r="AA51" s="18">
        <v>2.7800000000000001E-6</v>
      </c>
      <c r="AB51" s="18">
        <v>3.2300000000000002E-7</v>
      </c>
      <c r="AC51" s="13">
        <v>0.20369999999999999</v>
      </c>
      <c r="AD51" s="13">
        <v>4.6199999999999998E-2</v>
      </c>
      <c r="AE51" s="13"/>
      <c r="AF51" s="13"/>
      <c r="AG51" s="13">
        <v>0.97670000000000001</v>
      </c>
      <c r="AH51" s="13">
        <v>0.15579999999999999</v>
      </c>
      <c r="AI51" s="13">
        <v>8.8000000000000005E-3</v>
      </c>
      <c r="AJ51" s="13">
        <v>8.0000000000000004E-4</v>
      </c>
      <c r="AK51" s="5"/>
      <c r="AL51" s="13">
        <v>0.21759999999999999</v>
      </c>
      <c r="AM51" s="13">
        <v>0.41589999999999999</v>
      </c>
      <c r="AN51" s="13">
        <v>1.028</v>
      </c>
      <c r="AO51" s="13">
        <v>9.4200000000000006E-2</v>
      </c>
      <c r="AP51" s="13">
        <v>9.4200000000000006E-2</v>
      </c>
      <c r="AQ51" s="13">
        <v>10.3285</v>
      </c>
      <c r="AR51" s="13">
        <v>0.59240000000000004</v>
      </c>
      <c r="AS51" s="13">
        <v>0.95640000000000003</v>
      </c>
      <c r="AT51" s="13">
        <v>1.3349</v>
      </c>
      <c r="AU51" s="13">
        <v>0.2853</v>
      </c>
      <c r="AV51" s="13">
        <v>0.2853</v>
      </c>
      <c r="AW51" s="13">
        <v>0.2853</v>
      </c>
      <c r="AX51" s="13">
        <v>9.4200000000000006E-2</v>
      </c>
      <c r="AY51" s="13">
        <v>13.7166</v>
      </c>
      <c r="AZ51" s="5"/>
      <c r="BA51" s="13">
        <v>83</v>
      </c>
      <c r="BB51" s="13">
        <v>100</v>
      </c>
      <c r="BC51" s="13">
        <v>100</v>
      </c>
      <c r="BD51" s="13">
        <v>0</v>
      </c>
      <c r="BE51" s="13">
        <v>0</v>
      </c>
      <c r="BF51" s="13">
        <v>100</v>
      </c>
      <c r="BG51" s="13">
        <v>0</v>
      </c>
      <c r="BH51" s="13">
        <v>100</v>
      </c>
      <c r="BI51" s="5"/>
      <c r="BJ51" s="12" t="s">
        <v>374</v>
      </c>
      <c r="BK51" s="12" t="s">
        <v>455</v>
      </c>
      <c r="BL51" s="13">
        <v>100001320</v>
      </c>
      <c r="BM51" s="13" t="s">
        <v>477</v>
      </c>
      <c r="BN51" s="13">
        <v>1546.9</v>
      </c>
      <c r="BO51" s="13">
        <v>292.10000000000002</v>
      </c>
      <c r="BP51" s="19"/>
    </row>
    <row r="52" spans="1:68" s="1" customFormat="1" ht="11.25">
      <c r="A52" s="2"/>
      <c r="B52" s="11">
        <v>510</v>
      </c>
      <c r="C52" s="12" t="s">
        <v>607</v>
      </c>
      <c r="D52" s="12" t="s">
        <v>713</v>
      </c>
      <c r="E52" s="47" t="s">
        <v>714</v>
      </c>
      <c r="F52" s="13" t="s">
        <v>81</v>
      </c>
      <c r="G52" s="13">
        <v>37752</v>
      </c>
      <c r="H52" s="12"/>
      <c r="I52" s="12"/>
      <c r="J52" s="15"/>
      <c r="K52" s="5"/>
      <c r="L52" s="16">
        <v>0.39</v>
      </c>
      <c r="M52" s="31">
        <v>9.4375</v>
      </c>
      <c r="N52" s="31">
        <v>227.68764044943819</v>
      </c>
      <c r="O52" s="17">
        <v>3.14</v>
      </c>
      <c r="P52" s="16">
        <v>0.1</v>
      </c>
      <c r="Q52" s="13">
        <v>1.69</v>
      </c>
      <c r="R52" s="17">
        <v>160.15</v>
      </c>
      <c r="S52" s="17">
        <v>158.13</v>
      </c>
      <c r="T52" s="5"/>
      <c r="U52" s="13">
        <v>5.1000000000000004E-3</v>
      </c>
      <c r="V52" s="13">
        <v>1E-3</v>
      </c>
      <c r="W52" s="18">
        <v>9.9432999999999995E-5</v>
      </c>
      <c r="X52" s="18">
        <v>2.8112000000000001E-5</v>
      </c>
      <c r="Y52" s="13">
        <v>5.0000000000000001E-4</v>
      </c>
      <c r="Z52" s="13">
        <v>4.0000000000000002E-4</v>
      </c>
      <c r="AA52" s="13">
        <v>4.0000000000000002E-4</v>
      </c>
      <c r="AB52" s="18">
        <v>2.5999999999999998E-5</v>
      </c>
      <c r="AC52" s="18">
        <v>5.8594000000000002E-7</v>
      </c>
      <c r="AD52" s="18">
        <v>1.0513E-6</v>
      </c>
      <c r="AE52" s="13">
        <v>0.2535</v>
      </c>
      <c r="AF52" s="13">
        <v>4.2500000000000003E-2</v>
      </c>
      <c r="AG52" s="18">
        <v>5.3508999999999996E-10</v>
      </c>
      <c r="AH52" s="18">
        <v>6.7411999999999998E-9</v>
      </c>
      <c r="AI52" s="18">
        <v>1.9770999999999999E-8</v>
      </c>
      <c r="AJ52" s="18">
        <v>2.4453999999999998E-8</v>
      </c>
      <c r="AK52" s="5"/>
      <c r="AL52" s="13">
        <v>2.6920999999999999</v>
      </c>
      <c r="AM52" s="13">
        <v>32.316600000000001</v>
      </c>
      <c r="AN52" s="13">
        <v>21.0458</v>
      </c>
      <c r="AO52" s="13">
        <v>0.1305</v>
      </c>
      <c r="AP52" s="13">
        <v>0.14860000000000001</v>
      </c>
      <c r="AQ52" s="13">
        <v>10.2974</v>
      </c>
      <c r="AR52" s="13">
        <v>0.7097</v>
      </c>
      <c r="AS52" s="13">
        <v>7.0366</v>
      </c>
      <c r="AT52" s="13">
        <v>2.7637</v>
      </c>
      <c r="AU52" s="13">
        <v>7.5200000000000003E-2</v>
      </c>
      <c r="AV52" s="13">
        <v>4.4499999999999998E-2</v>
      </c>
      <c r="AW52" s="13">
        <v>10.132099999999999</v>
      </c>
      <c r="AX52" s="13">
        <v>0.10150000000000001</v>
      </c>
      <c r="AY52" s="13">
        <v>6.4299999999999996E-2</v>
      </c>
      <c r="AZ52" s="5"/>
      <c r="BA52" s="13">
        <v>100</v>
      </c>
      <c r="BB52" s="13">
        <v>100</v>
      </c>
      <c r="BC52" s="13">
        <v>100</v>
      </c>
      <c r="BD52" s="13">
        <v>100</v>
      </c>
      <c r="BE52" s="13">
        <v>100</v>
      </c>
      <c r="BF52" s="13">
        <v>100</v>
      </c>
      <c r="BG52" s="13">
        <v>100</v>
      </c>
      <c r="BH52" s="13">
        <v>100</v>
      </c>
      <c r="BI52" s="5"/>
      <c r="BJ52" s="12" t="s">
        <v>607</v>
      </c>
      <c r="BK52" s="12" t="s">
        <v>713</v>
      </c>
      <c r="BL52" s="13">
        <v>100002196</v>
      </c>
      <c r="BM52" s="13"/>
      <c r="BN52" s="13">
        <v>5247</v>
      </c>
      <c r="BO52" s="13">
        <v>295.2</v>
      </c>
      <c r="BP52" s="19"/>
    </row>
    <row r="53" spans="1:68" s="1" customFormat="1" ht="11.25">
      <c r="A53" s="2"/>
      <c r="B53" s="11">
        <v>875.4</v>
      </c>
      <c r="C53" s="12" t="s">
        <v>1093</v>
      </c>
      <c r="D53" s="12" t="s">
        <v>1110</v>
      </c>
      <c r="E53" s="47" t="s">
        <v>1213</v>
      </c>
      <c r="F53" s="13" t="s">
        <v>40</v>
      </c>
      <c r="G53" s="13">
        <v>40054</v>
      </c>
      <c r="H53" s="12"/>
      <c r="I53" s="12"/>
      <c r="J53" s="15"/>
      <c r="K53" s="5"/>
      <c r="L53" s="16">
        <v>0.15</v>
      </c>
      <c r="M53" s="31">
        <v>22.784257942152678</v>
      </c>
      <c r="N53" s="31">
        <v>472.29809670781896</v>
      </c>
      <c r="O53" s="16">
        <v>0.13</v>
      </c>
      <c r="P53" s="17">
        <v>3.83</v>
      </c>
      <c r="Q53" s="16">
        <v>0.54</v>
      </c>
      <c r="R53" s="17">
        <v>7.77</v>
      </c>
      <c r="S53" s="17">
        <v>3.23</v>
      </c>
      <c r="T53" s="5"/>
      <c r="U53" s="18">
        <v>6.5791000000000002E-6</v>
      </c>
      <c r="V53" s="18">
        <v>6.6132999999999999E-6</v>
      </c>
      <c r="W53" s="18">
        <v>1.7887999999999999E-5</v>
      </c>
      <c r="X53" s="18">
        <v>6.5107000000000002E-6</v>
      </c>
      <c r="Y53" s="13">
        <v>2.8199999999999999E-2</v>
      </c>
      <c r="Z53" s="13">
        <v>8.6E-3</v>
      </c>
      <c r="AA53" s="18">
        <v>2.4800000000000002E-10</v>
      </c>
      <c r="AB53" s="18">
        <v>1.79E-10</v>
      </c>
      <c r="AC53" s="18">
        <v>1.4626E-5</v>
      </c>
      <c r="AD53" s="18">
        <v>1.2393E-5</v>
      </c>
      <c r="AE53" s="13">
        <v>3.6999999999999998E-2</v>
      </c>
      <c r="AF53" s="13">
        <v>8.3000000000000001E-3</v>
      </c>
      <c r="AG53" s="18">
        <v>1.5765000000000001E-6</v>
      </c>
      <c r="AH53" s="18">
        <v>1.5577999999999999E-6</v>
      </c>
      <c r="AI53" s="18">
        <v>2.7925000000000001E-5</v>
      </c>
      <c r="AJ53" s="18">
        <v>5.1811000000000003E-6</v>
      </c>
      <c r="AK53" s="5"/>
      <c r="AL53" s="13">
        <v>3.9430999999999998</v>
      </c>
      <c r="AM53" s="13">
        <v>1.21</v>
      </c>
      <c r="AN53" s="13">
        <v>0.30430000000000001</v>
      </c>
      <c r="AO53" s="13">
        <v>9.4500000000000001E-2</v>
      </c>
      <c r="AP53" s="13">
        <v>0.26910000000000001</v>
      </c>
      <c r="AQ53" s="13">
        <v>9.3374000000000006</v>
      </c>
      <c r="AR53" s="13">
        <v>4.8052000000000001</v>
      </c>
      <c r="AS53" s="13">
        <v>1.2546999999999999</v>
      </c>
      <c r="AT53" s="13">
        <v>0.18340000000000001</v>
      </c>
      <c r="AU53" s="13">
        <v>0.2109</v>
      </c>
      <c r="AV53" s="13">
        <v>0.38879999999999998</v>
      </c>
      <c r="AW53" s="13">
        <v>183.62950000000001</v>
      </c>
      <c r="AX53" s="13">
        <v>0.2379</v>
      </c>
      <c r="AY53" s="13">
        <v>1.2023999999999999</v>
      </c>
      <c r="AZ53" s="5"/>
      <c r="BA53" s="13">
        <v>100</v>
      </c>
      <c r="BB53" s="13">
        <v>100</v>
      </c>
      <c r="BC53" s="13">
        <v>100</v>
      </c>
      <c r="BD53" s="13">
        <v>50</v>
      </c>
      <c r="BE53" s="13">
        <v>100</v>
      </c>
      <c r="BF53" s="13">
        <v>100</v>
      </c>
      <c r="BG53" s="13">
        <v>83</v>
      </c>
      <c r="BH53" s="13">
        <v>100</v>
      </c>
      <c r="BI53" s="5"/>
      <c r="BJ53" s="12" t="s">
        <v>1093</v>
      </c>
      <c r="BK53" s="12" t="s">
        <v>1110</v>
      </c>
      <c r="BL53" s="13">
        <v>100003253</v>
      </c>
      <c r="BM53" s="13"/>
      <c r="BN53" s="13">
        <v>2348</v>
      </c>
      <c r="BO53" s="13">
        <v>253.2</v>
      </c>
      <c r="BP53" s="19"/>
    </row>
    <row r="54" spans="1:68" s="1" customFormat="1">
      <c r="A54" s="2"/>
      <c r="B54" s="11">
        <v>107</v>
      </c>
      <c r="C54" s="12" t="s">
        <v>37</v>
      </c>
      <c r="D54" s="12" t="s">
        <v>132</v>
      </c>
      <c r="E54" s="47" t="s">
        <v>180</v>
      </c>
      <c r="F54" s="13" t="s">
        <v>81</v>
      </c>
      <c r="G54" s="13">
        <v>1585</v>
      </c>
      <c r="H54" s="14" t="s">
        <v>181</v>
      </c>
      <c r="I54" s="14" t="s">
        <v>182</v>
      </c>
      <c r="J54" s="15">
        <v>88064</v>
      </c>
      <c r="K54" s="5"/>
      <c r="L54" s="16">
        <v>0.61</v>
      </c>
      <c r="M54" s="29">
        <v>1</v>
      </c>
      <c r="N54" s="29">
        <v>1</v>
      </c>
      <c r="O54" s="16">
        <v>0.05</v>
      </c>
      <c r="P54" s="16">
        <v>0.61</v>
      </c>
      <c r="Q54" s="13">
        <v>1</v>
      </c>
      <c r="R54" s="17">
        <v>12.13</v>
      </c>
      <c r="S54" s="17">
        <v>1.65</v>
      </c>
      <c r="T54" s="5"/>
      <c r="U54" s="13">
        <v>8.0000000000000002E-3</v>
      </c>
      <c r="V54" s="13">
        <v>1.5E-3</v>
      </c>
      <c r="W54" s="13"/>
      <c r="X54" s="13"/>
      <c r="Y54" s="13"/>
      <c r="Z54" s="13"/>
      <c r="AA54" s="18">
        <v>8.0000000000000003E-10</v>
      </c>
      <c r="AB54" s="18">
        <v>4.5199999999999999E-10</v>
      </c>
      <c r="AC54" s="13">
        <v>8.0000000000000002E-3</v>
      </c>
      <c r="AD54" s="13">
        <v>2.7000000000000001E-3</v>
      </c>
      <c r="AE54" s="13"/>
      <c r="AF54" s="13"/>
      <c r="AG54" s="13">
        <v>1E-4</v>
      </c>
      <c r="AH54" s="18">
        <v>6.0273999999999999E-5</v>
      </c>
      <c r="AI54" s="13">
        <v>8.0000000000000002E-3</v>
      </c>
      <c r="AJ54" s="13">
        <v>6.9999999999999999E-4</v>
      </c>
      <c r="AK54" s="5"/>
      <c r="AL54" s="13">
        <v>0.26729999999999998</v>
      </c>
      <c r="AM54" s="13">
        <v>0.44030000000000002</v>
      </c>
      <c r="AN54" s="13">
        <v>0.26729999999999998</v>
      </c>
      <c r="AO54" s="13">
        <v>0.26729999999999998</v>
      </c>
      <c r="AP54" s="13">
        <v>0.26729999999999998</v>
      </c>
      <c r="AQ54" s="13">
        <v>9.2476000000000003</v>
      </c>
      <c r="AR54" s="13">
        <v>0.59550000000000003</v>
      </c>
      <c r="AS54" s="13">
        <v>0.97989999999999999</v>
      </c>
      <c r="AT54" s="13">
        <v>0.59550000000000003</v>
      </c>
      <c r="AU54" s="13">
        <v>0.59550000000000003</v>
      </c>
      <c r="AV54" s="13">
        <v>0.59550000000000003</v>
      </c>
      <c r="AW54" s="13">
        <v>0.59550000000000003</v>
      </c>
      <c r="AX54" s="13">
        <v>0.26729999999999998</v>
      </c>
      <c r="AY54" s="13">
        <v>0.76219999999999999</v>
      </c>
      <c r="AZ54" s="5"/>
      <c r="BA54" s="13">
        <v>0</v>
      </c>
      <c r="BB54" s="13">
        <v>100</v>
      </c>
      <c r="BC54" s="13">
        <v>0</v>
      </c>
      <c r="BD54" s="13">
        <v>0</v>
      </c>
      <c r="BE54" s="13">
        <v>0</v>
      </c>
      <c r="BF54" s="13">
        <v>100</v>
      </c>
      <c r="BG54" s="13">
        <v>0</v>
      </c>
      <c r="BH54" s="13">
        <v>83</v>
      </c>
      <c r="BI54" s="5"/>
      <c r="BJ54" s="12" t="s">
        <v>37</v>
      </c>
      <c r="BK54" s="12" t="s">
        <v>132</v>
      </c>
      <c r="BL54" s="13">
        <v>1110</v>
      </c>
      <c r="BM54" s="13" t="s">
        <v>183</v>
      </c>
      <c r="BN54" s="13">
        <v>882</v>
      </c>
      <c r="BO54" s="13">
        <v>130.1</v>
      </c>
      <c r="BP54" s="19"/>
    </row>
    <row r="55" spans="1:68" s="1" customFormat="1">
      <c r="A55" s="2"/>
      <c r="B55" s="11">
        <v>283.5</v>
      </c>
      <c r="C55" s="12" t="s">
        <v>374</v>
      </c>
      <c r="D55" s="12" t="s">
        <v>455</v>
      </c>
      <c r="E55" s="47" t="s">
        <v>486</v>
      </c>
      <c r="F55" s="13" t="s">
        <v>45</v>
      </c>
      <c r="G55" s="13">
        <v>38299</v>
      </c>
      <c r="H55" s="14" t="s">
        <v>487</v>
      </c>
      <c r="I55" s="12"/>
      <c r="J55" s="15">
        <v>8369</v>
      </c>
      <c r="K55" s="5"/>
      <c r="L55" s="17">
        <v>2.84</v>
      </c>
      <c r="M55" s="31">
        <v>4.6349337748344368</v>
      </c>
      <c r="N55" s="29">
        <v>87.756655961877129</v>
      </c>
      <c r="O55" s="16">
        <v>0.08</v>
      </c>
      <c r="P55" s="13">
        <v>0.77</v>
      </c>
      <c r="Q55" s="16">
        <v>0.13</v>
      </c>
      <c r="R55" s="17">
        <v>10.11</v>
      </c>
      <c r="S55" s="13">
        <v>0.76</v>
      </c>
      <c r="T55" s="5"/>
      <c r="U55" s="13">
        <v>1.7399999999999999E-2</v>
      </c>
      <c r="V55" s="13">
        <v>2.8E-3</v>
      </c>
      <c r="W55" s="13">
        <v>3.4700000000000002E-2</v>
      </c>
      <c r="X55" s="13">
        <v>4.5999999999999999E-3</v>
      </c>
      <c r="Y55" s="13">
        <v>0.67169999999999996</v>
      </c>
      <c r="Z55" s="13">
        <v>0.1085</v>
      </c>
      <c r="AA55" s="13">
        <v>2.9999999999999997E-4</v>
      </c>
      <c r="AB55" s="18">
        <v>2.02E-5</v>
      </c>
      <c r="AC55" s="13">
        <v>0.51659999999999995</v>
      </c>
      <c r="AD55" s="13">
        <v>0.1061</v>
      </c>
      <c r="AE55" s="18">
        <v>5.3353999999999998E-5</v>
      </c>
      <c r="AF55" s="18">
        <v>4.8334999999999997E-5</v>
      </c>
      <c r="AG55" s="13">
        <v>1.4E-3</v>
      </c>
      <c r="AH55" s="13">
        <v>4.0000000000000002E-4</v>
      </c>
      <c r="AI55" s="13">
        <v>0.26729999999999998</v>
      </c>
      <c r="AJ55" s="13">
        <v>1.6899999999999998E-2</v>
      </c>
      <c r="AK55" s="5"/>
      <c r="AL55" s="13">
        <v>0.42509999999999998</v>
      </c>
      <c r="AM55" s="13">
        <v>0.73770000000000002</v>
      </c>
      <c r="AN55" s="13">
        <v>3.6436999999999999</v>
      </c>
      <c r="AO55" s="13">
        <v>0.1056</v>
      </c>
      <c r="AP55" s="13">
        <v>0.68279999999999996</v>
      </c>
      <c r="AQ55" s="13">
        <v>9.1780000000000008</v>
      </c>
      <c r="AR55" s="13">
        <v>0.55989999999999995</v>
      </c>
      <c r="AS55" s="13">
        <v>0.73150000000000004</v>
      </c>
      <c r="AT55" s="13">
        <v>2.0809000000000002</v>
      </c>
      <c r="AU55" s="13">
        <v>0.1208</v>
      </c>
      <c r="AV55" s="13">
        <v>0.96530000000000005</v>
      </c>
      <c r="AW55" s="13">
        <v>84.711500000000001</v>
      </c>
      <c r="AX55" s="13">
        <v>0.10979999999999999</v>
      </c>
      <c r="AY55" s="13">
        <v>0.90780000000000005</v>
      </c>
      <c r="AZ55" s="5"/>
      <c r="BA55" s="13">
        <v>83</v>
      </c>
      <c r="BB55" s="13">
        <v>83</v>
      </c>
      <c r="BC55" s="13">
        <v>100</v>
      </c>
      <c r="BD55" s="13">
        <v>0</v>
      </c>
      <c r="BE55" s="13">
        <v>100</v>
      </c>
      <c r="BF55" s="13">
        <v>100</v>
      </c>
      <c r="BG55" s="13">
        <v>17</v>
      </c>
      <c r="BH55" s="13">
        <v>83</v>
      </c>
      <c r="BI55" s="5"/>
      <c r="BJ55" s="12" t="s">
        <v>374</v>
      </c>
      <c r="BK55" s="12" t="s">
        <v>455</v>
      </c>
      <c r="BL55" s="13">
        <v>100002362</v>
      </c>
      <c r="BM55" s="13" t="s">
        <v>488</v>
      </c>
      <c r="BN55" s="13">
        <v>1326</v>
      </c>
      <c r="BO55" s="13">
        <v>183</v>
      </c>
      <c r="BP55" s="19"/>
    </row>
    <row r="56" spans="1:68" s="1" customFormat="1">
      <c r="A56" s="2"/>
      <c r="B56" s="11">
        <v>278</v>
      </c>
      <c r="C56" s="12" t="s">
        <v>374</v>
      </c>
      <c r="D56" s="12" t="s">
        <v>455</v>
      </c>
      <c r="E56" s="47" t="s">
        <v>468</v>
      </c>
      <c r="F56" s="13" t="s">
        <v>45</v>
      </c>
      <c r="G56" s="13">
        <v>37516</v>
      </c>
      <c r="H56" s="12"/>
      <c r="I56" s="14" t="s">
        <v>469</v>
      </c>
      <c r="J56" s="15">
        <v>122045</v>
      </c>
      <c r="K56" s="5"/>
      <c r="L56" s="16">
        <v>0.54</v>
      </c>
      <c r="M56" s="31">
        <v>4.277918781725889</v>
      </c>
      <c r="N56" s="30">
        <v>0.39301745635910218</v>
      </c>
      <c r="O56" s="16">
        <v>0.12</v>
      </c>
      <c r="P56" s="16">
        <v>0.31</v>
      </c>
      <c r="Q56" s="16">
        <v>0.39</v>
      </c>
      <c r="R56" s="13">
        <v>0.89</v>
      </c>
      <c r="S56" s="17">
        <v>5.35</v>
      </c>
      <c r="T56" s="5"/>
      <c r="U56" s="13">
        <v>1.8E-3</v>
      </c>
      <c r="V56" s="13">
        <v>4.0000000000000002E-4</v>
      </c>
      <c r="W56" s="13">
        <v>4.7999999999999996E-3</v>
      </c>
      <c r="X56" s="13">
        <v>8.0000000000000004E-4</v>
      </c>
      <c r="Y56" s="13">
        <v>1.84E-2</v>
      </c>
      <c r="Z56" s="13">
        <v>6.3E-3</v>
      </c>
      <c r="AA56" s="18">
        <v>1.8699999999999999E-7</v>
      </c>
      <c r="AB56" s="18">
        <v>3.3699999999999997E-8</v>
      </c>
      <c r="AC56" s="13">
        <v>4.1000000000000003E-3</v>
      </c>
      <c r="AD56" s="13">
        <v>1.6000000000000001E-3</v>
      </c>
      <c r="AE56" s="13">
        <v>1.84E-2</v>
      </c>
      <c r="AF56" s="13">
        <v>4.8999999999999998E-3</v>
      </c>
      <c r="AG56" s="13">
        <v>0.51659999999999995</v>
      </c>
      <c r="AH56" s="13">
        <v>8.7599999999999997E-2</v>
      </c>
      <c r="AI56" s="13">
        <v>2.0000000000000001E-4</v>
      </c>
      <c r="AJ56" s="18">
        <v>2.7834000000000002E-5</v>
      </c>
      <c r="AK56" s="5"/>
      <c r="AL56" s="13">
        <v>0.28520000000000001</v>
      </c>
      <c r="AM56" s="13">
        <v>1.0697000000000001</v>
      </c>
      <c r="AN56" s="13">
        <v>1.0198</v>
      </c>
      <c r="AO56" s="13">
        <v>5.1900000000000002E-2</v>
      </c>
      <c r="AP56" s="13">
        <v>0.1515</v>
      </c>
      <c r="AQ56" s="13">
        <v>8.7293000000000003</v>
      </c>
      <c r="AR56" s="13">
        <v>0.67420000000000002</v>
      </c>
      <c r="AS56" s="13">
        <v>2.1455000000000002</v>
      </c>
      <c r="AT56" s="13">
        <v>1.1625000000000001</v>
      </c>
      <c r="AU56" s="13">
        <v>0.15759999999999999</v>
      </c>
      <c r="AV56" s="13">
        <v>0.40100000000000002</v>
      </c>
      <c r="AW56" s="13">
        <v>0.15759999999999999</v>
      </c>
      <c r="AX56" s="13">
        <v>5.1900000000000002E-2</v>
      </c>
      <c r="AY56" s="13">
        <v>9.8377999999999997</v>
      </c>
      <c r="AZ56" s="5"/>
      <c r="BA56" s="13">
        <v>100</v>
      </c>
      <c r="BB56" s="13">
        <v>100</v>
      </c>
      <c r="BC56" s="13">
        <v>100</v>
      </c>
      <c r="BD56" s="13">
        <v>0</v>
      </c>
      <c r="BE56" s="13">
        <v>83</v>
      </c>
      <c r="BF56" s="13">
        <v>100</v>
      </c>
      <c r="BG56" s="13">
        <v>0</v>
      </c>
      <c r="BH56" s="13">
        <v>100</v>
      </c>
      <c r="BI56" s="5"/>
      <c r="BJ56" s="12" t="s">
        <v>374</v>
      </c>
      <c r="BK56" s="12" t="s">
        <v>455</v>
      </c>
      <c r="BL56" s="13">
        <v>100001937</v>
      </c>
      <c r="BM56" s="13" t="s">
        <v>470</v>
      </c>
      <c r="BN56" s="13">
        <v>1736</v>
      </c>
      <c r="BO56" s="13">
        <v>292.10000000000002</v>
      </c>
      <c r="BP56" s="19"/>
    </row>
    <row r="57" spans="1:68" s="1" customFormat="1" ht="11.25">
      <c r="A57" s="2"/>
      <c r="B57" s="11">
        <v>874.7</v>
      </c>
      <c r="C57" s="12" t="s">
        <v>1093</v>
      </c>
      <c r="D57" s="12" t="s">
        <v>1110</v>
      </c>
      <c r="E57" s="47" t="s">
        <v>1201</v>
      </c>
      <c r="F57" s="13" t="s">
        <v>40</v>
      </c>
      <c r="G57" s="13">
        <v>40021</v>
      </c>
      <c r="H57" s="12"/>
      <c r="I57" s="12"/>
      <c r="J57" s="20">
        <v>52595895259590</v>
      </c>
      <c r="K57" s="5"/>
      <c r="L57" s="16">
        <v>0.25</v>
      </c>
      <c r="M57" s="31">
        <v>30.656250000000004</v>
      </c>
      <c r="N57" s="29">
        <v>0.76403269754768388</v>
      </c>
      <c r="O57" s="16">
        <v>0.12</v>
      </c>
      <c r="P57" s="17">
        <v>4.8899999999999997</v>
      </c>
      <c r="Q57" s="17">
        <v>2.84</v>
      </c>
      <c r="R57" s="17">
        <v>9.68</v>
      </c>
      <c r="S57" s="17">
        <v>17.829999999999998</v>
      </c>
      <c r="T57" s="5"/>
      <c r="U57" s="13">
        <v>4.1000000000000003E-3</v>
      </c>
      <c r="V57" s="13">
        <v>8.0000000000000004E-4</v>
      </c>
      <c r="W57" s="18">
        <v>6.6474000000000001E-6</v>
      </c>
      <c r="X57" s="18">
        <v>3.2403999999999999E-6</v>
      </c>
      <c r="Y57" s="13">
        <v>0.17649999999999999</v>
      </c>
      <c r="Z57" s="13">
        <v>3.61E-2</v>
      </c>
      <c r="AA57" s="18">
        <v>9.0400000000000002E-9</v>
      </c>
      <c r="AB57" s="18">
        <v>2.9400000000000002E-9</v>
      </c>
      <c r="AC57" s="18">
        <v>1.3533999999999999E-7</v>
      </c>
      <c r="AD57" s="18">
        <v>3.5898E-7</v>
      </c>
      <c r="AE57" s="13">
        <v>2.2000000000000001E-3</v>
      </c>
      <c r="AF57" s="13">
        <v>8.9999999999999998E-4</v>
      </c>
      <c r="AG57" s="13">
        <v>5.9999999999999995E-4</v>
      </c>
      <c r="AH57" s="13">
        <v>2.0000000000000001E-4</v>
      </c>
      <c r="AI57" s="18">
        <v>2.1731999999999999E-7</v>
      </c>
      <c r="AJ57" s="18">
        <v>1.2218E-7</v>
      </c>
      <c r="AK57" s="5"/>
      <c r="AL57" s="13">
        <v>4.2762000000000002</v>
      </c>
      <c r="AM57" s="13">
        <v>1.0681</v>
      </c>
      <c r="AN57" s="13">
        <v>0.4032</v>
      </c>
      <c r="AO57" s="13">
        <v>6.7599999999999993E-2</v>
      </c>
      <c r="AP57" s="13">
        <v>4.48E-2</v>
      </c>
      <c r="AQ57" s="13">
        <v>8.6707999999999998</v>
      </c>
      <c r="AR57" s="13">
        <v>15.9903</v>
      </c>
      <c r="AS57" s="13">
        <v>3.2709999999999999</v>
      </c>
      <c r="AT57" s="13">
        <v>0.80159999999999998</v>
      </c>
      <c r="AU57" s="13">
        <v>0.52159999999999995</v>
      </c>
      <c r="AV57" s="13">
        <v>0.1835</v>
      </c>
      <c r="AW57" s="13">
        <v>0.14019999999999999</v>
      </c>
      <c r="AX57" s="13">
        <v>3.7900000000000003E-2</v>
      </c>
      <c r="AY57" s="13">
        <v>0.89610000000000001</v>
      </c>
      <c r="AZ57" s="5"/>
      <c r="BA57" s="13">
        <v>100</v>
      </c>
      <c r="BB57" s="13">
        <v>100</v>
      </c>
      <c r="BC57" s="13">
        <v>100</v>
      </c>
      <c r="BD57" s="13">
        <v>100</v>
      </c>
      <c r="BE57" s="13">
        <v>50</v>
      </c>
      <c r="BF57" s="13">
        <v>100</v>
      </c>
      <c r="BG57" s="13">
        <v>0</v>
      </c>
      <c r="BH57" s="13">
        <v>100</v>
      </c>
      <c r="BI57" s="5"/>
      <c r="BJ57" s="12" t="s">
        <v>1093</v>
      </c>
      <c r="BK57" s="12" t="s">
        <v>1110</v>
      </c>
      <c r="BL57" s="13">
        <v>100003184</v>
      </c>
      <c r="BM57" s="13"/>
      <c r="BN57" s="13">
        <v>1716</v>
      </c>
      <c r="BO57" s="13">
        <v>261.2</v>
      </c>
      <c r="BP57" s="19"/>
    </row>
    <row r="58" spans="1:68" s="1" customFormat="1" ht="11.25">
      <c r="A58" s="2"/>
      <c r="B58" s="11">
        <v>677</v>
      </c>
      <c r="C58" s="12" t="s">
        <v>797</v>
      </c>
      <c r="D58" s="12" t="s">
        <v>855</v>
      </c>
      <c r="E58" s="47" t="s">
        <v>860</v>
      </c>
      <c r="F58" s="13" t="s">
        <v>45</v>
      </c>
      <c r="G58" s="13">
        <v>37070</v>
      </c>
      <c r="H58" s="12"/>
      <c r="I58" s="12"/>
      <c r="J58" s="15">
        <v>13130</v>
      </c>
      <c r="K58" s="5"/>
      <c r="L58" s="13">
        <v>0.95</v>
      </c>
      <c r="M58" s="31">
        <v>4.6429872495446265</v>
      </c>
      <c r="N58" s="31">
        <v>44.630446361989982</v>
      </c>
      <c r="O58" s="16">
        <v>0.12</v>
      </c>
      <c r="P58" s="17">
        <v>3.34</v>
      </c>
      <c r="Q58" s="13">
        <v>0.64</v>
      </c>
      <c r="R58" s="17">
        <v>106.7</v>
      </c>
      <c r="S58" s="13">
        <v>0.89</v>
      </c>
      <c r="T58" s="5"/>
      <c r="U58" s="13">
        <v>0.73799999999999999</v>
      </c>
      <c r="V58" s="13">
        <v>7.7399999999999997E-2</v>
      </c>
      <c r="W58" s="13">
        <v>1E-4</v>
      </c>
      <c r="X58" s="18">
        <v>3.5726999999999999E-5</v>
      </c>
      <c r="Y58" s="13">
        <v>4.5900000000000003E-2</v>
      </c>
      <c r="Z58" s="13">
        <v>1.29E-2</v>
      </c>
      <c r="AA58" s="18">
        <v>5.9699999999999999E-8</v>
      </c>
      <c r="AB58" s="18">
        <v>1.28E-8</v>
      </c>
      <c r="AC58" s="18">
        <v>5.0219000000000001E-6</v>
      </c>
      <c r="AD58" s="18">
        <v>5.1928999999999999E-6</v>
      </c>
      <c r="AE58" s="13">
        <v>7.3099999999999998E-2</v>
      </c>
      <c r="AF58" s="13">
        <v>1.4800000000000001E-2</v>
      </c>
      <c r="AG58" s="18">
        <v>4.5157000000000001E-7</v>
      </c>
      <c r="AH58" s="18">
        <v>6.5091000000000005E-7</v>
      </c>
      <c r="AI58" s="13">
        <v>0.63070000000000004</v>
      </c>
      <c r="AJ58" s="13">
        <v>3.7499999999999999E-2</v>
      </c>
      <c r="AK58" s="5"/>
      <c r="AL58" s="13">
        <v>2.8151000000000002</v>
      </c>
      <c r="AM58" s="13">
        <v>1.0311999999999999</v>
      </c>
      <c r="AN58" s="13">
        <v>1.7644</v>
      </c>
      <c r="AO58" s="13">
        <v>0.38469999999999999</v>
      </c>
      <c r="AP58" s="13">
        <v>0.82650000000000001</v>
      </c>
      <c r="AQ58" s="13">
        <v>8.3758999999999997</v>
      </c>
      <c r="AR58" s="13">
        <v>2.8039000000000001</v>
      </c>
      <c r="AS58" s="13">
        <v>0.83950000000000002</v>
      </c>
      <c r="AT58" s="13">
        <v>0.79930000000000001</v>
      </c>
      <c r="AU58" s="13">
        <v>0.60389999999999999</v>
      </c>
      <c r="AV58" s="13">
        <v>0.93869999999999998</v>
      </c>
      <c r="AW58" s="13">
        <v>41.894599999999997</v>
      </c>
      <c r="AX58" s="13">
        <v>9.9900000000000003E-2</v>
      </c>
      <c r="AY58" s="13">
        <v>7.85E-2</v>
      </c>
      <c r="AZ58" s="5"/>
      <c r="BA58" s="13">
        <v>100</v>
      </c>
      <c r="BB58" s="13">
        <v>100</v>
      </c>
      <c r="BC58" s="13">
        <v>100</v>
      </c>
      <c r="BD58" s="13">
        <v>83</v>
      </c>
      <c r="BE58" s="13">
        <v>100</v>
      </c>
      <c r="BF58" s="13">
        <v>100</v>
      </c>
      <c r="BG58" s="13">
        <v>83</v>
      </c>
      <c r="BH58" s="13">
        <v>67</v>
      </c>
      <c r="BI58" s="5"/>
      <c r="BJ58" s="12" t="s">
        <v>797</v>
      </c>
      <c r="BK58" s="12" t="s">
        <v>855</v>
      </c>
      <c r="BL58" s="13">
        <v>100001805</v>
      </c>
      <c r="BM58" s="13" t="s">
        <v>861</v>
      </c>
      <c r="BN58" s="13">
        <v>1221</v>
      </c>
      <c r="BO58" s="13">
        <v>240.9</v>
      </c>
      <c r="BP58" s="19"/>
    </row>
    <row r="59" spans="1:68" s="1" customFormat="1">
      <c r="A59" s="2"/>
      <c r="B59" s="11">
        <v>13</v>
      </c>
      <c r="C59" s="12" t="s">
        <v>37</v>
      </c>
      <c r="D59" s="12" t="s">
        <v>38</v>
      </c>
      <c r="E59" s="47" t="s">
        <v>52</v>
      </c>
      <c r="F59" s="13" t="s">
        <v>45</v>
      </c>
      <c r="G59" s="13">
        <v>31453</v>
      </c>
      <c r="H59" s="14" t="s">
        <v>53</v>
      </c>
      <c r="I59" s="14" t="s">
        <v>54</v>
      </c>
      <c r="J59" s="20">
        <v>58626419722</v>
      </c>
      <c r="K59" s="5"/>
      <c r="L59" s="17">
        <v>3.66</v>
      </c>
      <c r="M59" s="31">
        <v>6.6407796101949028</v>
      </c>
      <c r="N59" s="30">
        <v>4.6838516858130196E-2</v>
      </c>
      <c r="O59" s="16">
        <v>0.05</v>
      </c>
      <c r="P59" s="17">
        <v>3.61</v>
      </c>
      <c r="Q59" s="16">
        <v>0.16</v>
      </c>
      <c r="R59" s="17">
        <v>16.25</v>
      </c>
      <c r="S59" s="16">
        <v>0.28999999999999998</v>
      </c>
      <c r="T59" s="5"/>
      <c r="U59" s="13">
        <v>2.0000000000000001E-4</v>
      </c>
      <c r="V59" s="18">
        <v>8.6630000000000002E-5</v>
      </c>
      <c r="W59" s="13">
        <v>5.9999999999999995E-4</v>
      </c>
      <c r="X59" s="13">
        <v>1E-4</v>
      </c>
      <c r="Y59" s="13">
        <v>2.0000000000000001E-4</v>
      </c>
      <c r="Z59" s="13">
        <v>2.0000000000000001E-4</v>
      </c>
      <c r="AA59" s="18">
        <v>3.4800000000000001E-8</v>
      </c>
      <c r="AB59" s="18">
        <v>8.6399999999999999E-9</v>
      </c>
      <c r="AC59" s="13">
        <v>5.0000000000000001E-4</v>
      </c>
      <c r="AD59" s="13">
        <v>2.0000000000000001E-4</v>
      </c>
      <c r="AE59" s="13">
        <v>1.6000000000000001E-3</v>
      </c>
      <c r="AF59" s="13">
        <v>6.9999999999999999E-4</v>
      </c>
      <c r="AG59" s="13">
        <v>3.7000000000000002E-3</v>
      </c>
      <c r="AH59" s="13">
        <v>1E-3</v>
      </c>
      <c r="AI59" s="13">
        <v>1.4E-2</v>
      </c>
      <c r="AJ59" s="13">
        <v>1.1999999999999999E-3</v>
      </c>
      <c r="AK59" s="5"/>
      <c r="AL59" s="13">
        <v>1.2383</v>
      </c>
      <c r="AM59" s="13">
        <v>0.40760000000000002</v>
      </c>
      <c r="AN59" s="13">
        <v>2.629</v>
      </c>
      <c r="AO59" s="13">
        <v>0.11849999999999999</v>
      </c>
      <c r="AP59" s="13">
        <v>0.96950000000000003</v>
      </c>
      <c r="AQ59" s="13">
        <v>8.1659000000000006</v>
      </c>
      <c r="AR59" s="13">
        <v>2.2147000000000001</v>
      </c>
      <c r="AS59" s="13">
        <v>0.61339999999999995</v>
      </c>
      <c r="AT59" s="13">
        <v>2.2479</v>
      </c>
      <c r="AU59" s="13">
        <v>0.33350000000000002</v>
      </c>
      <c r="AV59" s="13">
        <v>2.1414</v>
      </c>
      <c r="AW59" s="13">
        <v>0.1003</v>
      </c>
      <c r="AX59" s="13">
        <v>1.3100000000000001E-2</v>
      </c>
      <c r="AY59" s="13">
        <v>0.50239999999999996</v>
      </c>
      <c r="AZ59" s="5"/>
      <c r="BA59" s="13">
        <v>100</v>
      </c>
      <c r="BB59" s="13">
        <v>100</v>
      </c>
      <c r="BC59" s="13">
        <v>100</v>
      </c>
      <c r="BD59" s="13">
        <v>100</v>
      </c>
      <c r="BE59" s="13">
        <v>100</v>
      </c>
      <c r="BF59" s="13">
        <v>100</v>
      </c>
      <c r="BG59" s="13">
        <v>0</v>
      </c>
      <c r="BH59" s="13">
        <v>83</v>
      </c>
      <c r="BI59" s="5"/>
      <c r="BJ59" s="12" t="s">
        <v>37</v>
      </c>
      <c r="BK59" s="12" t="s">
        <v>38</v>
      </c>
      <c r="BL59" s="13">
        <v>800</v>
      </c>
      <c r="BM59" s="13" t="s">
        <v>55</v>
      </c>
      <c r="BN59" s="13">
        <v>1560.1</v>
      </c>
      <c r="BO59" s="13">
        <v>218</v>
      </c>
      <c r="BP59" s="19"/>
    </row>
    <row r="60" spans="1:68" s="1" customFormat="1">
      <c r="A60" s="2"/>
      <c r="B60" s="11">
        <v>949</v>
      </c>
      <c r="C60" s="12" t="s">
        <v>1221</v>
      </c>
      <c r="D60" s="12" t="s">
        <v>1222</v>
      </c>
      <c r="E60" s="47" t="s">
        <v>1227</v>
      </c>
      <c r="F60" s="13" t="s">
        <v>81</v>
      </c>
      <c r="G60" s="13">
        <v>17665</v>
      </c>
      <c r="H60" s="14" t="s">
        <v>1228</v>
      </c>
      <c r="I60" s="14" t="s">
        <v>1229</v>
      </c>
      <c r="J60" s="15">
        <v>126</v>
      </c>
      <c r="K60" s="5"/>
      <c r="L60" s="16">
        <v>0.34</v>
      </c>
      <c r="M60" s="29">
        <v>1</v>
      </c>
      <c r="N60" s="29">
        <v>1</v>
      </c>
      <c r="O60" s="16">
        <v>0.08</v>
      </c>
      <c r="P60" s="16">
        <v>0.34</v>
      </c>
      <c r="Q60" s="13">
        <v>1</v>
      </c>
      <c r="R60" s="17">
        <v>7.61</v>
      </c>
      <c r="S60" s="17">
        <v>2.95</v>
      </c>
      <c r="T60" s="5"/>
      <c r="U60" s="13">
        <v>5.1999999999999998E-3</v>
      </c>
      <c r="V60" s="13">
        <v>1E-3</v>
      </c>
      <c r="W60" s="13"/>
      <c r="X60" s="13"/>
      <c r="Y60" s="13"/>
      <c r="Z60" s="13"/>
      <c r="AA60" s="18">
        <v>9.3400000000000004E-6</v>
      </c>
      <c r="AB60" s="18">
        <v>8.85E-7</v>
      </c>
      <c r="AC60" s="13">
        <v>5.0000000000000001E-3</v>
      </c>
      <c r="AD60" s="13">
        <v>1.8E-3</v>
      </c>
      <c r="AE60" s="13"/>
      <c r="AF60" s="13"/>
      <c r="AG60" s="18">
        <v>1.1358E-7</v>
      </c>
      <c r="AH60" s="18">
        <v>2.8617999999999999E-7</v>
      </c>
      <c r="AI60" s="13">
        <v>5.0000000000000001E-3</v>
      </c>
      <c r="AJ60" s="13">
        <v>5.0000000000000001E-4</v>
      </c>
      <c r="AK60" s="5"/>
      <c r="AL60" s="13">
        <v>0.24979999999999999</v>
      </c>
      <c r="AM60" s="13">
        <v>0.60640000000000005</v>
      </c>
      <c r="AN60" s="13">
        <v>0.28100000000000003</v>
      </c>
      <c r="AO60" s="13">
        <v>0.24979999999999999</v>
      </c>
      <c r="AP60" s="13">
        <v>0.24979999999999999</v>
      </c>
      <c r="AQ60" s="13">
        <v>7.9825999999999997</v>
      </c>
      <c r="AR60" s="13">
        <v>0.30740000000000001</v>
      </c>
      <c r="AS60" s="13">
        <v>0.90629999999999999</v>
      </c>
      <c r="AT60" s="13">
        <v>0.31059999999999999</v>
      </c>
      <c r="AU60" s="13">
        <v>0.30740000000000001</v>
      </c>
      <c r="AV60" s="13">
        <v>0.30740000000000001</v>
      </c>
      <c r="AW60" s="13">
        <v>0.30740000000000001</v>
      </c>
      <c r="AX60" s="13">
        <v>0.24979999999999999</v>
      </c>
      <c r="AY60" s="13">
        <v>1.0494000000000001</v>
      </c>
      <c r="AZ60" s="5"/>
      <c r="BA60" s="13">
        <v>0</v>
      </c>
      <c r="BB60" s="13">
        <v>83</v>
      </c>
      <c r="BC60" s="13">
        <v>33</v>
      </c>
      <c r="BD60" s="13">
        <v>0</v>
      </c>
      <c r="BE60" s="13">
        <v>0</v>
      </c>
      <c r="BF60" s="13">
        <v>100</v>
      </c>
      <c r="BG60" s="13">
        <v>0</v>
      </c>
      <c r="BH60" s="13">
        <v>100</v>
      </c>
      <c r="BI60" s="5"/>
      <c r="BJ60" s="12" t="s">
        <v>1221</v>
      </c>
      <c r="BK60" s="12" t="s">
        <v>1222</v>
      </c>
      <c r="BL60" s="13">
        <v>1276</v>
      </c>
      <c r="BM60" s="13" t="s">
        <v>1230</v>
      </c>
      <c r="BN60" s="13">
        <v>2134</v>
      </c>
      <c r="BO60" s="13">
        <v>121.1</v>
      </c>
      <c r="BP60" s="19"/>
    </row>
    <row r="61" spans="1:68" s="1" customFormat="1">
      <c r="A61" s="2"/>
      <c r="B61" s="11">
        <v>89</v>
      </c>
      <c r="C61" s="12" t="s">
        <v>37</v>
      </c>
      <c r="D61" s="12" t="s">
        <v>132</v>
      </c>
      <c r="E61" s="47" t="s">
        <v>141</v>
      </c>
      <c r="F61" s="13" t="s">
        <v>45</v>
      </c>
      <c r="G61" s="13">
        <v>1126</v>
      </c>
      <c r="H61" s="14" t="s">
        <v>142</v>
      </c>
      <c r="I61" s="14" t="s">
        <v>143</v>
      </c>
      <c r="J61" s="20">
        <v>59507311724</v>
      </c>
      <c r="K61" s="5"/>
      <c r="L61" s="16">
        <v>0.21</v>
      </c>
      <c r="M61" s="31">
        <v>17.89668367346939</v>
      </c>
      <c r="N61" s="30">
        <v>0.33025144733431261</v>
      </c>
      <c r="O61" s="16">
        <v>0.23</v>
      </c>
      <c r="P61" s="13">
        <v>1.0900000000000001</v>
      </c>
      <c r="Q61" s="16">
        <v>7.0000000000000007E-2</v>
      </c>
      <c r="R61" s="17">
        <v>33.29</v>
      </c>
      <c r="S61" s="13">
        <v>1.1100000000000001</v>
      </c>
      <c r="T61" s="5"/>
      <c r="U61" s="18">
        <v>1.1533E-6</v>
      </c>
      <c r="V61" s="18">
        <v>1.7909000000000001E-6</v>
      </c>
      <c r="W61" s="13">
        <v>1E-4</v>
      </c>
      <c r="X61" s="18">
        <v>3.6733999999999998E-5</v>
      </c>
      <c r="Y61" s="13">
        <v>2.5700000000000001E-2</v>
      </c>
      <c r="Z61" s="13">
        <v>8.0999999999999996E-3</v>
      </c>
      <c r="AA61" s="18">
        <v>5.5799999999999999E-6</v>
      </c>
      <c r="AB61" s="18">
        <v>5.8699999999999995E-7</v>
      </c>
      <c r="AC61" s="13">
        <v>0.31209999999999999</v>
      </c>
      <c r="AD61" s="13">
        <v>6.7000000000000004E-2</v>
      </c>
      <c r="AE61" s="18">
        <v>4.4876000000000002E-5</v>
      </c>
      <c r="AF61" s="18">
        <v>4.1965999999999998E-5</v>
      </c>
      <c r="AG61" s="13">
        <v>4.0000000000000002E-4</v>
      </c>
      <c r="AH61" s="13">
        <v>1E-4</v>
      </c>
      <c r="AI61" s="13">
        <v>0.40289999999999998</v>
      </c>
      <c r="AJ61" s="13">
        <v>2.47E-2</v>
      </c>
      <c r="AK61" s="5"/>
      <c r="AL61" s="13">
        <v>1.5819000000000001</v>
      </c>
      <c r="AM61" s="13">
        <v>1.7863</v>
      </c>
      <c r="AN61" s="13">
        <v>0.6673</v>
      </c>
      <c r="AO61" s="13">
        <v>5.0900000000000001E-2</v>
      </c>
      <c r="AP61" s="13">
        <v>1.2122999999999999</v>
      </c>
      <c r="AQ61" s="13">
        <v>7.8133999999999997</v>
      </c>
      <c r="AR61" s="13">
        <v>1.4031</v>
      </c>
      <c r="AS61" s="13">
        <v>1.2818000000000001</v>
      </c>
      <c r="AT61" s="13">
        <v>0.27060000000000001</v>
      </c>
      <c r="AU61" s="13">
        <v>7.8399999999999997E-2</v>
      </c>
      <c r="AV61" s="13">
        <v>1.1573</v>
      </c>
      <c r="AW61" s="13">
        <v>0.38219999999999998</v>
      </c>
      <c r="AX61" s="13">
        <v>8.3999999999999995E-3</v>
      </c>
      <c r="AY61" s="13">
        <v>0.23469999999999999</v>
      </c>
      <c r="AZ61" s="5"/>
      <c r="BA61" s="13">
        <v>100</v>
      </c>
      <c r="BB61" s="13">
        <v>100</v>
      </c>
      <c r="BC61" s="13">
        <v>100</v>
      </c>
      <c r="BD61" s="13">
        <v>83</v>
      </c>
      <c r="BE61" s="13">
        <v>100</v>
      </c>
      <c r="BF61" s="13">
        <v>100</v>
      </c>
      <c r="BG61" s="13">
        <v>33</v>
      </c>
      <c r="BH61" s="13">
        <v>100</v>
      </c>
      <c r="BI61" s="5"/>
      <c r="BJ61" s="12" t="s">
        <v>37</v>
      </c>
      <c r="BK61" s="12" t="s">
        <v>132</v>
      </c>
      <c r="BL61" s="13">
        <v>811</v>
      </c>
      <c r="BM61" s="13" t="s">
        <v>144</v>
      </c>
      <c r="BN61" s="13">
        <v>1147.5999999999999</v>
      </c>
      <c r="BO61" s="13">
        <v>115.9</v>
      </c>
      <c r="BP61" s="19"/>
    </row>
    <row r="62" spans="1:68" s="1" customFormat="1" ht="11.25">
      <c r="A62" s="2"/>
      <c r="B62" s="11">
        <v>532</v>
      </c>
      <c r="C62" s="12" t="s">
        <v>607</v>
      </c>
      <c r="D62" s="12" t="s">
        <v>721</v>
      </c>
      <c r="E62" s="47" t="s">
        <v>1308</v>
      </c>
      <c r="F62" s="13" t="s">
        <v>45</v>
      </c>
      <c r="G62" s="13">
        <v>21127</v>
      </c>
      <c r="H62" s="12"/>
      <c r="I62" s="12"/>
      <c r="J62" s="15">
        <v>14900</v>
      </c>
      <c r="K62" s="5"/>
      <c r="L62" s="16">
        <v>0.23</v>
      </c>
      <c r="M62" s="31">
        <v>21.469147005444643</v>
      </c>
      <c r="N62" s="29">
        <v>234.12294043092524</v>
      </c>
      <c r="O62" s="16">
        <v>0.27</v>
      </c>
      <c r="P62" s="17">
        <v>1.92</v>
      </c>
      <c r="Q62" s="13">
        <v>1.4</v>
      </c>
      <c r="R62" s="17">
        <v>197.46</v>
      </c>
      <c r="S62" s="17">
        <v>15.65</v>
      </c>
      <c r="T62" s="5"/>
      <c r="U62" s="18">
        <v>1.3045E-8</v>
      </c>
      <c r="V62" s="18">
        <v>6.7750999999999996E-8</v>
      </c>
      <c r="W62" s="18">
        <v>1.738E-5</v>
      </c>
      <c r="X62" s="18">
        <v>6.4115000000000004E-6</v>
      </c>
      <c r="Y62" s="13">
        <v>6.6299999999999998E-2</v>
      </c>
      <c r="Z62" s="13">
        <v>1.7600000000000001E-2</v>
      </c>
      <c r="AA62" s="18">
        <v>3.4E-8</v>
      </c>
      <c r="AB62" s="18">
        <v>8.6399999999999999E-9</v>
      </c>
      <c r="AC62" s="18">
        <v>1.8215000000000001E-5</v>
      </c>
      <c r="AD62" s="18">
        <v>1.4620999999999999E-5</v>
      </c>
      <c r="AE62" s="13">
        <v>0.24909999999999999</v>
      </c>
      <c r="AF62" s="13">
        <v>4.2000000000000003E-2</v>
      </c>
      <c r="AG62" s="18">
        <v>2.0123999999999999E-7</v>
      </c>
      <c r="AH62" s="18">
        <v>3.756E-7</v>
      </c>
      <c r="AI62" s="18">
        <v>8.8529000000000006E-5</v>
      </c>
      <c r="AJ62" s="18">
        <v>1.2733E-5</v>
      </c>
      <c r="AK62" s="5"/>
      <c r="AL62" s="13">
        <v>3.2587999999999999</v>
      </c>
      <c r="AM62" s="13">
        <v>2.0543999999999998</v>
      </c>
      <c r="AN62" s="13">
        <v>0.83699999999999997</v>
      </c>
      <c r="AO62" s="13">
        <v>8.7400000000000005E-2</v>
      </c>
      <c r="AP62" s="13">
        <v>8.9200000000000002E-2</v>
      </c>
      <c r="AQ62" s="13">
        <v>7.5034000000000001</v>
      </c>
      <c r="AR62" s="13">
        <v>2.3658999999999999</v>
      </c>
      <c r="AS62" s="13">
        <v>1.2344999999999999</v>
      </c>
      <c r="AT62" s="13">
        <v>0.28199999999999997</v>
      </c>
      <c r="AU62" s="13">
        <v>0.11020000000000001</v>
      </c>
      <c r="AV62" s="13">
        <v>7.8899999999999998E-2</v>
      </c>
      <c r="AW62" s="13">
        <v>18.472300000000001</v>
      </c>
      <c r="AX62" s="13">
        <v>5.8999999999999997E-2</v>
      </c>
      <c r="AY62" s="13">
        <v>3.7999999999999999E-2</v>
      </c>
      <c r="AZ62" s="5"/>
      <c r="BA62" s="13">
        <v>100</v>
      </c>
      <c r="BB62" s="13">
        <v>100</v>
      </c>
      <c r="BC62" s="13">
        <v>100</v>
      </c>
      <c r="BD62" s="13">
        <v>83</v>
      </c>
      <c r="BE62" s="13">
        <v>67</v>
      </c>
      <c r="BF62" s="13">
        <v>100</v>
      </c>
      <c r="BG62" s="13">
        <v>67</v>
      </c>
      <c r="BH62" s="13">
        <v>33</v>
      </c>
      <c r="BI62" s="5"/>
      <c r="BJ62" s="12" t="s">
        <v>607</v>
      </c>
      <c r="BK62" s="12" t="s">
        <v>721</v>
      </c>
      <c r="BL62" s="13">
        <v>100000827</v>
      </c>
      <c r="BM62" s="13" t="s">
        <v>723</v>
      </c>
      <c r="BN62" s="13">
        <v>2119.5</v>
      </c>
      <c r="BO62" s="13">
        <v>371.3</v>
      </c>
      <c r="BP62" s="19"/>
    </row>
    <row r="63" spans="1:68" s="1" customFormat="1">
      <c r="A63" s="2"/>
      <c r="B63" s="11">
        <v>196</v>
      </c>
      <c r="C63" s="12" t="s">
        <v>37</v>
      </c>
      <c r="D63" s="12" t="s">
        <v>300</v>
      </c>
      <c r="E63" s="47" t="s">
        <v>333</v>
      </c>
      <c r="F63" s="13" t="s">
        <v>40</v>
      </c>
      <c r="G63" s="13">
        <v>1649</v>
      </c>
      <c r="H63" s="14" t="s">
        <v>334</v>
      </c>
      <c r="I63" s="14" t="s">
        <v>335</v>
      </c>
      <c r="J63" s="20">
        <v>69710186287</v>
      </c>
      <c r="K63" s="5"/>
      <c r="L63" s="16">
        <v>0.53</v>
      </c>
      <c r="M63" s="31">
        <v>2.6581185889417061</v>
      </c>
      <c r="N63" s="29">
        <v>11.010612718680044</v>
      </c>
      <c r="O63" s="16">
        <v>0.14000000000000001</v>
      </c>
      <c r="P63" s="17">
        <v>2.66</v>
      </c>
      <c r="Q63" s="16">
        <v>0.66</v>
      </c>
      <c r="R63" s="17">
        <v>5</v>
      </c>
      <c r="S63" s="16">
        <v>0.66</v>
      </c>
      <c r="T63" s="5"/>
      <c r="U63" s="13">
        <v>2.3E-3</v>
      </c>
      <c r="V63" s="13">
        <v>5.0000000000000001E-4</v>
      </c>
      <c r="W63" s="13">
        <v>4.0000000000000002E-4</v>
      </c>
      <c r="X63" s="18">
        <v>8.4709000000000005E-5</v>
      </c>
      <c r="Y63" s="13">
        <v>0.1444</v>
      </c>
      <c r="Z63" s="13">
        <v>3.1300000000000001E-2</v>
      </c>
      <c r="AA63" s="18">
        <v>2.1799999999999998E-11</v>
      </c>
      <c r="AB63" s="18">
        <v>4.5099999999999998E-11</v>
      </c>
      <c r="AC63" s="13">
        <v>4.0000000000000002E-4</v>
      </c>
      <c r="AD63" s="13">
        <v>2.0000000000000001E-4</v>
      </c>
      <c r="AE63" s="13">
        <v>2.76E-2</v>
      </c>
      <c r="AF63" s="13">
        <v>6.6E-3</v>
      </c>
      <c r="AG63" s="13">
        <v>1.4E-3</v>
      </c>
      <c r="AH63" s="13">
        <v>4.0000000000000002E-4</v>
      </c>
      <c r="AI63" s="13">
        <v>6.0000000000000001E-3</v>
      </c>
      <c r="AJ63" s="13">
        <v>5.9999999999999995E-4</v>
      </c>
      <c r="AK63" s="5"/>
      <c r="AL63" s="13">
        <v>2.1217000000000001</v>
      </c>
      <c r="AM63" s="13">
        <v>0.99360000000000004</v>
      </c>
      <c r="AN63" s="13">
        <v>0.89490000000000003</v>
      </c>
      <c r="AO63" s="13">
        <v>0.47949999999999998</v>
      </c>
      <c r="AP63" s="13">
        <v>1.0857000000000001</v>
      </c>
      <c r="AQ63" s="13">
        <v>7.3282999999999996</v>
      </c>
      <c r="AR63" s="13">
        <v>2.1248999999999998</v>
      </c>
      <c r="AS63" s="13">
        <v>0.80030000000000001</v>
      </c>
      <c r="AT63" s="13">
        <v>0.4234</v>
      </c>
      <c r="AU63" s="13">
        <v>0.7994</v>
      </c>
      <c r="AV63" s="13">
        <v>1.2060999999999999</v>
      </c>
      <c r="AW63" s="13">
        <v>13.2799</v>
      </c>
      <c r="AX63" s="13">
        <v>2.9399999999999999E-2</v>
      </c>
      <c r="AY63" s="13">
        <v>1.4668000000000001</v>
      </c>
      <c r="AZ63" s="5"/>
      <c r="BA63" s="13">
        <v>100</v>
      </c>
      <c r="BB63" s="13">
        <v>100</v>
      </c>
      <c r="BC63" s="13">
        <v>100</v>
      </c>
      <c r="BD63" s="13">
        <v>100</v>
      </c>
      <c r="BE63" s="13">
        <v>100</v>
      </c>
      <c r="BF63" s="13">
        <v>100</v>
      </c>
      <c r="BG63" s="13">
        <v>100</v>
      </c>
      <c r="BH63" s="13">
        <v>100</v>
      </c>
      <c r="BI63" s="5"/>
      <c r="BJ63" s="12" t="s">
        <v>37</v>
      </c>
      <c r="BK63" s="12" t="s">
        <v>300</v>
      </c>
      <c r="BL63" s="13">
        <v>566</v>
      </c>
      <c r="BM63" s="13" t="s">
        <v>336</v>
      </c>
      <c r="BN63" s="13">
        <v>1040</v>
      </c>
      <c r="BO63" s="13">
        <v>118.1</v>
      </c>
      <c r="BP63" s="19"/>
    </row>
    <row r="64" spans="1:68" s="1" customFormat="1">
      <c r="A64" s="2"/>
      <c r="B64" s="11">
        <v>136</v>
      </c>
      <c r="C64" s="12" t="s">
        <v>37</v>
      </c>
      <c r="D64" s="12" t="s">
        <v>213</v>
      </c>
      <c r="E64" s="47" t="s">
        <v>228</v>
      </c>
      <c r="F64" s="13" t="s">
        <v>40</v>
      </c>
      <c r="G64" s="13">
        <v>18319</v>
      </c>
      <c r="H64" s="14" t="s">
        <v>229</v>
      </c>
      <c r="I64" s="14" t="s">
        <v>230</v>
      </c>
      <c r="J64" s="20">
        <v>6992101138</v>
      </c>
      <c r="K64" s="5"/>
      <c r="L64" s="13">
        <v>0.5</v>
      </c>
      <c r="M64" s="31">
        <v>4.0371579211649511</v>
      </c>
      <c r="N64" s="31">
        <v>879.99393571861731</v>
      </c>
      <c r="O64" s="16">
        <v>0.08</v>
      </c>
      <c r="P64" s="13">
        <v>2.85</v>
      </c>
      <c r="Q64" s="13">
        <v>1.21</v>
      </c>
      <c r="R64" s="13">
        <v>1.1399999999999999</v>
      </c>
      <c r="S64" s="13">
        <v>1.71</v>
      </c>
      <c r="T64" s="5"/>
      <c r="U64" s="13">
        <v>5.1200000000000002E-2</v>
      </c>
      <c r="V64" s="13">
        <v>7.1000000000000004E-3</v>
      </c>
      <c r="W64" s="13">
        <v>2.3300000000000001E-2</v>
      </c>
      <c r="X64" s="13">
        <v>3.3999999999999998E-3</v>
      </c>
      <c r="Y64" s="13">
        <v>8.0000000000000004E-4</v>
      </c>
      <c r="Z64" s="13">
        <v>5.9999999999999995E-4</v>
      </c>
      <c r="AA64" s="18">
        <v>5.4599999999999999E-5</v>
      </c>
      <c r="AB64" s="18">
        <v>4.2899999999999996E-6</v>
      </c>
      <c r="AC64" s="13">
        <v>9.0899999999999995E-2</v>
      </c>
      <c r="AD64" s="13">
        <v>2.1999999999999999E-2</v>
      </c>
      <c r="AE64" s="13">
        <v>0.73729999999999996</v>
      </c>
      <c r="AF64" s="13">
        <v>0.1048</v>
      </c>
      <c r="AG64" s="13">
        <v>0.68740000000000001</v>
      </c>
      <c r="AH64" s="13">
        <v>0.11550000000000001</v>
      </c>
      <c r="AI64" s="13">
        <v>0.1142</v>
      </c>
      <c r="AJ64" s="13">
        <v>7.7999999999999996E-3</v>
      </c>
      <c r="AK64" s="5"/>
      <c r="AL64" s="13">
        <v>1.4234</v>
      </c>
      <c r="AM64" s="13">
        <v>0.59470000000000001</v>
      </c>
      <c r="AN64" s="13">
        <v>0.19040000000000001</v>
      </c>
      <c r="AO64" s="13">
        <v>0.2301</v>
      </c>
      <c r="AP64" s="13">
        <v>0.22090000000000001</v>
      </c>
      <c r="AQ64" s="13">
        <v>7.1574999999999998</v>
      </c>
      <c r="AR64" s="13">
        <v>1.6080000000000001</v>
      </c>
      <c r="AS64" s="13">
        <v>0.56489999999999996</v>
      </c>
      <c r="AT64" s="13">
        <v>0.28160000000000002</v>
      </c>
      <c r="AU64" s="13">
        <v>0.39829999999999999</v>
      </c>
      <c r="AV64" s="13">
        <v>0.32979999999999998</v>
      </c>
      <c r="AW64" s="13">
        <v>290.22199999999998</v>
      </c>
      <c r="AX64" s="13">
        <v>0.36820000000000003</v>
      </c>
      <c r="AY64" s="13">
        <v>6.2660999999999998</v>
      </c>
      <c r="AZ64" s="5"/>
      <c r="BA64" s="13">
        <v>83</v>
      </c>
      <c r="BB64" s="13">
        <v>83</v>
      </c>
      <c r="BC64" s="13">
        <v>0</v>
      </c>
      <c r="BD64" s="13">
        <v>17</v>
      </c>
      <c r="BE64" s="13">
        <v>33</v>
      </c>
      <c r="BF64" s="13">
        <v>100</v>
      </c>
      <c r="BG64" s="13">
        <v>100</v>
      </c>
      <c r="BH64" s="13">
        <v>100</v>
      </c>
      <c r="BI64" s="5"/>
      <c r="BJ64" s="12" t="s">
        <v>37</v>
      </c>
      <c r="BK64" s="12" t="s">
        <v>213</v>
      </c>
      <c r="BL64" s="13">
        <v>100000454</v>
      </c>
      <c r="BM64" s="13" t="s">
        <v>231</v>
      </c>
      <c r="BN64" s="13">
        <v>860</v>
      </c>
      <c r="BO64" s="13">
        <v>118.1</v>
      </c>
      <c r="BP64" s="19"/>
    </row>
    <row r="65" spans="1:68" s="1" customFormat="1">
      <c r="A65" s="2"/>
      <c r="B65" s="11">
        <v>229</v>
      </c>
      <c r="C65" s="12" t="s">
        <v>374</v>
      </c>
      <c r="D65" s="12" t="s">
        <v>375</v>
      </c>
      <c r="E65" s="47" t="s">
        <v>400</v>
      </c>
      <c r="F65" s="13" t="s">
        <v>45</v>
      </c>
      <c r="G65" s="13">
        <v>527</v>
      </c>
      <c r="H65" s="14" t="s">
        <v>401</v>
      </c>
      <c r="I65" s="14" t="s">
        <v>402</v>
      </c>
      <c r="J65" s="15">
        <v>612</v>
      </c>
      <c r="K65" s="5"/>
      <c r="L65" s="16">
        <v>0.4</v>
      </c>
      <c r="M65" s="29">
        <v>0.29388866031585276</v>
      </c>
      <c r="N65" s="31">
        <v>440.46851552854025</v>
      </c>
      <c r="O65" s="16">
        <v>0.18</v>
      </c>
      <c r="P65" s="13">
        <v>0.89</v>
      </c>
      <c r="Q65" s="13">
        <v>3</v>
      </c>
      <c r="R65" s="13">
        <v>1.77</v>
      </c>
      <c r="S65" s="13">
        <v>0.99</v>
      </c>
      <c r="T65" s="5"/>
      <c r="U65" s="18">
        <v>6.5642999999999995E-5</v>
      </c>
      <c r="V65" s="18">
        <v>3.3732999999999997E-5</v>
      </c>
      <c r="W65" s="13">
        <v>6.3700000000000007E-2</v>
      </c>
      <c r="X65" s="13">
        <v>7.7000000000000002E-3</v>
      </c>
      <c r="Y65" s="13">
        <v>2.3E-3</v>
      </c>
      <c r="Z65" s="13">
        <v>1.2999999999999999E-3</v>
      </c>
      <c r="AA65" s="13">
        <v>8.9999999999999998E-4</v>
      </c>
      <c r="AB65" s="18">
        <v>5.4500000000000003E-5</v>
      </c>
      <c r="AC65" s="13">
        <v>0.43790000000000001</v>
      </c>
      <c r="AD65" s="13">
        <v>9.1499999999999998E-2</v>
      </c>
      <c r="AE65" s="13">
        <v>0.10979999999999999</v>
      </c>
      <c r="AF65" s="13">
        <v>2.0299999999999999E-2</v>
      </c>
      <c r="AG65" s="13">
        <v>0.1663</v>
      </c>
      <c r="AH65" s="13">
        <v>2.98E-2</v>
      </c>
      <c r="AI65" s="13">
        <v>0.93</v>
      </c>
      <c r="AJ65" s="13">
        <v>5.4399999999999997E-2</v>
      </c>
      <c r="AK65" s="5"/>
      <c r="AL65" s="13">
        <v>0.9254</v>
      </c>
      <c r="AM65" s="13">
        <v>1.3028</v>
      </c>
      <c r="AN65" s="13">
        <v>0.87509999999999999</v>
      </c>
      <c r="AO65" s="13">
        <v>1.2135</v>
      </c>
      <c r="AP65" s="13">
        <v>0.92320000000000002</v>
      </c>
      <c r="AQ65" s="13">
        <v>7.1155999999999997</v>
      </c>
      <c r="AR65" s="13">
        <v>0.92859999999999998</v>
      </c>
      <c r="AS65" s="13">
        <v>1.046</v>
      </c>
      <c r="AT65" s="13">
        <v>0.41499999999999998</v>
      </c>
      <c r="AU65" s="13">
        <v>3.1597</v>
      </c>
      <c r="AV65" s="13">
        <v>1.0528999999999999</v>
      </c>
      <c r="AW65" s="13">
        <v>463.76929999999999</v>
      </c>
      <c r="AX65" s="13">
        <v>0.52090000000000003</v>
      </c>
      <c r="AY65" s="13">
        <v>4.0255000000000001</v>
      </c>
      <c r="AZ65" s="5"/>
      <c r="BA65" s="13">
        <v>100</v>
      </c>
      <c r="BB65" s="13">
        <v>100</v>
      </c>
      <c r="BC65" s="13">
        <v>100</v>
      </c>
      <c r="BD65" s="13">
        <v>100</v>
      </c>
      <c r="BE65" s="13">
        <v>100</v>
      </c>
      <c r="BF65" s="13">
        <v>100</v>
      </c>
      <c r="BG65" s="13">
        <v>100</v>
      </c>
      <c r="BH65" s="13">
        <v>100</v>
      </c>
      <c r="BI65" s="5"/>
      <c r="BJ65" s="12" t="s">
        <v>374</v>
      </c>
      <c r="BK65" s="12" t="s">
        <v>375</v>
      </c>
      <c r="BL65" s="13">
        <v>482</v>
      </c>
      <c r="BM65" s="13" t="s">
        <v>403</v>
      </c>
      <c r="BN65" s="13">
        <v>1102.8</v>
      </c>
      <c r="BO65" s="13">
        <v>116.9</v>
      </c>
      <c r="BP65" s="19"/>
    </row>
    <row r="66" spans="1:68" s="1" customFormat="1">
      <c r="A66" s="2"/>
      <c r="B66" s="11">
        <v>73</v>
      </c>
      <c r="C66" s="12" t="s">
        <v>37</v>
      </c>
      <c r="D66" s="12" t="s">
        <v>79</v>
      </c>
      <c r="E66" s="47" t="s">
        <v>112</v>
      </c>
      <c r="F66" s="13" t="s">
        <v>40</v>
      </c>
      <c r="G66" s="13">
        <v>64</v>
      </c>
      <c r="H66" s="14" t="s">
        <v>113</v>
      </c>
      <c r="I66" s="14" t="s">
        <v>114</v>
      </c>
      <c r="J66" s="20">
        <v>69256656140</v>
      </c>
      <c r="K66" s="5"/>
      <c r="L66" s="16">
        <v>0.48</v>
      </c>
      <c r="M66" s="31">
        <v>4.0266741279612015</v>
      </c>
      <c r="N66" s="29">
        <v>3.849449001574281</v>
      </c>
      <c r="O66" s="16">
        <v>0.16</v>
      </c>
      <c r="P66" s="17">
        <v>2.2400000000000002</v>
      </c>
      <c r="Q66" s="16">
        <v>0.44</v>
      </c>
      <c r="R66" s="17">
        <v>6.97</v>
      </c>
      <c r="S66" s="16">
        <v>0.8</v>
      </c>
      <c r="T66" s="5"/>
      <c r="U66" s="13">
        <v>3.0000000000000001E-3</v>
      </c>
      <c r="V66" s="13">
        <v>5.9999999999999995E-4</v>
      </c>
      <c r="W66" s="18">
        <v>1.9108E-6</v>
      </c>
      <c r="X66" s="18">
        <v>1.3374999999999999E-6</v>
      </c>
      <c r="Y66" s="13">
        <v>0.31280000000000002</v>
      </c>
      <c r="Z66" s="13">
        <v>5.8599999999999999E-2</v>
      </c>
      <c r="AA66" s="18">
        <v>8.6500000000000001E-10</v>
      </c>
      <c r="AB66" s="18">
        <v>4.5800000000000002E-10</v>
      </c>
      <c r="AC66" s="13">
        <v>2.0000000000000001E-4</v>
      </c>
      <c r="AD66" s="13">
        <v>1E-4</v>
      </c>
      <c r="AE66" s="13">
        <v>1E-4</v>
      </c>
      <c r="AF66" s="18">
        <v>7.8448000000000005E-5</v>
      </c>
      <c r="AG66" s="13">
        <v>8.0000000000000004E-4</v>
      </c>
      <c r="AH66" s="13">
        <v>2.9999999999999997E-4</v>
      </c>
      <c r="AI66" s="13">
        <v>2.6100000000000002E-2</v>
      </c>
      <c r="AJ66" s="13">
        <v>2.0999999999999999E-3</v>
      </c>
      <c r="AK66" s="5"/>
      <c r="AL66" s="13">
        <v>2.0588000000000002</v>
      </c>
      <c r="AM66" s="13">
        <v>1.1405000000000001</v>
      </c>
      <c r="AN66" s="13">
        <v>0.9113</v>
      </c>
      <c r="AO66" s="13">
        <v>0.30590000000000001</v>
      </c>
      <c r="AP66" s="13">
        <v>1.0324</v>
      </c>
      <c r="AQ66" s="13">
        <v>7.0659000000000001</v>
      </c>
      <c r="AR66" s="13">
        <v>2.1587000000000001</v>
      </c>
      <c r="AS66" s="13">
        <v>0.96460000000000001</v>
      </c>
      <c r="AT66" s="13">
        <v>0.46200000000000002</v>
      </c>
      <c r="AU66" s="13">
        <v>0.53610000000000002</v>
      </c>
      <c r="AV66" s="13">
        <v>1.2069000000000001</v>
      </c>
      <c r="AW66" s="13">
        <v>4.6459000000000001</v>
      </c>
      <c r="AX66" s="13">
        <v>1.44E-2</v>
      </c>
      <c r="AY66" s="13">
        <v>1.0133000000000001</v>
      </c>
      <c r="AZ66" s="5"/>
      <c r="BA66" s="13">
        <v>100</v>
      </c>
      <c r="BB66" s="13">
        <v>100</v>
      </c>
      <c r="BC66" s="13">
        <v>100</v>
      </c>
      <c r="BD66" s="13">
        <v>100</v>
      </c>
      <c r="BE66" s="13">
        <v>100</v>
      </c>
      <c r="BF66" s="13">
        <v>100</v>
      </c>
      <c r="BG66" s="13">
        <v>100</v>
      </c>
      <c r="BH66" s="13">
        <v>100</v>
      </c>
      <c r="BI66" s="5"/>
      <c r="BJ66" s="12" t="s">
        <v>37</v>
      </c>
      <c r="BK66" s="12" t="s">
        <v>79</v>
      </c>
      <c r="BL66" s="13">
        <v>460</v>
      </c>
      <c r="BM66" s="13" t="s">
        <v>115</v>
      </c>
      <c r="BN66" s="13">
        <v>2056</v>
      </c>
      <c r="BO66" s="13">
        <v>166.1</v>
      </c>
      <c r="BP66" s="19"/>
    </row>
    <row r="67" spans="1:68" s="1" customFormat="1">
      <c r="A67" s="2"/>
      <c r="B67" s="11">
        <v>763</v>
      </c>
      <c r="C67" s="12" t="s">
        <v>918</v>
      </c>
      <c r="D67" s="12" t="s">
        <v>919</v>
      </c>
      <c r="E67" s="47" t="s">
        <v>984</v>
      </c>
      <c r="F67" s="13" t="s">
        <v>81</v>
      </c>
      <c r="G67" s="13">
        <v>1573</v>
      </c>
      <c r="H67" s="14" t="s">
        <v>985</v>
      </c>
      <c r="I67" s="14" t="s">
        <v>986</v>
      </c>
      <c r="J67" s="15">
        <v>6802</v>
      </c>
      <c r="K67" s="5"/>
      <c r="L67" s="13">
        <v>0.81</v>
      </c>
      <c r="M67" s="29">
        <v>0.49565664353636602</v>
      </c>
      <c r="N67" s="29">
        <v>1.1684476394015932</v>
      </c>
      <c r="O67" s="16">
        <v>0.04</v>
      </c>
      <c r="P67" s="17">
        <v>8.34</v>
      </c>
      <c r="Q67" s="16">
        <v>0.42</v>
      </c>
      <c r="R67" s="17">
        <v>75.819999999999993</v>
      </c>
      <c r="S67" s="16">
        <v>0.02</v>
      </c>
      <c r="T67" s="5"/>
      <c r="U67" s="13">
        <v>0.74709999999999999</v>
      </c>
      <c r="V67" s="13">
        <v>7.8100000000000003E-2</v>
      </c>
      <c r="W67" s="13">
        <v>5.0900000000000001E-2</v>
      </c>
      <c r="X67" s="13">
        <v>6.3E-3</v>
      </c>
      <c r="Y67" s="13">
        <v>0.16039999999999999</v>
      </c>
      <c r="Z67" s="13">
        <v>3.4099999999999998E-2</v>
      </c>
      <c r="AA67" s="18">
        <v>8.0099999999999995E-6</v>
      </c>
      <c r="AB67" s="18">
        <v>8.0200000000000001E-7</v>
      </c>
      <c r="AC67" s="13">
        <v>2.0000000000000001E-4</v>
      </c>
      <c r="AD67" s="18">
        <v>9.4092000000000006E-5</v>
      </c>
      <c r="AE67" s="13">
        <v>1.2800000000000001E-2</v>
      </c>
      <c r="AF67" s="13">
        <v>3.5999999999999999E-3</v>
      </c>
      <c r="AG67" s="18">
        <v>4.8045000000000001E-11</v>
      </c>
      <c r="AH67" s="18">
        <v>1.8594E-9</v>
      </c>
      <c r="AI67" s="18">
        <v>6.6311999999999997E-7</v>
      </c>
      <c r="AJ67" s="18">
        <v>2.734E-7</v>
      </c>
      <c r="AK67" s="5"/>
      <c r="AL67" s="13">
        <v>1.7565</v>
      </c>
      <c r="AM67" s="13">
        <v>0.25459999999999999</v>
      </c>
      <c r="AN67" s="13">
        <v>0.3468</v>
      </c>
      <c r="AO67" s="13">
        <v>2.0922999999999998</v>
      </c>
      <c r="AP67" s="13">
        <v>7.2446000000000002</v>
      </c>
      <c r="AQ67" s="13">
        <v>6.9984000000000002</v>
      </c>
      <c r="AR67" s="13">
        <v>0.96430000000000005</v>
      </c>
      <c r="AS67" s="13">
        <v>0.11559999999999999</v>
      </c>
      <c r="AT67" s="13">
        <v>9.3700000000000006E-2</v>
      </c>
      <c r="AU67" s="13">
        <v>1.9455</v>
      </c>
      <c r="AV67" s="13">
        <v>4.6322999999999999</v>
      </c>
      <c r="AW67" s="13">
        <v>5.4126000000000003</v>
      </c>
      <c r="AX67" s="13">
        <v>0.16500000000000001</v>
      </c>
      <c r="AY67" s="13">
        <v>9.2299999999999993E-2</v>
      </c>
      <c r="AZ67" s="5"/>
      <c r="BA67" s="13">
        <v>100</v>
      </c>
      <c r="BB67" s="13">
        <v>100</v>
      </c>
      <c r="BC67" s="13">
        <v>100</v>
      </c>
      <c r="BD67" s="13">
        <v>100</v>
      </c>
      <c r="BE67" s="13">
        <v>100</v>
      </c>
      <c r="BF67" s="13">
        <v>100</v>
      </c>
      <c r="BG67" s="13">
        <v>50</v>
      </c>
      <c r="BH67" s="13">
        <v>50</v>
      </c>
      <c r="BI67" s="5"/>
      <c r="BJ67" s="12" t="s">
        <v>918</v>
      </c>
      <c r="BK67" s="12" t="s">
        <v>919</v>
      </c>
      <c r="BL67" s="13">
        <v>1099</v>
      </c>
      <c r="BM67" s="13" t="s">
        <v>987</v>
      </c>
      <c r="BN67" s="13">
        <v>1675</v>
      </c>
      <c r="BO67" s="13">
        <v>282.10000000000002</v>
      </c>
      <c r="BP67" s="19"/>
    </row>
    <row r="68" spans="1:68" s="1" customFormat="1">
      <c r="A68" s="2"/>
      <c r="B68" s="11">
        <v>861</v>
      </c>
      <c r="C68" s="12" t="s">
        <v>1093</v>
      </c>
      <c r="D68" s="12" t="s">
        <v>1110</v>
      </c>
      <c r="E68" s="47" t="s">
        <v>1131</v>
      </c>
      <c r="F68" s="13" t="s">
        <v>40</v>
      </c>
      <c r="G68" s="13">
        <v>34398</v>
      </c>
      <c r="H68" s="14" t="s">
        <v>1132</v>
      </c>
      <c r="I68" s="14" t="s">
        <v>1133</v>
      </c>
      <c r="J68" s="20">
        <v>928431548899</v>
      </c>
      <c r="K68" s="5"/>
      <c r="L68" s="16">
        <v>0.21</v>
      </c>
      <c r="M68" s="31">
        <v>39.792487913722582</v>
      </c>
      <c r="N68" s="30">
        <v>0.51742993848257002</v>
      </c>
      <c r="O68" s="16">
        <v>0.14000000000000001</v>
      </c>
      <c r="P68" s="17">
        <v>4.7300000000000004</v>
      </c>
      <c r="Q68" s="13">
        <v>0.92</v>
      </c>
      <c r="R68" s="17">
        <v>3.75</v>
      </c>
      <c r="S68" s="17">
        <v>7.73</v>
      </c>
      <c r="T68" s="5"/>
      <c r="U68" s="13">
        <v>1.1999999999999999E-3</v>
      </c>
      <c r="V68" s="13">
        <v>2.9999999999999997E-4</v>
      </c>
      <c r="W68" s="18">
        <v>9.6672999999999998E-6</v>
      </c>
      <c r="X68" s="18">
        <v>4.1718999999999998E-6</v>
      </c>
      <c r="Y68" s="13">
        <v>9.4000000000000004E-3</v>
      </c>
      <c r="Z68" s="13">
        <v>3.8999999999999998E-3</v>
      </c>
      <c r="AA68" s="18">
        <v>1.16E-10</v>
      </c>
      <c r="AB68" s="18">
        <v>1.26E-10</v>
      </c>
      <c r="AC68" s="18">
        <v>5.8352999999999998E-6</v>
      </c>
      <c r="AD68" s="18">
        <v>5.8359000000000003E-6</v>
      </c>
      <c r="AE68" s="13">
        <v>0.36209999999999998</v>
      </c>
      <c r="AF68" s="13">
        <v>5.79E-2</v>
      </c>
      <c r="AG68" s="13">
        <v>6.1000000000000004E-3</v>
      </c>
      <c r="AH68" s="13">
        <v>1.6000000000000001E-3</v>
      </c>
      <c r="AI68" s="18">
        <v>1.4248E-5</v>
      </c>
      <c r="AJ68" s="18">
        <v>3.004E-6</v>
      </c>
      <c r="AK68" s="5"/>
      <c r="AL68" s="13">
        <v>3.7595999999999998</v>
      </c>
      <c r="AM68" s="13">
        <v>0.94869999999999999</v>
      </c>
      <c r="AN68" s="13">
        <v>0.32290000000000002</v>
      </c>
      <c r="AO68" s="13">
        <v>5.5100000000000003E-2</v>
      </c>
      <c r="AP68" s="13">
        <v>9.0800000000000006E-2</v>
      </c>
      <c r="AQ68" s="13">
        <v>6.9874000000000001</v>
      </c>
      <c r="AR68" s="13">
        <v>10.700200000000001</v>
      </c>
      <c r="AS68" s="13">
        <v>2.2612999999999999</v>
      </c>
      <c r="AT68" s="13">
        <v>0.46970000000000001</v>
      </c>
      <c r="AU68" s="13">
        <v>0.26889999999999997</v>
      </c>
      <c r="AV68" s="13">
        <v>0.29260000000000003</v>
      </c>
      <c r="AW68" s="13">
        <v>0.15140000000000001</v>
      </c>
      <c r="AX68" s="13">
        <v>5.4199999999999998E-2</v>
      </c>
      <c r="AY68" s="13">
        <v>1.8627</v>
      </c>
      <c r="AZ68" s="5"/>
      <c r="BA68" s="13">
        <v>100</v>
      </c>
      <c r="BB68" s="13">
        <v>100</v>
      </c>
      <c r="BC68" s="13">
        <v>100</v>
      </c>
      <c r="BD68" s="13">
        <v>33</v>
      </c>
      <c r="BE68" s="13">
        <v>100</v>
      </c>
      <c r="BF68" s="13">
        <v>100</v>
      </c>
      <c r="BG68" s="13">
        <v>0</v>
      </c>
      <c r="BH68" s="13">
        <v>100</v>
      </c>
      <c r="BI68" s="5"/>
      <c r="BJ68" s="12" t="s">
        <v>1093</v>
      </c>
      <c r="BK68" s="12" t="s">
        <v>1110</v>
      </c>
      <c r="BL68" s="13">
        <v>100001258</v>
      </c>
      <c r="BM68" s="13" t="s">
        <v>1134</v>
      </c>
      <c r="BN68" s="13">
        <v>2236</v>
      </c>
      <c r="BO68" s="13">
        <v>189.1</v>
      </c>
      <c r="BP68" s="19"/>
    </row>
    <row r="69" spans="1:68" s="1" customFormat="1">
      <c r="A69" s="2"/>
      <c r="B69" s="11">
        <v>116</v>
      </c>
      <c r="C69" s="12" t="s">
        <v>37</v>
      </c>
      <c r="D69" s="12" t="s">
        <v>132</v>
      </c>
      <c r="E69" s="47" t="s">
        <v>188</v>
      </c>
      <c r="F69" s="13" t="s">
        <v>40</v>
      </c>
      <c r="G69" s="13">
        <v>31539</v>
      </c>
      <c r="H69" s="14" t="s">
        <v>189</v>
      </c>
      <c r="I69" s="12"/>
      <c r="J69" s="15">
        <v>439389</v>
      </c>
      <c r="K69" s="5"/>
      <c r="L69" s="13">
        <v>1</v>
      </c>
      <c r="M69" s="29">
        <v>1</v>
      </c>
      <c r="N69" s="31">
        <v>144.56304236855539</v>
      </c>
      <c r="O69" s="16">
        <v>0.01</v>
      </c>
      <c r="P69" s="13">
        <v>1</v>
      </c>
      <c r="Q69" s="16">
        <v>0.6</v>
      </c>
      <c r="R69" s="17">
        <v>5.84</v>
      </c>
      <c r="S69" s="16">
        <v>0.6</v>
      </c>
      <c r="T69" s="5"/>
      <c r="U69" s="13"/>
      <c r="V69" s="13"/>
      <c r="W69" s="13"/>
      <c r="X69" s="13"/>
      <c r="Y69" s="13">
        <v>2.5999999999999999E-3</v>
      </c>
      <c r="Z69" s="13">
        <v>1.5E-3</v>
      </c>
      <c r="AA69" s="18">
        <v>1.2299999999999999E-8</v>
      </c>
      <c r="AB69" s="18">
        <v>3.8199999999999996E-9</v>
      </c>
      <c r="AC69" s="13"/>
      <c r="AD69" s="13"/>
      <c r="AE69" s="13">
        <v>1.2500000000000001E-2</v>
      </c>
      <c r="AF69" s="13">
        <v>3.5999999999999999E-3</v>
      </c>
      <c r="AG69" s="13">
        <v>9.7000000000000003E-3</v>
      </c>
      <c r="AH69" s="13">
        <v>2.3999999999999998E-3</v>
      </c>
      <c r="AI69" s="13">
        <v>1.2500000000000001E-2</v>
      </c>
      <c r="AJ69" s="13">
        <v>1.1000000000000001E-3</v>
      </c>
      <c r="AK69" s="5"/>
      <c r="AL69" s="13">
        <v>9.9699999999999997E-2</v>
      </c>
      <c r="AM69" s="13">
        <v>9.9699999999999997E-2</v>
      </c>
      <c r="AN69" s="13">
        <v>9.9699999999999997E-2</v>
      </c>
      <c r="AO69" s="13">
        <v>9.9699999999999997E-2</v>
      </c>
      <c r="AP69" s="13">
        <v>0.92079999999999995</v>
      </c>
      <c r="AQ69" s="13">
        <v>6.8827999999999996</v>
      </c>
      <c r="AR69" s="13">
        <v>0.1171</v>
      </c>
      <c r="AS69" s="13">
        <v>0.1171</v>
      </c>
      <c r="AT69" s="13">
        <v>0.1171</v>
      </c>
      <c r="AU69" s="13">
        <v>0.1171</v>
      </c>
      <c r="AV69" s="13">
        <v>0.19589999999999999</v>
      </c>
      <c r="AW69" s="13">
        <v>28.319900000000001</v>
      </c>
      <c r="AX69" s="13">
        <v>0.26960000000000001</v>
      </c>
      <c r="AY69" s="13">
        <v>1.1793</v>
      </c>
      <c r="AZ69" s="5"/>
      <c r="BA69" s="13">
        <v>0</v>
      </c>
      <c r="BB69" s="13">
        <v>0</v>
      </c>
      <c r="BC69" s="13">
        <v>0</v>
      </c>
      <c r="BD69" s="13">
        <v>0</v>
      </c>
      <c r="BE69" s="13">
        <v>100</v>
      </c>
      <c r="BF69" s="13">
        <v>100</v>
      </c>
      <c r="BG69" s="13">
        <v>100</v>
      </c>
      <c r="BH69" s="13">
        <v>50</v>
      </c>
      <c r="BI69" s="5"/>
      <c r="BJ69" s="12" t="s">
        <v>37</v>
      </c>
      <c r="BK69" s="12" t="s">
        <v>132</v>
      </c>
      <c r="BL69" s="13">
        <v>100001129</v>
      </c>
      <c r="BM69" s="13" t="s">
        <v>190</v>
      </c>
      <c r="BN69" s="13">
        <v>990</v>
      </c>
      <c r="BO69" s="13">
        <v>162</v>
      </c>
      <c r="BP69" s="19"/>
    </row>
    <row r="70" spans="1:68" s="1" customFormat="1">
      <c r="A70" s="2"/>
      <c r="B70" s="11">
        <v>170</v>
      </c>
      <c r="C70" s="12" t="s">
        <v>37</v>
      </c>
      <c r="D70" s="12" t="s">
        <v>213</v>
      </c>
      <c r="E70" s="47" t="s">
        <v>285</v>
      </c>
      <c r="F70" s="13" t="s">
        <v>40</v>
      </c>
      <c r="G70" s="13">
        <v>607</v>
      </c>
      <c r="H70" s="14" t="s">
        <v>286</v>
      </c>
      <c r="I70" s="14" t="s">
        <v>287</v>
      </c>
      <c r="J70" s="15">
        <v>736715</v>
      </c>
      <c r="K70" s="5"/>
      <c r="L70" s="16">
        <v>0.57999999999999996</v>
      </c>
      <c r="M70" s="31">
        <v>2.24973544973545</v>
      </c>
      <c r="N70" s="29">
        <v>4.6625592417061608</v>
      </c>
      <c r="O70" s="16">
        <v>0.2</v>
      </c>
      <c r="P70" s="16">
        <v>0.18</v>
      </c>
      <c r="Q70" s="16">
        <v>0.18</v>
      </c>
      <c r="R70" s="17">
        <v>5.0999999999999996</v>
      </c>
      <c r="S70" s="17">
        <v>2.2799999999999998</v>
      </c>
      <c r="T70" s="5"/>
      <c r="U70" s="13">
        <v>3.3300000000000003E-2</v>
      </c>
      <c r="V70" s="13">
        <v>4.8999999999999998E-3</v>
      </c>
      <c r="W70" s="13">
        <v>7.3000000000000001E-3</v>
      </c>
      <c r="X70" s="13">
        <v>1.1999999999999999E-3</v>
      </c>
      <c r="Y70" s="13">
        <v>0.39460000000000001</v>
      </c>
      <c r="Z70" s="13">
        <v>7.17E-2</v>
      </c>
      <c r="AA70" s="13">
        <v>1E-3</v>
      </c>
      <c r="AB70" s="18">
        <v>5.9700000000000001E-5</v>
      </c>
      <c r="AC70" s="18">
        <v>1.5820000000000001E-5</v>
      </c>
      <c r="AD70" s="18">
        <v>1.3042E-5</v>
      </c>
      <c r="AE70" s="13">
        <v>2.9999999999999997E-4</v>
      </c>
      <c r="AF70" s="13">
        <v>2.0000000000000001E-4</v>
      </c>
      <c r="AG70" s="13">
        <v>1.9E-3</v>
      </c>
      <c r="AH70" s="13">
        <v>5.9999999999999995E-4</v>
      </c>
      <c r="AI70" s="13">
        <v>2.8E-3</v>
      </c>
      <c r="AJ70" s="13">
        <v>2.9999999999999997E-4</v>
      </c>
      <c r="AK70" s="5"/>
      <c r="AL70" s="13">
        <v>0.1971</v>
      </c>
      <c r="AM70" s="13">
        <v>1.3525</v>
      </c>
      <c r="AN70" s="13">
        <v>1.2627999999999999</v>
      </c>
      <c r="AO70" s="13">
        <v>8.8999999999999996E-2</v>
      </c>
      <c r="AP70" s="13">
        <v>0.43530000000000002</v>
      </c>
      <c r="AQ70" s="13">
        <v>6.7714999999999996</v>
      </c>
      <c r="AR70" s="13">
        <v>0.42520000000000002</v>
      </c>
      <c r="AS70" s="13">
        <v>2.4003000000000001</v>
      </c>
      <c r="AT70" s="13">
        <v>1.3933</v>
      </c>
      <c r="AU70" s="13">
        <v>0.189</v>
      </c>
      <c r="AV70" s="13">
        <v>1.0549999999999999</v>
      </c>
      <c r="AW70" s="13">
        <v>4.9189999999999996</v>
      </c>
      <c r="AX70" s="13">
        <v>8.8900000000000007E-2</v>
      </c>
      <c r="AY70" s="13">
        <v>1.3270999999999999</v>
      </c>
      <c r="AZ70" s="5"/>
      <c r="BA70" s="13">
        <v>100</v>
      </c>
      <c r="BB70" s="13">
        <v>100</v>
      </c>
      <c r="BC70" s="13">
        <v>100</v>
      </c>
      <c r="BD70" s="13">
        <v>17</v>
      </c>
      <c r="BE70" s="13">
        <v>100</v>
      </c>
      <c r="BF70" s="13">
        <v>100</v>
      </c>
      <c r="BG70" s="13">
        <v>17</v>
      </c>
      <c r="BH70" s="13">
        <v>100</v>
      </c>
      <c r="BI70" s="5"/>
      <c r="BJ70" s="12" t="s">
        <v>37</v>
      </c>
      <c r="BK70" s="12" t="s">
        <v>213</v>
      </c>
      <c r="BL70" s="13">
        <v>537</v>
      </c>
      <c r="BM70" s="13" t="s">
        <v>288</v>
      </c>
      <c r="BN70" s="13">
        <v>1119</v>
      </c>
      <c r="BO70" s="13">
        <v>139.1</v>
      </c>
      <c r="BP70" s="19"/>
    </row>
    <row r="71" spans="1:68" s="1" customFormat="1">
      <c r="A71" s="2"/>
      <c r="B71" s="11">
        <v>762</v>
      </c>
      <c r="C71" s="12" t="s">
        <v>918</v>
      </c>
      <c r="D71" s="12" t="s">
        <v>919</v>
      </c>
      <c r="E71" s="47" t="s">
        <v>980</v>
      </c>
      <c r="F71" s="13" t="s">
        <v>40</v>
      </c>
      <c r="G71" s="13">
        <v>32352</v>
      </c>
      <c r="H71" s="14" t="s">
        <v>981</v>
      </c>
      <c r="I71" s="14" t="s">
        <v>982</v>
      </c>
      <c r="J71" s="15">
        <v>764</v>
      </c>
      <c r="K71" s="5"/>
      <c r="L71" s="16">
        <v>0.21</v>
      </c>
      <c r="M71" s="29">
        <v>0.78928765633496467</v>
      </c>
      <c r="N71" s="29">
        <v>23.293615676359039</v>
      </c>
      <c r="O71" s="16">
        <v>0.31</v>
      </c>
      <c r="P71" s="16">
        <v>0.09</v>
      </c>
      <c r="Q71" s="13">
        <v>0.57999999999999996</v>
      </c>
      <c r="R71" s="17">
        <v>5.01</v>
      </c>
      <c r="S71" s="17">
        <v>5.0599999999999996</v>
      </c>
      <c r="T71" s="5"/>
      <c r="U71" s="13">
        <v>1E-3</v>
      </c>
      <c r="V71" s="13">
        <v>2.9999999999999997E-4</v>
      </c>
      <c r="W71" s="13">
        <v>0.53100000000000003</v>
      </c>
      <c r="X71" s="13">
        <v>5.2900000000000003E-2</v>
      </c>
      <c r="Y71" s="13">
        <v>0.3327</v>
      </c>
      <c r="Z71" s="13">
        <v>6.2E-2</v>
      </c>
      <c r="AA71" s="13">
        <v>2.0999999999999999E-3</v>
      </c>
      <c r="AB71" s="13">
        <v>1E-4</v>
      </c>
      <c r="AC71" s="13">
        <v>2.0000000000000001E-4</v>
      </c>
      <c r="AD71" s="13">
        <v>1E-4</v>
      </c>
      <c r="AE71" s="13">
        <v>0.42120000000000002</v>
      </c>
      <c r="AF71" s="13">
        <v>6.5299999999999997E-2</v>
      </c>
      <c r="AG71" s="13">
        <v>7.4999999999999997E-3</v>
      </c>
      <c r="AH71" s="13">
        <v>1.9E-3</v>
      </c>
      <c r="AI71" s="13">
        <v>1.6000000000000001E-3</v>
      </c>
      <c r="AJ71" s="13">
        <v>2.0000000000000001E-4</v>
      </c>
      <c r="AK71" s="5"/>
      <c r="AL71" s="13">
        <v>0.153</v>
      </c>
      <c r="AM71" s="13">
        <v>2.1124000000000001</v>
      </c>
      <c r="AN71" s="13">
        <v>0.75329999999999997</v>
      </c>
      <c r="AO71" s="13">
        <v>0.15160000000000001</v>
      </c>
      <c r="AP71" s="13">
        <v>0.2959</v>
      </c>
      <c r="AQ71" s="13">
        <v>6.7397999999999998</v>
      </c>
      <c r="AR71" s="13">
        <v>0.2903</v>
      </c>
      <c r="AS71" s="13">
        <v>3.2037</v>
      </c>
      <c r="AT71" s="13">
        <v>0.66180000000000005</v>
      </c>
      <c r="AU71" s="13">
        <v>0.36780000000000002</v>
      </c>
      <c r="AV71" s="13">
        <v>0.63280000000000003</v>
      </c>
      <c r="AW71" s="13">
        <v>14.7402</v>
      </c>
      <c r="AX71" s="13">
        <v>0.15609999999999999</v>
      </c>
      <c r="AY71" s="13">
        <v>1.3461000000000001</v>
      </c>
      <c r="AZ71" s="5"/>
      <c r="BA71" s="13">
        <v>17</v>
      </c>
      <c r="BB71" s="13">
        <v>100</v>
      </c>
      <c r="BC71" s="13">
        <v>100</v>
      </c>
      <c r="BD71" s="13">
        <v>17</v>
      </c>
      <c r="BE71" s="13">
        <v>67</v>
      </c>
      <c r="BF71" s="13">
        <v>100</v>
      </c>
      <c r="BG71" s="13">
        <v>33</v>
      </c>
      <c r="BH71" s="13">
        <v>83</v>
      </c>
      <c r="BI71" s="5"/>
      <c r="BJ71" s="12" t="s">
        <v>918</v>
      </c>
      <c r="BK71" s="12" t="s">
        <v>919</v>
      </c>
      <c r="BL71" s="13">
        <v>172</v>
      </c>
      <c r="BM71" s="13" t="s">
        <v>983</v>
      </c>
      <c r="BN71" s="13">
        <v>1022</v>
      </c>
      <c r="BO71" s="13">
        <v>152.1</v>
      </c>
      <c r="BP71" s="19"/>
    </row>
    <row r="72" spans="1:68" s="1" customFormat="1" ht="11.25">
      <c r="A72" s="2"/>
      <c r="B72" s="11">
        <v>860</v>
      </c>
      <c r="C72" s="12" t="s">
        <v>1093</v>
      </c>
      <c r="D72" s="12" t="s">
        <v>1110</v>
      </c>
      <c r="E72" s="47" t="s">
        <v>1129</v>
      </c>
      <c r="F72" s="13" t="s">
        <v>40</v>
      </c>
      <c r="G72" s="13">
        <v>36659</v>
      </c>
      <c r="H72" s="12"/>
      <c r="I72" s="12"/>
      <c r="J72" s="15"/>
      <c r="K72" s="5"/>
      <c r="L72" s="16">
        <v>0.31</v>
      </c>
      <c r="M72" s="31">
        <v>11.182788051209103</v>
      </c>
      <c r="N72" s="29">
        <v>1</v>
      </c>
      <c r="O72" s="16">
        <v>0.13</v>
      </c>
      <c r="P72" s="17">
        <v>1.67</v>
      </c>
      <c r="Q72" s="13">
        <v>1</v>
      </c>
      <c r="R72" s="17">
        <v>3.6</v>
      </c>
      <c r="S72" s="17">
        <v>6.71</v>
      </c>
      <c r="T72" s="5"/>
      <c r="U72" s="13">
        <v>2.3E-3</v>
      </c>
      <c r="V72" s="13">
        <v>5.0000000000000001E-4</v>
      </c>
      <c r="W72" s="18">
        <v>5.6621000000000004E-7</v>
      </c>
      <c r="X72" s="18">
        <v>6.1048999999999996E-7</v>
      </c>
      <c r="Y72" s="13"/>
      <c r="Z72" s="13"/>
      <c r="AA72" s="18">
        <v>1.49E-9</v>
      </c>
      <c r="AB72" s="18">
        <v>6.8500000000000001E-10</v>
      </c>
      <c r="AC72" s="13">
        <v>1.8E-3</v>
      </c>
      <c r="AD72" s="13">
        <v>6.9999999999999999E-4</v>
      </c>
      <c r="AE72" s="13"/>
      <c r="AF72" s="13"/>
      <c r="AG72" s="13">
        <v>1.5E-3</v>
      </c>
      <c r="AH72" s="13">
        <v>5.0000000000000001E-4</v>
      </c>
      <c r="AI72" s="18">
        <v>5.9707000000000003E-6</v>
      </c>
      <c r="AJ72" s="18">
        <v>1.5175000000000001E-6</v>
      </c>
      <c r="AK72" s="5"/>
      <c r="AL72" s="13">
        <v>1.2023999999999999</v>
      </c>
      <c r="AM72" s="13">
        <v>0.87250000000000005</v>
      </c>
      <c r="AN72" s="13">
        <v>0.45</v>
      </c>
      <c r="AO72" s="13">
        <v>0.24690000000000001</v>
      </c>
      <c r="AP72" s="13">
        <v>0.24690000000000001</v>
      </c>
      <c r="AQ72" s="13">
        <v>6.7191000000000001</v>
      </c>
      <c r="AR72" s="13">
        <v>1.5723</v>
      </c>
      <c r="AS72" s="13">
        <v>0.94340000000000002</v>
      </c>
      <c r="AT72" s="13">
        <v>0.2969</v>
      </c>
      <c r="AU72" s="13">
        <v>0.1406</v>
      </c>
      <c r="AV72" s="13">
        <v>0.1406</v>
      </c>
      <c r="AW72" s="13">
        <v>0.1406</v>
      </c>
      <c r="AX72" s="13">
        <v>0.24690000000000001</v>
      </c>
      <c r="AY72" s="13">
        <v>1.8667</v>
      </c>
      <c r="AZ72" s="5"/>
      <c r="BA72" s="13">
        <v>100</v>
      </c>
      <c r="BB72" s="13">
        <v>100</v>
      </c>
      <c r="BC72" s="13">
        <v>100</v>
      </c>
      <c r="BD72" s="13">
        <v>0</v>
      </c>
      <c r="BE72" s="13">
        <v>0</v>
      </c>
      <c r="BF72" s="13">
        <v>100</v>
      </c>
      <c r="BG72" s="13">
        <v>0</v>
      </c>
      <c r="BH72" s="13">
        <v>100</v>
      </c>
      <c r="BI72" s="5"/>
      <c r="BJ72" s="12" t="s">
        <v>1093</v>
      </c>
      <c r="BK72" s="12" t="s">
        <v>1110</v>
      </c>
      <c r="BL72" s="13">
        <v>100001790</v>
      </c>
      <c r="BM72" s="13" t="s">
        <v>1130</v>
      </c>
      <c r="BN72" s="13">
        <v>2080</v>
      </c>
      <c r="BO72" s="13">
        <v>189.1</v>
      </c>
      <c r="BP72" s="19"/>
    </row>
    <row r="73" spans="1:68" s="1" customFormat="1" ht="11.25">
      <c r="A73" s="2"/>
      <c r="B73" s="11">
        <v>875.3</v>
      </c>
      <c r="C73" s="12" t="s">
        <v>1093</v>
      </c>
      <c r="D73" s="12" t="s">
        <v>1110</v>
      </c>
      <c r="E73" s="47" t="s">
        <v>1211</v>
      </c>
      <c r="F73" s="13" t="s">
        <v>40</v>
      </c>
      <c r="G73" s="13">
        <v>40066</v>
      </c>
      <c r="H73" s="12"/>
      <c r="I73" s="12"/>
      <c r="J73" s="15"/>
      <c r="K73" s="5"/>
      <c r="L73" s="16">
        <v>0.13</v>
      </c>
      <c r="M73" s="31">
        <v>41.5</v>
      </c>
      <c r="N73" s="29">
        <v>1</v>
      </c>
      <c r="O73" s="16">
        <v>0.13</v>
      </c>
      <c r="P73" s="17">
        <v>2.75</v>
      </c>
      <c r="Q73" s="13">
        <v>1</v>
      </c>
      <c r="R73" s="17">
        <v>9.58</v>
      </c>
      <c r="S73" s="17">
        <v>15.11</v>
      </c>
      <c r="T73" s="5"/>
      <c r="U73" s="13">
        <v>2.0000000000000001E-4</v>
      </c>
      <c r="V73" s="18">
        <v>5.9930999999999999E-5</v>
      </c>
      <c r="W73" s="18">
        <v>1.6184999999999998E-5</v>
      </c>
      <c r="X73" s="18">
        <v>6.0525000000000001E-6</v>
      </c>
      <c r="Y73" s="13"/>
      <c r="Z73" s="13"/>
      <c r="AA73" s="18">
        <v>2.12E-6</v>
      </c>
      <c r="AB73" s="18">
        <v>2.5800000000000001E-7</v>
      </c>
      <c r="AC73" s="13">
        <v>6.6E-3</v>
      </c>
      <c r="AD73" s="13">
        <v>2.2000000000000001E-3</v>
      </c>
      <c r="AE73" s="13"/>
      <c r="AF73" s="13"/>
      <c r="AG73" s="18">
        <v>2.8884E-5</v>
      </c>
      <c r="AH73" s="18">
        <v>1.6172E-5</v>
      </c>
      <c r="AI73" s="18">
        <v>1.4109E-5</v>
      </c>
      <c r="AJ73" s="18">
        <v>3.004E-6</v>
      </c>
      <c r="AK73" s="5"/>
      <c r="AL73" s="13">
        <v>2.1280999999999999</v>
      </c>
      <c r="AM73" s="13">
        <v>0.89590000000000003</v>
      </c>
      <c r="AN73" s="13">
        <v>0.18679999999999999</v>
      </c>
      <c r="AO73" s="13">
        <v>0.11609999999999999</v>
      </c>
      <c r="AP73" s="13">
        <v>0.11609999999999999</v>
      </c>
      <c r="AQ73" s="13">
        <v>6.7126999999999999</v>
      </c>
      <c r="AR73" s="13">
        <v>2.8717999999999999</v>
      </c>
      <c r="AS73" s="13">
        <v>1.0457000000000001</v>
      </c>
      <c r="AT73" s="13">
        <v>0.1399</v>
      </c>
      <c r="AU73" s="13">
        <v>6.9199999999999998E-2</v>
      </c>
      <c r="AV73" s="13">
        <v>6.9199999999999998E-2</v>
      </c>
      <c r="AW73" s="13">
        <v>6.9199999999999998E-2</v>
      </c>
      <c r="AX73" s="13">
        <v>0.11609999999999999</v>
      </c>
      <c r="AY73" s="13">
        <v>0.70050000000000001</v>
      </c>
      <c r="AZ73" s="5"/>
      <c r="BA73" s="13">
        <v>100</v>
      </c>
      <c r="BB73" s="13">
        <v>100</v>
      </c>
      <c r="BC73" s="13">
        <v>83</v>
      </c>
      <c r="BD73" s="13">
        <v>0</v>
      </c>
      <c r="BE73" s="13">
        <v>0</v>
      </c>
      <c r="BF73" s="13">
        <v>100</v>
      </c>
      <c r="BG73" s="13">
        <v>0</v>
      </c>
      <c r="BH73" s="13">
        <v>100</v>
      </c>
      <c r="BI73" s="5"/>
      <c r="BJ73" s="12" t="s">
        <v>1093</v>
      </c>
      <c r="BK73" s="12" t="s">
        <v>1110</v>
      </c>
      <c r="BL73" s="13">
        <v>100003202</v>
      </c>
      <c r="BM73" s="13" t="s">
        <v>1212</v>
      </c>
      <c r="BN73" s="13">
        <v>2106</v>
      </c>
      <c r="BO73" s="13">
        <v>219.2</v>
      </c>
      <c r="BP73" s="19"/>
    </row>
    <row r="74" spans="1:68" s="1" customFormat="1">
      <c r="A74" s="2"/>
      <c r="B74" s="11">
        <v>822</v>
      </c>
      <c r="C74" s="12" t="s">
        <v>918</v>
      </c>
      <c r="D74" s="12" t="s">
        <v>1028</v>
      </c>
      <c r="E74" s="47" t="s">
        <v>1081</v>
      </c>
      <c r="F74" s="13" t="s">
        <v>45</v>
      </c>
      <c r="G74" s="13">
        <v>605</v>
      </c>
      <c r="H74" s="14" t="s">
        <v>1082</v>
      </c>
      <c r="I74" s="14" t="s">
        <v>1083</v>
      </c>
      <c r="J74" s="15">
        <v>1174</v>
      </c>
      <c r="K74" s="5"/>
      <c r="L74" s="13">
        <v>1.25</v>
      </c>
      <c r="M74" s="31">
        <v>21.2</v>
      </c>
      <c r="N74" s="29">
        <v>1.0406192114315957</v>
      </c>
      <c r="O74" s="16">
        <v>0.21</v>
      </c>
      <c r="P74" s="16">
        <v>0.27</v>
      </c>
      <c r="Q74" s="16">
        <v>0.01</v>
      </c>
      <c r="R74" s="17">
        <v>16.53</v>
      </c>
      <c r="S74" s="16">
        <v>0.48</v>
      </c>
      <c r="T74" s="5"/>
      <c r="U74" s="13">
        <v>9.1200000000000003E-2</v>
      </c>
      <c r="V74" s="13">
        <v>1.1900000000000001E-2</v>
      </c>
      <c r="W74" s="18">
        <v>7.5306000000000004E-6</v>
      </c>
      <c r="X74" s="18">
        <v>3.4842999999999998E-6</v>
      </c>
      <c r="Y74" s="13">
        <v>0.12609999999999999</v>
      </c>
      <c r="Z74" s="13">
        <v>2.8500000000000001E-2</v>
      </c>
      <c r="AA74" s="18">
        <v>7.8600000000000002E-8</v>
      </c>
      <c r="AB74" s="18">
        <v>1.63E-8</v>
      </c>
      <c r="AC74" s="18">
        <v>3.2146000000000001E-6</v>
      </c>
      <c r="AD74" s="18">
        <v>3.7714E-6</v>
      </c>
      <c r="AE74" s="18">
        <v>5.4808999999999998E-8</v>
      </c>
      <c r="AF74" s="18">
        <v>5.2964000000000002E-7</v>
      </c>
      <c r="AG74" s="18">
        <v>4.7944E-5</v>
      </c>
      <c r="AH74" s="18">
        <v>2.5167000000000001E-5</v>
      </c>
      <c r="AI74" s="13">
        <v>3.7000000000000002E-3</v>
      </c>
      <c r="AJ74" s="13">
        <v>4.0000000000000002E-4</v>
      </c>
      <c r="AK74" s="5"/>
      <c r="AL74" s="13">
        <v>0.30659999999999998</v>
      </c>
      <c r="AM74" s="13">
        <v>1.3791</v>
      </c>
      <c r="AN74" s="13">
        <v>2.9723000000000002</v>
      </c>
      <c r="AO74" s="13">
        <v>8.2000000000000007E-3</v>
      </c>
      <c r="AP74" s="13">
        <v>2.173</v>
      </c>
      <c r="AQ74" s="13">
        <v>6.4863</v>
      </c>
      <c r="AR74" s="13">
        <v>0.29680000000000001</v>
      </c>
      <c r="AS74" s="13">
        <v>1.0955999999999999</v>
      </c>
      <c r="AT74" s="13">
        <v>1.3662000000000001</v>
      </c>
      <c r="AU74" s="13">
        <v>1.4E-2</v>
      </c>
      <c r="AV74" s="13">
        <v>2.2673999999999999</v>
      </c>
      <c r="AW74" s="13">
        <v>2.3595000000000002</v>
      </c>
      <c r="AX74" s="13">
        <v>4.7999999999999996E-3</v>
      </c>
      <c r="AY74" s="13">
        <v>0.39240000000000003</v>
      </c>
      <c r="AZ74" s="5"/>
      <c r="BA74" s="13">
        <v>100</v>
      </c>
      <c r="BB74" s="13">
        <v>100</v>
      </c>
      <c r="BC74" s="13">
        <v>100</v>
      </c>
      <c r="BD74" s="13">
        <v>83</v>
      </c>
      <c r="BE74" s="13">
        <v>100</v>
      </c>
      <c r="BF74" s="13">
        <v>100</v>
      </c>
      <c r="BG74" s="13">
        <v>83</v>
      </c>
      <c r="BH74" s="13">
        <v>100</v>
      </c>
      <c r="BI74" s="5"/>
      <c r="BJ74" s="12" t="s">
        <v>918</v>
      </c>
      <c r="BK74" s="12" t="s">
        <v>1028</v>
      </c>
      <c r="BL74" s="13">
        <v>825</v>
      </c>
      <c r="BM74" s="13" t="s">
        <v>1084</v>
      </c>
      <c r="BN74" s="13">
        <v>1370.4</v>
      </c>
      <c r="BO74" s="13">
        <v>241</v>
      </c>
      <c r="BP74" s="19"/>
    </row>
    <row r="75" spans="1:68" s="1" customFormat="1" ht="15" customHeight="1">
      <c r="A75" s="2"/>
      <c r="B75" s="11">
        <v>282</v>
      </c>
      <c r="C75" s="12" t="s">
        <v>374</v>
      </c>
      <c r="D75" s="12" t="s">
        <v>455</v>
      </c>
      <c r="E75" s="47" t="s">
        <v>478</v>
      </c>
      <c r="F75" s="13" t="s">
        <v>45</v>
      </c>
      <c r="G75" s="13">
        <v>15821</v>
      </c>
      <c r="H75" s="14" t="s">
        <v>479</v>
      </c>
      <c r="I75" s="14" t="s">
        <v>480</v>
      </c>
      <c r="J75" s="15">
        <v>3034656</v>
      </c>
      <c r="K75" s="5"/>
      <c r="L75" s="13">
        <v>2.36</v>
      </c>
      <c r="M75" s="31">
        <v>10.702069716775599</v>
      </c>
      <c r="N75" s="29">
        <v>1</v>
      </c>
      <c r="O75" s="16">
        <v>0.02</v>
      </c>
      <c r="P75" s="17">
        <v>4.9800000000000004</v>
      </c>
      <c r="Q75" s="13">
        <v>1</v>
      </c>
      <c r="R75" s="13">
        <v>0.43</v>
      </c>
      <c r="S75" s="13">
        <v>2.15</v>
      </c>
      <c r="T75" s="5"/>
      <c r="U75" s="13">
        <v>0.60229999999999995</v>
      </c>
      <c r="V75" s="13">
        <v>6.4699999999999994E-2</v>
      </c>
      <c r="W75" s="13">
        <v>1.6000000000000001E-3</v>
      </c>
      <c r="X75" s="13">
        <v>2.9999999999999997E-4</v>
      </c>
      <c r="Y75" s="13"/>
      <c r="Z75" s="13"/>
      <c r="AA75" s="18">
        <v>1.43E-5</v>
      </c>
      <c r="AB75" s="18">
        <v>1.3200000000000001E-6</v>
      </c>
      <c r="AC75" s="13">
        <v>6.1000000000000004E-3</v>
      </c>
      <c r="AD75" s="13">
        <v>2.0999999999999999E-3</v>
      </c>
      <c r="AE75" s="13"/>
      <c r="AF75" s="13"/>
      <c r="AG75" s="13">
        <v>0.9587</v>
      </c>
      <c r="AH75" s="13">
        <v>0.15390000000000001</v>
      </c>
      <c r="AI75" s="13">
        <v>0.17660000000000001</v>
      </c>
      <c r="AJ75" s="13">
        <v>1.1599999999999999E-2</v>
      </c>
      <c r="AK75" s="5"/>
      <c r="AL75" s="13">
        <v>0.48859999999999998</v>
      </c>
      <c r="AM75" s="13">
        <v>0.1492</v>
      </c>
      <c r="AN75" s="13">
        <v>0.51039999999999996</v>
      </c>
      <c r="AO75" s="13">
        <v>8.4699999999999998E-2</v>
      </c>
      <c r="AP75" s="13">
        <v>8.4699999999999998E-2</v>
      </c>
      <c r="AQ75" s="13">
        <v>6.3239000000000001</v>
      </c>
      <c r="AR75" s="13">
        <v>1.9649000000000001</v>
      </c>
      <c r="AS75" s="13">
        <v>0.39429999999999998</v>
      </c>
      <c r="AT75" s="13">
        <v>0.93159999999999998</v>
      </c>
      <c r="AU75" s="13">
        <v>0.18360000000000001</v>
      </c>
      <c r="AV75" s="13">
        <v>0.18360000000000001</v>
      </c>
      <c r="AW75" s="13">
        <v>0.18360000000000001</v>
      </c>
      <c r="AX75" s="13">
        <v>8.4699999999999998E-2</v>
      </c>
      <c r="AY75" s="13">
        <v>14.782500000000001</v>
      </c>
      <c r="AZ75" s="5"/>
      <c r="BA75" s="13">
        <v>100</v>
      </c>
      <c r="BB75" s="13">
        <v>33</v>
      </c>
      <c r="BC75" s="13">
        <v>50</v>
      </c>
      <c r="BD75" s="13">
        <v>0</v>
      </c>
      <c r="BE75" s="13">
        <v>0</v>
      </c>
      <c r="BF75" s="13">
        <v>100</v>
      </c>
      <c r="BG75" s="13">
        <v>0</v>
      </c>
      <c r="BH75" s="13">
        <v>100</v>
      </c>
      <c r="BI75" s="5"/>
      <c r="BJ75" s="12" t="s">
        <v>374</v>
      </c>
      <c r="BK75" s="12" t="s">
        <v>455</v>
      </c>
      <c r="BL75" s="13">
        <v>918</v>
      </c>
      <c r="BM75" s="13" t="s">
        <v>481</v>
      </c>
      <c r="BN75" s="13">
        <v>1682.2</v>
      </c>
      <c r="BO75" s="13">
        <v>204</v>
      </c>
      <c r="BP75" s="19"/>
    </row>
    <row r="76" spans="1:68" s="1" customFormat="1">
      <c r="A76" s="2"/>
      <c r="B76" s="11">
        <v>162</v>
      </c>
      <c r="C76" s="12" t="s">
        <v>37</v>
      </c>
      <c r="D76" s="12" t="s">
        <v>213</v>
      </c>
      <c r="E76" s="47" t="s">
        <v>277</v>
      </c>
      <c r="F76" s="13" t="s">
        <v>40</v>
      </c>
      <c r="G76" s="13">
        <v>1898</v>
      </c>
      <c r="H76" s="14" t="s">
        <v>278</v>
      </c>
      <c r="I76" s="14" t="s">
        <v>279</v>
      </c>
      <c r="J76" s="20">
        <v>1457426971047</v>
      </c>
      <c r="K76" s="5"/>
      <c r="L76" s="16">
        <v>0.43</v>
      </c>
      <c r="M76" s="31">
        <v>6.2820155347540334</v>
      </c>
      <c r="N76" s="31">
        <v>49.373642439431912</v>
      </c>
      <c r="O76" s="16">
        <v>0.2</v>
      </c>
      <c r="P76" s="17">
        <v>2.87</v>
      </c>
      <c r="Q76" s="16">
        <v>0.52</v>
      </c>
      <c r="R76" s="17">
        <v>6.9</v>
      </c>
      <c r="S76" s="13">
        <v>1.1499999999999999</v>
      </c>
      <c r="T76" s="5"/>
      <c r="U76" s="13">
        <v>2.9999999999999997E-4</v>
      </c>
      <c r="V76" s="18">
        <v>9.7208999999999997E-5</v>
      </c>
      <c r="W76" s="18">
        <v>9.4753999999999997E-7</v>
      </c>
      <c r="X76" s="18">
        <v>8.6222E-7</v>
      </c>
      <c r="Y76" s="13">
        <v>3.3999999999999998E-3</v>
      </c>
      <c r="Z76" s="13">
        <v>1.8E-3</v>
      </c>
      <c r="AA76" s="18">
        <v>5.3400000000000002E-9</v>
      </c>
      <c r="AB76" s="18">
        <v>2.0099999999999999E-9</v>
      </c>
      <c r="AC76" s="13">
        <v>1E-4</v>
      </c>
      <c r="AD76" s="18">
        <v>6.5413999999999994E-5</v>
      </c>
      <c r="AE76" s="13">
        <v>2.81E-2</v>
      </c>
      <c r="AF76" s="13">
        <v>6.6E-3</v>
      </c>
      <c r="AG76" s="13">
        <v>1E-4</v>
      </c>
      <c r="AH76" s="18">
        <v>4.5692999999999998E-5</v>
      </c>
      <c r="AI76" s="13">
        <v>0.31059999999999999</v>
      </c>
      <c r="AJ76" s="13">
        <v>1.95E-2</v>
      </c>
      <c r="AK76" s="5"/>
      <c r="AL76" s="13">
        <v>2.9142000000000001</v>
      </c>
      <c r="AM76" s="13">
        <v>1.2558</v>
      </c>
      <c r="AN76" s="13">
        <v>0.93479999999999996</v>
      </c>
      <c r="AO76" s="13">
        <v>0.27450000000000002</v>
      </c>
      <c r="AP76" s="13">
        <v>0.81530000000000002</v>
      </c>
      <c r="AQ76" s="13">
        <v>6.2744999999999997</v>
      </c>
      <c r="AR76" s="13">
        <v>3.1541999999999999</v>
      </c>
      <c r="AS76" s="13">
        <v>1.0978000000000001</v>
      </c>
      <c r="AT76" s="13">
        <v>0.47639999999999999</v>
      </c>
      <c r="AU76" s="13">
        <v>0.50209999999999999</v>
      </c>
      <c r="AV76" s="13">
        <v>0.95760000000000001</v>
      </c>
      <c r="AW76" s="13">
        <v>47.280200000000001</v>
      </c>
      <c r="AX76" s="13">
        <v>0.1168</v>
      </c>
      <c r="AY76" s="13">
        <v>0.90949999999999998</v>
      </c>
      <c r="AZ76" s="5"/>
      <c r="BA76" s="13">
        <v>100</v>
      </c>
      <c r="BB76" s="13">
        <v>100</v>
      </c>
      <c r="BC76" s="13">
        <v>100</v>
      </c>
      <c r="BD76" s="13">
        <v>100</v>
      </c>
      <c r="BE76" s="13">
        <v>100</v>
      </c>
      <c r="BF76" s="13">
        <v>100</v>
      </c>
      <c r="BG76" s="13">
        <v>100</v>
      </c>
      <c r="BH76" s="13">
        <v>100</v>
      </c>
      <c r="BI76" s="5"/>
      <c r="BJ76" s="12" t="s">
        <v>37</v>
      </c>
      <c r="BK76" s="12" t="s">
        <v>213</v>
      </c>
      <c r="BL76" s="13">
        <v>480</v>
      </c>
      <c r="BM76" s="13" t="s">
        <v>280</v>
      </c>
      <c r="BN76" s="13">
        <v>796</v>
      </c>
      <c r="BO76" s="13">
        <v>116.1</v>
      </c>
      <c r="BP76" s="19"/>
    </row>
    <row r="77" spans="1:68" s="1" customFormat="1">
      <c r="A77" s="2"/>
      <c r="B77" s="11">
        <v>442</v>
      </c>
      <c r="C77" s="12" t="s">
        <v>607</v>
      </c>
      <c r="D77" s="12" t="s">
        <v>608</v>
      </c>
      <c r="E77" s="47" t="s">
        <v>641</v>
      </c>
      <c r="F77" s="13" t="s">
        <v>81</v>
      </c>
      <c r="G77" s="13">
        <v>32492</v>
      </c>
      <c r="H77" s="14" t="s">
        <v>642</v>
      </c>
      <c r="I77" s="14" t="s">
        <v>643</v>
      </c>
      <c r="J77" s="15">
        <v>379</v>
      </c>
      <c r="K77" s="5"/>
      <c r="L77" s="13">
        <v>1.33</v>
      </c>
      <c r="M77" s="29">
        <v>0.95263559969442335</v>
      </c>
      <c r="N77" s="30">
        <v>0.61757526444263633</v>
      </c>
      <c r="O77" s="16">
        <v>0.16</v>
      </c>
      <c r="P77" s="13">
        <v>0.57999999999999996</v>
      </c>
      <c r="Q77" s="13">
        <v>0.89</v>
      </c>
      <c r="R77" s="17">
        <v>8.9499999999999993</v>
      </c>
      <c r="S77" s="13">
        <v>1.45</v>
      </c>
      <c r="T77" s="5"/>
      <c r="U77" s="13">
        <v>0.20280000000000001</v>
      </c>
      <c r="V77" s="13">
        <v>2.4199999999999999E-2</v>
      </c>
      <c r="W77" s="13">
        <v>0.91569999999999996</v>
      </c>
      <c r="X77" s="13">
        <v>8.6199999999999999E-2</v>
      </c>
      <c r="Y77" s="13">
        <v>1.9800000000000002E-2</v>
      </c>
      <c r="Z77" s="13">
        <v>6.7000000000000002E-3</v>
      </c>
      <c r="AA77" s="13">
        <v>2.0000000000000001E-4</v>
      </c>
      <c r="AB77" s="18">
        <v>1.3699999999999999E-5</v>
      </c>
      <c r="AC77" s="13">
        <v>7.8600000000000003E-2</v>
      </c>
      <c r="AD77" s="13">
        <v>1.9900000000000001E-2</v>
      </c>
      <c r="AE77" s="13">
        <v>0.48649999999999999</v>
      </c>
      <c r="AF77" s="13">
        <v>7.3800000000000004E-2</v>
      </c>
      <c r="AG77" s="18">
        <v>3.5972000000000001E-5</v>
      </c>
      <c r="AH77" s="18">
        <v>1.9919999999999999E-5</v>
      </c>
      <c r="AI77" s="13">
        <v>0.223</v>
      </c>
      <c r="AJ77" s="13">
        <v>1.4200000000000001E-2</v>
      </c>
      <c r="AK77" s="5"/>
      <c r="AL77" s="13">
        <v>0.47149999999999997</v>
      </c>
      <c r="AM77" s="13">
        <v>0.97989999999999999</v>
      </c>
      <c r="AN77" s="13">
        <v>2.3565999999999998</v>
      </c>
      <c r="AO77" s="13">
        <v>0.40200000000000002</v>
      </c>
      <c r="AP77" s="13">
        <v>0.5071</v>
      </c>
      <c r="AQ77" s="13">
        <v>6.2337999999999996</v>
      </c>
      <c r="AR77" s="13">
        <v>0.62350000000000005</v>
      </c>
      <c r="AS77" s="13">
        <v>1.0728</v>
      </c>
      <c r="AT77" s="13">
        <v>1.4296</v>
      </c>
      <c r="AU77" s="13">
        <v>0.65449999999999997</v>
      </c>
      <c r="AV77" s="13">
        <v>0.73740000000000006</v>
      </c>
      <c r="AW77" s="13">
        <v>0.45540000000000003</v>
      </c>
      <c r="AX77" s="13">
        <v>0.29820000000000002</v>
      </c>
      <c r="AY77" s="13">
        <v>0.6966</v>
      </c>
      <c r="AZ77" s="5"/>
      <c r="BA77" s="13">
        <v>67</v>
      </c>
      <c r="BB77" s="13">
        <v>83</v>
      </c>
      <c r="BC77" s="13">
        <v>100</v>
      </c>
      <c r="BD77" s="13">
        <v>50</v>
      </c>
      <c r="BE77" s="13">
        <v>100</v>
      </c>
      <c r="BF77" s="13">
        <v>100</v>
      </c>
      <c r="BG77" s="13">
        <v>0</v>
      </c>
      <c r="BH77" s="13">
        <v>67</v>
      </c>
      <c r="BI77" s="5"/>
      <c r="BJ77" s="12" t="s">
        <v>607</v>
      </c>
      <c r="BK77" s="12" t="s">
        <v>608</v>
      </c>
      <c r="BL77" s="13">
        <v>932</v>
      </c>
      <c r="BM77" s="13" t="s">
        <v>644</v>
      </c>
      <c r="BN77" s="13">
        <v>4367</v>
      </c>
      <c r="BO77" s="13">
        <v>143.19999999999999</v>
      </c>
      <c r="BP77" s="19"/>
    </row>
    <row r="78" spans="1:68" s="1" customFormat="1">
      <c r="A78" s="2"/>
      <c r="B78" s="11">
        <v>187</v>
      </c>
      <c r="C78" s="12" t="s">
        <v>37</v>
      </c>
      <c r="D78" s="12" t="s">
        <v>300</v>
      </c>
      <c r="E78" s="47" t="s">
        <v>321</v>
      </c>
      <c r="F78" s="13" t="s">
        <v>40</v>
      </c>
      <c r="G78" s="13">
        <v>60</v>
      </c>
      <c r="H78" s="14" t="s">
        <v>322</v>
      </c>
      <c r="I78" s="14" t="s">
        <v>323</v>
      </c>
      <c r="J78" s="20">
        <v>70457986106</v>
      </c>
      <c r="K78" s="5"/>
      <c r="L78" s="16">
        <v>0.59</v>
      </c>
      <c r="M78" s="31">
        <v>7.1750405186385731</v>
      </c>
      <c r="N78" s="29">
        <v>12.202267303102625</v>
      </c>
      <c r="O78" s="16">
        <v>0.21</v>
      </c>
      <c r="P78" s="17">
        <v>2.2999999999999998</v>
      </c>
      <c r="Q78" s="16">
        <v>0.31</v>
      </c>
      <c r="R78" s="17">
        <v>23.03</v>
      </c>
      <c r="S78" s="13">
        <v>0.96</v>
      </c>
      <c r="T78" s="5"/>
      <c r="U78" s="13">
        <v>1.2999999999999999E-2</v>
      </c>
      <c r="V78" s="13">
        <v>2.2000000000000001E-3</v>
      </c>
      <c r="W78" s="18">
        <v>6.8985000000000005E-8</v>
      </c>
      <c r="X78" s="18">
        <v>1.4485999999999999E-7</v>
      </c>
      <c r="Y78" s="13">
        <v>6.8900000000000003E-2</v>
      </c>
      <c r="Z78" s="13">
        <v>1.7899999999999999E-2</v>
      </c>
      <c r="AA78" s="18">
        <v>1.55E-8</v>
      </c>
      <c r="AB78" s="18">
        <v>4.6900000000000001E-9</v>
      </c>
      <c r="AC78" s="13">
        <v>4.0000000000000002E-4</v>
      </c>
      <c r="AD78" s="13">
        <v>2.0000000000000001E-4</v>
      </c>
      <c r="AE78" s="18">
        <v>9.8697999999999991E-7</v>
      </c>
      <c r="AF78" s="18">
        <v>3.1792E-6</v>
      </c>
      <c r="AG78" s="18">
        <v>7.6812000000000003E-6</v>
      </c>
      <c r="AH78" s="18">
        <v>5.7772999999999997E-6</v>
      </c>
      <c r="AI78" s="13">
        <v>0.69910000000000005</v>
      </c>
      <c r="AJ78" s="13">
        <v>4.1300000000000003E-2</v>
      </c>
      <c r="AK78" s="5"/>
      <c r="AL78" s="13">
        <v>2.3908999999999998</v>
      </c>
      <c r="AM78" s="13">
        <v>1.2947</v>
      </c>
      <c r="AN78" s="13">
        <v>1.2782</v>
      </c>
      <c r="AO78" s="13">
        <v>0.1966</v>
      </c>
      <c r="AP78" s="13">
        <v>0.97950000000000004</v>
      </c>
      <c r="AQ78" s="13">
        <v>6.1632999999999996</v>
      </c>
      <c r="AR78" s="13">
        <v>2.2134999999999998</v>
      </c>
      <c r="AS78" s="13">
        <v>0.96140000000000003</v>
      </c>
      <c r="AT78" s="13">
        <v>0.56930000000000003</v>
      </c>
      <c r="AU78" s="13">
        <v>0.3085</v>
      </c>
      <c r="AV78" s="13">
        <v>1.0056</v>
      </c>
      <c r="AW78" s="13">
        <v>12.2706</v>
      </c>
      <c r="AX78" s="13">
        <v>2.9899999999999999E-2</v>
      </c>
      <c r="AY78" s="13">
        <v>0.2676</v>
      </c>
      <c r="AZ78" s="5"/>
      <c r="BA78" s="13">
        <v>100</v>
      </c>
      <c r="BB78" s="13">
        <v>100</v>
      </c>
      <c r="BC78" s="13">
        <v>100</v>
      </c>
      <c r="BD78" s="13">
        <v>100</v>
      </c>
      <c r="BE78" s="13">
        <v>100</v>
      </c>
      <c r="BF78" s="13">
        <v>100</v>
      </c>
      <c r="BG78" s="13">
        <v>100</v>
      </c>
      <c r="BH78" s="13">
        <v>100</v>
      </c>
      <c r="BI78" s="5"/>
      <c r="BJ78" s="12" t="s">
        <v>37</v>
      </c>
      <c r="BK78" s="12" t="s">
        <v>300</v>
      </c>
      <c r="BL78" s="13">
        <v>397</v>
      </c>
      <c r="BM78" s="13" t="s">
        <v>324</v>
      </c>
      <c r="BN78" s="13">
        <v>1674</v>
      </c>
      <c r="BO78" s="13">
        <v>132.19999999999999</v>
      </c>
      <c r="BP78" s="19"/>
    </row>
    <row r="79" spans="1:68" s="1" customFormat="1" ht="11.25">
      <c r="A79" s="2"/>
      <c r="B79" s="11">
        <v>872.1</v>
      </c>
      <c r="C79" s="12" t="s">
        <v>1093</v>
      </c>
      <c r="D79" s="12" t="s">
        <v>1110</v>
      </c>
      <c r="E79" s="47" t="s">
        <v>1153</v>
      </c>
      <c r="F79" s="13" t="s">
        <v>40</v>
      </c>
      <c r="G79" s="13">
        <v>40045</v>
      </c>
      <c r="H79" s="12"/>
      <c r="I79" s="12"/>
      <c r="J79" s="15">
        <v>79070</v>
      </c>
      <c r="K79" s="5"/>
      <c r="L79" s="16">
        <v>0.24</v>
      </c>
      <c r="M79" s="31">
        <v>5.4892070484581499</v>
      </c>
      <c r="N79" s="29">
        <v>0.86624203821656054</v>
      </c>
      <c r="O79" s="16">
        <v>0.39</v>
      </c>
      <c r="P79" s="13">
        <v>0.78</v>
      </c>
      <c r="Q79" s="13">
        <v>1.93</v>
      </c>
      <c r="R79" s="17">
        <v>10.56</v>
      </c>
      <c r="S79" s="17">
        <v>13.62</v>
      </c>
      <c r="T79" s="5"/>
      <c r="U79" s="13">
        <v>2.8999999999999998E-3</v>
      </c>
      <c r="V79" s="13">
        <v>5.9999999999999995E-4</v>
      </c>
      <c r="W79" s="13">
        <v>8.0000000000000004E-4</v>
      </c>
      <c r="X79" s="13">
        <v>2.0000000000000001E-4</v>
      </c>
      <c r="Y79" s="13">
        <v>0.2021</v>
      </c>
      <c r="Z79" s="13">
        <v>0.04</v>
      </c>
      <c r="AA79" s="18">
        <v>5.22E-6</v>
      </c>
      <c r="AB79" s="18">
        <v>5.5599999999999995E-7</v>
      </c>
      <c r="AC79" s="13">
        <v>0.21970000000000001</v>
      </c>
      <c r="AD79" s="13">
        <v>4.8899999999999999E-2</v>
      </c>
      <c r="AE79" s="13">
        <v>0.18390000000000001</v>
      </c>
      <c r="AF79" s="13">
        <v>3.2500000000000001E-2</v>
      </c>
      <c r="AG79" s="18">
        <v>2.0177E-5</v>
      </c>
      <c r="AH79" s="18">
        <v>1.2105E-5</v>
      </c>
      <c r="AI79" s="18">
        <v>1.5428999999999999E-8</v>
      </c>
      <c r="AJ79" s="18">
        <v>2.4453999999999998E-8</v>
      </c>
      <c r="AK79" s="5"/>
      <c r="AL79" s="13">
        <v>1.5316000000000001</v>
      </c>
      <c r="AM79" s="13">
        <v>2.3334000000000001</v>
      </c>
      <c r="AN79" s="13">
        <v>0.88229999999999997</v>
      </c>
      <c r="AO79" s="13">
        <v>0.12429999999999999</v>
      </c>
      <c r="AP79" s="13">
        <v>9.6600000000000005E-2</v>
      </c>
      <c r="AQ79" s="13">
        <v>6.0476000000000001</v>
      </c>
      <c r="AR79" s="13">
        <v>2.4921000000000002</v>
      </c>
      <c r="AS79" s="13">
        <v>3.2073999999999998</v>
      </c>
      <c r="AT79" s="13">
        <v>0.76119999999999999</v>
      </c>
      <c r="AU79" s="13">
        <v>0.45400000000000001</v>
      </c>
      <c r="AV79" s="13">
        <v>0.23549999999999999</v>
      </c>
      <c r="AW79" s="13">
        <v>0.20399999999999999</v>
      </c>
      <c r="AX79" s="13">
        <v>6.0400000000000002E-2</v>
      </c>
      <c r="AY79" s="13">
        <v>0.57279999999999998</v>
      </c>
      <c r="AZ79" s="5"/>
      <c r="BA79" s="13">
        <v>100</v>
      </c>
      <c r="BB79" s="13">
        <v>100</v>
      </c>
      <c r="BC79" s="13">
        <v>100</v>
      </c>
      <c r="BD79" s="13">
        <v>83</v>
      </c>
      <c r="BE79" s="13">
        <v>50</v>
      </c>
      <c r="BF79" s="13">
        <v>100</v>
      </c>
      <c r="BG79" s="13">
        <v>0</v>
      </c>
      <c r="BH79" s="13">
        <v>100</v>
      </c>
      <c r="BI79" s="5"/>
      <c r="BJ79" s="12" t="s">
        <v>1093</v>
      </c>
      <c r="BK79" s="12" t="s">
        <v>1110</v>
      </c>
      <c r="BL79" s="13">
        <v>100003185</v>
      </c>
      <c r="BM79" s="13" t="s">
        <v>1154</v>
      </c>
      <c r="BN79" s="13">
        <v>1800</v>
      </c>
      <c r="BO79" s="13">
        <v>189.2</v>
      </c>
      <c r="BP79" s="19"/>
    </row>
    <row r="80" spans="1:68" s="1" customFormat="1">
      <c r="A80" s="2"/>
      <c r="B80" s="11">
        <v>580</v>
      </c>
      <c r="C80" s="12" t="s">
        <v>607</v>
      </c>
      <c r="D80" s="12" t="s">
        <v>773</v>
      </c>
      <c r="E80" s="47" t="s">
        <v>774</v>
      </c>
      <c r="F80" s="13" t="s">
        <v>45</v>
      </c>
      <c r="G80" s="13">
        <v>34285</v>
      </c>
      <c r="H80" s="14" t="s">
        <v>775</v>
      </c>
      <c r="I80" s="14" t="s">
        <v>776</v>
      </c>
      <c r="J80" s="15"/>
      <c r="K80" s="5"/>
      <c r="L80" s="16">
        <v>0.38</v>
      </c>
      <c r="M80" s="31">
        <v>25.096774193548384</v>
      </c>
      <c r="N80" s="29">
        <v>23.563025210084032</v>
      </c>
      <c r="O80" s="16">
        <v>0.41</v>
      </c>
      <c r="P80" s="16">
        <v>0.48</v>
      </c>
      <c r="Q80" s="17">
        <v>4.17</v>
      </c>
      <c r="R80" s="17">
        <v>56.38</v>
      </c>
      <c r="S80" s="17">
        <v>216.65</v>
      </c>
      <c r="T80" s="5"/>
      <c r="U80" s="13">
        <v>1.03E-2</v>
      </c>
      <c r="V80" s="13">
        <v>1.8E-3</v>
      </c>
      <c r="W80" s="13">
        <v>1E-4</v>
      </c>
      <c r="X80" s="18">
        <v>3.7345000000000002E-5</v>
      </c>
      <c r="Y80" s="13">
        <v>9.7000000000000003E-2</v>
      </c>
      <c r="Z80" s="13">
        <v>2.3900000000000001E-2</v>
      </c>
      <c r="AA80" s="13">
        <v>1.2999999999999999E-2</v>
      </c>
      <c r="AB80" s="13">
        <v>5.9999999999999995E-4</v>
      </c>
      <c r="AC80" s="13">
        <v>3.95E-2</v>
      </c>
      <c r="AD80" s="13">
        <v>1.09E-2</v>
      </c>
      <c r="AE80" s="13">
        <v>0.02</v>
      </c>
      <c r="AF80" s="13">
        <v>5.1000000000000004E-3</v>
      </c>
      <c r="AG80" s="13">
        <v>1E-4</v>
      </c>
      <c r="AH80" s="18">
        <v>5.6588000000000001E-5</v>
      </c>
      <c r="AI80" s="18">
        <v>4.3924000000000001E-7</v>
      </c>
      <c r="AJ80" s="18">
        <v>2.2025E-7</v>
      </c>
      <c r="AK80" s="5"/>
      <c r="AL80" s="13">
        <v>0.99919999999999998</v>
      </c>
      <c r="AM80" s="13">
        <v>2.4569999999999999</v>
      </c>
      <c r="AN80" s="13">
        <v>1.6520999999999999</v>
      </c>
      <c r="AO80" s="13">
        <v>1.9599999999999999E-2</v>
      </c>
      <c r="AP80" s="13">
        <v>5.7000000000000002E-3</v>
      </c>
      <c r="AQ80" s="13">
        <v>5.9596</v>
      </c>
      <c r="AR80" s="13">
        <v>1.2447999999999999</v>
      </c>
      <c r="AS80" s="13">
        <v>2.5781000000000001</v>
      </c>
      <c r="AT80" s="13">
        <v>0.97450000000000003</v>
      </c>
      <c r="AU80" s="13">
        <v>4.9599999999999998E-2</v>
      </c>
      <c r="AV80" s="13">
        <v>1.1900000000000001E-2</v>
      </c>
      <c r="AW80" s="13">
        <v>0.28039999999999998</v>
      </c>
      <c r="AX80" s="13">
        <v>4.5999999999999999E-3</v>
      </c>
      <c r="AY80" s="13">
        <v>0.1057</v>
      </c>
      <c r="AZ80" s="5"/>
      <c r="BA80" s="13">
        <v>100</v>
      </c>
      <c r="BB80" s="13">
        <v>100</v>
      </c>
      <c r="BC80" s="13">
        <v>100</v>
      </c>
      <c r="BD80" s="13">
        <v>100</v>
      </c>
      <c r="BE80" s="13">
        <v>33</v>
      </c>
      <c r="BF80" s="13">
        <v>100</v>
      </c>
      <c r="BG80" s="13">
        <v>50</v>
      </c>
      <c r="BH80" s="13">
        <v>100</v>
      </c>
      <c r="BI80" s="5"/>
      <c r="BJ80" s="12" t="s">
        <v>607</v>
      </c>
      <c r="BK80" s="12" t="s">
        <v>773</v>
      </c>
      <c r="BL80" s="13">
        <v>420</v>
      </c>
      <c r="BM80" s="13" t="s">
        <v>777</v>
      </c>
      <c r="BN80" s="13">
        <v>1074</v>
      </c>
      <c r="BO80" s="13">
        <v>102</v>
      </c>
      <c r="BP80" s="19"/>
    </row>
    <row r="81" spans="1:68" s="1" customFormat="1">
      <c r="A81" s="2"/>
      <c r="B81" s="11">
        <v>836</v>
      </c>
      <c r="C81" s="12" t="s">
        <v>1093</v>
      </c>
      <c r="D81" s="12" t="s">
        <v>1094</v>
      </c>
      <c r="E81" s="47" t="s">
        <v>1099</v>
      </c>
      <c r="F81" s="13" t="s">
        <v>40</v>
      </c>
      <c r="G81" s="13">
        <v>18369</v>
      </c>
      <c r="H81" s="12"/>
      <c r="I81" s="14" t="s">
        <v>1100</v>
      </c>
      <c r="J81" s="15">
        <v>151023</v>
      </c>
      <c r="K81" s="5"/>
      <c r="L81" s="17">
        <v>2.52</v>
      </c>
      <c r="M81" s="29">
        <v>3.2748989342153618</v>
      </c>
      <c r="N81" s="29">
        <v>0.53478773584905659</v>
      </c>
      <c r="O81" s="16">
        <v>0.09</v>
      </c>
      <c r="P81" s="13">
        <v>0.97</v>
      </c>
      <c r="Q81" s="13">
        <v>0.53</v>
      </c>
      <c r="R81" s="17">
        <v>4.28</v>
      </c>
      <c r="S81" s="17">
        <v>1.81</v>
      </c>
      <c r="T81" s="5"/>
      <c r="U81" s="13">
        <v>8.0000000000000004E-4</v>
      </c>
      <c r="V81" s="13">
        <v>2.0000000000000001E-4</v>
      </c>
      <c r="W81" s="13">
        <v>5.1200000000000002E-2</v>
      </c>
      <c r="X81" s="13">
        <v>6.3E-3</v>
      </c>
      <c r="Y81" s="13">
        <v>8.9599999999999999E-2</v>
      </c>
      <c r="Z81" s="13">
        <v>2.23E-2</v>
      </c>
      <c r="AA81" s="18">
        <v>8.8100000000000001E-7</v>
      </c>
      <c r="AB81" s="18">
        <v>1.24E-7</v>
      </c>
      <c r="AC81" s="13">
        <v>0.5131</v>
      </c>
      <c r="AD81" s="13">
        <v>0.1057</v>
      </c>
      <c r="AE81" s="13">
        <v>8.9599999999999999E-2</v>
      </c>
      <c r="AF81" s="13">
        <v>1.72E-2</v>
      </c>
      <c r="AG81" s="13">
        <v>1.21E-2</v>
      </c>
      <c r="AH81" s="13">
        <v>2.8999999999999998E-3</v>
      </c>
      <c r="AI81" s="13">
        <v>4.2500000000000003E-2</v>
      </c>
      <c r="AJ81" s="13">
        <v>3.2000000000000002E-3</v>
      </c>
      <c r="AK81" s="5"/>
      <c r="AL81" s="13">
        <v>0.44879999999999998</v>
      </c>
      <c r="AM81" s="13">
        <v>0.55549999999999999</v>
      </c>
      <c r="AN81" s="13">
        <v>2.4113000000000002</v>
      </c>
      <c r="AO81" s="13">
        <v>0.1036</v>
      </c>
      <c r="AP81" s="13">
        <v>0.2361</v>
      </c>
      <c r="AQ81" s="13">
        <v>5.8811</v>
      </c>
      <c r="AR81" s="13">
        <v>0.8911</v>
      </c>
      <c r="AS81" s="13">
        <v>0.92249999999999999</v>
      </c>
      <c r="AT81" s="13">
        <v>2.3260000000000001</v>
      </c>
      <c r="AU81" s="13">
        <v>0.27210000000000001</v>
      </c>
      <c r="AV81" s="13">
        <v>0.50880000000000003</v>
      </c>
      <c r="AW81" s="13">
        <v>0.27210000000000001</v>
      </c>
      <c r="AX81" s="13">
        <v>0.1036</v>
      </c>
      <c r="AY81" s="13">
        <v>1.3743000000000001</v>
      </c>
      <c r="AZ81" s="5"/>
      <c r="BA81" s="13">
        <v>83</v>
      </c>
      <c r="BB81" s="13">
        <v>100</v>
      </c>
      <c r="BC81" s="13">
        <v>100</v>
      </c>
      <c r="BD81" s="13">
        <v>0</v>
      </c>
      <c r="BE81" s="13">
        <v>67</v>
      </c>
      <c r="BF81" s="13">
        <v>100</v>
      </c>
      <c r="BG81" s="13">
        <v>0</v>
      </c>
      <c r="BH81" s="13">
        <v>83</v>
      </c>
      <c r="BI81" s="5"/>
      <c r="BJ81" s="12" t="s">
        <v>1093</v>
      </c>
      <c r="BK81" s="12" t="s">
        <v>1094</v>
      </c>
      <c r="BL81" s="13">
        <v>1268</v>
      </c>
      <c r="BM81" s="13" t="s">
        <v>1101</v>
      </c>
      <c r="BN81" s="13">
        <v>2744</v>
      </c>
      <c r="BO81" s="13">
        <v>261.2</v>
      </c>
      <c r="BP81" s="19"/>
    </row>
    <row r="82" spans="1:68" s="1" customFormat="1" ht="11.25">
      <c r="A82" s="2"/>
      <c r="B82" s="11">
        <v>875.7</v>
      </c>
      <c r="C82" s="12" t="s">
        <v>1093</v>
      </c>
      <c r="D82" s="12" t="s">
        <v>1110</v>
      </c>
      <c r="E82" s="47" t="s">
        <v>1218</v>
      </c>
      <c r="F82" s="13" t="s">
        <v>40</v>
      </c>
      <c r="G82" s="13">
        <v>40050</v>
      </c>
      <c r="H82" s="12"/>
      <c r="I82" s="12"/>
      <c r="J82" s="20">
        <v>52460125246013</v>
      </c>
      <c r="K82" s="5"/>
      <c r="L82" s="16">
        <v>0.18</v>
      </c>
      <c r="M82" s="31">
        <v>4.9165497896213175</v>
      </c>
      <c r="N82" s="29">
        <v>42.57617328519855</v>
      </c>
      <c r="O82" s="16">
        <v>0.27</v>
      </c>
      <c r="P82" s="13">
        <v>0.76</v>
      </c>
      <c r="Q82" s="13">
        <v>2.06</v>
      </c>
      <c r="R82" s="17">
        <v>5.53</v>
      </c>
      <c r="S82" s="17">
        <v>13.39</v>
      </c>
      <c r="T82" s="5"/>
      <c r="U82" s="13">
        <v>2.0000000000000001E-4</v>
      </c>
      <c r="V82" s="18">
        <v>8.4287000000000001E-5</v>
      </c>
      <c r="W82" s="13">
        <v>3.0999999999999999E-3</v>
      </c>
      <c r="X82" s="13">
        <v>5.9999999999999995E-4</v>
      </c>
      <c r="Y82" s="13">
        <v>0.28370000000000001</v>
      </c>
      <c r="Z82" s="13">
        <v>5.4100000000000002E-2</v>
      </c>
      <c r="AA82" s="18">
        <v>4.4399999999999998E-6</v>
      </c>
      <c r="AB82" s="18">
        <v>4.9599999999999999E-7</v>
      </c>
      <c r="AC82" s="13">
        <v>0.1075</v>
      </c>
      <c r="AD82" s="13">
        <v>2.5899999999999999E-2</v>
      </c>
      <c r="AE82" s="13">
        <v>0.69740000000000002</v>
      </c>
      <c r="AF82" s="13">
        <v>0.1011</v>
      </c>
      <c r="AG82" s="13">
        <v>5.0000000000000001E-4</v>
      </c>
      <c r="AH82" s="13">
        <v>2.0000000000000001E-4</v>
      </c>
      <c r="AI82" s="18">
        <v>1.9652E-8</v>
      </c>
      <c r="AJ82" s="18">
        <v>2.4453999999999998E-8</v>
      </c>
      <c r="AK82" s="5"/>
      <c r="AL82" s="13">
        <v>1.0088999999999999</v>
      </c>
      <c r="AM82" s="13">
        <v>1.5965</v>
      </c>
      <c r="AN82" s="13">
        <v>0.44840000000000002</v>
      </c>
      <c r="AO82" s="13">
        <v>8.1699999999999995E-2</v>
      </c>
      <c r="AP82" s="13">
        <v>8.8499999999999995E-2</v>
      </c>
      <c r="AQ82" s="13">
        <v>5.8316999999999997</v>
      </c>
      <c r="AR82" s="13">
        <v>1.4021999999999999</v>
      </c>
      <c r="AS82" s="13">
        <v>1.8547</v>
      </c>
      <c r="AT82" s="13">
        <v>0.32700000000000001</v>
      </c>
      <c r="AU82" s="13">
        <v>0.28520000000000001</v>
      </c>
      <c r="AV82" s="13">
        <v>0.13850000000000001</v>
      </c>
      <c r="AW82" s="13">
        <v>5.8967999999999998</v>
      </c>
      <c r="AX82" s="13">
        <v>8.0600000000000005E-2</v>
      </c>
      <c r="AY82" s="13">
        <v>1.0545</v>
      </c>
      <c r="AZ82" s="5"/>
      <c r="BA82" s="13">
        <v>100</v>
      </c>
      <c r="BB82" s="13">
        <v>100</v>
      </c>
      <c r="BC82" s="13">
        <v>100</v>
      </c>
      <c r="BD82" s="13">
        <v>33</v>
      </c>
      <c r="BE82" s="13">
        <v>100</v>
      </c>
      <c r="BF82" s="13">
        <v>100</v>
      </c>
      <c r="BG82" s="13">
        <v>33</v>
      </c>
      <c r="BH82" s="13">
        <v>100</v>
      </c>
      <c r="BI82" s="5"/>
      <c r="BJ82" s="12" t="s">
        <v>1093</v>
      </c>
      <c r="BK82" s="12" t="s">
        <v>1110</v>
      </c>
      <c r="BL82" s="13">
        <v>100003209</v>
      </c>
      <c r="BM82" s="13" t="s">
        <v>1219</v>
      </c>
      <c r="BN82" s="13">
        <v>2365</v>
      </c>
      <c r="BO82" s="13">
        <v>231.2</v>
      </c>
      <c r="BP82" s="19"/>
    </row>
    <row r="83" spans="1:68" s="1" customFormat="1">
      <c r="A83" s="2"/>
      <c r="B83" s="11">
        <v>678</v>
      </c>
      <c r="C83" s="12" t="s">
        <v>797</v>
      </c>
      <c r="D83" s="12" t="s">
        <v>855</v>
      </c>
      <c r="E83" s="47" t="s">
        <v>862</v>
      </c>
      <c r="F83" s="13" t="s">
        <v>45</v>
      </c>
      <c r="G83" s="13">
        <v>11438</v>
      </c>
      <c r="H83" s="14" t="s">
        <v>863</v>
      </c>
      <c r="I83" s="14" t="s">
        <v>864</v>
      </c>
      <c r="J83" s="15">
        <v>1061</v>
      </c>
      <c r="K83" s="5"/>
      <c r="L83" s="16">
        <v>0.64</v>
      </c>
      <c r="M83" s="31">
        <v>3.1444000000000001</v>
      </c>
      <c r="N83" s="31">
        <v>9.8457667396673028</v>
      </c>
      <c r="O83" s="16">
        <v>0.23</v>
      </c>
      <c r="P83" s="16">
        <v>0.62</v>
      </c>
      <c r="Q83" s="16">
        <v>0.06</v>
      </c>
      <c r="R83" s="17">
        <v>83.88</v>
      </c>
      <c r="S83" s="16">
        <v>0.3</v>
      </c>
      <c r="T83" s="5"/>
      <c r="U83" s="13">
        <v>1.5E-3</v>
      </c>
      <c r="V83" s="13">
        <v>4.0000000000000002E-4</v>
      </c>
      <c r="W83" s="13">
        <v>1E-4</v>
      </c>
      <c r="X83" s="18">
        <v>3.6733999999999998E-5</v>
      </c>
      <c r="Y83" s="13">
        <v>2.7400000000000001E-2</v>
      </c>
      <c r="Z83" s="13">
        <v>8.5000000000000006E-3</v>
      </c>
      <c r="AA83" s="18">
        <v>1.31E-11</v>
      </c>
      <c r="AB83" s="18">
        <v>3.2499999999999998E-11</v>
      </c>
      <c r="AC83" s="13">
        <v>5.9999999999999995E-4</v>
      </c>
      <c r="AD83" s="13">
        <v>2.9999999999999997E-4</v>
      </c>
      <c r="AE83" s="18">
        <v>9.5114000000000001E-8</v>
      </c>
      <c r="AF83" s="18">
        <v>6.8933999999999995E-7</v>
      </c>
      <c r="AG83" s="13">
        <v>2.0000000000000001E-4</v>
      </c>
      <c r="AH83" s="18">
        <v>6.5090000000000002E-5</v>
      </c>
      <c r="AI83" s="18">
        <v>2.9205000000000002E-7</v>
      </c>
      <c r="AJ83" s="18">
        <v>1.5937E-7</v>
      </c>
      <c r="AK83" s="5"/>
      <c r="AL83" s="13">
        <v>0.68940000000000001</v>
      </c>
      <c r="AM83" s="13">
        <v>1.3431999999999999</v>
      </c>
      <c r="AN83" s="13">
        <v>1.4946999999999999</v>
      </c>
      <c r="AO83" s="13">
        <v>0.14249999999999999</v>
      </c>
      <c r="AP83" s="13">
        <v>3.3083</v>
      </c>
      <c r="AQ83" s="13">
        <v>5.7541000000000002</v>
      </c>
      <c r="AR83" s="13">
        <v>0.78610000000000002</v>
      </c>
      <c r="AS83" s="13">
        <v>1.2684</v>
      </c>
      <c r="AT83" s="13">
        <v>0.81089999999999995</v>
      </c>
      <c r="AU83" s="13">
        <v>0.25</v>
      </c>
      <c r="AV83" s="13">
        <v>4.2922000000000002</v>
      </c>
      <c r="AW83" s="13">
        <v>42.26</v>
      </c>
      <c r="AX83" s="13">
        <v>0.20780000000000001</v>
      </c>
      <c r="AY83" s="13">
        <v>6.8599999999999994E-2</v>
      </c>
      <c r="AZ83" s="5"/>
      <c r="BA83" s="13">
        <v>100</v>
      </c>
      <c r="BB83" s="13">
        <v>100</v>
      </c>
      <c r="BC83" s="13">
        <v>100</v>
      </c>
      <c r="BD83" s="13">
        <v>100</v>
      </c>
      <c r="BE83" s="13">
        <v>100</v>
      </c>
      <c r="BF83" s="13">
        <v>100</v>
      </c>
      <c r="BG83" s="13">
        <v>100</v>
      </c>
      <c r="BH83" s="13">
        <v>100</v>
      </c>
      <c r="BI83" s="5"/>
      <c r="BJ83" s="12" t="s">
        <v>797</v>
      </c>
      <c r="BK83" s="12" t="s">
        <v>855</v>
      </c>
      <c r="BL83" s="13">
        <v>461</v>
      </c>
      <c r="BM83" s="13" t="s">
        <v>865</v>
      </c>
      <c r="BN83" s="13">
        <v>1307.7</v>
      </c>
      <c r="BO83" s="13">
        <v>298.89999999999998</v>
      </c>
      <c r="BP83" s="19"/>
    </row>
    <row r="84" spans="1:68" s="1" customFormat="1">
      <c r="A84" s="2"/>
      <c r="B84" s="11">
        <v>643</v>
      </c>
      <c r="C84" s="12" t="s">
        <v>797</v>
      </c>
      <c r="D84" s="12" t="s">
        <v>798</v>
      </c>
      <c r="E84" s="47" t="s">
        <v>810</v>
      </c>
      <c r="F84" s="13" t="s">
        <v>40</v>
      </c>
      <c r="G84" s="13">
        <v>1508</v>
      </c>
      <c r="H84" s="14" t="s">
        <v>811</v>
      </c>
      <c r="I84" s="14" t="s">
        <v>812</v>
      </c>
      <c r="J84" s="15">
        <v>6613</v>
      </c>
      <c r="K84" s="5"/>
      <c r="L84" s="17">
        <v>4.9400000000000004</v>
      </c>
      <c r="M84" s="31">
        <v>3.0711417096959264</v>
      </c>
      <c r="N84" s="29">
        <v>0.21585419411506365</v>
      </c>
      <c r="O84" s="16">
        <v>0.15</v>
      </c>
      <c r="P84" s="16">
        <v>0.12</v>
      </c>
      <c r="Q84" s="13">
        <v>0.38</v>
      </c>
      <c r="R84" s="17">
        <v>2.17</v>
      </c>
      <c r="S84" s="17">
        <v>9.48</v>
      </c>
      <c r="T84" s="5"/>
      <c r="U84" s="18">
        <v>8.8730999999999999E-9</v>
      </c>
      <c r="V84" s="18">
        <v>5.5299999999999999E-8</v>
      </c>
      <c r="W84" s="13">
        <v>2E-3</v>
      </c>
      <c r="X84" s="13">
        <v>4.0000000000000002E-4</v>
      </c>
      <c r="Y84" s="13">
        <v>5.0299999999999997E-2</v>
      </c>
      <c r="Z84" s="13">
        <v>1.4E-2</v>
      </c>
      <c r="AA84" s="18">
        <v>6.4799999999999998E-6</v>
      </c>
      <c r="AB84" s="18">
        <v>6.6499999999999999E-7</v>
      </c>
      <c r="AC84" s="18">
        <v>2.0058999999999999E-5</v>
      </c>
      <c r="AD84" s="18">
        <v>1.5565000000000001E-5</v>
      </c>
      <c r="AE84" s="13">
        <v>0.2162</v>
      </c>
      <c r="AF84" s="13">
        <v>3.6900000000000002E-2</v>
      </c>
      <c r="AG84" s="13">
        <v>6.8999999999999999E-3</v>
      </c>
      <c r="AH84" s="13">
        <v>1.8E-3</v>
      </c>
      <c r="AI84" s="13">
        <v>1.5E-3</v>
      </c>
      <c r="AJ84" s="13">
        <v>2.0000000000000001E-4</v>
      </c>
      <c r="AK84" s="5"/>
      <c r="AL84" s="13">
        <v>8.8499999999999995E-2</v>
      </c>
      <c r="AM84" s="13">
        <v>0.84330000000000005</v>
      </c>
      <c r="AN84" s="13">
        <v>7.2295999999999996</v>
      </c>
      <c r="AO84" s="13">
        <v>2.2499999999999999E-2</v>
      </c>
      <c r="AP84" s="13">
        <v>6.6000000000000003E-2</v>
      </c>
      <c r="AQ84" s="13">
        <v>5.7112999999999996</v>
      </c>
      <c r="AR84" s="13">
        <v>0.5353</v>
      </c>
      <c r="AS84" s="13">
        <v>4.3158000000000003</v>
      </c>
      <c r="AT84" s="13">
        <v>21.3215</v>
      </c>
      <c r="AU84" s="13">
        <v>0.17430000000000001</v>
      </c>
      <c r="AV84" s="13">
        <v>0.45540000000000003</v>
      </c>
      <c r="AW84" s="13">
        <v>9.8299999999999998E-2</v>
      </c>
      <c r="AX84" s="13">
        <v>1.2E-2</v>
      </c>
      <c r="AY84" s="13">
        <v>2.6362999999999999</v>
      </c>
      <c r="AZ84" s="5"/>
      <c r="BA84" s="13">
        <v>100</v>
      </c>
      <c r="BB84" s="13">
        <v>100</v>
      </c>
      <c r="BC84" s="13">
        <v>100</v>
      </c>
      <c r="BD84" s="13">
        <v>50</v>
      </c>
      <c r="BE84" s="13">
        <v>83</v>
      </c>
      <c r="BF84" s="13">
        <v>100</v>
      </c>
      <c r="BG84" s="13">
        <v>0</v>
      </c>
      <c r="BH84" s="13">
        <v>100</v>
      </c>
      <c r="BI84" s="5"/>
      <c r="BJ84" s="12" t="s">
        <v>797</v>
      </c>
      <c r="BK84" s="12" t="s">
        <v>798</v>
      </c>
      <c r="BL84" s="13">
        <v>1024</v>
      </c>
      <c r="BM84" s="13" t="s">
        <v>813</v>
      </c>
      <c r="BN84" s="13">
        <v>2218</v>
      </c>
      <c r="BO84" s="13">
        <v>220.1</v>
      </c>
      <c r="BP84" s="19"/>
    </row>
    <row r="85" spans="1:68" s="1" customFormat="1" ht="11.25">
      <c r="A85" s="2"/>
      <c r="B85" s="11">
        <v>848</v>
      </c>
      <c r="C85" s="12" t="s">
        <v>1093</v>
      </c>
      <c r="D85" s="12" t="s">
        <v>1110</v>
      </c>
      <c r="E85" s="47" t="s">
        <v>1117</v>
      </c>
      <c r="F85" s="13" t="s">
        <v>40</v>
      </c>
      <c r="G85" s="13">
        <v>37093</v>
      </c>
      <c r="H85" s="12"/>
      <c r="I85" s="12"/>
      <c r="J85" s="15">
        <v>259583</v>
      </c>
      <c r="K85" s="5"/>
      <c r="L85" s="16">
        <v>0.16</v>
      </c>
      <c r="M85" s="31">
        <v>71.80057803468209</v>
      </c>
      <c r="N85" s="29">
        <v>1</v>
      </c>
      <c r="O85" s="16">
        <v>0.17</v>
      </c>
      <c r="P85" s="17">
        <v>4.67</v>
      </c>
      <c r="Q85" s="13">
        <v>1</v>
      </c>
      <c r="R85" s="17">
        <v>8.3800000000000008</v>
      </c>
      <c r="S85" s="17">
        <v>15.38</v>
      </c>
      <c r="T85" s="5"/>
      <c r="U85" s="13">
        <v>5.0000000000000001E-4</v>
      </c>
      <c r="V85" s="13">
        <v>2.0000000000000001E-4</v>
      </c>
      <c r="W85" s="18">
        <v>2.8085999999999999E-7</v>
      </c>
      <c r="X85" s="18">
        <v>3.8688999999999999E-7</v>
      </c>
      <c r="Y85" s="13"/>
      <c r="Z85" s="13"/>
      <c r="AA85" s="18">
        <v>5.7700000000000004E-7</v>
      </c>
      <c r="AB85" s="18">
        <v>8.8500000000000005E-8</v>
      </c>
      <c r="AC85" s="18">
        <v>1.8517E-6</v>
      </c>
      <c r="AD85" s="18">
        <v>2.4043999999999998E-6</v>
      </c>
      <c r="AE85" s="13"/>
      <c r="AF85" s="13"/>
      <c r="AG85" s="18">
        <v>1.4025999999999999E-6</v>
      </c>
      <c r="AH85" s="18">
        <v>1.4139999999999999E-6</v>
      </c>
      <c r="AI85" s="18">
        <v>1.4629E-6</v>
      </c>
      <c r="AJ85" s="18">
        <v>4.7655000000000002E-7</v>
      </c>
      <c r="AK85" s="5"/>
      <c r="AL85" s="13">
        <v>3.8273999999999999</v>
      </c>
      <c r="AM85" s="13">
        <v>0.97019999999999995</v>
      </c>
      <c r="AN85" s="13">
        <v>0.24510000000000001</v>
      </c>
      <c r="AO85" s="13">
        <v>9.9699999999999997E-2</v>
      </c>
      <c r="AP85" s="13">
        <v>9.9699999999999997E-2</v>
      </c>
      <c r="AQ85" s="13">
        <v>5.6356000000000002</v>
      </c>
      <c r="AR85" s="13">
        <v>4.9686000000000003</v>
      </c>
      <c r="AS85" s="13">
        <v>1.0642</v>
      </c>
      <c r="AT85" s="13">
        <v>0.1711</v>
      </c>
      <c r="AU85" s="13">
        <v>6.9199999999999998E-2</v>
      </c>
      <c r="AV85" s="13">
        <v>6.9199999999999998E-2</v>
      </c>
      <c r="AW85" s="13">
        <v>6.9199999999999998E-2</v>
      </c>
      <c r="AX85" s="13">
        <v>9.9699999999999997E-2</v>
      </c>
      <c r="AY85" s="13">
        <v>0.67290000000000005</v>
      </c>
      <c r="AZ85" s="5"/>
      <c r="BA85" s="13">
        <v>100</v>
      </c>
      <c r="BB85" s="13">
        <v>100</v>
      </c>
      <c r="BC85" s="13">
        <v>100</v>
      </c>
      <c r="BD85" s="13">
        <v>0</v>
      </c>
      <c r="BE85" s="13">
        <v>0</v>
      </c>
      <c r="BF85" s="13">
        <v>100</v>
      </c>
      <c r="BG85" s="13">
        <v>0</v>
      </c>
      <c r="BH85" s="13">
        <v>100</v>
      </c>
      <c r="BI85" s="5"/>
      <c r="BJ85" s="12" t="s">
        <v>1093</v>
      </c>
      <c r="BK85" s="12" t="s">
        <v>1110</v>
      </c>
      <c r="BL85" s="13">
        <v>100001890</v>
      </c>
      <c r="BM85" s="13"/>
      <c r="BN85" s="13">
        <v>2150</v>
      </c>
      <c r="BO85" s="13">
        <v>203</v>
      </c>
      <c r="BP85" s="19"/>
    </row>
    <row r="86" spans="1:68" s="1" customFormat="1">
      <c r="A86" s="2"/>
      <c r="B86" s="11">
        <v>17</v>
      </c>
      <c r="C86" s="12" t="s">
        <v>37</v>
      </c>
      <c r="D86" s="12" t="s">
        <v>38</v>
      </c>
      <c r="E86" s="47" t="s">
        <v>64</v>
      </c>
      <c r="F86" s="13" t="s">
        <v>45</v>
      </c>
      <c r="G86" s="13">
        <v>11777</v>
      </c>
      <c r="H86" s="14" t="s">
        <v>65</v>
      </c>
      <c r="I86" s="14" t="s">
        <v>66</v>
      </c>
      <c r="J86" s="20">
        <v>5257127750</v>
      </c>
      <c r="K86" s="5"/>
      <c r="L86" s="17">
        <v>1.63</v>
      </c>
      <c r="M86" s="31">
        <v>9.0501138952164002</v>
      </c>
      <c r="N86" s="29">
        <v>15.949970308788599</v>
      </c>
      <c r="O86" s="16">
        <v>0.15</v>
      </c>
      <c r="P86" s="17">
        <v>3.48</v>
      </c>
      <c r="Q86" s="16">
        <v>0.16</v>
      </c>
      <c r="R86" s="17">
        <v>13.28</v>
      </c>
      <c r="S86" s="16">
        <v>0.42</v>
      </c>
      <c r="T86" s="5"/>
      <c r="U86" s="13">
        <v>8.9999999999999998E-4</v>
      </c>
      <c r="V86" s="13">
        <v>2.0000000000000001E-4</v>
      </c>
      <c r="W86" s="13">
        <v>4.0000000000000002E-4</v>
      </c>
      <c r="X86" s="18">
        <v>8.1946000000000005E-5</v>
      </c>
      <c r="Y86" s="13">
        <v>0.19980000000000001</v>
      </c>
      <c r="Z86" s="13">
        <v>3.9800000000000002E-2</v>
      </c>
      <c r="AA86" s="18">
        <v>3.9699999999999998E-8</v>
      </c>
      <c r="AB86" s="18">
        <v>9.6699999999999999E-9</v>
      </c>
      <c r="AC86" s="18">
        <v>4.5361E-7</v>
      </c>
      <c r="AD86" s="18">
        <v>8.9268000000000002E-7</v>
      </c>
      <c r="AE86" s="13">
        <v>8.0000000000000004E-4</v>
      </c>
      <c r="AF86" s="13">
        <v>4.0000000000000002E-4</v>
      </c>
      <c r="AG86" s="13">
        <v>2.0000000000000001E-4</v>
      </c>
      <c r="AH86" s="18">
        <v>9.4118999999999998E-5</v>
      </c>
      <c r="AI86" s="18">
        <v>4.0963000000000001E-5</v>
      </c>
      <c r="AJ86" s="18">
        <v>6.8468000000000002E-6</v>
      </c>
      <c r="AK86" s="5"/>
      <c r="AL86" s="13">
        <v>2.2976000000000001</v>
      </c>
      <c r="AM86" s="13">
        <v>0.80420000000000003</v>
      </c>
      <c r="AN86" s="13">
        <v>2.2730999999999999</v>
      </c>
      <c r="AO86" s="13">
        <v>0.16600000000000001</v>
      </c>
      <c r="AP86" s="13">
        <v>1.3826000000000001</v>
      </c>
      <c r="AQ86" s="13">
        <v>5.3978999999999999</v>
      </c>
      <c r="AR86" s="13">
        <v>1.9864999999999999</v>
      </c>
      <c r="AS86" s="13">
        <v>0.57010000000000005</v>
      </c>
      <c r="AT86" s="13">
        <v>0.92949999999999999</v>
      </c>
      <c r="AU86" s="13">
        <v>0.2195</v>
      </c>
      <c r="AV86" s="13">
        <v>1.3472</v>
      </c>
      <c r="AW86" s="13">
        <v>21.4878</v>
      </c>
      <c r="AX86" s="13">
        <v>3.0700000000000002E-2</v>
      </c>
      <c r="AY86" s="13">
        <v>0.40660000000000002</v>
      </c>
      <c r="AZ86" s="5"/>
      <c r="BA86" s="13">
        <v>100</v>
      </c>
      <c r="BB86" s="13">
        <v>100</v>
      </c>
      <c r="BC86" s="13">
        <v>100</v>
      </c>
      <c r="BD86" s="13">
        <v>100</v>
      </c>
      <c r="BE86" s="13">
        <v>100</v>
      </c>
      <c r="BF86" s="13">
        <v>100</v>
      </c>
      <c r="BG86" s="13">
        <v>100</v>
      </c>
      <c r="BH86" s="13">
        <v>100</v>
      </c>
      <c r="BI86" s="5"/>
      <c r="BJ86" s="12" t="s">
        <v>37</v>
      </c>
      <c r="BK86" s="12" t="s">
        <v>38</v>
      </c>
      <c r="BL86" s="13">
        <v>340</v>
      </c>
      <c r="BM86" s="13" t="s">
        <v>67</v>
      </c>
      <c r="BN86" s="13">
        <v>1166</v>
      </c>
      <c r="BO86" s="13">
        <v>101.9</v>
      </c>
      <c r="BP86" s="19"/>
    </row>
    <row r="87" spans="1:68" s="1" customFormat="1" ht="11.25">
      <c r="A87" s="2"/>
      <c r="B87" s="11">
        <v>864</v>
      </c>
      <c r="C87" s="12" t="s">
        <v>1093</v>
      </c>
      <c r="D87" s="12" t="s">
        <v>1110</v>
      </c>
      <c r="E87" s="47" t="s">
        <v>1140</v>
      </c>
      <c r="F87" s="13" t="s">
        <v>40</v>
      </c>
      <c r="G87" s="13">
        <v>33958</v>
      </c>
      <c r="H87" s="12"/>
      <c r="I87" s="12"/>
      <c r="J87" s="20">
        <v>928296994980</v>
      </c>
      <c r="K87" s="5"/>
      <c r="L87" s="16">
        <v>0.31</v>
      </c>
      <c r="M87" s="31">
        <v>10.603432367595497</v>
      </c>
      <c r="N87" s="29">
        <v>0.2642610772088087</v>
      </c>
      <c r="O87" s="16">
        <v>0.17</v>
      </c>
      <c r="P87" s="17">
        <v>4.59</v>
      </c>
      <c r="Q87" s="13">
        <v>1.44</v>
      </c>
      <c r="R87" s="17">
        <v>8.57</v>
      </c>
      <c r="S87" s="17">
        <v>3.32</v>
      </c>
      <c r="T87" s="5"/>
      <c r="U87" s="13">
        <v>5.8999999999999999E-3</v>
      </c>
      <c r="V87" s="13">
        <v>1.1000000000000001E-3</v>
      </c>
      <c r="W87" s="13">
        <v>1.1999999999999999E-3</v>
      </c>
      <c r="X87" s="13">
        <v>2.9999999999999997E-4</v>
      </c>
      <c r="Y87" s="13">
        <v>0.1749</v>
      </c>
      <c r="Z87" s="13">
        <v>3.61E-2</v>
      </c>
      <c r="AA87" s="18">
        <v>5.2499999999999995E-7</v>
      </c>
      <c r="AB87" s="18">
        <v>8.3599999999999994E-8</v>
      </c>
      <c r="AC87" s="18">
        <v>7.6431999999999995E-7</v>
      </c>
      <c r="AD87" s="18">
        <v>1.2951999999999999E-6</v>
      </c>
      <c r="AE87" s="13">
        <v>0.46560000000000001</v>
      </c>
      <c r="AF87" s="13">
        <v>7.1400000000000005E-2</v>
      </c>
      <c r="AG87" s="13">
        <v>1.1999999999999999E-3</v>
      </c>
      <c r="AH87" s="13">
        <v>4.0000000000000002E-4</v>
      </c>
      <c r="AI87" s="13">
        <v>1.26E-2</v>
      </c>
      <c r="AJ87" s="13">
        <v>1.1000000000000001E-3</v>
      </c>
      <c r="AK87" s="5"/>
      <c r="AL87" s="13">
        <v>3.5190000000000001</v>
      </c>
      <c r="AM87" s="13">
        <v>0.93389999999999995</v>
      </c>
      <c r="AN87" s="13">
        <v>0.49180000000000001</v>
      </c>
      <c r="AO87" s="13">
        <v>0.1943</v>
      </c>
      <c r="AP87" s="13">
        <v>0.27289999999999998</v>
      </c>
      <c r="AQ87" s="13">
        <v>5.3929</v>
      </c>
      <c r="AR87" s="13">
        <v>5.7460000000000004</v>
      </c>
      <c r="AS87" s="13">
        <v>1.2506999999999999</v>
      </c>
      <c r="AT87" s="13">
        <v>0.3896</v>
      </c>
      <c r="AU87" s="13">
        <v>0.54190000000000005</v>
      </c>
      <c r="AV87" s="13">
        <v>0.37690000000000001</v>
      </c>
      <c r="AW87" s="13">
        <v>9.9599999999999994E-2</v>
      </c>
      <c r="AX87" s="13">
        <v>0.13869999999999999</v>
      </c>
      <c r="AY87" s="13">
        <v>0.62929999999999997</v>
      </c>
      <c r="AZ87" s="5"/>
      <c r="BA87" s="13">
        <v>100</v>
      </c>
      <c r="BB87" s="13">
        <v>100</v>
      </c>
      <c r="BC87" s="13">
        <v>100</v>
      </c>
      <c r="BD87" s="13">
        <v>67</v>
      </c>
      <c r="BE87" s="13">
        <v>33</v>
      </c>
      <c r="BF87" s="13">
        <v>100</v>
      </c>
      <c r="BG87" s="13">
        <v>0</v>
      </c>
      <c r="BH87" s="13">
        <v>67</v>
      </c>
      <c r="BI87" s="5"/>
      <c r="BJ87" s="12" t="s">
        <v>1093</v>
      </c>
      <c r="BK87" s="12" t="s">
        <v>1110</v>
      </c>
      <c r="BL87" s="13">
        <v>100001265</v>
      </c>
      <c r="BM87" s="13" t="s">
        <v>1141</v>
      </c>
      <c r="BN87" s="13">
        <v>1728</v>
      </c>
      <c r="BO87" s="13">
        <v>239.1</v>
      </c>
      <c r="BP87" s="19"/>
    </row>
    <row r="88" spans="1:68" s="1" customFormat="1">
      <c r="A88" s="2"/>
      <c r="B88" s="11">
        <v>716</v>
      </c>
      <c r="C88" s="12" t="s">
        <v>797</v>
      </c>
      <c r="D88" s="12" t="s">
        <v>897</v>
      </c>
      <c r="E88" s="47" t="s">
        <v>898</v>
      </c>
      <c r="F88" s="13" t="s">
        <v>40</v>
      </c>
      <c r="G88" s="13">
        <v>1651</v>
      </c>
      <c r="H88" s="14" t="s">
        <v>899</v>
      </c>
      <c r="I88" s="14" t="s">
        <v>900</v>
      </c>
      <c r="J88" s="15">
        <v>1050</v>
      </c>
      <c r="K88" s="5"/>
      <c r="L88" s="13">
        <v>1.17</v>
      </c>
      <c r="M88" s="31">
        <v>5.9682638456751702</v>
      </c>
      <c r="N88" s="29">
        <v>729.58447146866229</v>
      </c>
      <c r="O88" s="16">
        <v>0.11</v>
      </c>
      <c r="P88" s="17">
        <v>2.76</v>
      </c>
      <c r="Q88" s="13">
        <v>0.6</v>
      </c>
      <c r="R88" s="17">
        <v>12.4</v>
      </c>
      <c r="S88" s="13">
        <v>1.3</v>
      </c>
      <c r="T88" s="5"/>
      <c r="U88" s="13">
        <v>0.67330000000000001</v>
      </c>
      <c r="V88" s="13">
        <v>7.1400000000000005E-2</v>
      </c>
      <c r="W88" s="18">
        <v>4.0633999999999999E-6</v>
      </c>
      <c r="X88" s="18">
        <v>2.2832999999999998E-6</v>
      </c>
      <c r="Y88" s="13">
        <v>0.13089999999999999</v>
      </c>
      <c r="Z88" s="13">
        <v>2.9000000000000001E-2</v>
      </c>
      <c r="AA88" s="18">
        <v>3.0899999999999999E-5</v>
      </c>
      <c r="AB88" s="18">
        <v>2.5900000000000002E-6</v>
      </c>
      <c r="AC88" s="13">
        <v>5.9999999999999995E-4</v>
      </c>
      <c r="AD88" s="13">
        <v>2.9999999999999997E-4</v>
      </c>
      <c r="AE88" s="13">
        <v>0.1764</v>
      </c>
      <c r="AF88" s="13">
        <v>3.1399999999999997E-2</v>
      </c>
      <c r="AG88" s="18">
        <v>1.6331999999999999E-5</v>
      </c>
      <c r="AH88" s="18">
        <v>1.0550999999999999E-5</v>
      </c>
      <c r="AI88" s="13">
        <v>0.25590000000000002</v>
      </c>
      <c r="AJ88" s="13">
        <v>1.6199999999999999E-2</v>
      </c>
      <c r="AK88" s="5"/>
      <c r="AL88" s="13">
        <v>1.3784000000000001</v>
      </c>
      <c r="AM88" s="13">
        <v>0.61140000000000005</v>
      </c>
      <c r="AN88" s="13">
        <v>1.1343000000000001</v>
      </c>
      <c r="AO88" s="13">
        <v>0.2676</v>
      </c>
      <c r="AP88" s="13">
        <v>0.3498</v>
      </c>
      <c r="AQ88" s="13">
        <v>5.3811999999999998</v>
      </c>
      <c r="AR88" s="13">
        <v>1.9181999999999999</v>
      </c>
      <c r="AS88" s="13">
        <v>0.69540000000000002</v>
      </c>
      <c r="AT88" s="13">
        <v>0.81359999999999999</v>
      </c>
      <c r="AU88" s="13">
        <v>0.32140000000000002</v>
      </c>
      <c r="AV88" s="13">
        <v>0.53449999999999998</v>
      </c>
      <c r="AW88" s="13">
        <v>389.96289999999999</v>
      </c>
      <c r="AX88" s="13">
        <v>0.33079999999999998</v>
      </c>
      <c r="AY88" s="13">
        <v>0.434</v>
      </c>
      <c r="AZ88" s="5"/>
      <c r="BA88" s="13">
        <v>100</v>
      </c>
      <c r="BB88" s="13">
        <v>83</v>
      </c>
      <c r="BC88" s="13">
        <v>83</v>
      </c>
      <c r="BD88" s="13">
        <v>0</v>
      </c>
      <c r="BE88" s="13">
        <v>50</v>
      </c>
      <c r="BF88" s="13">
        <v>100</v>
      </c>
      <c r="BG88" s="13">
        <v>50</v>
      </c>
      <c r="BH88" s="13">
        <v>67</v>
      </c>
      <c r="BI88" s="5"/>
      <c r="BJ88" s="12" t="s">
        <v>797</v>
      </c>
      <c r="BK88" s="12" t="s">
        <v>897</v>
      </c>
      <c r="BL88" s="13">
        <v>491</v>
      </c>
      <c r="BM88" s="13" t="s">
        <v>901</v>
      </c>
      <c r="BN88" s="13">
        <v>1210</v>
      </c>
      <c r="BO88" s="13">
        <v>168.1</v>
      </c>
      <c r="BP88" s="19"/>
    </row>
    <row r="89" spans="1:68" s="1" customFormat="1" ht="11.25">
      <c r="A89" s="2"/>
      <c r="B89" s="11">
        <v>875.5</v>
      </c>
      <c r="C89" s="12" t="s">
        <v>1093</v>
      </c>
      <c r="D89" s="12" t="s">
        <v>1110</v>
      </c>
      <c r="E89" s="47" t="s">
        <v>1214</v>
      </c>
      <c r="F89" s="13" t="s">
        <v>40</v>
      </c>
      <c r="G89" s="13">
        <v>40051</v>
      </c>
      <c r="H89" s="12"/>
      <c r="I89" s="12"/>
      <c r="J89" s="15">
        <v>4420322</v>
      </c>
      <c r="K89" s="5"/>
      <c r="L89" s="16">
        <v>0.17</v>
      </c>
      <c r="M89" s="31">
        <v>48.015118790496764</v>
      </c>
      <c r="N89" s="29">
        <v>1</v>
      </c>
      <c r="O89" s="16">
        <v>0.17</v>
      </c>
      <c r="P89" s="17">
        <v>2.04</v>
      </c>
      <c r="Q89" s="13">
        <v>1</v>
      </c>
      <c r="R89" s="17">
        <v>7.5</v>
      </c>
      <c r="S89" s="17">
        <v>23.49</v>
      </c>
      <c r="T89" s="5"/>
      <c r="U89" s="13">
        <v>1.1999999999999999E-3</v>
      </c>
      <c r="V89" s="13">
        <v>2.9999999999999997E-4</v>
      </c>
      <c r="W89" s="18">
        <v>7.9307000000000001E-6</v>
      </c>
      <c r="X89" s="18">
        <v>3.6082999999999998E-6</v>
      </c>
      <c r="Y89" s="13"/>
      <c r="Z89" s="13"/>
      <c r="AA89" s="18">
        <v>1.42E-5</v>
      </c>
      <c r="AB89" s="18">
        <v>1.3200000000000001E-6</v>
      </c>
      <c r="AC89" s="13">
        <v>2.53E-2</v>
      </c>
      <c r="AD89" s="13">
        <v>7.4000000000000003E-3</v>
      </c>
      <c r="AE89" s="13"/>
      <c r="AF89" s="13"/>
      <c r="AG89" s="13">
        <v>5.0000000000000001E-4</v>
      </c>
      <c r="AH89" s="13">
        <v>2.0000000000000001E-4</v>
      </c>
      <c r="AI89" s="18">
        <v>7.1612000000000001E-6</v>
      </c>
      <c r="AJ89" s="18">
        <v>1.7255E-6</v>
      </c>
      <c r="AK89" s="5"/>
      <c r="AL89" s="13">
        <v>1.5787</v>
      </c>
      <c r="AM89" s="13">
        <v>0.89259999999999995</v>
      </c>
      <c r="AN89" s="13">
        <v>0.23530000000000001</v>
      </c>
      <c r="AO89" s="13">
        <v>7.9699999999999993E-2</v>
      </c>
      <c r="AP89" s="13">
        <v>7.9699999999999993E-2</v>
      </c>
      <c r="AQ89" s="13">
        <v>5.3174000000000001</v>
      </c>
      <c r="AR89" s="13">
        <v>2.2231000000000001</v>
      </c>
      <c r="AS89" s="13">
        <v>1.0875999999999999</v>
      </c>
      <c r="AT89" s="13">
        <v>0.1883</v>
      </c>
      <c r="AU89" s="13">
        <v>4.6300000000000001E-2</v>
      </c>
      <c r="AV89" s="13">
        <v>4.6300000000000001E-2</v>
      </c>
      <c r="AW89" s="13">
        <v>4.6300000000000001E-2</v>
      </c>
      <c r="AX89" s="13">
        <v>7.9699999999999993E-2</v>
      </c>
      <c r="AY89" s="13">
        <v>0.70930000000000004</v>
      </c>
      <c r="AZ89" s="5"/>
      <c r="BA89" s="13">
        <v>100</v>
      </c>
      <c r="BB89" s="13">
        <v>100</v>
      </c>
      <c r="BC89" s="13">
        <v>100</v>
      </c>
      <c r="BD89" s="13">
        <v>0</v>
      </c>
      <c r="BE89" s="13">
        <v>0</v>
      </c>
      <c r="BF89" s="13">
        <v>100</v>
      </c>
      <c r="BG89" s="13">
        <v>0</v>
      </c>
      <c r="BH89" s="13">
        <v>100</v>
      </c>
      <c r="BI89" s="5"/>
      <c r="BJ89" s="12" t="s">
        <v>1093</v>
      </c>
      <c r="BK89" s="12" t="s">
        <v>1110</v>
      </c>
      <c r="BL89" s="13">
        <v>100003204</v>
      </c>
      <c r="BM89" s="13" t="s">
        <v>1215</v>
      </c>
      <c r="BN89" s="13">
        <v>2204</v>
      </c>
      <c r="BO89" s="13">
        <v>233.2</v>
      </c>
      <c r="BP89" s="19"/>
    </row>
    <row r="90" spans="1:68" s="1" customFormat="1">
      <c r="A90" s="2"/>
      <c r="B90" s="11">
        <v>171</v>
      </c>
      <c r="C90" s="12" t="s">
        <v>37</v>
      </c>
      <c r="D90" s="12" t="s">
        <v>295</v>
      </c>
      <c r="E90" s="47" t="s">
        <v>296</v>
      </c>
      <c r="F90" s="13" t="s">
        <v>40</v>
      </c>
      <c r="G90" s="13">
        <v>1125</v>
      </c>
      <c r="H90" s="14" t="s">
        <v>297</v>
      </c>
      <c r="I90" s="14" t="s">
        <v>298</v>
      </c>
      <c r="J90" s="15">
        <v>791</v>
      </c>
      <c r="K90" s="5"/>
      <c r="L90" s="16">
        <v>0.61</v>
      </c>
      <c r="M90" s="31">
        <v>3.7159540775930324</v>
      </c>
      <c r="N90" s="29">
        <v>8.7082933844678809</v>
      </c>
      <c r="O90" s="16">
        <v>0.21</v>
      </c>
      <c r="P90" s="17">
        <v>1.99</v>
      </c>
      <c r="Q90" s="16">
        <v>0.4</v>
      </c>
      <c r="R90" s="17">
        <v>10.1</v>
      </c>
      <c r="S90" s="16">
        <v>0.75</v>
      </c>
      <c r="T90" s="5"/>
      <c r="U90" s="13">
        <v>8.8999999999999999E-3</v>
      </c>
      <c r="V90" s="13">
        <v>1.6000000000000001E-3</v>
      </c>
      <c r="W90" s="18">
        <v>3.9206999999999999E-5</v>
      </c>
      <c r="X90" s="18">
        <v>1.3052E-5</v>
      </c>
      <c r="Y90" s="13">
        <v>0.2681</v>
      </c>
      <c r="Z90" s="13">
        <v>5.1499999999999997E-2</v>
      </c>
      <c r="AA90" s="18">
        <v>5.3100000000000001E-9</v>
      </c>
      <c r="AB90" s="18">
        <v>2.0099999999999999E-9</v>
      </c>
      <c r="AC90" s="13">
        <v>2.2000000000000001E-3</v>
      </c>
      <c r="AD90" s="13">
        <v>8.9999999999999998E-4</v>
      </c>
      <c r="AE90" s="13">
        <v>5.0000000000000001E-4</v>
      </c>
      <c r="AF90" s="13">
        <v>2.9999999999999997E-4</v>
      </c>
      <c r="AG90" s="13">
        <v>1E-4</v>
      </c>
      <c r="AH90" s="18">
        <v>5.0040999999999997E-5</v>
      </c>
      <c r="AI90" s="13">
        <v>2.7699999999999999E-2</v>
      </c>
      <c r="AJ90" s="13">
        <v>2.2000000000000001E-3</v>
      </c>
      <c r="AK90" s="5"/>
      <c r="AL90" s="13">
        <v>1.8098000000000001</v>
      </c>
      <c r="AM90" s="13">
        <v>1.1309</v>
      </c>
      <c r="AN90" s="13">
        <v>1.1674</v>
      </c>
      <c r="AO90" s="13">
        <v>0.27529999999999999</v>
      </c>
      <c r="AP90" s="13">
        <v>1.0869</v>
      </c>
      <c r="AQ90" s="13">
        <v>5.2901999999999996</v>
      </c>
      <c r="AR90" s="13">
        <v>1.8773</v>
      </c>
      <c r="AS90" s="13">
        <v>0.94179999999999997</v>
      </c>
      <c r="AT90" s="13">
        <v>0.57489999999999997</v>
      </c>
      <c r="AU90" s="13">
        <v>0.50519999999999998</v>
      </c>
      <c r="AV90" s="13">
        <v>1.2516</v>
      </c>
      <c r="AW90" s="13">
        <v>10.8993</v>
      </c>
      <c r="AX90" s="13">
        <v>2.07E-2</v>
      </c>
      <c r="AY90" s="13">
        <v>0.52390000000000003</v>
      </c>
      <c r="AZ90" s="5"/>
      <c r="BA90" s="13">
        <v>100</v>
      </c>
      <c r="BB90" s="13">
        <v>100</v>
      </c>
      <c r="BC90" s="13">
        <v>100</v>
      </c>
      <c r="BD90" s="13">
        <v>100</v>
      </c>
      <c r="BE90" s="13">
        <v>100</v>
      </c>
      <c r="BF90" s="13">
        <v>100</v>
      </c>
      <c r="BG90" s="13">
        <v>100</v>
      </c>
      <c r="BH90" s="13">
        <v>100</v>
      </c>
      <c r="BI90" s="5"/>
      <c r="BJ90" s="12" t="s">
        <v>37</v>
      </c>
      <c r="BK90" s="12" t="s">
        <v>295</v>
      </c>
      <c r="BL90" s="13">
        <v>376</v>
      </c>
      <c r="BM90" s="13" t="s">
        <v>299</v>
      </c>
      <c r="BN90" s="13">
        <v>1614</v>
      </c>
      <c r="BO90" s="13">
        <v>132.1</v>
      </c>
      <c r="BP90" s="19"/>
    </row>
    <row r="91" spans="1:68" s="1" customFormat="1">
      <c r="A91" s="2"/>
      <c r="B91" s="11">
        <v>83</v>
      </c>
      <c r="C91" s="12" t="s">
        <v>37</v>
      </c>
      <c r="D91" s="12" t="s">
        <v>79</v>
      </c>
      <c r="E91" s="47" t="s">
        <v>128</v>
      </c>
      <c r="F91" s="13" t="s">
        <v>40</v>
      </c>
      <c r="G91" s="13">
        <v>1299</v>
      </c>
      <c r="H91" s="14" t="s">
        <v>129</v>
      </c>
      <c r="I91" s="14" t="s">
        <v>130</v>
      </c>
      <c r="J91" s="20">
        <v>60576942100</v>
      </c>
      <c r="K91" s="5"/>
      <c r="L91" s="16">
        <v>0.56000000000000005</v>
      </c>
      <c r="M91" s="31">
        <v>2.0693512304250561</v>
      </c>
      <c r="N91" s="29">
        <v>2.4971796297767539</v>
      </c>
      <c r="O91" s="16">
        <v>0.21</v>
      </c>
      <c r="P91" s="17">
        <v>1.7</v>
      </c>
      <c r="Q91" s="16">
        <v>0.64</v>
      </c>
      <c r="R91" s="17">
        <v>10.83</v>
      </c>
      <c r="S91" s="16">
        <v>0.78</v>
      </c>
      <c r="T91" s="5"/>
      <c r="U91" s="13">
        <v>7.1999999999999998E-3</v>
      </c>
      <c r="V91" s="13">
        <v>1.2999999999999999E-3</v>
      </c>
      <c r="W91" s="13">
        <v>1.1000000000000001E-3</v>
      </c>
      <c r="X91" s="13">
        <v>2.0000000000000001E-4</v>
      </c>
      <c r="Y91" s="13">
        <v>0.75270000000000004</v>
      </c>
      <c r="Z91" s="13">
        <v>0.121</v>
      </c>
      <c r="AA91" s="18">
        <v>5.6799999999999999E-8</v>
      </c>
      <c r="AB91" s="18">
        <v>1.2499999999999999E-8</v>
      </c>
      <c r="AC91" s="13">
        <v>7.7999999999999996E-3</v>
      </c>
      <c r="AD91" s="13">
        <v>2.5999999999999999E-3</v>
      </c>
      <c r="AE91" s="13">
        <v>1.6999999999999999E-3</v>
      </c>
      <c r="AF91" s="13">
        <v>6.9999999999999999E-4</v>
      </c>
      <c r="AG91" s="13">
        <v>2.0000000000000001E-4</v>
      </c>
      <c r="AH91" s="18">
        <v>8.8417000000000004E-5</v>
      </c>
      <c r="AI91" s="13">
        <v>1.6199999999999999E-2</v>
      </c>
      <c r="AJ91" s="13">
        <v>1.2999999999999999E-3</v>
      </c>
      <c r="AK91" s="5"/>
      <c r="AL91" s="13">
        <v>1.4797</v>
      </c>
      <c r="AM91" s="13">
        <v>1.0803</v>
      </c>
      <c r="AN91" s="13">
        <v>0.997</v>
      </c>
      <c r="AO91" s="13">
        <v>0.4199</v>
      </c>
      <c r="AP91" s="13">
        <v>0.998</v>
      </c>
      <c r="AQ91" s="13">
        <v>5.2424999999999997</v>
      </c>
      <c r="AR91" s="13">
        <v>1.665</v>
      </c>
      <c r="AS91" s="13">
        <v>0.97819999999999996</v>
      </c>
      <c r="AT91" s="13">
        <v>0.54369999999999996</v>
      </c>
      <c r="AU91" s="13">
        <v>0.80459999999999998</v>
      </c>
      <c r="AV91" s="13">
        <v>1.2586999999999999</v>
      </c>
      <c r="AW91" s="13">
        <v>3.1432000000000002</v>
      </c>
      <c r="AX91" s="13">
        <v>8.0000000000000002E-3</v>
      </c>
      <c r="AY91" s="13">
        <v>0.48420000000000002</v>
      </c>
      <c r="AZ91" s="5"/>
      <c r="BA91" s="13">
        <v>100</v>
      </c>
      <c r="BB91" s="13">
        <v>100</v>
      </c>
      <c r="BC91" s="13">
        <v>100</v>
      </c>
      <c r="BD91" s="13">
        <v>100</v>
      </c>
      <c r="BE91" s="13">
        <v>100</v>
      </c>
      <c r="BF91" s="13">
        <v>100</v>
      </c>
      <c r="BG91" s="13">
        <v>67</v>
      </c>
      <c r="BH91" s="13">
        <v>100</v>
      </c>
      <c r="BI91" s="5"/>
      <c r="BJ91" s="12" t="s">
        <v>37</v>
      </c>
      <c r="BK91" s="12" t="s">
        <v>79</v>
      </c>
      <c r="BL91" s="13">
        <v>815</v>
      </c>
      <c r="BM91" s="13" t="s">
        <v>131</v>
      </c>
      <c r="BN91" s="13">
        <v>1516</v>
      </c>
      <c r="BO91" s="13">
        <v>182.1</v>
      </c>
      <c r="BP91" s="19"/>
    </row>
    <row r="92" spans="1:68" s="1" customFormat="1">
      <c r="A92" s="2"/>
      <c r="B92" s="11">
        <v>104</v>
      </c>
      <c r="C92" s="12" t="s">
        <v>37</v>
      </c>
      <c r="D92" s="12" t="s">
        <v>132</v>
      </c>
      <c r="E92" s="47" t="s">
        <v>168</v>
      </c>
      <c r="F92" s="13" t="s">
        <v>40</v>
      </c>
      <c r="G92" s="13">
        <v>1302</v>
      </c>
      <c r="H92" s="14" t="s">
        <v>169</v>
      </c>
      <c r="I92" s="14" t="s">
        <v>170</v>
      </c>
      <c r="J92" s="20">
        <v>69920876137</v>
      </c>
      <c r="K92" s="5"/>
      <c r="L92" s="16">
        <v>0.56000000000000005</v>
      </c>
      <c r="M92" s="31">
        <v>4.8985561597599849</v>
      </c>
      <c r="N92" s="31">
        <v>98.479212454212444</v>
      </c>
      <c r="O92" s="16">
        <v>0.24</v>
      </c>
      <c r="P92" s="17">
        <v>2.83</v>
      </c>
      <c r="Q92" s="16">
        <v>0.49</v>
      </c>
      <c r="R92" s="17">
        <v>17.2</v>
      </c>
      <c r="S92" s="13">
        <v>0.85</v>
      </c>
      <c r="T92" s="5"/>
      <c r="U92" s="13">
        <v>2.3999999999999998E-3</v>
      </c>
      <c r="V92" s="13">
        <v>5.0000000000000001E-4</v>
      </c>
      <c r="W92" s="13">
        <v>1E-4</v>
      </c>
      <c r="X92" s="18">
        <v>3.6733999999999998E-5</v>
      </c>
      <c r="Y92" s="13">
        <v>3.8E-3</v>
      </c>
      <c r="Z92" s="13">
        <v>1.9E-3</v>
      </c>
      <c r="AA92" s="18">
        <v>9.2300000000000006E-9</v>
      </c>
      <c r="AB92" s="18">
        <v>2.9400000000000002E-9</v>
      </c>
      <c r="AC92" s="18">
        <v>1.4805000000000001E-6</v>
      </c>
      <c r="AD92" s="18">
        <v>2.2284000000000001E-6</v>
      </c>
      <c r="AE92" s="13">
        <v>6.4999999999999997E-3</v>
      </c>
      <c r="AF92" s="13">
        <v>2.0999999999999999E-3</v>
      </c>
      <c r="AG92" s="18">
        <v>4.3760000000000001E-6</v>
      </c>
      <c r="AH92" s="18">
        <v>3.5568E-6</v>
      </c>
      <c r="AI92" s="13">
        <v>0.1009</v>
      </c>
      <c r="AJ92" s="13">
        <v>6.8999999999999999E-3</v>
      </c>
      <c r="AK92" s="5"/>
      <c r="AL92" s="13">
        <v>2.7932000000000001</v>
      </c>
      <c r="AM92" s="13">
        <v>1.2172000000000001</v>
      </c>
      <c r="AN92" s="13">
        <v>1.1583000000000001</v>
      </c>
      <c r="AO92" s="13">
        <v>0.28139999999999998</v>
      </c>
      <c r="AP92" s="13">
        <v>1.0326</v>
      </c>
      <c r="AQ92" s="13">
        <v>5.1355000000000004</v>
      </c>
      <c r="AR92" s="13">
        <v>2.6124000000000001</v>
      </c>
      <c r="AS92" s="13">
        <v>0.92349999999999999</v>
      </c>
      <c r="AT92" s="13">
        <v>0.51739999999999997</v>
      </c>
      <c r="AU92" s="13">
        <v>0.5333</v>
      </c>
      <c r="AV92" s="13">
        <v>1.0920000000000001</v>
      </c>
      <c r="AW92" s="13">
        <v>107.5393</v>
      </c>
      <c r="AX92" s="13">
        <v>0.19919999999999999</v>
      </c>
      <c r="AY92" s="13">
        <v>0.29859999999999998</v>
      </c>
      <c r="AZ92" s="5"/>
      <c r="BA92" s="13">
        <v>100</v>
      </c>
      <c r="BB92" s="13">
        <v>100</v>
      </c>
      <c r="BC92" s="13">
        <v>100</v>
      </c>
      <c r="BD92" s="13">
        <v>100</v>
      </c>
      <c r="BE92" s="13">
        <v>100</v>
      </c>
      <c r="BF92" s="13">
        <v>100</v>
      </c>
      <c r="BG92" s="13">
        <v>100</v>
      </c>
      <c r="BH92" s="13">
        <v>100</v>
      </c>
      <c r="BI92" s="5"/>
      <c r="BJ92" s="12" t="s">
        <v>37</v>
      </c>
      <c r="BK92" s="12" t="s">
        <v>132</v>
      </c>
      <c r="BL92" s="13">
        <v>415</v>
      </c>
      <c r="BM92" s="13" t="s">
        <v>171</v>
      </c>
      <c r="BN92" s="13">
        <v>1252</v>
      </c>
      <c r="BO92" s="13">
        <v>150.1</v>
      </c>
      <c r="BP92" s="19"/>
    </row>
    <row r="93" spans="1:68" s="1" customFormat="1">
      <c r="A93" s="2"/>
      <c r="B93" s="11">
        <v>844</v>
      </c>
      <c r="C93" s="12" t="s">
        <v>1093</v>
      </c>
      <c r="D93" s="12" t="s">
        <v>1110</v>
      </c>
      <c r="E93" s="47" t="s">
        <v>1111</v>
      </c>
      <c r="F93" s="13" t="s">
        <v>81</v>
      </c>
      <c r="G93" s="13">
        <v>15129</v>
      </c>
      <c r="H93" s="14" t="s">
        <v>1112</v>
      </c>
      <c r="I93" s="14" t="s">
        <v>1113</v>
      </c>
      <c r="J93" s="20">
        <v>54603626992112</v>
      </c>
      <c r="K93" s="5"/>
      <c r="L93" s="13">
        <v>0.94</v>
      </c>
      <c r="M93" s="29">
        <v>0.91830861191056012</v>
      </c>
      <c r="N93" s="30">
        <v>0.16539542352468889</v>
      </c>
      <c r="O93" s="16">
        <v>0.17</v>
      </c>
      <c r="P93" s="13">
        <v>0.83</v>
      </c>
      <c r="Q93" s="16">
        <v>0.45</v>
      </c>
      <c r="R93" s="17">
        <v>7.27</v>
      </c>
      <c r="S93" s="16">
        <v>0.5</v>
      </c>
      <c r="T93" s="5"/>
      <c r="U93" s="13">
        <v>0.69669999999999999</v>
      </c>
      <c r="V93" s="13">
        <v>7.3599999999999999E-2</v>
      </c>
      <c r="W93" s="13">
        <v>0.66869999999999996</v>
      </c>
      <c r="X93" s="13">
        <v>6.54E-2</v>
      </c>
      <c r="Y93" s="13">
        <v>1E-4</v>
      </c>
      <c r="Z93" s="13">
        <v>1E-4</v>
      </c>
      <c r="AA93" s="13">
        <v>2E-3</v>
      </c>
      <c r="AB93" s="13">
        <v>1E-4</v>
      </c>
      <c r="AC93" s="13">
        <v>0.45369999999999999</v>
      </c>
      <c r="AD93" s="13">
        <v>9.4100000000000003E-2</v>
      </c>
      <c r="AE93" s="13">
        <v>2.8000000000000001E-2</v>
      </c>
      <c r="AF93" s="13">
        <v>6.6E-3</v>
      </c>
      <c r="AG93" s="13">
        <v>1.4E-3</v>
      </c>
      <c r="AH93" s="13">
        <v>4.0000000000000002E-4</v>
      </c>
      <c r="AI93" s="13">
        <v>1.11E-2</v>
      </c>
      <c r="AJ93" s="13">
        <v>1E-3</v>
      </c>
      <c r="AK93" s="5"/>
      <c r="AL93" s="13">
        <v>0.63070000000000004</v>
      </c>
      <c r="AM93" s="13">
        <v>0.88349999999999995</v>
      </c>
      <c r="AN93" s="13">
        <v>1.3809</v>
      </c>
      <c r="AO93" s="13">
        <v>0.37669999999999998</v>
      </c>
      <c r="AP93" s="13">
        <v>1.3216000000000001</v>
      </c>
      <c r="AQ93" s="13">
        <v>5.0583999999999998</v>
      </c>
      <c r="AR93" s="13">
        <v>0.8296</v>
      </c>
      <c r="AS93" s="13">
        <v>0.99429999999999996</v>
      </c>
      <c r="AT93" s="13">
        <v>0.93740000000000001</v>
      </c>
      <c r="AU93" s="13">
        <v>0.90339999999999998</v>
      </c>
      <c r="AV93" s="13">
        <v>1.9927999999999999</v>
      </c>
      <c r="AW93" s="13">
        <v>0.3296</v>
      </c>
      <c r="AX93" s="13">
        <v>0.1452</v>
      </c>
      <c r="AY93" s="13">
        <v>0.69579999999999997</v>
      </c>
      <c r="AZ93" s="5"/>
      <c r="BA93" s="13">
        <v>100</v>
      </c>
      <c r="BB93" s="13">
        <v>100</v>
      </c>
      <c r="BC93" s="13">
        <v>83</v>
      </c>
      <c r="BD93" s="13">
        <v>83</v>
      </c>
      <c r="BE93" s="13">
        <v>100</v>
      </c>
      <c r="BF93" s="13">
        <v>100</v>
      </c>
      <c r="BG93" s="13">
        <v>0</v>
      </c>
      <c r="BH93" s="13">
        <v>83</v>
      </c>
      <c r="BI93" s="5"/>
      <c r="BJ93" s="12" t="s">
        <v>1093</v>
      </c>
      <c r="BK93" s="12" t="s">
        <v>1110</v>
      </c>
      <c r="BL93" s="13">
        <v>100000113</v>
      </c>
      <c r="BM93" s="13" t="s">
        <v>1114</v>
      </c>
      <c r="BN93" s="13">
        <v>815</v>
      </c>
      <c r="BO93" s="13">
        <v>159.19999999999999</v>
      </c>
      <c r="BP93" s="19"/>
    </row>
    <row r="94" spans="1:68" s="1" customFormat="1">
      <c r="A94" s="2"/>
      <c r="B94" s="11">
        <v>65</v>
      </c>
      <c r="C94" s="12" t="s">
        <v>37</v>
      </c>
      <c r="D94" s="12" t="s">
        <v>79</v>
      </c>
      <c r="E94" s="47" t="s">
        <v>109</v>
      </c>
      <c r="F94" s="13" t="s">
        <v>81</v>
      </c>
      <c r="G94" s="13">
        <v>33959</v>
      </c>
      <c r="H94" s="14" t="s">
        <v>110</v>
      </c>
      <c r="I94" s="12"/>
      <c r="J94" s="15">
        <v>700653</v>
      </c>
      <c r="K94" s="5"/>
      <c r="L94" s="16">
        <v>0.24</v>
      </c>
      <c r="M94" s="29">
        <v>1</v>
      </c>
      <c r="N94" s="29">
        <v>1</v>
      </c>
      <c r="O94" s="16">
        <v>0.05</v>
      </c>
      <c r="P94" s="16">
        <v>0.14000000000000001</v>
      </c>
      <c r="Q94" s="13">
        <v>1</v>
      </c>
      <c r="R94" s="13">
        <v>1.96</v>
      </c>
      <c r="S94" s="17">
        <v>7.17</v>
      </c>
      <c r="T94" s="5"/>
      <c r="U94" s="13">
        <v>1.1999999999999999E-3</v>
      </c>
      <c r="V94" s="13">
        <v>2.9999999999999997E-4</v>
      </c>
      <c r="W94" s="13"/>
      <c r="X94" s="13"/>
      <c r="Y94" s="13"/>
      <c r="Z94" s="13"/>
      <c r="AA94" s="18">
        <v>4.5900000000000001E-6</v>
      </c>
      <c r="AB94" s="18">
        <v>5.0399999999999996E-7</v>
      </c>
      <c r="AC94" s="13">
        <v>5.9999999999999995E-4</v>
      </c>
      <c r="AD94" s="13">
        <v>2.9999999999999997E-4</v>
      </c>
      <c r="AE94" s="13"/>
      <c r="AF94" s="13"/>
      <c r="AG94" s="13">
        <v>7.9100000000000004E-2</v>
      </c>
      <c r="AH94" s="13">
        <v>1.5100000000000001E-2</v>
      </c>
      <c r="AI94" s="13">
        <v>5.9999999999999995E-4</v>
      </c>
      <c r="AJ94" s="18">
        <v>6.8269999999999995E-5</v>
      </c>
      <c r="AK94" s="5"/>
      <c r="AL94" s="13">
        <v>4.9200000000000001E-2</v>
      </c>
      <c r="AM94" s="13">
        <v>0.22520000000000001</v>
      </c>
      <c r="AN94" s="13">
        <v>9.3399999999999997E-2</v>
      </c>
      <c r="AO94" s="13">
        <v>4.9200000000000001E-2</v>
      </c>
      <c r="AP94" s="13">
        <v>4.9200000000000001E-2</v>
      </c>
      <c r="AQ94" s="13">
        <v>4.9846000000000004</v>
      </c>
      <c r="AR94" s="13">
        <v>0.33839999999999998</v>
      </c>
      <c r="AS94" s="13">
        <v>2.427</v>
      </c>
      <c r="AT94" s="13">
        <v>0.57909999999999995</v>
      </c>
      <c r="AU94" s="13">
        <v>0.33839999999999998</v>
      </c>
      <c r="AV94" s="13">
        <v>0.33839999999999998</v>
      </c>
      <c r="AW94" s="13">
        <v>0.33839999999999998</v>
      </c>
      <c r="AX94" s="13">
        <v>4.9200000000000001E-2</v>
      </c>
      <c r="AY94" s="13">
        <v>2.5459000000000001</v>
      </c>
      <c r="AZ94" s="5"/>
      <c r="BA94" s="13">
        <v>0</v>
      </c>
      <c r="BB94" s="13">
        <v>100</v>
      </c>
      <c r="BC94" s="13">
        <v>83</v>
      </c>
      <c r="BD94" s="13">
        <v>0</v>
      </c>
      <c r="BE94" s="13">
        <v>0</v>
      </c>
      <c r="BF94" s="13">
        <v>100</v>
      </c>
      <c r="BG94" s="13">
        <v>0</v>
      </c>
      <c r="BH94" s="13">
        <v>100</v>
      </c>
      <c r="BI94" s="5"/>
      <c r="BJ94" s="12" t="s">
        <v>37</v>
      </c>
      <c r="BK94" s="12" t="s">
        <v>79</v>
      </c>
      <c r="BL94" s="13">
        <v>100001254</v>
      </c>
      <c r="BM94" s="13" t="s">
        <v>111</v>
      </c>
      <c r="BN94" s="13">
        <v>2650</v>
      </c>
      <c r="BO94" s="13">
        <v>245.2</v>
      </c>
      <c r="BP94" s="19"/>
    </row>
    <row r="95" spans="1:68" s="1" customFormat="1">
      <c r="A95" s="2"/>
      <c r="B95" s="11">
        <v>105</v>
      </c>
      <c r="C95" s="12" t="s">
        <v>37</v>
      </c>
      <c r="D95" s="12" t="s">
        <v>132</v>
      </c>
      <c r="E95" s="47" t="s">
        <v>176</v>
      </c>
      <c r="F95" s="13" t="s">
        <v>40</v>
      </c>
      <c r="G95" s="13">
        <v>36752</v>
      </c>
      <c r="H95" s="14" t="s">
        <v>177</v>
      </c>
      <c r="I95" s="14" t="s">
        <v>178</v>
      </c>
      <c r="J95" s="20">
        <v>699197892832</v>
      </c>
      <c r="K95" s="5"/>
      <c r="L95" s="16">
        <v>0.59</v>
      </c>
      <c r="M95" s="31">
        <v>3.9427273874101174</v>
      </c>
      <c r="N95" s="29">
        <v>101.75422123383576</v>
      </c>
      <c r="O95" s="16">
        <v>0.14000000000000001</v>
      </c>
      <c r="P95" s="17">
        <v>5.49</v>
      </c>
      <c r="Q95" s="13">
        <v>0.65</v>
      </c>
      <c r="R95" s="13">
        <v>0.92</v>
      </c>
      <c r="S95" s="16">
        <v>0.47</v>
      </c>
      <c r="T95" s="5"/>
      <c r="U95" s="13">
        <v>2.7E-2</v>
      </c>
      <c r="V95" s="13">
        <v>4.1000000000000003E-3</v>
      </c>
      <c r="W95" s="13">
        <v>3.3E-3</v>
      </c>
      <c r="X95" s="13">
        <v>5.9999999999999995E-4</v>
      </c>
      <c r="Y95" s="13">
        <v>0.1898</v>
      </c>
      <c r="Z95" s="13">
        <v>3.7999999999999999E-2</v>
      </c>
      <c r="AA95" s="18">
        <v>2.6400000000000001E-8</v>
      </c>
      <c r="AB95" s="18">
        <v>7.2799999999999997E-9</v>
      </c>
      <c r="AC95" s="13">
        <v>5.0000000000000001E-4</v>
      </c>
      <c r="AD95" s="13">
        <v>2.0000000000000001E-4</v>
      </c>
      <c r="AE95" s="13">
        <v>9.9299999999999999E-2</v>
      </c>
      <c r="AF95" s="13">
        <v>1.8800000000000001E-2</v>
      </c>
      <c r="AG95" s="13">
        <v>0.61950000000000005</v>
      </c>
      <c r="AH95" s="13">
        <v>0.10440000000000001</v>
      </c>
      <c r="AI95" s="13">
        <v>4.0000000000000002E-4</v>
      </c>
      <c r="AJ95" s="18">
        <v>5.1198E-5</v>
      </c>
      <c r="AK95" s="5"/>
      <c r="AL95" s="13">
        <v>3.1661999999999999</v>
      </c>
      <c r="AM95" s="13">
        <v>0.68899999999999995</v>
      </c>
      <c r="AN95" s="13">
        <v>0.67259999999999998</v>
      </c>
      <c r="AO95" s="13">
        <v>0.56040000000000001</v>
      </c>
      <c r="AP95" s="13">
        <v>1.0825</v>
      </c>
      <c r="AQ95" s="13">
        <v>4.9587000000000003</v>
      </c>
      <c r="AR95" s="13">
        <v>3.1254</v>
      </c>
      <c r="AS95" s="13">
        <v>0.56940000000000002</v>
      </c>
      <c r="AT95" s="13">
        <v>0.33360000000000001</v>
      </c>
      <c r="AU95" s="13">
        <v>0.79269999999999996</v>
      </c>
      <c r="AV95" s="13">
        <v>1.2141</v>
      </c>
      <c r="AW95" s="13">
        <v>123.5398</v>
      </c>
      <c r="AX95" s="13">
        <v>0.31280000000000002</v>
      </c>
      <c r="AY95" s="13">
        <v>5.3983999999999996</v>
      </c>
      <c r="AZ95" s="5"/>
      <c r="BA95" s="13">
        <v>100</v>
      </c>
      <c r="BB95" s="13">
        <v>100</v>
      </c>
      <c r="BC95" s="13">
        <v>100</v>
      </c>
      <c r="BD95" s="13">
        <v>83</v>
      </c>
      <c r="BE95" s="13">
        <v>100</v>
      </c>
      <c r="BF95" s="13">
        <v>100</v>
      </c>
      <c r="BG95" s="13">
        <v>67</v>
      </c>
      <c r="BH95" s="13">
        <v>100</v>
      </c>
      <c r="BI95" s="5"/>
      <c r="BJ95" s="12" t="s">
        <v>37</v>
      </c>
      <c r="BK95" s="12" t="s">
        <v>132</v>
      </c>
      <c r="BL95" s="13">
        <v>100001734</v>
      </c>
      <c r="BM95" s="13" t="s">
        <v>179</v>
      </c>
      <c r="BN95" s="13">
        <v>1134</v>
      </c>
      <c r="BO95" s="13">
        <v>189.1</v>
      </c>
      <c r="BP95" s="19"/>
    </row>
    <row r="96" spans="1:68" s="1" customFormat="1">
      <c r="A96" s="2"/>
      <c r="B96" s="11">
        <v>192</v>
      </c>
      <c r="C96" s="12" t="s">
        <v>37</v>
      </c>
      <c r="D96" s="12" t="s">
        <v>300</v>
      </c>
      <c r="E96" s="47" t="s">
        <v>329</v>
      </c>
      <c r="F96" s="13" t="s">
        <v>81</v>
      </c>
      <c r="G96" s="13">
        <v>1587</v>
      </c>
      <c r="H96" s="14" t="s">
        <v>330</v>
      </c>
      <c r="I96" s="14" t="s">
        <v>331</v>
      </c>
      <c r="J96" s="15">
        <v>70912</v>
      </c>
      <c r="K96" s="5"/>
      <c r="L96" s="16">
        <v>0.42</v>
      </c>
      <c r="M96" s="31">
        <v>2.6593758335556146</v>
      </c>
      <c r="N96" s="29">
        <v>61.755220642361778</v>
      </c>
      <c r="O96" s="16">
        <v>0.15</v>
      </c>
      <c r="P96" s="13">
        <v>1.26</v>
      </c>
      <c r="Q96" s="16">
        <v>7.0000000000000007E-2</v>
      </c>
      <c r="R96" s="17">
        <v>3.75</v>
      </c>
      <c r="S96" s="16">
        <v>0.15</v>
      </c>
      <c r="T96" s="5"/>
      <c r="U96" s="13">
        <v>4.0000000000000002E-4</v>
      </c>
      <c r="V96" s="13">
        <v>1E-4</v>
      </c>
      <c r="W96" s="13">
        <v>3.39E-2</v>
      </c>
      <c r="X96" s="13">
        <v>4.4999999999999997E-3</v>
      </c>
      <c r="Y96" s="13">
        <v>0.92330000000000001</v>
      </c>
      <c r="Z96" s="13">
        <v>0.14330000000000001</v>
      </c>
      <c r="AA96" s="18">
        <v>7.3100000000000001E-5</v>
      </c>
      <c r="AB96" s="18">
        <v>5.5999999999999997E-6</v>
      </c>
      <c r="AC96" s="13">
        <v>0.85509999999999997</v>
      </c>
      <c r="AD96" s="13">
        <v>0.16830000000000001</v>
      </c>
      <c r="AE96" s="18">
        <v>2.2592999999999999E-5</v>
      </c>
      <c r="AF96" s="18">
        <v>2.5191E-5</v>
      </c>
      <c r="AG96" s="13">
        <v>2.0000000000000001E-4</v>
      </c>
      <c r="AH96" s="18">
        <v>7.2298999999999993E-5</v>
      </c>
      <c r="AI96" s="18">
        <v>7.8215E-7</v>
      </c>
      <c r="AJ96" s="18">
        <v>3.0278999999999997E-7</v>
      </c>
      <c r="AK96" s="5"/>
      <c r="AL96" s="13">
        <v>0.74819999999999998</v>
      </c>
      <c r="AM96" s="13">
        <v>0.75590000000000002</v>
      </c>
      <c r="AN96" s="13">
        <v>0.56340000000000001</v>
      </c>
      <c r="AO96" s="13">
        <v>0.4269</v>
      </c>
      <c r="AP96" s="13">
        <v>3.4714</v>
      </c>
      <c r="AQ96" s="13">
        <v>4.9082999999999997</v>
      </c>
      <c r="AR96" s="13">
        <v>0.997</v>
      </c>
      <c r="AS96" s="13">
        <v>0.79220000000000002</v>
      </c>
      <c r="AT96" s="13">
        <v>0.33350000000000002</v>
      </c>
      <c r="AU96" s="13">
        <v>0.37490000000000001</v>
      </c>
      <c r="AV96" s="13">
        <v>5.1622000000000003</v>
      </c>
      <c r="AW96" s="13">
        <v>318.7928</v>
      </c>
      <c r="AX96" s="13">
        <v>0.46039999999999998</v>
      </c>
      <c r="AY96" s="13">
        <v>1.3105</v>
      </c>
      <c r="AZ96" s="5"/>
      <c r="BA96" s="13">
        <v>83</v>
      </c>
      <c r="BB96" s="13">
        <v>100</v>
      </c>
      <c r="BC96" s="13">
        <v>83</v>
      </c>
      <c r="BD96" s="13">
        <v>17</v>
      </c>
      <c r="BE96" s="13">
        <v>100</v>
      </c>
      <c r="BF96" s="13">
        <v>100</v>
      </c>
      <c r="BG96" s="13">
        <v>50</v>
      </c>
      <c r="BH96" s="13">
        <v>100</v>
      </c>
      <c r="BI96" s="5"/>
      <c r="BJ96" s="12" t="s">
        <v>37</v>
      </c>
      <c r="BK96" s="12" t="s">
        <v>300</v>
      </c>
      <c r="BL96" s="13">
        <v>1082</v>
      </c>
      <c r="BM96" s="13" t="s">
        <v>332</v>
      </c>
      <c r="BN96" s="13">
        <v>2385</v>
      </c>
      <c r="BO96" s="13">
        <v>172.1</v>
      </c>
      <c r="BP96" s="19"/>
    </row>
    <row r="97" spans="1:68" s="1" customFormat="1" ht="15" customHeight="1">
      <c r="A97" s="2"/>
      <c r="B97" s="11">
        <v>658</v>
      </c>
      <c r="C97" s="12" t="s">
        <v>797</v>
      </c>
      <c r="D97" s="12" t="s">
        <v>818</v>
      </c>
      <c r="E97" s="47" t="s">
        <v>835</v>
      </c>
      <c r="F97" s="13" t="s">
        <v>40</v>
      </c>
      <c r="G97" s="13">
        <v>22152</v>
      </c>
      <c r="H97" s="14" t="s">
        <v>836</v>
      </c>
      <c r="I97" s="14" t="s">
        <v>837</v>
      </c>
      <c r="J97" s="15">
        <v>14180</v>
      </c>
      <c r="K97" s="5"/>
      <c r="L97" s="13">
        <v>1</v>
      </c>
      <c r="M97" s="29">
        <v>1</v>
      </c>
      <c r="N97" s="29">
        <v>15.09967741935484</v>
      </c>
      <c r="O97" s="16">
        <v>0.03</v>
      </c>
      <c r="P97" s="13">
        <v>1</v>
      </c>
      <c r="Q97" s="13">
        <v>0.24</v>
      </c>
      <c r="R97" s="17">
        <v>30.01</v>
      </c>
      <c r="S97" s="13">
        <v>0.24</v>
      </c>
      <c r="T97" s="5"/>
      <c r="U97" s="13"/>
      <c r="V97" s="13"/>
      <c r="W97" s="13"/>
      <c r="X97" s="13"/>
      <c r="Y97" s="13">
        <v>9.7199999999999995E-2</v>
      </c>
      <c r="Z97" s="13">
        <v>2.3900000000000001E-2</v>
      </c>
      <c r="AA97" s="18">
        <v>2.5700000000000001E-5</v>
      </c>
      <c r="AB97" s="18">
        <v>2.2199999999999999E-6</v>
      </c>
      <c r="AC97" s="13"/>
      <c r="AD97" s="13"/>
      <c r="AE97" s="13">
        <v>7.6799999999999993E-2</v>
      </c>
      <c r="AF97" s="13">
        <v>1.5299999999999999E-2</v>
      </c>
      <c r="AG97" s="18">
        <v>2.5746999999999999E-5</v>
      </c>
      <c r="AH97" s="18">
        <v>1.5087E-5</v>
      </c>
      <c r="AI97" s="13">
        <v>7.6799999999999993E-2</v>
      </c>
      <c r="AJ97" s="13">
        <v>5.4000000000000003E-3</v>
      </c>
      <c r="AK97" s="5"/>
      <c r="AL97" s="13">
        <v>0.15970000000000001</v>
      </c>
      <c r="AM97" s="13">
        <v>0.15970000000000001</v>
      </c>
      <c r="AN97" s="13">
        <v>0.15970000000000001</v>
      </c>
      <c r="AO97" s="13">
        <v>0.15970000000000001</v>
      </c>
      <c r="AP97" s="13">
        <v>0.86850000000000005</v>
      </c>
      <c r="AQ97" s="13">
        <v>4.7930999999999999</v>
      </c>
      <c r="AR97" s="13">
        <v>7.3700000000000002E-2</v>
      </c>
      <c r="AS97" s="13">
        <v>7.3700000000000002E-2</v>
      </c>
      <c r="AT97" s="13">
        <v>7.3700000000000002E-2</v>
      </c>
      <c r="AU97" s="13">
        <v>7.3700000000000002E-2</v>
      </c>
      <c r="AV97" s="13">
        <v>0.31</v>
      </c>
      <c r="AW97" s="13">
        <v>4.6809000000000003</v>
      </c>
      <c r="AX97" s="13">
        <v>0.19839999999999999</v>
      </c>
      <c r="AY97" s="13">
        <v>0.15970000000000001</v>
      </c>
      <c r="AZ97" s="5"/>
      <c r="BA97" s="13">
        <v>0</v>
      </c>
      <c r="BB97" s="13">
        <v>0</v>
      </c>
      <c r="BC97" s="13">
        <v>0</v>
      </c>
      <c r="BD97" s="13">
        <v>0</v>
      </c>
      <c r="BE97" s="13">
        <v>83</v>
      </c>
      <c r="BF97" s="13">
        <v>100</v>
      </c>
      <c r="BG97" s="13">
        <v>67</v>
      </c>
      <c r="BH97" s="13">
        <v>0</v>
      </c>
      <c r="BI97" s="5"/>
      <c r="BJ97" s="12" t="s">
        <v>797</v>
      </c>
      <c r="BK97" s="12" t="s">
        <v>818</v>
      </c>
      <c r="BL97" s="13">
        <v>1312</v>
      </c>
      <c r="BM97" s="13" t="s">
        <v>838</v>
      </c>
      <c r="BN97" s="13">
        <v>886</v>
      </c>
      <c r="BO97" s="13">
        <v>335.1</v>
      </c>
      <c r="BP97" s="19"/>
    </row>
    <row r="98" spans="1:68" s="1" customFormat="1" ht="34.5" customHeight="1">
      <c r="A98" s="2"/>
      <c r="B98" s="11">
        <v>865</v>
      </c>
      <c r="C98" s="12" t="s">
        <v>1093</v>
      </c>
      <c r="D98" s="12" t="s">
        <v>1110</v>
      </c>
      <c r="E98" s="47" t="s">
        <v>1142</v>
      </c>
      <c r="F98" s="13" t="s">
        <v>40</v>
      </c>
      <c r="G98" s="13">
        <v>18357</v>
      </c>
      <c r="H98" s="12"/>
      <c r="I98" s="12"/>
      <c r="J98" s="20">
        <v>27248076994979</v>
      </c>
      <c r="K98" s="5"/>
      <c r="L98" s="16">
        <v>0.31</v>
      </c>
      <c r="M98" s="31">
        <v>23.617614269788184</v>
      </c>
      <c r="N98" s="29">
        <v>1</v>
      </c>
      <c r="O98" s="16">
        <v>0.12</v>
      </c>
      <c r="P98" s="17">
        <v>2.65</v>
      </c>
      <c r="Q98" s="13">
        <v>1</v>
      </c>
      <c r="R98" s="13">
        <v>1.66</v>
      </c>
      <c r="S98" s="17">
        <v>8.92</v>
      </c>
      <c r="T98" s="5"/>
      <c r="U98" s="13">
        <v>7.4000000000000003E-3</v>
      </c>
      <c r="V98" s="13">
        <v>1.4E-3</v>
      </c>
      <c r="W98" s="18">
        <v>3.2662000000000002E-6</v>
      </c>
      <c r="X98" s="18">
        <v>1.9077E-6</v>
      </c>
      <c r="Y98" s="13"/>
      <c r="Z98" s="13"/>
      <c r="AA98" s="18">
        <v>4.8199999999999996E-6</v>
      </c>
      <c r="AB98" s="18">
        <v>5.2E-7</v>
      </c>
      <c r="AC98" s="13">
        <v>2.2000000000000001E-3</v>
      </c>
      <c r="AD98" s="13">
        <v>8.9999999999999998E-4</v>
      </c>
      <c r="AE98" s="13"/>
      <c r="AF98" s="13"/>
      <c r="AG98" s="13">
        <v>8.4000000000000005E-2</v>
      </c>
      <c r="AH98" s="13">
        <v>1.5900000000000001E-2</v>
      </c>
      <c r="AI98" s="13">
        <v>1E-4</v>
      </c>
      <c r="AJ98" s="18">
        <v>1.7132000000000001E-5</v>
      </c>
      <c r="AK98" s="5"/>
      <c r="AL98" s="13">
        <v>1.2010000000000001</v>
      </c>
      <c r="AM98" s="13">
        <v>0.54479999999999995</v>
      </c>
      <c r="AN98" s="13">
        <v>0.24829999999999999</v>
      </c>
      <c r="AO98" s="13">
        <v>9.69E-2</v>
      </c>
      <c r="AP98" s="13">
        <v>9.69E-2</v>
      </c>
      <c r="AQ98" s="13">
        <v>4.5762</v>
      </c>
      <c r="AR98" s="13">
        <v>2.1185</v>
      </c>
      <c r="AS98" s="13">
        <v>0.80049999999999999</v>
      </c>
      <c r="AT98" s="13">
        <v>0.25030000000000002</v>
      </c>
      <c r="AU98" s="13">
        <v>8.9700000000000002E-2</v>
      </c>
      <c r="AV98" s="13">
        <v>8.9700000000000002E-2</v>
      </c>
      <c r="AW98" s="13">
        <v>8.9700000000000002E-2</v>
      </c>
      <c r="AX98" s="13">
        <v>9.69E-2</v>
      </c>
      <c r="AY98" s="13">
        <v>2.7622</v>
      </c>
      <c r="AZ98" s="5"/>
      <c r="BA98" s="13">
        <v>100</v>
      </c>
      <c r="BB98" s="13">
        <v>100</v>
      </c>
      <c r="BC98" s="13">
        <v>67</v>
      </c>
      <c r="BD98" s="13">
        <v>0</v>
      </c>
      <c r="BE98" s="13">
        <v>0</v>
      </c>
      <c r="BF98" s="13">
        <v>100</v>
      </c>
      <c r="BG98" s="13">
        <v>0</v>
      </c>
      <c r="BH98" s="13">
        <v>100</v>
      </c>
      <c r="BI98" s="5"/>
      <c r="BJ98" s="12" t="s">
        <v>1093</v>
      </c>
      <c r="BK98" s="12" t="s">
        <v>1110</v>
      </c>
      <c r="BL98" s="13">
        <v>100000487</v>
      </c>
      <c r="BM98" s="13" t="s">
        <v>1143</v>
      </c>
      <c r="BN98" s="13">
        <v>1572</v>
      </c>
      <c r="BO98" s="13">
        <v>175.1</v>
      </c>
      <c r="BP98" s="19"/>
    </row>
    <row r="99" spans="1:68" s="1" customFormat="1">
      <c r="A99" s="2"/>
      <c r="B99" s="11">
        <v>302</v>
      </c>
      <c r="C99" s="12" t="s">
        <v>374</v>
      </c>
      <c r="D99" s="12" t="s">
        <v>455</v>
      </c>
      <c r="E99" s="47" t="s">
        <v>496</v>
      </c>
      <c r="F99" s="13" t="s">
        <v>45</v>
      </c>
      <c r="G99" s="13">
        <v>12080</v>
      </c>
      <c r="H99" s="14" t="s">
        <v>497</v>
      </c>
      <c r="I99" s="14" t="s">
        <v>498</v>
      </c>
      <c r="J99" s="15">
        <v>5311110</v>
      </c>
      <c r="K99" s="5"/>
      <c r="L99" s="17">
        <v>3.65</v>
      </c>
      <c r="M99" s="31">
        <v>53.264044943820231</v>
      </c>
      <c r="N99" s="30">
        <v>2.9890848026868175E-2</v>
      </c>
      <c r="O99" s="16">
        <v>0.19</v>
      </c>
      <c r="P99" s="13">
        <v>1.1299999999999999</v>
      </c>
      <c r="Q99" s="16">
        <v>0.03</v>
      </c>
      <c r="R99" s="17">
        <v>5.6</v>
      </c>
      <c r="S99" s="13">
        <v>1.41</v>
      </c>
      <c r="T99" s="5"/>
      <c r="U99" s="13">
        <v>1E-4</v>
      </c>
      <c r="V99" s="18">
        <v>5.0006000000000002E-5</v>
      </c>
      <c r="W99" s="18">
        <v>1.3570000000000001E-5</v>
      </c>
      <c r="X99" s="18">
        <v>5.2921999999999999E-6</v>
      </c>
      <c r="Y99" s="13">
        <v>2.6100000000000002E-2</v>
      </c>
      <c r="Z99" s="13">
        <v>8.2000000000000007E-3</v>
      </c>
      <c r="AA99" s="18">
        <v>1.33E-6</v>
      </c>
      <c r="AB99" s="18">
        <v>1.72E-7</v>
      </c>
      <c r="AC99" s="13">
        <v>0.83460000000000001</v>
      </c>
      <c r="AD99" s="13">
        <v>0.16569999999999999</v>
      </c>
      <c r="AE99" s="13">
        <v>2.6100000000000002E-2</v>
      </c>
      <c r="AF99" s="13">
        <v>6.4000000000000003E-3</v>
      </c>
      <c r="AG99" s="13">
        <v>2.6800000000000001E-2</v>
      </c>
      <c r="AH99" s="13">
        <v>5.8999999999999999E-3</v>
      </c>
      <c r="AI99" s="13">
        <v>0.1729</v>
      </c>
      <c r="AJ99" s="13">
        <v>1.14E-2</v>
      </c>
      <c r="AK99" s="5"/>
      <c r="AL99" s="13">
        <v>0.80569999999999997</v>
      </c>
      <c r="AM99" s="13">
        <v>0.84460000000000002</v>
      </c>
      <c r="AN99" s="13">
        <v>5.5471000000000004</v>
      </c>
      <c r="AO99" s="13">
        <v>1.1299999999999999E-2</v>
      </c>
      <c r="AP99" s="13">
        <v>0.47489999999999999</v>
      </c>
      <c r="AQ99" s="13">
        <v>4.3940000000000001</v>
      </c>
      <c r="AR99" s="13">
        <v>0.94810000000000005</v>
      </c>
      <c r="AS99" s="13">
        <v>0.84209999999999996</v>
      </c>
      <c r="AT99" s="13">
        <v>3.0705</v>
      </c>
      <c r="AU99" s="13">
        <v>1.78E-2</v>
      </c>
      <c r="AV99" s="13">
        <v>0.59550000000000003</v>
      </c>
      <c r="AW99" s="13">
        <v>1.78E-2</v>
      </c>
      <c r="AX99" s="13">
        <v>1.1299999999999999E-2</v>
      </c>
      <c r="AY99" s="13">
        <v>0.7843</v>
      </c>
      <c r="AZ99" s="5"/>
      <c r="BA99" s="13">
        <v>100</v>
      </c>
      <c r="BB99" s="13">
        <v>100</v>
      </c>
      <c r="BC99" s="13">
        <v>100</v>
      </c>
      <c r="BD99" s="13">
        <v>0</v>
      </c>
      <c r="BE99" s="13">
        <v>100</v>
      </c>
      <c r="BF99" s="13">
        <v>100</v>
      </c>
      <c r="BG99" s="13">
        <v>0</v>
      </c>
      <c r="BH99" s="13">
        <v>67</v>
      </c>
      <c r="BI99" s="5"/>
      <c r="BJ99" s="12" t="s">
        <v>374</v>
      </c>
      <c r="BK99" s="12" t="s">
        <v>455</v>
      </c>
      <c r="BL99" s="13">
        <v>914</v>
      </c>
      <c r="BM99" s="13" t="s">
        <v>499</v>
      </c>
      <c r="BN99" s="13">
        <v>1639.2</v>
      </c>
      <c r="BO99" s="13">
        <v>204</v>
      </c>
      <c r="BP99" s="19"/>
    </row>
    <row r="100" spans="1:68" s="1" customFormat="1">
      <c r="A100" s="2"/>
      <c r="B100" s="11">
        <v>372</v>
      </c>
      <c r="C100" s="12" t="s">
        <v>374</v>
      </c>
      <c r="D100" s="12" t="s">
        <v>540</v>
      </c>
      <c r="E100" s="47" t="s">
        <v>575</v>
      </c>
      <c r="F100" s="13" t="s">
        <v>45</v>
      </c>
      <c r="G100" s="13">
        <v>1470</v>
      </c>
      <c r="H100" s="14" t="s">
        <v>576</v>
      </c>
      <c r="I100" s="14" t="s">
        <v>577</v>
      </c>
      <c r="J100" s="15"/>
      <c r="K100" s="5"/>
      <c r="L100" s="13">
        <v>0.76</v>
      </c>
      <c r="M100" s="31">
        <v>9.3000458085203839</v>
      </c>
      <c r="N100" s="30">
        <v>1.0955205604568767E-2</v>
      </c>
      <c r="O100" s="16">
        <v>0.09</v>
      </c>
      <c r="P100" s="17">
        <v>2.84</v>
      </c>
      <c r="Q100" s="16">
        <v>0.01</v>
      </c>
      <c r="R100" s="17">
        <v>23.29</v>
      </c>
      <c r="S100" s="16">
        <v>0.04</v>
      </c>
      <c r="T100" s="5"/>
      <c r="U100" s="13">
        <v>0.2462</v>
      </c>
      <c r="V100" s="13">
        <v>2.8899999999999999E-2</v>
      </c>
      <c r="W100" s="13">
        <v>2.0000000000000001E-4</v>
      </c>
      <c r="X100" s="18">
        <v>4.0436999999999999E-5</v>
      </c>
      <c r="Y100" s="18">
        <v>1.5287000000000001E-5</v>
      </c>
      <c r="Z100" s="18">
        <v>3.2271000000000003E-5</v>
      </c>
      <c r="AA100" s="18">
        <v>5.37E-7</v>
      </c>
      <c r="AB100" s="18">
        <v>8.4400000000000001E-8</v>
      </c>
      <c r="AC100" s="13">
        <v>3.8999999999999998E-3</v>
      </c>
      <c r="AD100" s="13">
        <v>1.5E-3</v>
      </c>
      <c r="AE100" s="18">
        <v>1.5287000000000001E-5</v>
      </c>
      <c r="AF100" s="18">
        <v>1.9267999999999999E-5</v>
      </c>
      <c r="AG100" s="18">
        <v>2.5825999999999998E-7</v>
      </c>
      <c r="AH100" s="18">
        <v>4.6480999999999999E-7</v>
      </c>
      <c r="AI100" s="18">
        <v>6.4806999999999996E-6</v>
      </c>
      <c r="AJ100" s="18">
        <v>1.6099E-6</v>
      </c>
      <c r="AK100" s="5"/>
      <c r="AL100" s="13">
        <v>0.86909999999999998</v>
      </c>
      <c r="AM100" s="13">
        <v>0.38629999999999998</v>
      </c>
      <c r="AN100" s="13">
        <v>0.52980000000000005</v>
      </c>
      <c r="AO100" s="13">
        <v>0.1855</v>
      </c>
      <c r="AP100" s="13">
        <v>8.0051000000000005</v>
      </c>
      <c r="AQ100" s="13">
        <v>4.3209</v>
      </c>
      <c r="AR100" s="13">
        <v>2.0301999999999998</v>
      </c>
      <c r="AS100" s="13">
        <v>0.71540000000000004</v>
      </c>
      <c r="AT100" s="13">
        <v>0.54620000000000002</v>
      </c>
      <c r="AU100" s="13">
        <v>0.21829999999999999</v>
      </c>
      <c r="AV100" s="13">
        <v>19.926600000000001</v>
      </c>
      <c r="AW100" s="13">
        <v>0.21829999999999999</v>
      </c>
      <c r="AX100" s="13">
        <v>0.1855</v>
      </c>
      <c r="AY100" s="13">
        <v>0.1855</v>
      </c>
      <c r="AZ100" s="5"/>
      <c r="BA100" s="13">
        <v>100</v>
      </c>
      <c r="BB100" s="13">
        <v>100</v>
      </c>
      <c r="BC100" s="13">
        <v>100</v>
      </c>
      <c r="BD100" s="13">
        <v>0</v>
      </c>
      <c r="BE100" s="13">
        <v>100</v>
      </c>
      <c r="BF100" s="13">
        <v>100</v>
      </c>
      <c r="BG100" s="13">
        <v>0</v>
      </c>
      <c r="BH100" s="13">
        <v>0</v>
      </c>
      <c r="BI100" s="5"/>
      <c r="BJ100" s="12" t="s">
        <v>374</v>
      </c>
      <c r="BK100" s="12" t="s">
        <v>540</v>
      </c>
      <c r="BL100" s="13">
        <v>294</v>
      </c>
      <c r="BM100" s="13" t="s">
        <v>578</v>
      </c>
      <c r="BN100" s="13">
        <v>2035.9</v>
      </c>
      <c r="BO100" s="13">
        <v>387.2</v>
      </c>
      <c r="BP100" s="19"/>
    </row>
    <row r="101" spans="1:68" s="1" customFormat="1" ht="11.25">
      <c r="A101" s="2"/>
      <c r="B101" s="11">
        <v>405</v>
      </c>
      <c r="C101" s="12" t="s">
        <v>607</v>
      </c>
      <c r="D101" s="12" t="s">
        <v>608</v>
      </c>
      <c r="E101" s="47" t="s">
        <v>619</v>
      </c>
      <c r="F101" s="13" t="s">
        <v>81</v>
      </c>
      <c r="G101" s="13">
        <v>35675</v>
      </c>
      <c r="H101" s="12"/>
      <c r="I101" s="12"/>
      <c r="J101" s="15">
        <v>92836</v>
      </c>
      <c r="K101" s="5"/>
      <c r="L101" s="13">
        <v>0.85</v>
      </c>
      <c r="M101" s="31">
        <v>13.898066783831283</v>
      </c>
      <c r="N101" s="31">
        <v>604.56315789473695</v>
      </c>
      <c r="O101" s="13">
        <v>0.63</v>
      </c>
      <c r="P101" s="16">
        <v>0.5</v>
      </c>
      <c r="Q101" s="13">
        <v>2.99</v>
      </c>
      <c r="R101" s="17">
        <v>195.65</v>
      </c>
      <c r="S101" s="17">
        <v>82.51</v>
      </c>
      <c r="T101" s="5"/>
      <c r="U101" s="13">
        <v>0.31780000000000003</v>
      </c>
      <c r="V101" s="13">
        <v>3.6400000000000002E-2</v>
      </c>
      <c r="W101" s="13">
        <v>2.0000000000000001E-4</v>
      </c>
      <c r="X101" s="18">
        <v>5.8736000000000001E-5</v>
      </c>
      <c r="Y101" s="18">
        <v>4.4418000000000001E-5</v>
      </c>
      <c r="Z101" s="18">
        <v>7.0327999999999995E-5</v>
      </c>
      <c r="AA101" s="13">
        <v>0.23960000000000001</v>
      </c>
      <c r="AB101" s="13">
        <v>9.4999999999999998E-3</v>
      </c>
      <c r="AC101" s="13">
        <v>8.9999999999999998E-4</v>
      </c>
      <c r="AD101" s="13">
        <v>4.0000000000000002E-4</v>
      </c>
      <c r="AE101" s="13">
        <v>6.5299999999999997E-2</v>
      </c>
      <c r="AF101" s="13">
        <v>1.34E-2</v>
      </c>
      <c r="AG101" s="18">
        <v>2.5203999999999999E-8</v>
      </c>
      <c r="AH101" s="18">
        <v>8.4672000000000005E-8</v>
      </c>
      <c r="AI101" s="18">
        <v>4.9102000000000003E-10</v>
      </c>
      <c r="AJ101" s="18">
        <v>4.5550000000000001E-9</v>
      </c>
      <c r="AK101" s="5"/>
      <c r="AL101" s="13">
        <v>1.1429</v>
      </c>
      <c r="AM101" s="13">
        <v>2.7132000000000001</v>
      </c>
      <c r="AN101" s="13">
        <v>3.9535</v>
      </c>
      <c r="AO101" s="13">
        <v>3.3500000000000002E-2</v>
      </c>
      <c r="AP101" s="13">
        <v>2.35E-2</v>
      </c>
      <c r="AQ101" s="13">
        <v>4.3041999999999998</v>
      </c>
      <c r="AR101" s="13">
        <v>0.79079999999999995</v>
      </c>
      <c r="AS101" s="13">
        <v>1.5676000000000001</v>
      </c>
      <c r="AT101" s="13">
        <v>1.3271999999999999</v>
      </c>
      <c r="AU101" s="13">
        <v>5.6899999999999999E-2</v>
      </c>
      <c r="AV101" s="13">
        <v>1.9E-2</v>
      </c>
      <c r="AW101" s="13">
        <v>11.486700000000001</v>
      </c>
      <c r="AX101" s="13">
        <v>8.3699999999999997E-2</v>
      </c>
      <c r="AY101" s="13">
        <v>2.1999999999999999E-2</v>
      </c>
      <c r="AZ101" s="5"/>
      <c r="BA101" s="13">
        <v>100</v>
      </c>
      <c r="BB101" s="13">
        <v>100</v>
      </c>
      <c r="BC101" s="13">
        <v>100</v>
      </c>
      <c r="BD101" s="13">
        <v>100</v>
      </c>
      <c r="BE101" s="13">
        <v>67</v>
      </c>
      <c r="BF101" s="13">
        <v>100</v>
      </c>
      <c r="BG101" s="13">
        <v>100</v>
      </c>
      <c r="BH101" s="13">
        <v>83</v>
      </c>
      <c r="BI101" s="5"/>
      <c r="BJ101" s="12" t="s">
        <v>607</v>
      </c>
      <c r="BK101" s="12" t="s">
        <v>608</v>
      </c>
      <c r="BL101" s="13">
        <v>100001579</v>
      </c>
      <c r="BM101" s="13" t="s">
        <v>620</v>
      </c>
      <c r="BN101" s="13">
        <v>5508</v>
      </c>
      <c r="BO101" s="13">
        <v>271.3</v>
      </c>
      <c r="BP101" s="19"/>
    </row>
    <row r="102" spans="1:68" s="1" customFormat="1" ht="11.25" customHeight="1">
      <c r="A102" s="2"/>
      <c r="B102" s="11">
        <v>873.3</v>
      </c>
      <c r="C102" s="12" t="s">
        <v>1093</v>
      </c>
      <c r="D102" s="12" t="s">
        <v>1110</v>
      </c>
      <c r="E102" s="47" t="s">
        <v>1175</v>
      </c>
      <c r="F102" s="13" t="s">
        <v>40</v>
      </c>
      <c r="G102" s="13">
        <v>40057</v>
      </c>
      <c r="H102" s="12"/>
      <c r="I102" s="12"/>
      <c r="J102" s="15"/>
      <c r="K102" s="5"/>
      <c r="L102" s="16">
        <v>0.3</v>
      </c>
      <c r="M102" s="31">
        <v>4.3570659971305599</v>
      </c>
      <c r="N102" s="29">
        <v>14.640547263681592</v>
      </c>
      <c r="O102" s="16">
        <v>0.27</v>
      </c>
      <c r="P102" s="17">
        <v>1.75</v>
      </c>
      <c r="Q102" s="17">
        <v>3.47</v>
      </c>
      <c r="R102" s="17">
        <v>2.2799999999999998</v>
      </c>
      <c r="S102" s="17">
        <v>8.66</v>
      </c>
      <c r="T102" s="5"/>
      <c r="U102" s="13">
        <v>5.4000000000000003E-3</v>
      </c>
      <c r="V102" s="13">
        <v>1.1000000000000001E-3</v>
      </c>
      <c r="W102" s="13">
        <v>8.0000000000000004E-4</v>
      </c>
      <c r="X102" s="13">
        <v>2.0000000000000001E-4</v>
      </c>
      <c r="Y102" s="13">
        <v>0.39610000000000001</v>
      </c>
      <c r="Z102" s="13">
        <v>7.17E-2</v>
      </c>
      <c r="AA102" s="13">
        <v>2.0000000000000001E-4</v>
      </c>
      <c r="AB102" s="18">
        <v>1.3699999999999999E-5</v>
      </c>
      <c r="AC102" s="13">
        <v>1.7399999999999999E-2</v>
      </c>
      <c r="AD102" s="13">
        <v>5.4999999999999997E-3</v>
      </c>
      <c r="AE102" s="13">
        <v>6.1000000000000004E-3</v>
      </c>
      <c r="AF102" s="13">
        <v>2E-3</v>
      </c>
      <c r="AG102" s="13">
        <v>2.1000000000000001E-2</v>
      </c>
      <c r="AH102" s="13">
        <v>4.7999999999999996E-3</v>
      </c>
      <c r="AI102" s="18">
        <v>2.1291999999999999E-6</v>
      </c>
      <c r="AJ102" s="18">
        <v>6.2702999999999997E-7</v>
      </c>
      <c r="AK102" s="5"/>
      <c r="AL102" s="13">
        <v>1.5503</v>
      </c>
      <c r="AM102" s="13">
        <v>1.1501999999999999</v>
      </c>
      <c r="AN102" s="13">
        <v>0.50090000000000001</v>
      </c>
      <c r="AO102" s="13">
        <v>0.23860000000000001</v>
      </c>
      <c r="AP102" s="13">
        <v>8.3199999999999996E-2</v>
      </c>
      <c r="AQ102" s="13">
        <v>4.2756999999999996</v>
      </c>
      <c r="AR102" s="13">
        <v>2.4295</v>
      </c>
      <c r="AS102" s="13">
        <v>1.3920999999999999</v>
      </c>
      <c r="AT102" s="13">
        <v>0.41170000000000001</v>
      </c>
      <c r="AU102" s="13">
        <v>0.55759999999999998</v>
      </c>
      <c r="AV102" s="13">
        <v>0.1608</v>
      </c>
      <c r="AW102" s="13">
        <v>2.3542000000000001</v>
      </c>
      <c r="AX102" s="13">
        <v>7.6399999999999996E-2</v>
      </c>
      <c r="AY102" s="13">
        <v>1.8755999999999999</v>
      </c>
      <c r="AZ102" s="5"/>
      <c r="BA102" s="13">
        <v>100</v>
      </c>
      <c r="BB102" s="13">
        <v>100</v>
      </c>
      <c r="BC102" s="13">
        <v>83</v>
      </c>
      <c r="BD102" s="13">
        <v>83</v>
      </c>
      <c r="BE102" s="13">
        <v>33</v>
      </c>
      <c r="BF102" s="13">
        <v>100</v>
      </c>
      <c r="BG102" s="13">
        <v>17</v>
      </c>
      <c r="BH102" s="13">
        <v>100</v>
      </c>
      <c r="BI102" s="5"/>
      <c r="BJ102" s="12" t="s">
        <v>1093</v>
      </c>
      <c r="BK102" s="12" t="s">
        <v>1110</v>
      </c>
      <c r="BL102" s="13">
        <v>100003168</v>
      </c>
      <c r="BM102" s="13" t="s">
        <v>1176</v>
      </c>
      <c r="BN102" s="13">
        <v>1650</v>
      </c>
      <c r="BO102" s="13">
        <v>261.2</v>
      </c>
      <c r="BP102" s="19"/>
    </row>
    <row r="103" spans="1:68" s="1" customFormat="1" ht="11.25">
      <c r="A103" s="2"/>
      <c r="B103" s="11">
        <v>875.8</v>
      </c>
      <c r="C103" s="12" t="s">
        <v>1093</v>
      </c>
      <c r="D103" s="12" t="s">
        <v>1110</v>
      </c>
      <c r="E103" s="47" t="s">
        <v>1220</v>
      </c>
      <c r="F103" s="13" t="s">
        <v>40</v>
      </c>
      <c r="G103" s="13">
        <v>39994</v>
      </c>
      <c r="H103" s="12"/>
      <c r="I103" s="12"/>
      <c r="J103" s="15">
        <v>352039</v>
      </c>
      <c r="K103" s="5"/>
      <c r="L103" s="16">
        <v>0.13</v>
      </c>
      <c r="M103" s="31">
        <v>146.37681159420288</v>
      </c>
      <c r="N103" s="29">
        <v>1</v>
      </c>
      <c r="O103" s="16">
        <v>0.26</v>
      </c>
      <c r="P103" s="17">
        <v>5.32</v>
      </c>
      <c r="Q103" s="13">
        <v>1</v>
      </c>
      <c r="R103" s="17">
        <v>8.48</v>
      </c>
      <c r="S103" s="17">
        <v>27.5</v>
      </c>
      <c r="T103" s="5"/>
      <c r="U103" s="13">
        <v>1E-3</v>
      </c>
      <c r="V103" s="13">
        <v>2.9999999999999997E-4</v>
      </c>
      <c r="W103" s="18">
        <v>7.4367000000000003E-6</v>
      </c>
      <c r="X103" s="18">
        <v>3.4842999999999998E-6</v>
      </c>
      <c r="Y103" s="13"/>
      <c r="Z103" s="13"/>
      <c r="AA103" s="18">
        <v>2.8600000000000001E-5</v>
      </c>
      <c r="AB103" s="18">
        <v>2.4200000000000001E-6</v>
      </c>
      <c r="AC103" s="13">
        <v>1.5E-3</v>
      </c>
      <c r="AD103" s="13">
        <v>5.9999999999999995E-4</v>
      </c>
      <c r="AE103" s="13"/>
      <c r="AF103" s="13"/>
      <c r="AG103" s="13">
        <v>1E-4</v>
      </c>
      <c r="AH103" s="18">
        <v>6.0955000000000002E-5</v>
      </c>
      <c r="AI103" s="18">
        <v>2.1247999999999999E-8</v>
      </c>
      <c r="AJ103" s="18">
        <v>2.4639E-8</v>
      </c>
      <c r="AK103" s="5"/>
      <c r="AL103" s="13">
        <v>4.6573000000000002</v>
      </c>
      <c r="AM103" s="13">
        <v>1.0305</v>
      </c>
      <c r="AN103" s="13">
        <v>0.1946</v>
      </c>
      <c r="AO103" s="13">
        <v>5.8999999999999997E-2</v>
      </c>
      <c r="AP103" s="13">
        <v>5.8999999999999997E-2</v>
      </c>
      <c r="AQ103" s="13">
        <v>4.0269000000000004</v>
      </c>
      <c r="AR103" s="13">
        <v>5.05</v>
      </c>
      <c r="AS103" s="13">
        <v>0.9486</v>
      </c>
      <c r="AT103" s="13">
        <v>0.1192</v>
      </c>
      <c r="AU103" s="13">
        <v>3.4500000000000003E-2</v>
      </c>
      <c r="AV103" s="13">
        <v>3.4500000000000003E-2</v>
      </c>
      <c r="AW103" s="13">
        <v>3.4500000000000003E-2</v>
      </c>
      <c r="AX103" s="13">
        <v>5.8999999999999997E-2</v>
      </c>
      <c r="AY103" s="13">
        <v>0.47470000000000001</v>
      </c>
      <c r="AZ103" s="5"/>
      <c r="BA103" s="13">
        <v>100</v>
      </c>
      <c r="BB103" s="13">
        <v>100</v>
      </c>
      <c r="BC103" s="13">
        <v>100</v>
      </c>
      <c r="BD103" s="13">
        <v>0</v>
      </c>
      <c r="BE103" s="13">
        <v>0</v>
      </c>
      <c r="BF103" s="13">
        <v>100</v>
      </c>
      <c r="BG103" s="13">
        <v>0</v>
      </c>
      <c r="BH103" s="13">
        <v>100</v>
      </c>
      <c r="BI103" s="5"/>
      <c r="BJ103" s="12" t="s">
        <v>1093</v>
      </c>
      <c r="BK103" s="12" t="s">
        <v>1110</v>
      </c>
      <c r="BL103" s="13">
        <v>100003210</v>
      </c>
      <c r="BM103" s="13"/>
      <c r="BN103" s="13">
        <v>2503.3000000000002</v>
      </c>
      <c r="BO103" s="13">
        <v>231.2</v>
      </c>
      <c r="BP103" s="19"/>
    </row>
    <row r="104" spans="1:68" s="1" customFormat="1">
      <c r="A104" s="2"/>
      <c r="B104" s="11">
        <v>134</v>
      </c>
      <c r="C104" s="12" t="s">
        <v>37</v>
      </c>
      <c r="D104" s="12" t="s">
        <v>213</v>
      </c>
      <c r="E104" s="47" t="s">
        <v>221</v>
      </c>
      <c r="F104" s="13" t="s">
        <v>45</v>
      </c>
      <c r="G104" s="13">
        <v>34585</v>
      </c>
      <c r="H104" s="14" t="s">
        <v>222</v>
      </c>
      <c r="I104" s="14" t="s">
        <v>223</v>
      </c>
      <c r="J104" s="15">
        <v>10413</v>
      </c>
      <c r="K104" s="5"/>
      <c r="L104" s="16">
        <v>0.71</v>
      </c>
      <c r="M104" s="31">
        <v>2.1480858224652928</v>
      </c>
      <c r="N104" s="30">
        <v>0.27758962980263929</v>
      </c>
      <c r="O104" s="16">
        <v>0.31</v>
      </c>
      <c r="P104" s="16">
        <v>0.37</v>
      </c>
      <c r="Q104" s="16">
        <v>0.28000000000000003</v>
      </c>
      <c r="R104" s="17">
        <v>43.29</v>
      </c>
      <c r="S104" s="17">
        <v>1.63</v>
      </c>
      <c r="T104" s="5"/>
      <c r="U104" s="13">
        <v>3.8E-3</v>
      </c>
      <c r="V104" s="13">
        <v>8.0000000000000004E-4</v>
      </c>
      <c r="W104" s="13">
        <v>2.92E-2</v>
      </c>
      <c r="X104" s="13">
        <v>4.0000000000000001E-3</v>
      </c>
      <c r="Y104" s="13">
        <v>5.9999999999999995E-4</v>
      </c>
      <c r="Z104" s="13">
        <v>5.0000000000000001E-4</v>
      </c>
      <c r="AA104" s="18">
        <v>2.0400000000000001E-5</v>
      </c>
      <c r="AB104" s="18">
        <v>1.7799999999999999E-6</v>
      </c>
      <c r="AC104" s="13">
        <v>3.0999999999999999E-3</v>
      </c>
      <c r="AD104" s="13">
        <v>1.1999999999999999E-3</v>
      </c>
      <c r="AE104" s="13">
        <v>5.9999999999999995E-4</v>
      </c>
      <c r="AF104" s="13">
        <v>2.9999999999999997E-4</v>
      </c>
      <c r="AG104" s="18">
        <v>2.2038999999999998E-9</v>
      </c>
      <c r="AH104" s="18">
        <v>2.2212000000000001E-8</v>
      </c>
      <c r="AI104" s="13">
        <v>1.78E-2</v>
      </c>
      <c r="AJ104" s="13">
        <v>1.5E-3</v>
      </c>
      <c r="AK104" s="5"/>
      <c r="AL104" s="13">
        <v>0.35389999999999999</v>
      </c>
      <c r="AM104" s="13">
        <v>1.2244999999999999</v>
      </c>
      <c r="AN104" s="13">
        <v>1.4906999999999999</v>
      </c>
      <c r="AO104" s="13">
        <v>6.3399999999999998E-2</v>
      </c>
      <c r="AP104" s="13">
        <v>0.56200000000000006</v>
      </c>
      <c r="AQ104" s="13">
        <v>3.9523999999999999</v>
      </c>
      <c r="AR104" s="13">
        <v>0.51060000000000005</v>
      </c>
      <c r="AS104" s="13">
        <v>1.3946000000000001</v>
      </c>
      <c r="AT104" s="13">
        <v>0.98899999999999999</v>
      </c>
      <c r="AU104" s="13">
        <v>0.23769999999999999</v>
      </c>
      <c r="AV104" s="13">
        <v>0.85629999999999995</v>
      </c>
      <c r="AW104" s="13">
        <v>0.23769999999999999</v>
      </c>
      <c r="AX104" s="13">
        <v>6.3399999999999998E-2</v>
      </c>
      <c r="AY104" s="13">
        <v>9.1300000000000006E-2</v>
      </c>
      <c r="AZ104" s="5"/>
      <c r="BA104" s="13">
        <v>83</v>
      </c>
      <c r="BB104" s="13">
        <v>100</v>
      </c>
      <c r="BC104" s="13">
        <v>100</v>
      </c>
      <c r="BD104" s="13">
        <v>0</v>
      </c>
      <c r="BE104" s="13">
        <v>100</v>
      </c>
      <c r="BF104" s="13">
        <v>100</v>
      </c>
      <c r="BG104" s="13">
        <v>0</v>
      </c>
      <c r="BH104" s="13">
        <v>83</v>
      </c>
      <c r="BI104" s="5"/>
      <c r="BJ104" s="12" t="s">
        <v>37</v>
      </c>
      <c r="BK104" s="12" t="s">
        <v>213</v>
      </c>
      <c r="BL104" s="13">
        <v>100001507</v>
      </c>
      <c r="BM104" s="13" t="s">
        <v>224</v>
      </c>
      <c r="BN104" s="13">
        <v>1277</v>
      </c>
      <c r="BO104" s="13">
        <v>233.1</v>
      </c>
      <c r="BP104" s="19"/>
    </row>
    <row r="105" spans="1:68" s="1" customFormat="1" ht="11.25">
      <c r="A105" s="2"/>
      <c r="B105" s="11">
        <v>875.1</v>
      </c>
      <c r="C105" s="12" t="s">
        <v>1093</v>
      </c>
      <c r="D105" s="12" t="s">
        <v>1110</v>
      </c>
      <c r="E105" s="47" t="s">
        <v>1208</v>
      </c>
      <c r="F105" s="13" t="s">
        <v>40</v>
      </c>
      <c r="G105" s="13">
        <v>40020</v>
      </c>
      <c r="H105" s="12"/>
      <c r="I105" s="12"/>
      <c r="J105" s="15">
        <v>4682588</v>
      </c>
      <c r="K105" s="5"/>
      <c r="L105" s="16">
        <v>0.18</v>
      </c>
      <c r="M105" s="31">
        <v>38.1264367816092</v>
      </c>
      <c r="N105" s="30">
        <v>0.46868686868686865</v>
      </c>
      <c r="O105" s="16">
        <v>0.41</v>
      </c>
      <c r="P105" s="13">
        <v>1.36</v>
      </c>
      <c r="Q105" s="16">
        <v>0.47</v>
      </c>
      <c r="R105" s="17">
        <v>14.6</v>
      </c>
      <c r="S105" s="17">
        <v>13.11</v>
      </c>
      <c r="T105" s="5"/>
      <c r="U105" s="13">
        <v>6.9999999999999999E-4</v>
      </c>
      <c r="V105" s="13">
        <v>2.0000000000000001E-4</v>
      </c>
      <c r="W105" s="18">
        <v>1.8717E-6</v>
      </c>
      <c r="X105" s="18">
        <v>1.3374999999999999E-6</v>
      </c>
      <c r="Y105" s="13">
        <v>3.7000000000000002E-3</v>
      </c>
      <c r="Z105" s="13">
        <v>1.9E-3</v>
      </c>
      <c r="AA105" s="13">
        <v>5.0000000000000001E-4</v>
      </c>
      <c r="AB105" s="18">
        <v>3.15E-5</v>
      </c>
      <c r="AC105" s="13">
        <v>0.12859999999999999</v>
      </c>
      <c r="AD105" s="13">
        <v>3.0499999999999999E-2</v>
      </c>
      <c r="AE105" s="13">
        <v>3.7000000000000002E-3</v>
      </c>
      <c r="AF105" s="13">
        <v>1.4E-3</v>
      </c>
      <c r="AG105" s="18">
        <v>7.0501999999999999E-6</v>
      </c>
      <c r="AH105" s="18">
        <v>5.4658000000000003E-6</v>
      </c>
      <c r="AI105" s="18">
        <v>1.2017000000000001E-6</v>
      </c>
      <c r="AJ105" s="18">
        <v>4.3716999999999999E-7</v>
      </c>
      <c r="AK105" s="5"/>
      <c r="AL105" s="13">
        <v>1.8271999999999999</v>
      </c>
      <c r="AM105" s="13">
        <v>1.6059000000000001</v>
      </c>
      <c r="AN105" s="13">
        <v>0.46100000000000002</v>
      </c>
      <c r="AO105" s="13">
        <v>3.5000000000000003E-2</v>
      </c>
      <c r="AP105" s="13">
        <v>8.8900000000000007E-2</v>
      </c>
      <c r="AQ105" s="13">
        <v>3.8757999999999999</v>
      </c>
      <c r="AR105" s="13">
        <v>2.6536</v>
      </c>
      <c r="AS105" s="13">
        <v>1.9464999999999999</v>
      </c>
      <c r="AT105" s="13">
        <v>0.35210000000000002</v>
      </c>
      <c r="AU105" s="13">
        <v>6.9599999999999995E-2</v>
      </c>
      <c r="AV105" s="13">
        <v>0.14849999999999999</v>
      </c>
      <c r="AW105" s="13">
        <v>6.9599999999999995E-2</v>
      </c>
      <c r="AX105" s="13">
        <v>3.5000000000000003E-2</v>
      </c>
      <c r="AY105" s="13">
        <v>0.26540000000000002</v>
      </c>
      <c r="AZ105" s="5"/>
      <c r="BA105" s="13">
        <v>100</v>
      </c>
      <c r="BB105" s="13">
        <v>100</v>
      </c>
      <c r="BC105" s="13">
        <v>100</v>
      </c>
      <c r="BD105" s="13">
        <v>17</v>
      </c>
      <c r="BE105" s="13">
        <v>100</v>
      </c>
      <c r="BF105" s="13">
        <v>100</v>
      </c>
      <c r="BG105" s="13">
        <v>0</v>
      </c>
      <c r="BH105" s="13">
        <v>100</v>
      </c>
      <c r="BI105" s="5"/>
      <c r="BJ105" s="12" t="s">
        <v>1093</v>
      </c>
      <c r="BK105" s="12" t="s">
        <v>1110</v>
      </c>
      <c r="BL105" s="13">
        <v>100003196</v>
      </c>
      <c r="BM105" s="13" t="s">
        <v>1209</v>
      </c>
      <c r="BN105" s="13">
        <v>1546</v>
      </c>
      <c r="BO105" s="13">
        <v>260.2</v>
      </c>
      <c r="BP105" s="19"/>
    </row>
    <row r="106" spans="1:68" s="1" customFormat="1">
      <c r="A106" s="2"/>
      <c r="B106" s="11">
        <v>74</v>
      </c>
      <c r="C106" s="12" t="s">
        <v>37</v>
      </c>
      <c r="D106" s="12" t="s">
        <v>79</v>
      </c>
      <c r="E106" s="47" t="s">
        <v>116</v>
      </c>
      <c r="F106" s="13" t="s">
        <v>81</v>
      </c>
      <c r="G106" s="13">
        <v>22130</v>
      </c>
      <c r="H106" s="14" t="s">
        <v>117</v>
      </c>
      <c r="I106" s="14" t="s">
        <v>118</v>
      </c>
      <c r="J106" s="15">
        <v>3848</v>
      </c>
      <c r="K106" s="5"/>
      <c r="L106" s="13">
        <v>0.85</v>
      </c>
      <c r="M106" s="29">
        <v>1</v>
      </c>
      <c r="N106" s="29">
        <v>1</v>
      </c>
      <c r="O106" s="16">
        <v>0.23</v>
      </c>
      <c r="P106" s="16">
        <v>0.2</v>
      </c>
      <c r="Q106" s="13">
        <v>1</v>
      </c>
      <c r="R106" s="17">
        <v>6.32</v>
      </c>
      <c r="S106" s="17">
        <v>4.8899999999999997</v>
      </c>
      <c r="T106" s="5"/>
      <c r="U106" s="13">
        <v>0.29370000000000002</v>
      </c>
      <c r="V106" s="13">
        <v>3.39E-2</v>
      </c>
      <c r="W106" s="13"/>
      <c r="X106" s="13"/>
      <c r="Y106" s="13"/>
      <c r="Z106" s="13"/>
      <c r="AA106" s="18">
        <v>1.4000000000000001E-7</v>
      </c>
      <c r="AB106" s="18">
        <v>2.5600000000000001E-8</v>
      </c>
      <c r="AC106" s="18">
        <v>8.9925000000000007E-6</v>
      </c>
      <c r="AD106" s="18">
        <v>8.0677999999999992E-6</v>
      </c>
      <c r="AE106" s="13"/>
      <c r="AF106" s="13"/>
      <c r="AG106" s="13">
        <v>1E-4</v>
      </c>
      <c r="AH106" s="18">
        <v>5.7161999999999999E-5</v>
      </c>
      <c r="AI106" s="18">
        <v>8.9925000000000007E-6</v>
      </c>
      <c r="AJ106" s="18">
        <v>2.0101E-6</v>
      </c>
      <c r="AK106" s="5"/>
      <c r="AL106" s="13">
        <v>0.28100000000000003</v>
      </c>
      <c r="AM106" s="13">
        <v>0.87350000000000005</v>
      </c>
      <c r="AN106" s="13">
        <v>1.2265999999999999</v>
      </c>
      <c r="AO106" s="13">
        <v>0.28100000000000003</v>
      </c>
      <c r="AP106" s="13">
        <v>0.28100000000000003</v>
      </c>
      <c r="AQ106" s="13">
        <v>3.8159000000000001</v>
      </c>
      <c r="AR106" s="13">
        <v>0.22620000000000001</v>
      </c>
      <c r="AS106" s="13">
        <v>1.1056999999999999</v>
      </c>
      <c r="AT106" s="13">
        <v>0.94310000000000005</v>
      </c>
      <c r="AU106" s="13">
        <v>0.22620000000000001</v>
      </c>
      <c r="AV106" s="13">
        <v>0.22620000000000001</v>
      </c>
      <c r="AW106" s="13">
        <v>0.22620000000000001</v>
      </c>
      <c r="AX106" s="13">
        <v>0.28100000000000003</v>
      </c>
      <c r="AY106" s="13">
        <v>0.60370000000000001</v>
      </c>
      <c r="AZ106" s="5"/>
      <c r="BA106" s="13">
        <v>0</v>
      </c>
      <c r="BB106" s="13">
        <v>100</v>
      </c>
      <c r="BC106" s="13">
        <v>100</v>
      </c>
      <c r="BD106" s="13">
        <v>0</v>
      </c>
      <c r="BE106" s="13">
        <v>0</v>
      </c>
      <c r="BF106" s="13">
        <v>100</v>
      </c>
      <c r="BG106" s="13">
        <v>0</v>
      </c>
      <c r="BH106" s="13">
        <v>83</v>
      </c>
      <c r="BI106" s="5"/>
      <c r="BJ106" s="12" t="s">
        <v>37</v>
      </c>
      <c r="BK106" s="12" t="s">
        <v>79</v>
      </c>
      <c r="BL106" s="13">
        <v>100000774</v>
      </c>
      <c r="BM106" s="13" t="s">
        <v>119</v>
      </c>
      <c r="BN106" s="13">
        <v>2237</v>
      </c>
      <c r="BO106" s="13">
        <v>165.1</v>
      </c>
      <c r="BP106" s="19"/>
    </row>
    <row r="107" spans="1:68" s="1" customFormat="1" ht="11.25">
      <c r="A107" s="2"/>
      <c r="B107" s="11">
        <v>875</v>
      </c>
      <c r="C107" s="12" t="s">
        <v>1093</v>
      </c>
      <c r="D107" s="12" t="s">
        <v>1110</v>
      </c>
      <c r="E107" s="47" t="s">
        <v>1206</v>
      </c>
      <c r="F107" s="13" t="s">
        <v>40</v>
      </c>
      <c r="G107" s="13">
        <v>32454</v>
      </c>
      <c r="H107" s="12"/>
      <c r="I107" s="12"/>
      <c r="J107" s="15">
        <v>7009623</v>
      </c>
      <c r="K107" s="5"/>
      <c r="L107" s="16">
        <v>0.15</v>
      </c>
      <c r="M107" s="31">
        <v>50.084923664122137</v>
      </c>
      <c r="N107" s="29">
        <v>1</v>
      </c>
      <c r="O107" s="16">
        <v>7.0000000000000007E-2</v>
      </c>
      <c r="P107" s="17">
        <v>6.24</v>
      </c>
      <c r="Q107" s="13">
        <v>1</v>
      </c>
      <c r="R107" s="17">
        <v>4.58</v>
      </c>
      <c r="S107" s="17">
        <v>8.0299999999999994</v>
      </c>
      <c r="T107" s="5"/>
      <c r="U107" s="18">
        <v>4.1790000000000001E-6</v>
      </c>
      <c r="V107" s="18">
        <v>4.6327999999999999E-6</v>
      </c>
      <c r="W107" s="18">
        <v>1.4844E-7</v>
      </c>
      <c r="X107" s="18">
        <v>2.3836E-7</v>
      </c>
      <c r="Y107" s="13"/>
      <c r="Z107" s="13"/>
      <c r="AA107" s="18">
        <v>2.1400000000000001E-7</v>
      </c>
      <c r="AB107" s="18">
        <v>3.7900000000000002E-8</v>
      </c>
      <c r="AC107" s="18">
        <v>6.0233999999999998E-6</v>
      </c>
      <c r="AD107" s="18">
        <v>5.9267999999999997E-6</v>
      </c>
      <c r="AE107" s="13"/>
      <c r="AF107" s="13"/>
      <c r="AG107" s="13">
        <v>2.7000000000000001E-3</v>
      </c>
      <c r="AH107" s="13">
        <v>8.0000000000000004E-4</v>
      </c>
      <c r="AI107" s="18">
        <v>4.7688000000000001E-5</v>
      </c>
      <c r="AJ107" s="18">
        <v>7.7611999999999995E-6</v>
      </c>
      <c r="AK107" s="5"/>
      <c r="AL107" s="13">
        <v>1.2755000000000001</v>
      </c>
      <c r="AM107" s="13">
        <v>0.25019999999999998</v>
      </c>
      <c r="AN107" s="13">
        <v>6.6100000000000006E-2</v>
      </c>
      <c r="AO107" s="13">
        <v>5.9900000000000002E-2</v>
      </c>
      <c r="AP107" s="13">
        <v>5.9900000000000002E-2</v>
      </c>
      <c r="AQ107" s="13">
        <v>3.7753000000000001</v>
      </c>
      <c r="AR107" s="13">
        <v>5.2488999999999999</v>
      </c>
      <c r="AS107" s="13">
        <v>0.84109999999999996</v>
      </c>
      <c r="AT107" s="13">
        <v>0.128</v>
      </c>
      <c r="AU107" s="13">
        <v>0.1048</v>
      </c>
      <c r="AV107" s="13">
        <v>0.1048</v>
      </c>
      <c r="AW107" s="13">
        <v>0.1048</v>
      </c>
      <c r="AX107" s="13">
        <v>5.9900000000000002E-2</v>
      </c>
      <c r="AY107" s="13">
        <v>0.82520000000000004</v>
      </c>
      <c r="AZ107" s="5"/>
      <c r="BA107" s="13">
        <v>100</v>
      </c>
      <c r="BB107" s="13">
        <v>100</v>
      </c>
      <c r="BC107" s="13">
        <v>50</v>
      </c>
      <c r="BD107" s="13">
        <v>0</v>
      </c>
      <c r="BE107" s="13">
        <v>0</v>
      </c>
      <c r="BF107" s="13">
        <v>100</v>
      </c>
      <c r="BG107" s="13">
        <v>0</v>
      </c>
      <c r="BH107" s="13">
        <v>100</v>
      </c>
      <c r="BI107" s="5"/>
      <c r="BJ107" s="12" t="s">
        <v>1093</v>
      </c>
      <c r="BK107" s="12" t="s">
        <v>1110</v>
      </c>
      <c r="BL107" s="13">
        <v>100001161</v>
      </c>
      <c r="BM107" s="13" t="s">
        <v>1207</v>
      </c>
      <c r="BN107" s="13">
        <v>1346</v>
      </c>
      <c r="BO107" s="13">
        <v>247.1</v>
      </c>
      <c r="BP107" s="19"/>
    </row>
    <row r="108" spans="1:68" s="1" customFormat="1">
      <c r="A108" s="2"/>
      <c r="B108" s="11">
        <v>145</v>
      </c>
      <c r="C108" s="12" t="s">
        <v>37</v>
      </c>
      <c r="D108" s="12" t="s">
        <v>213</v>
      </c>
      <c r="E108" s="47" t="s">
        <v>251</v>
      </c>
      <c r="F108" s="13" t="s">
        <v>40</v>
      </c>
      <c r="G108" s="13">
        <v>57</v>
      </c>
      <c r="H108" s="14" t="s">
        <v>252</v>
      </c>
      <c r="I108" s="14" t="s">
        <v>253</v>
      </c>
      <c r="J108" s="15">
        <v>611</v>
      </c>
      <c r="K108" s="5"/>
      <c r="L108" s="17">
        <v>16.98</v>
      </c>
      <c r="M108" s="31">
        <v>6.5135207496653278</v>
      </c>
      <c r="N108" s="31">
        <v>25.65597913630436</v>
      </c>
      <c r="O108" s="16">
        <v>0.05</v>
      </c>
      <c r="P108" s="17">
        <v>35.21</v>
      </c>
      <c r="Q108" s="16">
        <v>0.28999999999999998</v>
      </c>
      <c r="R108" s="17">
        <v>8.31</v>
      </c>
      <c r="S108" s="16">
        <v>0.05</v>
      </c>
      <c r="T108" s="5"/>
      <c r="U108" s="18">
        <v>5.6743000000000005E-7</v>
      </c>
      <c r="V108" s="18">
        <v>1.1982E-6</v>
      </c>
      <c r="W108" s="18">
        <v>7.0032999999999998E-5</v>
      </c>
      <c r="X108" s="18">
        <v>2.0557E-5</v>
      </c>
      <c r="Y108" s="13">
        <v>1.4999999999999999E-2</v>
      </c>
      <c r="Z108" s="13">
        <v>5.4000000000000003E-3</v>
      </c>
      <c r="AA108" s="18">
        <v>5.2899999999999997E-8</v>
      </c>
      <c r="AB108" s="18">
        <v>1.1900000000000001E-8</v>
      </c>
      <c r="AC108" s="18">
        <v>8.6057999999999998E-6</v>
      </c>
      <c r="AD108" s="18">
        <v>7.9546E-6</v>
      </c>
      <c r="AE108" s="13">
        <v>2.0000000000000001E-4</v>
      </c>
      <c r="AF108" s="13">
        <v>2.0000000000000001E-4</v>
      </c>
      <c r="AG108" s="18">
        <v>1.132E-5</v>
      </c>
      <c r="AH108" s="18">
        <v>7.8140000000000001E-6</v>
      </c>
      <c r="AI108" s="18">
        <v>9.3139999999999999E-7</v>
      </c>
      <c r="AJ108" s="18">
        <v>3.4857E-7</v>
      </c>
      <c r="AK108" s="5"/>
      <c r="AL108" s="13">
        <v>4.9470999999999998</v>
      </c>
      <c r="AM108" s="13">
        <v>0.16839999999999999</v>
      </c>
      <c r="AN108" s="13">
        <v>4.7850999999999999</v>
      </c>
      <c r="AO108" s="13">
        <v>0.36969999999999997</v>
      </c>
      <c r="AP108" s="13">
        <v>2.2591000000000001</v>
      </c>
      <c r="AQ108" s="13">
        <v>3.7145000000000001</v>
      </c>
      <c r="AR108" s="13">
        <v>2.4327999999999999</v>
      </c>
      <c r="AS108" s="13">
        <v>6.9099999999999995E-2</v>
      </c>
      <c r="AT108" s="13">
        <v>1.1731</v>
      </c>
      <c r="AU108" s="13">
        <v>0.3735</v>
      </c>
      <c r="AV108" s="13">
        <v>1.3037000000000001</v>
      </c>
      <c r="AW108" s="13">
        <v>33.447699999999998</v>
      </c>
      <c r="AX108" s="13">
        <v>0.18820000000000001</v>
      </c>
      <c r="AY108" s="13">
        <v>0.44690000000000002</v>
      </c>
      <c r="AZ108" s="5"/>
      <c r="BA108" s="13">
        <v>100</v>
      </c>
      <c r="BB108" s="13">
        <v>100</v>
      </c>
      <c r="BC108" s="13">
        <v>100</v>
      </c>
      <c r="BD108" s="13">
        <v>100</v>
      </c>
      <c r="BE108" s="13">
        <v>100</v>
      </c>
      <c r="BF108" s="13">
        <v>100</v>
      </c>
      <c r="BG108" s="13">
        <v>100</v>
      </c>
      <c r="BH108" s="13">
        <v>100</v>
      </c>
      <c r="BI108" s="5"/>
      <c r="BJ108" s="12" t="s">
        <v>37</v>
      </c>
      <c r="BK108" s="12" t="s">
        <v>213</v>
      </c>
      <c r="BL108" s="13">
        <v>561</v>
      </c>
      <c r="BM108" s="13" t="s">
        <v>254</v>
      </c>
      <c r="BN108" s="13">
        <v>700</v>
      </c>
      <c r="BO108" s="13">
        <v>148.1</v>
      </c>
      <c r="BP108" s="19"/>
    </row>
    <row r="109" spans="1:68" s="1" customFormat="1">
      <c r="A109" s="2"/>
      <c r="B109" s="11">
        <v>467</v>
      </c>
      <c r="C109" s="12" t="s">
        <v>607</v>
      </c>
      <c r="D109" s="12" t="s">
        <v>608</v>
      </c>
      <c r="E109" s="47" t="s">
        <v>664</v>
      </c>
      <c r="F109" s="13" t="s">
        <v>81</v>
      </c>
      <c r="G109" s="13">
        <v>34732</v>
      </c>
      <c r="H109" s="14" t="s">
        <v>665</v>
      </c>
      <c r="I109" s="14" t="s">
        <v>666</v>
      </c>
      <c r="J109" s="15">
        <v>10430</v>
      </c>
      <c r="K109" s="5"/>
      <c r="L109" s="17">
        <v>2.79</v>
      </c>
      <c r="M109" s="31">
        <v>8.83450407417814</v>
      </c>
      <c r="N109" s="29">
        <v>1</v>
      </c>
      <c r="O109" s="16">
        <v>0.05</v>
      </c>
      <c r="P109" s="17">
        <v>6.82</v>
      </c>
      <c r="Q109" s="13">
        <v>1</v>
      </c>
      <c r="R109" s="17">
        <v>6.95</v>
      </c>
      <c r="S109" s="13">
        <v>1.3</v>
      </c>
      <c r="T109" s="5"/>
      <c r="U109" s="13">
        <v>2.2100000000000002E-2</v>
      </c>
      <c r="V109" s="13">
        <v>3.5000000000000001E-3</v>
      </c>
      <c r="W109" s="13">
        <v>4.3E-3</v>
      </c>
      <c r="X109" s="13">
        <v>8.0000000000000004E-4</v>
      </c>
      <c r="Y109" s="13"/>
      <c r="Z109" s="13"/>
      <c r="AA109" s="18">
        <v>1.46E-6</v>
      </c>
      <c r="AB109" s="18">
        <v>1.8300000000000001E-7</v>
      </c>
      <c r="AC109" s="13">
        <v>5.5999999999999999E-3</v>
      </c>
      <c r="AD109" s="13">
        <v>1.9E-3</v>
      </c>
      <c r="AE109" s="13"/>
      <c r="AF109" s="13"/>
      <c r="AG109" s="13">
        <v>1.9E-3</v>
      </c>
      <c r="AH109" s="13">
        <v>5.9999999999999995E-4</v>
      </c>
      <c r="AI109" s="13">
        <v>0.17519999999999999</v>
      </c>
      <c r="AJ109" s="13">
        <v>1.15E-2</v>
      </c>
      <c r="AK109" s="5"/>
      <c r="AL109" s="13">
        <v>1.1133</v>
      </c>
      <c r="AM109" s="13">
        <v>0.1757</v>
      </c>
      <c r="AN109" s="13">
        <v>0.84719999999999995</v>
      </c>
      <c r="AO109" s="13">
        <v>0.121</v>
      </c>
      <c r="AP109" s="13">
        <v>0.121</v>
      </c>
      <c r="AQ109" s="13">
        <v>3.5482</v>
      </c>
      <c r="AR109" s="13">
        <v>3.1442000000000001</v>
      </c>
      <c r="AS109" s="13">
        <v>0.46129999999999999</v>
      </c>
      <c r="AT109" s="13">
        <v>1.2884</v>
      </c>
      <c r="AU109" s="13">
        <v>0.35589999999999999</v>
      </c>
      <c r="AV109" s="13">
        <v>0.35589999999999999</v>
      </c>
      <c r="AW109" s="13">
        <v>0.35589999999999999</v>
      </c>
      <c r="AX109" s="13">
        <v>0.121</v>
      </c>
      <c r="AY109" s="13">
        <v>0.51019999999999999</v>
      </c>
      <c r="AZ109" s="5"/>
      <c r="BA109" s="13">
        <v>83</v>
      </c>
      <c r="BB109" s="13">
        <v>50</v>
      </c>
      <c r="BC109" s="13">
        <v>100</v>
      </c>
      <c r="BD109" s="13">
        <v>0</v>
      </c>
      <c r="BE109" s="13">
        <v>0</v>
      </c>
      <c r="BF109" s="13">
        <v>100</v>
      </c>
      <c r="BG109" s="13">
        <v>0</v>
      </c>
      <c r="BH109" s="13">
        <v>67</v>
      </c>
      <c r="BI109" s="5"/>
      <c r="BJ109" s="12" t="s">
        <v>607</v>
      </c>
      <c r="BK109" s="12" t="s">
        <v>608</v>
      </c>
      <c r="BL109" s="13">
        <v>100000708</v>
      </c>
      <c r="BM109" s="13" t="s">
        <v>667</v>
      </c>
      <c r="BN109" s="13">
        <v>1623</v>
      </c>
      <c r="BO109" s="13">
        <v>101.2</v>
      </c>
      <c r="BP109" s="19"/>
    </row>
    <row r="110" spans="1:68" s="1" customFormat="1" ht="11.25">
      <c r="A110" s="2"/>
      <c r="B110" s="11">
        <v>873.7</v>
      </c>
      <c r="C110" s="12" t="s">
        <v>1093</v>
      </c>
      <c r="D110" s="12" t="s">
        <v>1110</v>
      </c>
      <c r="E110" s="47" t="s">
        <v>1182</v>
      </c>
      <c r="F110" s="13" t="s">
        <v>40</v>
      </c>
      <c r="G110" s="13">
        <v>40012</v>
      </c>
      <c r="H110" s="12"/>
      <c r="I110" s="12"/>
      <c r="J110" s="15"/>
      <c r="K110" s="5"/>
      <c r="L110" s="16">
        <v>0.4</v>
      </c>
      <c r="M110" s="31">
        <v>9.5900483481063663</v>
      </c>
      <c r="N110" s="29">
        <v>10.071706263498919</v>
      </c>
      <c r="O110" s="16">
        <v>0.23</v>
      </c>
      <c r="P110" s="17">
        <v>3.71</v>
      </c>
      <c r="Q110" s="13">
        <v>1.07</v>
      </c>
      <c r="R110" s="13">
        <v>1.1499999999999999</v>
      </c>
      <c r="S110" s="17">
        <v>2.77</v>
      </c>
      <c r="T110" s="5"/>
      <c r="U110" s="13">
        <v>4.0000000000000002E-4</v>
      </c>
      <c r="V110" s="13">
        <v>1E-4</v>
      </c>
      <c r="W110" s="18">
        <v>4.1408000000000001E-5</v>
      </c>
      <c r="X110" s="18">
        <v>1.3457E-5</v>
      </c>
      <c r="Y110" s="13">
        <v>0.61099999999999999</v>
      </c>
      <c r="Z110" s="13">
        <v>0.1013</v>
      </c>
      <c r="AA110" s="13">
        <v>8.9999999999999998E-4</v>
      </c>
      <c r="AB110" s="18">
        <v>5.4500000000000003E-5</v>
      </c>
      <c r="AC110" s="18">
        <v>5.0360000000000004E-7</v>
      </c>
      <c r="AD110" s="18">
        <v>9.3098000000000004E-7</v>
      </c>
      <c r="AE110" s="13">
        <v>0.99439999999999995</v>
      </c>
      <c r="AF110" s="13">
        <v>0.13730000000000001</v>
      </c>
      <c r="AG110" s="13">
        <v>0.70979999999999999</v>
      </c>
      <c r="AH110" s="13">
        <v>0.11840000000000001</v>
      </c>
      <c r="AI110" s="13">
        <v>2.0000000000000001E-4</v>
      </c>
      <c r="AJ110" s="18">
        <v>2.4176999999999999E-5</v>
      </c>
      <c r="AK110" s="5"/>
      <c r="AL110" s="13">
        <v>2.488</v>
      </c>
      <c r="AM110" s="13">
        <v>0.81730000000000003</v>
      </c>
      <c r="AN110" s="13">
        <v>0.57569999999999999</v>
      </c>
      <c r="AO110" s="13">
        <v>0.1183</v>
      </c>
      <c r="AP110" s="13">
        <v>0.21859999999999999</v>
      </c>
      <c r="AQ110" s="13">
        <v>3.5049999999999999</v>
      </c>
      <c r="AR110" s="13">
        <v>4.7605000000000004</v>
      </c>
      <c r="AS110" s="13">
        <v>1.2822</v>
      </c>
      <c r="AT110" s="13">
        <v>0.51870000000000005</v>
      </c>
      <c r="AU110" s="13">
        <v>0.49640000000000001</v>
      </c>
      <c r="AV110" s="13">
        <v>0.46300000000000002</v>
      </c>
      <c r="AW110" s="13">
        <v>4.6631999999999998</v>
      </c>
      <c r="AX110" s="13">
        <v>0.1135</v>
      </c>
      <c r="AY110" s="13">
        <v>3.0590000000000002</v>
      </c>
      <c r="AZ110" s="5"/>
      <c r="BA110" s="13">
        <v>100</v>
      </c>
      <c r="BB110" s="13">
        <v>100</v>
      </c>
      <c r="BC110" s="13">
        <v>100</v>
      </c>
      <c r="BD110" s="13">
        <v>33</v>
      </c>
      <c r="BE110" s="13">
        <v>83</v>
      </c>
      <c r="BF110" s="13">
        <v>100</v>
      </c>
      <c r="BG110" s="13">
        <v>17</v>
      </c>
      <c r="BH110" s="13">
        <v>100</v>
      </c>
      <c r="BI110" s="5"/>
      <c r="BJ110" s="12" t="s">
        <v>1093</v>
      </c>
      <c r="BK110" s="12" t="s">
        <v>1110</v>
      </c>
      <c r="BL110" s="13">
        <v>100003174</v>
      </c>
      <c r="BM110" s="13" t="s">
        <v>1183</v>
      </c>
      <c r="BN110" s="13">
        <v>1472.5</v>
      </c>
      <c r="BO110" s="13">
        <v>219.2</v>
      </c>
      <c r="BP110" s="19"/>
    </row>
    <row r="111" spans="1:68" s="1" customFormat="1">
      <c r="A111" s="2"/>
      <c r="B111" s="11">
        <v>341</v>
      </c>
      <c r="C111" s="12" t="s">
        <v>374</v>
      </c>
      <c r="D111" s="12" t="s">
        <v>540</v>
      </c>
      <c r="E111" s="47" t="s">
        <v>551</v>
      </c>
      <c r="F111" s="13" t="s">
        <v>45</v>
      </c>
      <c r="G111" s="13">
        <v>31266</v>
      </c>
      <c r="H111" s="14" t="s">
        <v>552</v>
      </c>
      <c r="I111" s="14" t="s">
        <v>553</v>
      </c>
      <c r="J111" s="15">
        <v>5984</v>
      </c>
      <c r="K111" s="5"/>
      <c r="L111" s="17">
        <v>168.2</v>
      </c>
      <c r="M111" s="31">
        <v>402.93103448275866</v>
      </c>
      <c r="N111" s="29">
        <v>0.42028985507246375</v>
      </c>
      <c r="O111" s="16">
        <v>0.03</v>
      </c>
      <c r="P111" s="17">
        <v>9.15</v>
      </c>
      <c r="Q111" s="13">
        <v>0.42</v>
      </c>
      <c r="R111" s="13">
        <v>0.35</v>
      </c>
      <c r="S111" s="17">
        <v>18.510000000000002</v>
      </c>
      <c r="T111" s="5"/>
      <c r="U111" s="18">
        <v>8.1382000000000007E-9</v>
      </c>
      <c r="V111" s="18">
        <v>5.5299999999999999E-8</v>
      </c>
      <c r="W111" s="18">
        <v>3.3263E-9</v>
      </c>
      <c r="X111" s="18">
        <v>1.8159999999999999E-8</v>
      </c>
      <c r="Y111" s="13">
        <v>0.11070000000000001</v>
      </c>
      <c r="Z111" s="13">
        <v>2.5999999999999999E-2</v>
      </c>
      <c r="AA111" s="18">
        <v>1.99E-8</v>
      </c>
      <c r="AB111" s="18">
        <v>5.8800000000000004E-9</v>
      </c>
      <c r="AC111" s="18">
        <v>3.4771999999999999E-6</v>
      </c>
      <c r="AD111" s="18">
        <v>4.0025000000000002E-6</v>
      </c>
      <c r="AE111" s="13">
        <v>0.11070000000000001</v>
      </c>
      <c r="AF111" s="13">
        <v>2.0299999999999999E-2</v>
      </c>
      <c r="AG111" s="13">
        <v>0.78359999999999996</v>
      </c>
      <c r="AH111" s="13">
        <v>0.129</v>
      </c>
      <c r="AI111" s="18">
        <v>2.9473000000000001E-5</v>
      </c>
      <c r="AJ111" s="18">
        <v>5.2611000000000003E-6</v>
      </c>
      <c r="AK111" s="5"/>
      <c r="AL111" s="13">
        <v>0.86280000000000001</v>
      </c>
      <c r="AM111" s="13">
        <v>0.1167</v>
      </c>
      <c r="AN111" s="13">
        <v>33.722999999999999</v>
      </c>
      <c r="AO111" s="13">
        <v>1.5E-3</v>
      </c>
      <c r="AP111" s="13">
        <v>4.4000000000000003E-3</v>
      </c>
      <c r="AQ111" s="13">
        <v>3.4912000000000001</v>
      </c>
      <c r="AR111" s="13">
        <v>1.1685000000000001</v>
      </c>
      <c r="AS111" s="13">
        <v>0.12770000000000001</v>
      </c>
      <c r="AT111" s="13">
        <v>21.479399999999998</v>
      </c>
      <c r="AU111" s="13">
        <v>2.8999999999999998E-3</v>
      </c>
      <c r="AV111" s="13">
        <v>6.8999999999999999E-3</v>
      </c>
      <c r="AW111" s="13">
        <v>2.8999999999999998E-3</v>
      </c>
      <c r="AX111" s="13">
        <v>1.5E-3</v>
      </c>
      <c r="AY111" s="13">
        <v>10.016999999999999</v>
      </c>
      <c r="AZ111" s="5"/>
      <c r="BA111" s="13">
        <v>100</v>
      </c>
      <c r="BB111" s="13">
        <v>100</v>
      </c>
      <c r="BC111" s="13">
        <v>100</v>
      </c>
      <c r="BD111" s="13">
        <v>0</v>
      </c>
      <c r="BE111" s="13">
        <v>67</v>
      </c>
      <c r="BF111" s="13">
        <v>100</v>
      </c>
      <c r="BG111" s="13">
        <v>0</v>
      </c>
      <c r="BH111" s="13">
        <v>100</v>
      </c>
      <c r="BI111" s="5"/>
      <c r="BJ111" s="12" t="s">
        <v>374</v>
      </c>
      <c r="BK111" s="12" t="s">
        <v>540</v>
      </c>
      <c r="BL111" s="13">
        <v>878</v>
      </c>
      <c r="BM111" s="13" t="s">
        <v>554</v>
      </c>
      <c r="BN111" s="13">
        <v>1762.7</v>
      </c>
      <c r="BO111" s="13">
        <v>204</v>
      </c>
      <c r="BP111" s="19"/>
    </row>
    <row r="112" spans="1:68" s="1" customFormat="1" ht="11.25">
      <c r="A112" s="2"/>
      <c r="B112" s="11">
        <v>875.2</v>
      </c>
      <c r="C112" s="12" t="s">
        <v>1093</v>
      </c>
      <c r="D112" s="12" t="s">
        <v>1110</v>
      </c>
      <c r="E112" s="47" t="s">
        <v>1210</v>
      </c>
      <c r="F112" s="13" t="s">
        <v>40</v>
      </c>
      <c r="G112" s="13">
        <v>40193</v>
      </c>
      <c r="H112" s="12"/>
      <c r="I112" s="12"/>
      <c r="J112" s="15"/>
      <c r="K112" s="5"/>
      <c r="L112" s="16">
        <v>0.18</v>
      </c>
      <c r="M112" s="31">
        <v>11.739336492890995</v>
      </c>
      <c r="N112" s="29">
        <v>1</v>
      </c>
      <c r="O112" s="16">
        <v>0.23</v>
      </c>
      <c r="P112" s="13">
        <v>1.18</v>
      </c>
      <c r="Q112" s="13">
        <v>1</v>
      </c>
      <c r="R112" s="17">
        <v>4.67</v>
      </c>
      <c r="S112" s="17">
        <v>9.98</v>
      </c>
      <c r="T112" s="5"/>
      <c r="U112" s="13">
        <v>0.01</v>
      </c>
      <c r="V112" s="13">
        <v>1.8E-3</v>
      </c>
      <c r="W112" s="13">
        <v>5.8999999999999999E-3</v>
      </c>
      <c r="X112" s="13">
        <v>1E-3</v>
      </c>
      <c r="Y112" s="13"/>
      <c r="Z112" s="13"/>
      <c r="AA112" s="13">
        <v>2.2000000000000001E-3</v>
      </c>
      <c r="AB112" s="13">
        <v>1E-4</v>
      </c>
      <c r="AC112" s="13">
        <v>0.88029999999999997</v>
      </c>
      <c r="AD112" s="13">
        <v>0.1716</v>
      </c>
      <c r="AE112" s="13"/>
      <c r="AF112" s="13"/>
      <c r="AG112" s="13">
        <v>2.9999999999999997E-4</v>
      </c>
      <c r="AH112" s="13">
        <v>1E-4</v>
      </c>
      <c r="AI112" s="13">
        <v>4.7999999999999996E-3</v>
      </c>
      <c r="AJ112" s="13">
        <v>5.0000000000000001E-4</v>
      </c>
      <c r="AK112" s="5"/>
      <c r="AL112" s="13">
        <v>0.80689999999999995</v>
      </c>
      <c r="AM112" s="13">
        <v>0.77210000000000001</v>
      </c>
      <c r="AN112" s="13">
        <v>0.2374</v>
      </c>
      <c r="AO112" s="13">
        <v>0.16</v>
      </c>
      <c r="AP112" s="13">
        <v>0.16</v>
      </c>
      <c r="AQ112" s="13">
        <v>3.3626</v>
      </c>
      <c r="AR112" s="13">
        <v>0.99080000000000001</v>
      </c>
      <c r="AS112" s="13">
        <v>0.84199999999999997</v>
      </c>
      <c r="AT112" s="13">
        <v>0.1482</v>
      </c>
      <c r="AU112" s="13">
        <v>8.4400000000000003E-2</v>
      </c>
      <c r="AV112" s="13">
        <v>8.4400000000000003E-2</v>
      </c>
      <c r="AW112" s="13">
        <v>8.4400000000000003E-2</v>
      </c>
      <c r="AX112" s="13">
        <v>0.16</v>
      </c>
      <c r="AY112" s="13">
        <v>0.72</v>
      </c>
      <c r="AZ112" s="5"/>
      <c r="BA112" s="13">
        <v>83</v>
      </c>
      <c r="BB112" s="13">
        <v>83</v>
      </c>
      <c r="BC112" s="13">
        <v>50</v>
      </c>
      <c r="BD112" s="13">
        <v>0</v>
      </c>
      <c r="BE112" s="13">
        <v>0</v>
      </c>
      <c r="BF112" s="13">
        <v>100</v>
      </c>
      <c r="BG112" s="13">
        <v>0</v>
      </c>
      <c r="BH112" s="13">
        <v>100</v>
      </c>
      <c r="BI112" s="5"/>
      <c r="BJ112" s="12" t="s">
        <v>1093</v>
      </c>
      <c r="BK112" s="12" t="s">
        <v>1110</v>
      </c>
      <c r="BL112" s="13">
        <v>100003201</v>
      </c>
      <c r="BM112" s="13"/>
      <c r="BN112" s="13">
        <v>2021</v>
      </c>
      <c r="BO112" s="13">
        <v>219.2</v>
      </c>
      <c r="BP112" s="19"/>
    </row>
    <row r="113" spans="1:68" s="1" customFormat="1" ht="11.25">
      <c r="A113" s="2"/>
      <c r="B113" s="11">
        <v>874.2</v>
      </c>
      <c r="C113" s="12" t="s">
        <v>1093</v>
      </c>
      <c r="D113" s="12" t="s">
        <v>1110</v>
      </c>
      <c r="E113" s="47" t="s">
        <v>1191</v>
      </c>
      <c r="F113" s="13" t="s">
        <v>40</v>
      </c>
      <c r="G113" s="13">
        <v>40061</v>
      </c>
      <c r="H113" s="12"/>
      <c r="I113" s="12"/>
      <c r="J113" s="20">
        <v>1890086992010</v>
      </c>
      <c r="K113" s="5"/>
      <c r="L113" s="16">
        <v>0.11</v>
      </c>
      <c r="M113" s="31">
        <v>27.82121212121212</v>
      </c>
      <c r="N113" s="29">
        <v>1</v>
      </c>
      <c r="O113" s="16">
        <v>0.38</v>
      </c>
      <c r="P113" s="16">
        <v>0.73</v>
      </c>
      <c r="Q113" s="13">
        <v>1</v>
      </c>
      <c r="R113" s="17">
        <v>48.89</v>
      </c>
      <c r="S113" s="17">
        <v>38.31</v>
      </c>
      <c r="T113" s="5"/>
      <c r="U113" s="13">
        <v>1.1999999999999999E-3</v>
      </c>
      <c r="V113" s="13">
        <v>2.9999999999999997E-4</v>
      </c>
      <c r="W113" s="18">
        <v>7.2193999999999996E-7</v>
      </c>
      <c r="X113" s="18">
        <v>7.2068999999999998E-7</v>
      </c>
      <c r="Y113" s="13"/>
      <c r="Z113" s="13"/>
      <c r="AA113" s="18">
        <v>7.3399999999999998E-7</v>
      </c>
      <c r="AB113" s="18">
        <v>1.06E-7</v>
      </c>
      <c r="AC113" s="13">
        <v>2.7300000000000001E-2</v>
      </c>
      <c r="AD113" s="13">
        <v>7.9000000000000008E-3</v>
      </c>
      <c r="AE113" s="13"/>
      <c r="AF113" s="13"/>
      <c r="AG113" s="18">
        <v>2.0017E-8</v>
      </c>
      <c r="AH113" s="18">
        <v>7.8315999999999998E-8</v>
      </c>
      <c r="AI113" s="18">
        <v>2.7149E-8</v>
      </c>
      <c r="AJ113" s="18">
        <v>2.7984000000000001E-8</v>
      </c>
      <c r="AK113" s="5"/>
      <c r="AL113" s="13">
        <v>0.77429999999999999</v>
      </c>
      <c r="AM113" s="13">
        <v>1.2793000000000001</v>
      </c>
      <c r="AN113" s="13">
        <v>0.2092</v>
      </c>
      <c r="AO113" s="13">
        <v>6.8500000000000005E-2</v>
      </c>
      <c r="AP113" s="13">
        <v>6.8500000000000005E-2</v>
      </c>
      <c r="AQ113" s="13">
        <v>3.3491</v>
      </c>
      <c r="AR113" s="13">
        <v>0.91810000000000003</v>
      </c>
      <c r="AS113" s="13">
        <v>1.2642</v>
      </c>
      <c r="AT113" s="13">
        <v>0.14499999999999999</v>
      </c>
      <c r="AU113" s="13">
        <v>3.3000000000000002E-2</v>
      </c>
      <c r="AV113" s="13">
        <v>3.3000000000000002E-2</v>
      </c>
      <c r="AW113" s="13">
        <v>3.3000000000000002E-2</v>
      </c>
      <c r="AX113" s="13">
        <v>6.8500000000000005E-2</v>
      </c>
      <c r="AY113" s="13">
        <v>6.8500000000000005E-2</v>
      </c>
      <c r="AZ113" s="5"/>
      <c r="BA113" s="13">
        <v>100</v>
      </c>
      <c r="BB113" s="13">
        <v>100</v>
      </c>
      <c r="BC113" s="13">
        <v>100</v>
      </c>
      <c r="BD113" s="13">
        <v>0</v>
      </c>
      <c r="BE113" s="13">
        <v>0</v>
      </c>
      <c r="BF113" s="13">
        <v>100</v>
      </c>
      <c r="BG113" s="13">
        <v>0</v>
      </c>
      <c r="BH113" s="13">
        <v>0</v>
      </c>
      <c r="BI113" s="5"/>
      <c r="BJ113" s="12" t="s">
        <v>1093</v>
      </c>
      <c r="BK113" s="12" t="s">
        <v>1110</v>
      </c>
      <c r="BL113" s="13">
        <v>100003162</v>
      </c>
      <c r="BM113" s="13" t="s">
        <v>1192</v>
      </c>
      <c r="BN113" s="13">
        <v>1482</v>
      </c>
      <c r="BO113" s="13">
        <v>269.2</v>
      </c>
      <c r="BP113" s="19"/>
    </row>
    <row r="114" spans="1:68" s="1" customFormat="1" ht="11.25">
      <c r="A114" s="2"/>
      <c r="B114" s="11">
        <v>874.1</v>
      </c>
      <c r="C114" s="12" t="s">
        <v>1093</v>
      </c>
      <c r="D114" s="12" t="s">
        <v>1110</v>
      </c>
      <c r="E114" s="47" t="s">
        <v>1189</v>
      </c>
      <c r="F114" s="13" t="s">
        <v>40</v>
      </c>
      <c r="G114" s="13">
        <v>40068</v>
      </c>
      <c r="H114" s="12"/>
      <c r="I114" s="12"/>
      <c r="J114" s="15">
        <v>332962</v>
      </c>
      <c r="K114" s="5"/>
      <c r="L114" s="13">
        <v>0.77</v>
      </c>
      <c r="M114" s="31">
        <v>5.1336696090794449</v>
      </c>
      <c r="N114" s="30">
        <v>0.24651810584958217</v>
      </c>
      <c r="O114" s="16">
        <v>0.28000000000000003</v>
      </c>
      <c r="P114" s="17">
        <v>1.82</v>
      </c>
      <c r="Q114" s="13">
        <v>0.55000000000000004</v>
      </c>
      <c r="R114" s="13">
        <v>0.83</v>
      </c>
      <c r="S114" s="13">
        <v>1.56</v>
      </c>
      <c r="T114" s="5"/>
      <c r="U114" s="13">
        <v>0.14749999999999999</v>
      </c>
      <c r="V114" s="13">
        <v>1.8499999999999999E-2</v>
      </c>
      <c r="W114" s="13">
        <v>1E-4</v>
      </c>
      <c r="X114" s="18">
        <v>3.2768000000000002E-5</v>
      </c>
      <c r="Y114" s="13">
        <v>2E-3</v>
      </c>
      <c r="Z114" s="13">
        <v>1.1999999999999999E-3</v>
      </c>
      <c r="AA114" s="18">
        <v>2.5500000000000001E-6</v>
      </c>
      <c r="AB114" s="18">
        <v>3.0199999999999998E-7</v>
      </c>
      <c r="AC114" s="13">
        <v>3.2899999999999999E-2</v>
      </c>
      <c r="AD114" s="13">
        <v>9.2999999999999992E-3</v>
      </c>
      <c r="AE114" s="13">
        <v>7.3999999999999996E-2</v>
      </c>
      <c r="AF114" s="13">
        <v>1.49E-2</v>
      </c>
      <c r="AG114" s="13">
        <v>0.77280000000000004</v>
      </c>
      <c r="AH114" s="13">
        <v>0.12770000000000001</v>
      </c>
      <c r="AI114" s="13">
        <v>0.06</v>
      </c>
      <c r="AJ114" s="13">
        <v>4.4000000000000003E-3</v>
      </c>
      <c r="AK114" s="5"/>
      <c r="AL114" s="13">
        <v>1.3565</v>
      </c>
      <c r="AM114" s="13">
        <v>0.93459999999999999</v>
      </c>
      <c r="AN114" s="13">
        <v>1.1391</v>
      </c>
      <c r="AO114" s="13">
        <v>0.1321</v>
      </c>
      <c r="AP114" s="13">
        <v>0.41849999999999998</v>
      </c>
      <c r="AQ114" s="13">
        <v>3.3149000000000002</v>
      </c>
      <c r="AR114" s="13">
        <v>2.4426000000000001</v>
      </c>
      <c r="AS114" s="13">
        <v>1.3419000000000001</v>
      </c>
      <c r="AT114" s="13">
        <v>1.0390999999999999</v>
      </c>
      <c r="AU114" s="13">
        <v>0.4758</v>
      </c>
      <c r="AV114" s="13">
        <v>0.86160000000000003</v>
      </c>
      <c r="AW114" s="13">
        <v>0.21240000000000001</v>
      </c>
      <c r="AX114" s="13">
        <v>8.7800000000000003E-2</v>
      </c>
      <c r="AY114" s="13">
        <v>4.0179</v>
      </c>
      <c r="AZ114" s="5"/>
      <c r="BA114" s="13">
        <v>100</v>
      </c>
      <c r="BB114" s="13">
        <v>100</v>
      </c>
      <c r="BC114" s="13">
        <v>100</v>
      </c>
      <c r="BD114" s="13">
        <v>100</v>
      </c>
      <c r="BE114" s="13">
        <v>100</v>
      </c>
      <c r="BF114" s="13">
        <v>100</v>
      </c>
      <c r="BG114" s="13">
        <v>0</v>
      </c>
      <c r="BH114" s="13">
        <v>100</v>
      </c>
      <c r="BI114" s="5"/>
      <c r="BJ114" s="12" t="s">
        <v>1093</v>
      </c>
      <c r="BK114" s="12" t="s">
        <v>1110</v>
      </c>
      <c r="BL114" s="13">
        <v>100003158</v>
      </c>
      <c r="BM114" s="13" t="s">
        <v>1190</v>
      </c>
      <c r="BN114" s="13">
        <v>2310</v>
      </c>
      <c r="BO114" s="13">
        <v>247.2</v>
      </c>
      <c r="BP114" s="19"/>
    </row>
    <row r="115" spans="1:68" s="1" customFormat="1">
      <c r="A115" s="2"/>
      <c r="B115" s="11">
        <v>734.5</v>
      </c>
      <c r="C115" s="12" t="s">
        <v>797</v>
      </c>
      <c r="D115" s="12" t="s">
        <v>913</v>
      </c>
      <c r="E115" s="47" t="s">
        <v>914</v>
      </c>
      <c r="F115" s="13" t="s">
        <v>40</v>
      </c>
      <c r="G115" s="13">
        <v>38314</v>
      </c>
      <c r="H115" s="14" t="s">
        <v>915</v>
      </c>
      <c r="I115" s="14" t="s">
        <v>916</v>
      </c>
      <c r="J115" s="15">
        <v>4678</v>
      </c>
      <c r="K115" s="5"/>
      <c r="L115" s="16">
        <v>0.31</v>
      </c>
      <c r="M115" s="29">
        <v>1</v>
      </c>
      <c r="N115" s="29">
        <v>1</v>
      </c>
      <c r="O115" s="16">
        <v>0.13</v>
      </c>
      <c r="P115" s="16">
        <v>0.31</v>
      </c>
      <c r="Q115" s="13">
        <v>1</v>
      </c>
      <c r="R115" s="17">
        <v>2.9</v>
      </c>
      <c r="S115" s="17">
        <v>3.21</v>
      </c>
      <c r="T115" s="5"/>
      <c r="U115" s="13">
        <v>4.7800000000000002E-2</v>
      </c>
      <c r="V115" s="13">
        <v>6.7000000000000002E-3</v>
      </c>
      <c r="W115" s="13"/>
      <c r="X115" s="13"/>
      <c r="Y115" s="13"/>
      <c r="Z115" s="13"/>
      <c r="AA115" s="13">
        <v>8.9999999999999998E-4</v>
      </c>
      <c r="AB115" s="18">
        <v>5.4500000000000003E-5</v>
      </c>
      <c r="AC115" s="13">
        <v>4.7800000000000002E-2</v>
      </c>
      <c r="AD115" s="13">
        <v>1.29E-2</v>
      </c>
      <c r="AE115" s="13"/>
      <c r="AF115" s="13"/>
      <c r="AG115" s="13">
        <v>4.4600000000000001E-2</v>
      </c>
      <c r="AH115" s="13">
        <v>8.8999999999999999E-3</v>
      </c>
      <c r="AI115" s="13">
        <v>4.7800000000000002E-2</v>
      </c>
      <c r="AJ115" s="13">
        <v>3.5999999999999999E-3</v>
      </c>
      <c r="AK115" s="5"/>
      <c r="AL115" s="13">
        <v>0.13400000000000001</v>
      </c>
      <c r="AM115" s="13">
        <v>0.4098</v>
      </c>
      <c r="AN115" s="13">
        <v>0.13400000000000001</v>
      </c>
      <c r="AO115" s="13">
        <v>0.13400000000000001</v>
      </c>
      <c r="AP115" s="13">
        <v>0.13400000000000001</v>
      </c>
      <c r="AQ115" s="13">
        <v>3.2136</v>
      </c>
      <c r="AR115" s="13">
        <v>0.37730000000000002</v>
      </c>
      <c r="AS115" s="13">
        <v>1.2094</v>
      </c>
      <c r="AT115" s="13">
        <v>0.37730000000000002</v>
      </c>
      <c r="AU115" s="13">
        <v>0.37730000000000002</v>
      </c>
      <c r="AV115" s="13">
        <v>0.37730000000000002</v>
      </c>
      <c r="AW115" s="13">
        <v>0.37730000000000002</v>
      </c>
      <c r="AX115" s="13">
        <v>0.13400000000000001</v>
      </c>
      <c r="AY115" s="13">
        <v>1.1082000000000001</v>
      </c>
      <c r="AZ115" s="5"/>
      <c r="BA115" s="13">
        <v>0</v>
      </c>
      <c r="BB115" s="13">
        <v>83</v>
      </c>
      <c r="BC115" s="13">
        <v>0</v>
      </c>
      <c r="BD115" s="13">
        <v>0</v>
      </c>
      <c r="BE115" s="13">
        <v>0</v>
      </c>
      <c r="BF115" s="13">
        <v>100</v>
      </c>
      <c r="BG115" s="13">
        <v>0</v>
      </c>
      <c r="BH115" s="13">
        <v>100</v>
      </c>
      <c r="BI115" s="5"/>
      <c r="BJ115" s="12" t="s">
        <v>797</v>
      </c>
      <c r="BK115" s="12" t="s">
        <v>913</v>
      </c>
      <c r="BL115" s="13">
        <v>100002376</v>
      </c>
      <c r="BM115" s="13" t="s">
        <v>917</v>
      </c>
      <c r="BN115" s="13">
        <v>2293</v>
      </c>
      <c r="BO115" s="13">
        <v>206.2</v>
      </c>
      <c r="BP115" s="19"/>
    </row>
    <row r="116" spans="1:68" s="1" customFormat="1">
      <c r="A116" s="2"/>
      <c r="B116" s="11">
        <v>843</v>
      </c>
      <c r="C116" s="12" t="s">
        <v>1093</v>
      </c>
      <c r="D116" s="12" t="s">
        <v>1094</v>
      </c>
      <c r="E116" s="47" t="s">
        <v>1107</v>
      </c>
      <c r="F116" s="13" t="s">
        <v>40</v>
      </c>
      <c r="G116" s="13">
        <v>32393</v>
      </c>
      <c r="H116" s="12"/>
      <c r="I116" s="14" t="s">
        <v>1108</v>
      </c>
      <c r="J116" s="15"/>
      <c r="K116" s="5"/>
      <c r="L116" s="17">
        <v>1.55</v>
      </c>
      <c r="M116" s="29">
        <v>0.83272115090296916</v>
      </c>
      <c r="N116" s="29">
        <v>5.4812793979303853</v>
      </c>
      <c r="O116" s="16">
        <v>0.17</v>
      </c>
      <c r="P116" s="17">
        <v>1.8</v>
      </c>
      <c r="Q116" s="16">
        <v>0.49</v>
      </c>
      <c r="R116" s="17">
        <v>2.3199999999999998</v>
      </c>
      <c r="S116" s="16">
        <v>0.23</v>
      </c>
      <c r="T116" s="5"/>
      <c r="U116" s="13">
        <v>2.5100000000000001E-2</v>
      </c>
      <c r="V116" s="13">
        <v>3.8999999999999998E-3</v>
      </c>
      <c r="W116" s="13">
        <v>0.68489999999999995</v>
      </c>
      <c r="X116" s="13">
        <v>6.6799999999999998E-2</v>
      </c>
      <c r="Y116" s="13">
        <v>0.44790000000000002</v>
      </c>
      <c r="Z116" s="13">
        <v>7.9000000000000001E-2</v>
      </c>
      <c r="AA116" s="13">
        <v>5.0000000000000001E-4</v>
      </c>
      <c r="AB116" s="18">
        <v>3.15E-5</v>
      </c>
      <c r="AC116" s="13">
        <v>2.1600000000000001E-2</v>
      </c>
      <c r="AD116" s="13">
        <v>6.4999999999999997E-3</v>
      </c>
      <c r="AE116" s="13">
        <v>2.7300000000000001E-2</v>
      </c>
      <c r="AF116" s="13">
        <v>6.6E-3</v>
      </c>
      <c r="AG116" s="13">
        <v>2.2599999999999999E-2</v>
      </c>
      <c r="AH116" s="13">
        <v>5.1000000000000004E-3</v>
      </c>
      <c r="AI116" s="18">
        <v>8.7223999999999997E-6</v>
      </c>
      <c r="AJ116" s="18">
        <v>1.9817999999999998E-6</v>
      </c>
      <c r="AK116" s="5"/>
      <c r="AL116" s="13">
        <v>0.81610000000000005</v>
      </c>
      <c r="AM116" s="13">
        <v>0.53449999999999998</v>
      </c>
      <c r="AN116" s="13">
        <v>1.4832000000000001</v>
      </c>
      <c r="AO116" s="13">
        <v>0.376</v>
      </c>
      <c r="AP116" s="13">
        <v>1.8148</v>
      </c>
      <c r="AQ116" s="13">
        <v>3.1619999999999999</v>
      </c>
      <c r="AR116" s="13">
        <v>1.0882000000000001</v>
      </c>
      <c r="AS116" s="13">
        <v>0.60309999999999997</v>
      </c>
      <c r="AT116" s="13">
        <v>0.93330000000000002</v>
      </c>
      <c r="AU116" s="13">
        <v>1.3068</v>
      </c>
      <c r="AV116" s="13">
        <v>2.6575000000000002</v>
      </c>
      <c r="AW116" s="13">
        <v>14.5665</v>
      </c>
      <c r="AX116" s="13">
        <v>0.1943</v>
      </c>
      <c r="AY116" s="13">
        <v>1.3621000000000001</v>
      </c>
      <c r="AZ116" s="5"/>
      <c r="BA116" s="13">
        <v>100</v>
      </c>
      <c r="BB116" s="13">
        <v>83</v>
      </c>
      <c r="BC116" s="13">
        <v>100</v>
      </c>
      <c r="BD116" s="13">
        <v>100</v>
      </c>
      <c r="BE116" s="13">
        <v>100</v>
      </c>
      <c r="BF116" s="13">
        <v>100</v>
      </c>
      <c r="BG116" s="13">
        <v>67</v>
      </c>
      <c r="BH116" s="13">
        <v>100</v>
      </c>
      <c r="BI116" s="5"/>
      <c r="BJ116" s="12" t="s">
        <v>1093</v>
      </c>
      <c r="BK116" s="12" t="s">
        <v>1094</v>
      </c>
      <c r="BL116" s="13">
        <v>100001126</v>
      </c>
      <c r="BM116" s="13" t="s">
        <v>1109</v>
      </c>
      <c r="BN116" s="13">
        <v>2040</v>
      </c>
      <c r="BO116" s="13">
        <v>247.2</v>
      </c>
      <c r="BP116" s="19"/>
    </row>
    <row r="117" spans="1:68" s="1" customFormat="1">
      <c r="A117" s="2"/>
      <c r="B117" s="11">
        <v>977</v>
      </c>
      <c r="C117" s="12" t="s">
        <v>1221</v>
      </c>
      <c r="D117" s="12" t="s">
        <v>1236</v>
      </c>
      <c r="E117" s="47" t="s">
        <v>1244</v>
      </c>
      <c r="F117" s="13" t="s">
        <v>81</v>
      </c>
      <c r="G117" s="13">
        <v>35657</v>
      </c>
      <c r="H117" s="14" t="s">
        <v>1245</v>
      </c>
      <c r="I117" s="14" t="s">
        <v>1246</v>
      </c>
      <c r="J117" s="15">
        <v>5280378</v>
      </c>
      <c r="K117" s="5"/>
      <c r="L117" s="16">
        <v>0.16</v>
      </c>
      <c r="M117" s="31">
        <v>1.9120234604105573</v>
      </c>
      <c r="N117" s="29">
        <v>1</v>
      </c>
      <c r="O117" s="13">
        <v>0.63</v>
      </c>
      <c r="P117" s="16">
        <v>0.26</v>
      </c>
      <c r="Q117" s="13">
        <v>1</v>
      </c>
      <c r="R117" s="17">
        <v>14.66</v>
      </c>
      <c r="S117" s="17">
        <v>7.36</v>
      </c>
      <c r="T117" s="5"/>
      <c r="U117" s="18">
        <v>5.3542999999999999E-5</v>
      </c>
      <c r="V117" s="18">
        <v>3.0335999999999999E-5</v>
      </c>
      <c r="W117" s="13">
        <v>4.5999999999999999E-3</v>
      </c>
      <c r="X117" s="13">
        <v>8.0000000000000004E-4</v>
      </c>
      <c r="Y117" s="13"/>
      <c r="Z117" s="13"/>
      <c r="AA117" s="13">
        <v>0.1368</v>
      </c>
      <c r="AB117" s="13">
        <v>5.5999999999999999E-3</v>
      </c>
      <c r="AC117" s="13">
        <v>1E-4</v>
      </c>
      <c r="AD117" s="18">
        <v>6.1264000000000002E-5</v>
      </c>
      <c r="AE117" s="13"/>
      <c r="AF117" s="13"/>
      <c r="AG117" s="18">
        <v>6.2537000000000001E-5</v>
      </c>
      <c r="AH117" s="18">
        <v>3.0596000000000003E-5</v>
      </c>
      <c r="AI117" s="18">
        <v>7.4777999999999995E-5</v>
      </c>
      <c r="AJ117" s="18">
        <v>1.1189000000000001E-5</v>
      </c>
      <c r="AK117" s="5"/>
      <c r="AL117" s="13">
        <v>0.4274</v>
      </c>
      <c r="AM117" s="13">
        <v>1.9776</v>
      </c>
      <c r="AN117" s="13">
        <v>0.54369999999999996</v>
      </c>
      <c r="AO117" s="13">
        <v>0.2157</v>
      </c>
      <c r="AP117" s="13">
        <v>0.2157</v>
      </c>
      <c r="AQ117" s="13">
        <v>3.1617000000000002</v>
      </c>
      <c r="AR117" s="13">
        <v>1.1084000000000001</v>
      </c>
      <c r="AS117" s="13">
        <v>4.2643000000000004</v>
      </c>
      <c r="AT117" s="13">
        <v>0.66990000000000005</v>
      </c>
      <c r="AU117" s="13">
        <v>0.57969999999999999</v>
      </c>
      <c r="AV117" s="13">
        <v>0.57969999999999999</v>
      </c>
      <c r="AW117" s="13">
        <v>0.57969999999999999</v>
      </c>
      <c r="AX117" s="13">
        <v>0.2157</v>
      </c>
      <c r="AY117" s="13">
        <v>0.2157</v>
      </c>
      <c r="AZ117" s="5"/>
      <c r="BA117" s="13">
        <v>100</v>
      </c>
      <c r="BB117" s="13">
        <v>100</v>
      </c>
      <c r="BC117" s="13">
        <v>100</v>
      </c>
      <c r="BD117" s="13">
        <v>0</v>
      </c>
      <c r="BE117" s="13">
        <v>0</v>
      </c>
      <c r="BF117" s="13">
        <v>100</v>
      </c>
      <c r="BG117" s="13">
        <v>0</v>
      </c>
      <c r="BH117" s="13">
        <v>0</v>
      </c>
      <c r="BI117" s="5"/>
      <c r="BJ117" s="12" t="s">
        <v>1221</v>
      </c>
      <c r="BK117" s="12" t="s">
        <v>1236</v>
      </c>
      <c r="BL117" s="13">
        <v>100001632</v>
      </c>
      <c r="BM117" s="13" t="s">
        <v>1247</v>
      </c>
      <c r="BN117" s="13">
        <v>4441</v>
      </c>
      <c r="BO117" s="13">
        <v>267.10000000000002</v>
      </c>
      <c r="BP117" s="19"/>
    </row>
    <row r="118" spans="1:68" s="1" customFormat="1">
      <c r="A118" s="2"/>
      <c r="B118" s="11">
        <v>223</v>
      </c>
      <c r="C118" s="12" t="s">
        <v>374</v>
      </c>
      <c r="D118" s="12" t="s">
        <v>375</v>
      </c>
      <c r="E118" s="47" t="s">
        <v>388</v>
      </c>
      <c r="F118" s="13" t="s">
        <v>45</v>
      </c>
      <c r="G118" s="13">
        <v>31263</v>
      </c>
      <c r="H118" s="14" t="s">
        <v>389</v>
      </c>
      <c r="I118" s="14" t="s">
        <v>390</v>
      </c>
      <c r="J118" s="15">
        <v>79025</v>
      </c>
      <c r="K118" s="5"/>
      <c r="L118" s="17">
        <v>50.51</v>
      </c>
      <c r="M118" s="31">
        <v>133.67513611615243</v>
      </c>
      <c r="N118" s="29">
        <v>28.631159780985566</v>
      </c>
      <c r="O118" s="13">
        <v>0.17</v>
      </c>
      <c r="P118" s="17">
        <v>11.75</v>
      </c>
      <c r="Q118" s="13">
        <v>0.27</v>
      </c>
      <c r="R118" s="13">
        <v>3.73</v>
      </c>
      <c r="S118" s="17">
        <v>3.12</v>
      </c>
      <c r="T118" s="5"/>
      <c r="U118" s="18">
        <v>8.3786999999999994E-8</v>
      </c>
      <c r="V118" s="18">
        <v>3.7299000000000001E-7</v>
      </c>
      <c r="W118" s="18">
        <v>1.3098E-7</v>
      </c>
      <c r="X118" s="18">
        <v>2.3151000000000001E-7</v>
      </c>
      <c r="Y118" s="13">
        <v>0.40189999999999998</v>
      </c>
      <c r="Z118" s="13">
        <v>7.2300000000000003E-2</v>
      </c>
      <c r="AA118" s="13">
        <v>0.3155</v>
      </c>
      <c r="AB118" s="13">
        <v>1.23E-2</v>
      </c>
      <c r="AC118" s="18">
        <v>2.0154999999999999E-5</v>
      </c>
      <c r="AD118" s="18">
        <v>1.5565000000000001E-5</v>
      </c>
      <c r="AE118" s="13">
        <v>0.1865</v>
      </c>
      <c r="AF118" s="13">
        <v>3.2599999999999997E-2</v>
      </c>
      <c r="AG118" s="13">
        <v>0.22120000000000001</v>
      </c>
      <c r="AH118" s="13">
        <v>3.8800000000000001E-2</v>
      </c>
      <c r="AI118" s="13">
        <v>2.1899999999999999E-2</v>
      </c>
      <c r="AJ118" s="13">
        <v>1.8E-3</v>
      </c>
      <c r="AK118" s="5"/>
      <c r="AL118" s="13">
        <v>4.7991000000000001</v>
      </c>
      <c r="AM118" s="13">
        <v>0.5363</v>
      </c>
      <c r="AN118" s="13">
        <v>46.707000000000001</v>
      </c>
      <c r="AO118" s="13">
        <v>1.84E-2</v>
      </c>
      <c r="AP118" s="13">
        <v>0.13789999999999999</v>
      </c>
      <c r="AQ118" s="13">
        <v>3.1432000000000002</v>
      </c>
      <c r="AR118" s="13">
        <v>7.3654999999999999</v>
      </c>
      <c r="AS118" s="13">
        <v>0.627</v>
      </c>
      <c r="AT118" s="13">
        <v>31.6708</v>
      </c>
      <c r="AU118" s="13">
        <v>5.5100000000000003E-2</v>
      </c>
      <c r="AV118" s="13">
        <v>0.2009</v>
      </c>
      <c r="AW118" s="13">
        <v>5.7519999999999998</v>
      </c>
      <c r="AX118" s="13">
        <v>3.56E-2</v>
      </c>
      <c r="AY118" s="13">
        <v>0.84319999999999995</v>
      </c>
      <c r="AZ118" s="5"/>
      <c r="BA118" s="13">
        <v>100</v>
      </c>
      <c r="BB118" s="13">
        <v>100</v>
      </c>
      <c r="BC118" s="13">
        <v>100</v>
      </c>
      <c r="BD118" s="13">
        <v>67</v>
      </c>
      <c r="BE118" s="13">
        <v>100</v>
      </c>
      <c r="BF118" s="13">
        <v>83</v>
      </c>
      <c r="BG118" s="13">
        <v>50</v>
      </c>
      <c r="BH118" s="13">
        <v>83</v>
      </c>
      <c r="BI118" s="5"/>
      <c r="BJ118" s="12" t="s">
        <v>374</v>
      </c>
      <c r="BK118" s="12" t="s">
        <v>375</v>
      </c>
      <c r="BL118" s="13">
        <v>572</v>
      </c>
      <c r="BM118" s="13" t="s">
        <v>391</v>
      </c>
      <c r="BN118" s="13">
        <v>1780.9</v>
      </c>
      <c r="BO118" s="13">
        <v>217</v>
      </c>
      <c r="BP118" s="19"/>
    </row>
    <row r="119" spans="1:68" s="1" customFormat="1">
      <c r="A119" s="2"/>
      <c r="B119" s="11">
        <v>137</v>
      </c>
      <c r="C119" s="12" t="s">
        <v>37</v>
      </c>
      <c r="D119" s="12" t="s">
        <v>213</v>
      </c>
      <c r="E119" s="47" t="s">
        <v>232</v>
      </c>
      <c r="F119" s="13" t="s">
        <v>81</v>
      </c>
      <c r="G119" s="13">
        <v>1638</v>
      </c>
      <c r="H119" s="14" t="s">
        <v>233</v>
      </c>
      <c r="I119" s="14" t="s">
        <v>234</v>
      </c>
      <c r="J119" s="20">
        <v>5246487232</v>
      </c>
      <c r="K119" s="5"/>
      <c r="L119" s="16">
        <v>0.46</v>
      </c>
      <c r="M119" s="29">
        <v>1.0931625032191605</v>
      </c>
      <c r="N119" s="30">
        <v>0.75936133814864093</v>
      </c>
      <c r="O119" s="16">
        <v>0.33</v>
      </c>
      <c r="P119" s="17">
        <v>1.96</v>
      </c>
      <c r="Q119" s="17">
        <v>2.95</v>
      </c>
      <c r="R119" s="17">
        <v>13.26</v>
      </c>
      <c r="S119" s="17">
        <v>1.64</v>
      </c>
      <c r="T119" s="5"/>
      <c r="U119" s="18">
        <v>3.5787000000000001E-5</v>
      </c>
      <c r="V119" s="18">
        <v>2.2759E-5</v>
      </c>
      <c r="W119" s="13">
        <v>0.65890000000000004</v>
      </c>
      <c r="X119" s="13">
        <v>6.4699999999999994E-2</v>
      </c>
      <c r="Y119" s="13">
        <v>1.2200000000000001E-2</v>
      </c>
      <c r="Z119" s="13">
        <v>4.7999999999999996E-3</v>
      </c>
      <c r="AA119" s="18">
        <v>7.9400000000000002E-6</v>
      </c>
      <c r="AB119" s="18">
        <v>8.0200000000000001E-7</v>
      </c>
      <c r="AC119" s="13">
        <v>2.5999999999999999E-3</v>
      </c>
      <c r="AD119" s="13">
        <v>1E-3</v>
      </c>
      <c r="AE119" s="18">
        <v>6.5050999999999998E-5</v>
      </c>
      <c r="AF119" s="18">
        <v>5.3879999999999999E-5</v>
      </c>
      <c r="AG119" s="18">
        <v>9.4668000000000006E-6</v>
      </c>
      <c r="AH119" s="18">
        <v>6.7192E-6</v>
      </c>
      <c r="AI119" s="13">
        <v>2.0000000000000001E-4</v>
      </c>
      <c r="AJ119" s="18">
        <v>3.0006999999999999E-5</v>
      </c>
      <c r="AK119" s="5"/>
      <c r="AL119" s="13">
        <v>1.6012</v>
      </c>
      <c r="AM119" s="13">
        <v>1.0235000000000001</v>
      </c>
      <c r="AN119" s="13">
        <v>0.14410000000000001</v>
      </c>
      <c r="AO119" s="13">
        <v>0.88</v>
      </c>
      <c r="AP119" s="13">
        <v>0.44790000000000002</v>
      </c>
      <c r="AQ119" s="13">
        <v>3.1232000000000002</v>
      </c>
      <c r="AR119" s="13">
        <v>1.6979</v>
      </c>
      <c r="AS119" s="13">
        <v>0.86460000000000004</v>
      </c>
      <c r="AT119" s="13">
        <v>0.39950000000000002</v>
      </c>
      <c r="AU119" s="13">
        <v>1.5531999999999999</v>
      </c>
      <c r="AV119" s="13">
        <v>0.52610000000000001</v>
      </c>
      <c r="AW119" s="13">
        <v>0.39950000000000002</v>
      </c>
      <c r="AX119" s="13">
        <v>0.14410000000000001</v>
      </c>
      <c r="AY119" s="13">
        <v>0.2356</v>
      </c>
      <c r="AZ119" s="5"/>
      <c r="BA119" s="13">
        <v>100</v>
      </c>
      <c r="BB119" s="13">
        <v>100</v>
      </c>
      <c r="BC119" s="13">
        <v>0</v>
      </c>
      <c r="BD119" s="13">
        <v>100</v>
      </c>
      <c r="BE119" s="13">
        <v>100</v>
      </c>
      <c r="BF119" s="13">
        <v>100</v>
      </c>
      <c r="BG119" s="13">
        <v>0</v>
      </c>
      <c r="BH119" s="13">
        <v>67</v>
      </c>
      <c r="BI119" s="5"/>
      <c r="BJ119" s="12" t="s">
        <v>37</v>
      </c>
      <c r="BK119" s="12" t="s">
        <v>213</v>
      </c>
      <c r="BL119" s="13">
        <v>231</v>
      </c>
      <c r="BM119" s="13" t="s">
        <v>235</v>
      </c>
      <c r="BN119" s="13">
        <v>728</v>
      </c>
      <c r="BO119" s="13">
        <v>173.2</v>
      </c>
      <c r="BP119" s="19"/>
    </row>
    <row r="120" spans="1:68" s="1" customFormat="1" ht="11.25">
      <c r="A120" s="2"/>
      <c r="B120" s="11">
        <v>396</v>
      </c>
      <c r="C120" s="12" t="s">
        <v>607</v>
      </c>
      <c r="D120" s="12" t="s">
        <v>608</v>
      </c>
      <c r="E120" s="47" t="s">
        <v>609</v>
      </c>
      <c r="F120" s="13" t="s">
        <v>81</v>
      </c>
      <c r="G120" s="13">
        <v>33971</v>
      </c>
      <c r="H120" s="12"/>
      <c r="I120" s="12"/>
      <c r="J120" s="15">
        <v>5312435</v>
      </c>
      <c r="K120" s="5"/>
      <c r="L120" s="13">
        <v>0.84</v>
      </c>
      <c r="M120" s="31">
        <v>1.7255739455419115</v>
      </c>
      <c r="N120" s="31">
        <v>123.27206868795278</v>
      </c>
      <c r="O120" s="17">
        <v>2.54</v>
      </c>
      <c r="P120" s="16">
        <v>0.21</v>
      </c>
      <c r="Q120" s="13">
        <v>1.01</v>
      </c>
      <c r="R120" s="17">
        <v>35.47</v>
      </c>
      <c r="S120" s="17">
        <v>8.2200000000000006</v>
      </c>
      <c r="T120" s="5"/>
      <c r="U120" s="13">
        <v>0.22639999999999999</v>
      </c>
      <c r="V120" s="13">
        <v>2.6800000000000001E-2</v>
      </c>
      <c r="W120" s="13">
        <v>2.6800000000000001E-2</v>
      </c>
      <c r="X120" s="13">
        <v>3.8E-3</v>
      </c>
      <c r="Y120" s="13">
        <v>3.2000000000000002E-3</v>
      </c>
      <c r="Z120" s="13">
        <v>1.6999999999999999E-3</v>
      </c>
      <c r="AA120" s="13">
        <v>1.5E-3</v>
      </c>
      <c r="AB120" s="18">
        <v>8.7399999999999997E-5</v>
      </c>
      <c r="AC120" s="18">
        <v>7.0027999999999998E-9</v>
      </c>
      <c r="AD120" s="18">
        <v>6.095E-8</v>
      </c>
      <c r="AE120" s="13">
        <v>0.81789999999999996</v>
      </c>
      <c r="AF120" s="13">
        <v>0.1157</v>
      </c>
      <c r="AG120" s="18">
        <v>2.9486E-8</v>
      </c>
      <c r="AH120" s="18">
        <v>8.7404000000000006E-8</v>
      </c>
      <c r="AI120" s="18">
        <v>7.0288000000000004E-6</v>
      </c>
      <c r="AJ120" s="18">
        <v>1.7159E-6</v>
      </c>
      <c r="AK120" s="5"/>
      <c r="AL120" s="13">
        <v>1.357</v>
      </c>
      <c r="AM120" s="13">
        <v>7.8406000000000002</v>
      </c>
      <c r="AN120" s="13">
        <v>11.431900000000001</v>
      </c>
      <c r="AO120" s="13">
        <v>0.38440000000000002</v>
      </c>
      <c r="AP120" s="13">
        <v>0.68379999999999996</v>
      </c>
      <c r="AQ120" s="13">
        <v>3.0891000000000002</v>
      </c>
      <c r="AR120" s="13">
        <v>0.64639999999999997</v>
      </c>
      <c r="AS120" s="13">
        <v>3.0642999999999998</v>
      </c>
      <c r="AT120" s="13">
        <v>2.5699000000000001</v>
      </c>
      <c r="AU120" s="13">
        <v>0.37459999999999999</v>
      </c>
      <c r="AV120" s="13">
        <v>0.37269999999999998</v>
      </c>
      <c r="AW120" s="13">
        <v>45.9435</v>
      </c>
      <c r="AX120" s="13">
        <v>0.18029999999999999</v>
      </c>
      <c r="AY120" s="13">
        <v>8.7099999999999997E-2</v>
      </c>
      <c r="AZ120" s="5"/>
      <c r="BA120" s="13">
        <v>100</v>
      </c>
      <c r="BB120" s="13">
        <v>100</v>
      </c>
      <c r="BC120" s="13">
        <v>100</v>
      </c>
      <c r="BD120" s="13">
        <v>100</v>
      </c>
      <c r="BE120" s="13">
        <v>100</v>
      </c>
      <c r="BF120" s="13">
        <v>100</v>
      </c>
      <c r="BG120" s="13">
        <v>100</v>
      </c>
      <c r="BH120" s="13">
        <v>100</v>
      </c>
      <c r="BI120" s="5"/>
      <c r="BJ120" s="12" t="s">
        <v>607</v>
      </c>
      <c r="BK120" s="12" t="s">
        <v>608</v>
      </c>
      <c r="BL120" s="13">
        <v>100001278</v>
      </c>
      <c r="BM120" s="13" t="s">
        <v>610</v>
      </c>
      <c r="BN120" s="13">
        <v>5558</v>
      </c>
      <c r="BO120" s="13">
        <v>267.3</v>
      </c>
      <c r="BP120" s="19"/>
    </row>
    <row r="121" spans="1:68" s="1" customFormat="1">
      <c r="A121" s="2"/>
      <c r="B121" s="11">
        <v>59</v>
      </c>
      <c r="C121" s="12" t="s">
        <v>37</v>
      </c>
      <c r="D121" s="12" t="s">
        <v>79</v>
      </c>
      <c r="E121" s="47" t="s">
        <v>101</v>
      </c>
      <c r="F121" s="13" t="s">
        <v>40</v>
      </c>
      <c r="G121" s="13">
        <v>15140</v>
      </c>
      <c r="H121" s="14" t="s">
        <v>102</v>
      </c>
      <c r="I121" s="14" t="s">
        <v>103</v>
      </c>
      <c r="J121" s="20">
        <v>1611666971029</v>
      </c>
      <c r="K121" s="5"/>
      <c r="L121" s="13">
        <v>0.7</v>
      </c>
      <c r="M121" s="31">
        <v>56.258467518045521</v>
      </c>
      <c r="N121" s="29">
        <v>11.297111261566238</v>
      </c>
      <c r="O121" s="16">
        <v>0.12</v>
      </c>
      <c r="P121" s="17">
        <v>34.04</v>
      </c>
      <c r="Q121" s="16">
        <v>0.41</v>
      </c>
      <c r="R121" s="17">
        <v>2.2799999999999998</v>
      </c>
      <c r="S121" s="13">
        <v>0.67</v>
      </c>
      <c r="T121" s="5"/>
      <c r="U121" s="13">
        <v>0.18360000000000001</v>
      </c>
      <c r="V121" s="13">
        <v>2.23E-2</v>
      </c>
      <c r="W121" s="18">
        <v>1.1323999999999999E-8</v>
      </c>
      <c r="X121" s="18">
        <v>3.8641000000000002E-8</v>
      </c>
      <c r="Y121" s="13">
        <v>0.91110000000000002</v>
      </c>
      <c r="Z121" s="13">
        <v>0.14280000000000001</v>
      </c>
      <c r="AA121" s="18">
        <v>3.8300000000000003E-5</v>
      </c>
      <c r="AB121" s="18">
        <v>3.0699999999999998E-6</v>
      </c>
      <c r="AC121" s="18">
        <v>1.4685E-6</v>
      </c>
      <c r="AD121" s="18">
        <v>2.2284000000000001E-6</v>
      </c>
      <c r="AE121" s="13">
        <v>3.4000000000000002E-2</v>
      </c>
      <c r="AF121" s="13">
        <v>7.7999999999999996E-3</v>
      </c>
      <c r="AG121" s="13">
        <v>2.2100000000000002E-2</v>
      </c>
      <c r="AH121" s="13">
        <v>5.0000000000000001E-3</v>
      </c>
      <c r="AI121" s="13">
        <v>0.32729999999999998</v>
      </c>
      <c r="AJ121" s="13">
        <v>2.0400000000000001E-2</v>
      </c>
      <c r="AK121" s="5"/>
      <c r="AL121" s="13">
        <v>9.8948999999999998</v>
      </c>
      <c r="AM121" s="13">
        <v>0.35349999999999998</v>
      </c>
      <c r="AN121" s="13">
        <v>0.3841</v>
      </c>
      <c r="AO121" s="13">
        <v>0.20250000000000001</v>
      </c>
      <c r="AP121" s="13">
        <v>0.4163</v>
      </c>
      <c r="AQ121" s="13">
        <v>3.0154999999999998</v>
      </c>
      <c r="AR121" s="13">
        <v>20.264299999999999</v>
      </c>
      <c r="AS121" s="13">
        <v>0.59530000000000005</v>
      </c>
      <c r="AT121" s="13">
        <v>0.41460000000000002</v>
      </c>
      <c r="AU121" s="13">
        <v>0.36020000000000002</v>
      </c>
      <c r="AV121" s="13">
        <v>0.88619999999999999</v>
      </c>
      <c r="AW121" s="13">
        <v>10.0115</v>
      </c>
      <c r="AX121" s="13">
        <v>0.22120000000000001</v>
      </c>
      <c r="AY121" s="13">
        <v>1.325</v>
      </c>
      <c r="AZ121" s="5"/>
      <c r="BA121" s="13">
        <v>100</v>
      </c>
      <c r="BB121" s="13">
        <v>67</v>
      </c>
      <c r="BC121" s="13">
        <v>67</v>
      </c>
      <c r="BD121" s="13">
        <v>0</v>
      </c>
      <c r="BE121" s="13">
        <v>67</v>
      </c>
      <c r="BF121" s="13">
        <v>100</v>
      </c>
      <c r="BG121" s="13">
        <v>17</v>
      </c>
      <c r="BH121" s="13">
        <v>100</v>
      </c>
      <c r="BI121" s="5"/>
      <c r="BJ121" s="12" t="s">
        <v>37</v>
      </c>
      <c r="BK121" s="12" t="s">
        <v>79</v>
      </c>
      <c r="BL121" s="13">
        <v>100000265</v>
      </c>
      <c r="BM121" s="13" t="s">
        <v>104</v>
      </c>
      <c r="BN121" s="13">
        <v>1902</v>
      </c>
      <c r="BO121" s="13">
        <v>209.1</v>
      </c>
      <c r="BP121" s="19"/>
    </row>
    <row r="122" spans="1:68" s="1" customFormat="1" ht="11.25">
      <c r="A122" s="2"/>
      <c r="B122" s="11">
        <v>874</v>
      </c>
      <c r="C122" s="12" t="s">
        <v>1093</v>
      </c>
      <c r="D122" s="12" t="s">
        <v>1110</v>
      </c>
      <c r="E122" s="47" t="s">
        <v>1188</v>
      </c>
      <c r="F122" s="13" t="s">
        <v>40</v>
      </c>
      <c r="G122" s="13">
        <v>31530</v>
      </c>
      <c r="H122" s="12"/>
      <c r="I122" s="12"/>
      <c r="J122" s="20">
        <v>40997994099798</v>
      </c>
      <c r="K122" s="5"/>
      <c r="L122" s="16">
        <v>0.08</v>
      </c>
      <c r="M122" s="31">
        <v>12.941841680129242</v>
      </c>
      <c r="N122" s="29">
        <v>1</v>
      </c>
      <c r="O122" s="13">
        <v>1.33</v>
      </c>
      <c r="P122" s="16">
        <v>0.21</v>
      </c>
      <c r="Q122" s="13">
        <v>1</v>
      </c>
      <c r="R122" s="17">
        <v>4.16</v>
      </c>
      <c r="S122" s="17">
        <v>62.11</v>
      </c>
      <c r="T122" s="5"/>
      <c r="U122" s="13">
        <v>5.9999999999999995E-4</v>
      </c>
      <c r="V122" s="13">
        <v>2.0000000000000001E-4</v>
      </c>
      <c r="W122" s="18">
        <v>2.3682E-6</v>
      </c>
      <c r="X122" s="18">
        <v>1.5781E-6</v>
      </c>
      <c r="Y122" s="13"/>
      <c r="Z122" s="13"/>
      <c r="AA122" s="13">
        <v>9.7900000000000001E-2</v>
      </c>
      <c r="AB122" s="13">
        <v>4.0000000000000001E-3</v>
      </c>
      <c r="AC122" s="18">
        <v>1.539E-5</v>
      </c>
      <c r="AD122" s="18">
        <v>1.2860999999999999E-5</v>
      </c>
      <c r="AE122" s="13"/>
      <c r="AF122" s="13"/>
      <c r="AG122" s="13">
        <v>6.9999999999999999E-4</v>
      </c>
      <c r="AH122" s="13">
        <v>2.0000000000000001E-4</v>
      </c>
      <c r="AI122" s="18">
        <v>1.2786999999999999E-6</v>
      </c>
      <c r="AJ122" s="18">
        <v>4.4764E-7</v>
      </c>
      <c r="AK122" s="5"/>
      <c r="AL122" s="13">
        <v>0.69289999999999996</v>
      </c>
      <c r="AM122" s="13">
        <v>3.9112</v>
      </c>
      <c r="AN122" s="13">
        <v>0.42980000000000002</v>
      </c>
      <c r="AO122" s="13">
        <v>0.122</v>
      </c>
      <c r="AP122" s="13">
        <v>0.122</v>
      </c>
      <c r="AQ122" s="13">
        <v>2.9361000000000002</v>
      </c>
      <c r="AR122" s="13">
        <v>0.80110000000000003</v>
      </c>
      <c r="AS122" s="13">
        <v>3.8443999999999998</v>
      </c>
      <c r="AT122" s="13">
        <v>0.29980000000000001</v>
      </c>
      <c r="AU122" s="13">
        <v>6.1899999999999997E-2</v>
      </c>
      <c r="AV122" s="13">
        <v>6.1899999999999997E-2</v>
      </c>
      <c r="AW122" s="13">
        <v>6.1899999999999997E-2</v>
      </c>
      <c r="AX122" s="13">
        <v>0.122</v>
      </c>
      <c r="AY122" s="13">
        <v>0.70640000000000003</v>
      </c>
      <c r="AZ122" s="5"/>
      <c r="BA122" s="13">
        <v>100</v>
      </c>
      <c r="BB122" s="13">
        <v>100</v>
      </c>
      <c r="BC122" s="13">
        <v>83</v>
      </c>
      <c r="BD122" s="13">
        <v>0</v>
      </c>
      <c r="BE122" s="13">
        <v>0</v>
      </c>
      <c r="BF122" s="13">
        <v>100</v>
      </c>
      <c r="BG122" s="13">
        <v>0</v>
      </c>
      <c r="BH122" s="13">
        <v>100</v>
      </c>
      <c r="BI122" s="5"/>
      <c r="BJ122" s="12" t="s">
        <v>1093</v>
      </c>
      <c r="BK122" s="12" t="s">
        <v>1110</v>
      </c>
      <c r="BL122" s="13">
        <v>100001125</v>
      </c>
      <c r="BM122" s="13"/>
      <c r="BN122" s="13">
        <v>2500</v>
      </c>
      <c r="BO122" s="13">
        <v>267.2</v>
      </c>
      <c r="BP122" s="19"/>
    </row>
    <row r="123" spans="1:68" s="1" customFormat="1">
      <c r="A123" s="2"/>
      <c r="B123" s="11">
        <v>319</v>
      </c>
      <c r="C123" s="12" t="s">
        <v>374</v>
      </c>
      <c r="D123" s="12" t="s">
        <v>521</v>
      </c>
      <c r="E123" s="47" t="s">
        <v>529</v>
      </c>
      <c r="F123" s="13" t="s">
        <v>45</v>
      </c>
      <c r="G123" s="13">
        <v>19934</v>
      </c>
      <c r="H123" s="14" t="s">
        <v>523</v>
      </c>
      <c r="I123" s="14" t="s">
        <v>524</v>
      </c>
      <c r="J123" s="15"/>
      <c r="K123" s="5"/>
      <c r="L123" s="17">
        <v>1.66</v>
      </c>
      <c r="M123" s="31">
        <v>120.1771653543307</v>
      </c>
      <c r="N123" s="29">
        <v>1</v>
      </c>
      <c r="O123" s="16">
        <v>0.12</v>
      </c>
      <c r="P123" s="17">
        <v>65.16</v>
      </c>
      <c r="Q123" s="13">
        <v>1</v>
      </c>
      <c r="R123" s="17">
        <v>2.93</v>
      </c>
      <c r="S123" s="17">
        <v>1.84</v>
      </c>
      <c r="T123" s="5"/>
      <c r="U123" s="13">
        <v>1.2699999999999999E-2</v>
      </c>
      <c r="V123" s="13">
        <v>2.0999999999999999E-3</v>
      </c>
      <c r="W123" s="18">
        <v>8.4333000000000002E-10</v>
      </c>
      <c r="X123" s="18">
        <v>7.6738999999999993E-9</v>
      </c>
      <c r="Y123" s="13"/>
      <c r="Z123" s="13"/>
      <c r="AA123" s="18">
        <v>2.1100000000000001E-6</v>
      </c>
      <c r="AB123" s="18">
        <v>2.5800000000000001E-7</v>
      </c>
      <c r="AC123" s="18">
        <v>2.8486000000000002E-7</v>
      </c>
      <c r="AD123" s="18">
        <v>6.6838999999999997E-7</v>
      </c>
      <c r="AE123" s="13"/>
      <c r="AF123" s="13"/>
      <c r="AG123" s="13">
        <v>4.1500000000000002E-2</v>
      </c>
      <c r="AH123" s="13">
        <v>8.5000000000000006E-3</v>
      </c>
      <c r="AI123" s="13">
        <v>1.38E-2</v>
      </c>
      <c r="AJ123" s="13">
        <v>1.1999999999999999E-3</v>
      </c>
      <c r="AK123" s="5"/>
      <c r="AL123" s="13">
        <v>18.121200000000002</v>
      </c>
      <c r="AM123" s="13">
        <v>0.33560000000000001</v>
      </c>
      <c r="AN123" s="13">
        <v>0.96840000000000004</v>
      </c>
      <c r="AO123" s="13">
        <v>5.0900000000000001E-2</v>
      </c>
      <c r="AP123" s="13">
        <v>5.0900000000000001E-2</v>
      </c>
      <c r="AQ123" s="13">
        <v>2.8980000000000001</v>
      </c>
      <c r="AR123" s="13">
        <v>42.734999999999999</v>
      </c>
      <c r="AS123" s="13">
        <v>0.65580000000000005</v>
      </c>
      <c r="AT123" s="13">
        <v>1.0892999999999999</v>
      </c>
      <c r="AU123" s="13">
        <v>0.35560000000000003</v>
      </c>
      <c r="AV123" s="13">
        <v>0.35560000000000003</v>
      </c>
      <c r="AW123" s="13">
        <v>0.35560000000000003</v>
      </c>
      <c r="AX123" s="13">
        <v>5.0900000000000001E-2</v>
      </c>
      <c r="AY123" s="13">
        <v>0.98809999999999998</v>
      </c>
      <c r="AZ123" s="5"/>
      <c r="BA123" s="13">
        <v>100</v>
      </c>
      <c r="BB123" s="13">
        <v>100</v>
      </c>
      <c r="BC123" s="13">
        <v>100</v>
      </c>
      <c r="BD123" s="13">
        <v>0</v>
      </c>
      <c r="BE123" s="13">
        <v>0</v>
      </c>
      <c r="BF123" s="13">
        <v>100</v>
      </c>
      <c r="BG123" s="13">
        <v>0</v>
      </c>
      <c r="BH123" s="13">
        <v>100</v>
      </c>
      <c r="BI123" s="5"/>
      <c r="BJ123" s="12" t="s">
        <v>374</v>
      </c>
      <c r="BK123" s="12" t="s">
        <v>521</v>
      </c>
      <c r="BL123" s="13">
        <v>363</v>
      </c>
      <c r="BM123" s="13" t="s">
        <v>530</v>
      </c>
      <c r="BN123" s="13">
        <v>1924.9</v>
      </c>
      <c r="BO123" s="13">
        <v>217</v>
      </c>
      <c r="BP123" s="19"/>
    </row>
    <row r="124" spans="1:68" s="1" customFormat="1">
      <c r="A124" s="2"/>
      <c r="B124" s="11">
        <v>32</v>
      </c>
      <c r="C124" s="12" t="s">
        <v>37</v>
      </c>
      <c r="D124" s="12" t="s">
        <v>79</v>
      </c>
      <c r="E124" s="47" t="s">
        <v>80</v>
      </c>
      <c r="F124" s="13" t="s">
        <v>81</v>
      </c>
      <c r="G124" s="13">
        <v>32197</v>
      </c>
      <c r="H124" s="14" t="s">
        <v>82</v>
      </c>
      <c r="I124" s="14" t="s">
        <v>83</v>
      </c>
      <c r="J124" s="15">
        <v>9378</v>
      </c>
      <c r="K124" s="5"/>
      <c r="L124" s="17">
        <v>3.74</v>
      </c>
      <c r="M124" s="31">
        <v>1.3949134581419991</v>
      </c>
      <c r="N124" s="29">
        <v>1</v>
      </c>
      <c r="O124" s="16">
        <v>0.32</v>
      </c>
      <c r="P124" s="16">
        <v>0.39</v>
      </c>
      <c r="Q124" s="13">
        <v>1</v>
      </c>
      <c r="R124" s="17">
        <v>5.45</v>
      </c>
      <c r="S124" s="17">
        <v>3.59</v>
      </c>
      <c r="T124" s="5"/>
      <c r="U124" s="13">
        <v>2.8899999999999999E-2</v>
      </c>
      <c r="V124" s="13">
        <v>4.3E-3</v>
      </c>
      <c r="W124" s="13">
        <v>3.4099999999999998E-2</v>
      </c>
      <c r="X124" s="13">
        <v>4.4999999999999997E-3</v>
      </c>
      <c r="Y124" s="13"/>
      <c r="Z124" s="13"/>
      <c r="AA124" s="18">
        <v>1.04E-7</v>
      </c>
      <c r="AB124" s="18">
        <v>2.0599999999999999E-8</v>
      </c>
      <c r="AC124" s="13">
        <v>1E-4</v>
      </c>
      <c r="AD124" s="18">
        <v>7.9340999999999998E-5</v>
      </c>
      <c r="AE124" s="13"/>
      <c r="AF124" s="13"/>
      <c r="AG124" s="13">
        <v>1E-4</v>
      </c>
      <c r="AH124" s="18">
        <v>6.1272000000000006E-5</v>
      </c>
      <c r="AI124" s="18">
        <v>1.6138999999999999E-7</v>
      </c>
      <c r="AJ124" s="18">
        <v>9.3575000000000002E-8</v>
      </c>
      <c r="AK124" s="5"/>
      <c r="AL124" s="13">
        <v>0.28920000000000001</v>
      </c>
      <c r="AM124" s="13">
        <v>0.92869999999999997</v>
      </c>
      <c r="AN124" s="13">
        <v>5.9965000000000002</v>
      </c>
      <c r="AO124" s="13">
        <v>0.23769999999999999</v>
      </c>
      <c r="AP124" s="13">
        <v>0.23769999999999999</v>
      </c>
      <c r="AQ124" s="13">
        <v>2.8805999999999998</v>
      </c>
      <c r="AR124" s="13">
        <v>0.39489999999999997</v>
      </c>
      <c r="AS124" s="13">
        <v>1.0158</v>
      </c>
      <c r="AT124" s="13">
        <v>3.7972999999999999</v>
      </c>
      <c r="AU124" s="13">
        <v>0.28310000000000002</v>
      </c>
      <c r="AV124" s="13">
        <v>0.28310000000000002</v>
      </c>
      <c r="AW124" s="13">
        <v>0.28310000000000002</v>
      </c>
      <c r="AX124" s="13">
        <v>0.23769999999999999</v>
      </c>
      <c r="AY124" s="13">
        <v>0.52869999999999995</v>
      </c>
      <c r="AZ124" s="5"/>
      <c r="BA124" s="13">
        <v>83</v>
      </c>
      <c r="BB124" s="13">
        <v>100</v>
      </c>
      <c r="BC124" s="13">
        <v>100</v>
      </c>
      <c r="BD124" s="13">
        <v>0</v>
      </c>
      <c r="BE124" s="13">
        <v>0</v>
      </c>
      <c r="BF124" s="13">
        <v>100</v>
      </c>
      <c r="BG124" s="13">
        <v>0</v>
      </c>
      <c r="BH124" s="13">
        <v>100</v>
      </c>
      <c r="BI124" s="5"/>
      <c r="BJ124" s="12" t="s">
        <v>37</v>
      </c>
      <c r="BK124" s="12" t="s">
        <v>79</v>
      </c>
      <c r="BL124" s="13">
        <v>240</v>
      </c>
      <c r="BM124" s="13" t="s">
        <v>84</v>
      </c>
      <c r="BN124" s="13">
        <v>1395</v>
      </c>
      <c r="BO124" s="13">
        <v>181.1</v>
      </c>
      <c r="BP124" s="19"/>
    </row>
    <row r="125" spans="1:68" s="1" customFormat="1">
      <c r="A125" s="2"/>
      <c r="B125" s="11">
        <v>571</v>
      </c>
      <c r="C125" s="12" t="s">
        <v>607</v>
      </c>
      <c r="D125" s="12" t="s">
        <v>733</v>
      </c>
      <c r="E125" s="47" t="s">
        <v>758</v>
      </c>
      <c r="F125" s="13" t="s">
        <v>45</v>
      </c>
      <c r="G125" s="13">
        <v>27728</v>
      </c>
      <c r="H125" s="14" t="s">
        <v>759</v>
      </c>
      <c r="I125" s="14" t="s">
        <v>760</v>
      </c>
      <c r="J125" s="15">
        <v>2526</v>
      </c>
      <c r="K125" s="5"/>
      <c r="L125" s="16">
        <v>0.18</v>
      </c>
      <c r="M125" s="29">
        <v>1.4510040767024006</v>
      </c>
      <c r="N125" s="29">
        <v>78.929284266334008</v>
      </c>
      <c r="O125" s="13">
        <v>1.18</v>
      </c>
      <c r="P125" s="16">
        <v>0.28999999999999998</v>
      </c>
      <c r="Q125" s="16">
        <v>0.52</v>
      </c>
      <c r="R125" s="13">
        <v>1.1399999999999999</v>
      </c>
      <c r="S125" s="17">
        <v>2.6</v>
      </c>
      <c r="T125" s="5"/>
      <c r="U125" s="18">
        <v>8.8355000000000004E-5</v>
      </c>
      <c r="V125" s="18">
        <v>3.8778E-5</v>
      </c>
      <c r="W125" s="13">
        <v>5.2699999999999997E-2</v>
      </c>
      <c r="X125" s="13">
        <v>6.4000000000000003E-3</v>
      </c>
      <c r="Y125" s="13">
        <v>0.64439999999999997</v>
      </c>
      <c r="Z125" s="13">
        <v>0.1052</v>
      </c>
      <c r="AA125" s="13">
        <v>0.6018</v>
      </c>
      <c r="AB125" s="13">
        <v>2.2599999999999999E-2</v>
      </c>
      <c r="AC125" s="13">
        <v>8.9999999999999998E-4</v>
      </c>
      <c r="AD125" s="13">
        <v>4.0000000000000002E-4</v>
      </c>
      <c r="AE125" s="13">
        <v>6.1000000000000004E-3</v>
      </c>
      <c r="AF125" s="13">
        <v>2E-3</v>
      </c>
      <c r="AG125" s="13">
        <v>0.19339999999999999</v>
      </c>
      <c r="AH125" s="13">
        <v>3.4299999999999997E-2</v>
      </c>
      <c r="AI125" s="13">
        <v>5.1999999999999998E-3</v>
      </c>
      <c r="AJ125" s="13">
        <v>5.0000000000000001E-4</v>
      </c>
      <c r="AK125" s="5"/>
      <c r="AL125" s="13">
        <v>0.79669999999999996</v>
      </c>
      <c r="AM125" s="13">
        <v>3.3660000000000001</v>
      </c>
      <c r="AN125" s="13">
        <v>1.0571999999999999</v>
      </c>
      <c r="AO125" s="13">
        <v>0.32550000000000001</v>
      </c>
      <c r="AP125" s="13">
        <v>0.95499999999999996</v>
      </c>
      <c r="AQ125" s="13">
        <v>2.8534999999999999</v>
      </c>
      <c r="AR125" s="13">
        <v>0.96099999999999997</v>
      </c>
      <c r="AS125" s="13">
        <v>3.3401000000000001</v>
      </c>
      <c r="AT125" s="13">
        <v>0.59050000000000002</v>
      </c>
      <c r="AU125" s="13">
        <v>0.6623</v>
      </c>
      <c r="AV125" s="13">
        <v>1.2826</v>
      </c>
      <c r="AW125" s="13">
        <v>101.2347</v>
      </c>
      <c r="AX125" s="13">
        <v>0.13009999999999999</v>
      </c>
      <c r="AY125" s="13">
        <v>2.4988000000000001</v>
      </c>
      <c r="AZ125" s="5"/>
      <c r="BA125" s="13">
        <v>100</v>
      </c>
      <c r="BB125" s="13">
        <v>100</v>
      </c>
      <c r="BC125" s="13">
        <v>100</v>
      </c>
      <c r="BD125" s="13">
        <v>100</v>
      </c>
      <c r="BE125" s="13">
        <v>100</v>
      </c>
      <c r="BF125" s="13">
        <v>100</v>
      </c>
      <c r="BG125" s="13">
        <v>33</v>
      </c>
      <c r="BH125" s="13">
        <v>67</v>
      </c>
      <c r="BI125" s="5"/>
      <c r="BJ125" s="12" t="s">
        <v>607</v>
      </c>
      <c r="BK125" s="12" t="s">
        <v>733</v>
      </c>
      <c r="BL125" s="13">
        <v>100001029</v>
      </c>
      <c r="BM125" s="13" t="s">
        <v>761</v>
      </c>
      <c r="BN125" s="13">
        <v>1691.8</v>
      </c>
      <c r="BO125" s="13">
        <v>243</v>
      </c>
      <c r="BP125" s="19"/>
    </row>
    <row r="126" spans="1:68" s="1" customFormat="1" ht="15" customHeight="1">
      <c r="A126" s="2"/>
      <c r="B126" s="11">
        <v>572</v>
      </c>
      <c r="C126" s="12" t="s">
        <v>607</v>
      </c>
      <c r="D126" s="12" t="s">
        <v>733</v>
      </c>
      <c r="E126" s="47" t="s">
        <v>762</v>
      </c>
      <c r="F126" s="13" t="s">
        <v>45</v>
      </c>
      <c r="G126" s="13">
        <v>15365</v>
      </c>
      <c r="H126" s="14" t="s">
        <v>763</v>
      </c>
      <c r="I126" s="14" t="s">
        <v>764</v>
      </c>
      <c r="J126" s="15">
        <v>754</v>
      </c>
      <c r="K126" s="5"/>
      <c r="L126" s="16">
        <v>0.22</v>
      </c>
      <c r="M126" s="31">
        <v>10.726245505906522</v>
      </c>
      <c r="N126" s="29">
        <v>7.3395531549226609</v>
      </c>
      <c r="O126" s="13">
        <v>1.1399999999999999</v>
      </c>
      <c r="P126" s="13">
        <v>1.02</v>
      </c>
      <c r="Q126" s="16">
        <v>0.24</v>
      </c>
      <c r="R126" s="17">
        <v>55.6</v>
      </c>
      <c r="S126" s="17">
        <v>2.52</v>
      </c>
      <c r="T126" s="5"/>
      <c r="U126" s="18">
        <v>9.3015000000000003E-5</v>
      </c>
      <c r="V126" s="18">
        <v>4.0256000000000002E-5</v>
      </c>
      <c r="W126" s="18">
        <v>2.8345000000000001E-7</v>
      </c>
      <c r="X126" s="18">
        <v>3.8688999999999999E-7</v>
      </c>
      <c r="Y126" s="13">
        <v>0.16389999999999999</v>
      </c>
      <c r="Z126" s="13">
        <v>3.44E-2</v>
      </c>
      <c r="AA126" s="13">
        <v>0.56779999999999997</v>
      </c>
      <c r="AB126" s="13">
        <v>2.1399999999999999E-2</v>
      </c>
      <c r="AC126" s="13">
        <v>0.83679999999999999</v>
      </c>
      <c r="AD126" s="13">
        <v>0.16569999999999999</v>
      </c>
      <c r="AE126" s="18">
        <v>5.9277000000000002E-5</v>
      </c>
      <c r="AF126" s="18">
        <v>5.2074000000000003E-5</v>
      </c>
      <c r="AG126" s="18">
        <v>3.3189999999999999E-6</v>
      </c>
      <c r="AH126" s="18">
        <v>2.8347999999999999E-6</v>
      </c>
      <c r="AI126" s="13">
        <v>3.3999999999999998E-3</v>
      </c>
      <c r="AJ126" s="13">
        <v>4.0000000000000002E-4</v>
      </c>
      <c r="AK126" s="5"/>
      <c r="AL126" s="13">
        <v>2.6989000000000001</v>
      </c>
      <c r="AM126" s="13">
        <v>3.2162999999999999</v>
      </c>
      <c r="AN126" s="13">
        <v>1.2804</v>
      </c>
      <c r="AO126" s="13">
        <v>0.14000000000000001</v>
      </c>
      <c r="AP126" s="13">
        <v>0.94620000000000004</v>
      </c>
      <c r="AQ126" s="13">
        <v>2.8247</v>
      </c>
      <c r="AR126" s="13">
        <v>2.0884</v>
      </c>
      <c r="AS126" s="13">
        <v>2.0503999999999998</v>
      </c>
      <c r="AT126" s="13">
        <v>0.45450000000000002</v>
      </c>
      <c r="AU126" s="13">
        <v>0.19470000000000001</v>
      </c>
      <c r="AV126" s="13">
        <v>0.81459999999999999</v>
      </c>
      <c r="AW126" s="13">
        <v>5.9787999999999997</v>
      </c>
      <c r="AX126" s="13">
        <v>1.7999999999999999E-2</v>
      </c>
      <c r="AY126" s="13">
        <v>5.0799999999999998E-2</v>
      </c>
      <c r="AZ126" s="5"/>
      <c r="BA126" s="13">
        <v>100</v>
      </c>
      <c r="BB126" s="13">
        <v>100</v>
      </c>
      <c r="BC126" s="13">
        <v>100</v>
      </c>
      <c r="BD126" s="13">
        <v>100</v>
      </c>
      <c r="BE126" s="13">
        <v>100</v>
      </c>
      <c r="BF126" s="13">
        <v>100</v>
      </c>
      <c r="BG126" s="13">
        <v>100</v>
      </c>
      <c r="BH126" s="13">
        <v>100</v>
      </c>
      <c r="BI126" s="5"/>
      <c r="BJ126" s="12" t="s">
        <v>607</v>
      </c>
      <c r="BK126" s="12" t="s">
        <v>733</v>
      </c>
      <c r="BL126" s="13">
        <v>100000258</v>
      </c>
      <c r="BM126" s="13" t="s">
        <v>765</v>
      </c>
      <c r="BN126" s="13">
        <v>1719.7</v>
      </c>
      <c r="BO126" s="13">
        <v>357.1</v>
      </c>
      <c r="BP126" s="19"/>
    </row>
    <row r="127" spans="1:68" s="1" customFormat="1">
      <c r="A127" s="2"/>
      <c r="B127" s="11">
        <v>534</v>
      </c>
      <c r="C127" s="12" t="s">
        <v>607</v>
      </c>
      <c r="D127" s="12" t="s">
        <v>721</v>
      </c>
      <c r="E127" s="47" t="s">
        <v>1307</v>
      </c>
      <c r="F127" s="13" t="s">
        <v>45</v>
      </c>
      <c r="G127" s="13">
        <v>21188</v>
      </c>
      <c r="H127" s="14" t="s">
        <v>724</v>
      </c>
      <c r="I127" s="12"/>
      <c r="J127" s="15">
        <v>24699</v>
      </c>
      <c r="K127" s="5"/>
      <c r="L127" s="16">
        <v>0.26</v>
      </c>
      <c r="M127" s="31">
        <v>7.6455284552845528</v>
      </c>
      <c r="N127" s="29">
        <v>6.2251066856330013</v>
      </c>
      <c r="O127" s="16">
        <v>0.33</v>
      </c>
      <c r="P127" s="17">
        <v>2.16</v>
      </c>
      <c r="Q127" s="13">
        <v>1.0900000000000001</v>
      </c>
      <c r="R127" s="17">
        <v>25.03</v>
      </c>
      <c r="S127" s="17">
        <v>3.86</v>
      </c>
      <c r="T127" s="5"/>
      <c r="U127" s="18">
        <v>2.2296999999999999E-7</v>
      </c>
      <c r="V127" s="18">
        <v>6.3163999999999996E-7</v>
      </c>
      <c r="W127" s="18">
        <v>5.9127000000000002E-6</v>
      </c>
      <c r="X127" s="18">
        <v>2.9347E-6</v>
      </c>
      <c r="Y127" s="13">
        <v>0.499</v>
      </c>
      <c r="Z127" s="13">
        <v>8.5999999999999993E-2</v>
      </c>
      <c r="AA127" s="18">
        <v>3.6399999999999997E-5</v>
      </c>
      <c r="AB127" s="18">
        <v>2.9299999999999999E-6</v>
      </c>
      <c r="AC127" s="13">
        <v>5.0000000000000001E-4</v>
      </c>
      <c r="AD127" s="13">
        <v>2.0000000000000001E-4</v>
      </c>
      <c r="AE127" s="13">
        <v>0.93789999999999996</v>
      </c>
      <c r="AF127" s="13">
        <v>0.13070000000000001</v>
      </c>
      <c r="AG127" s="18">
        <v>1.0465000000000001E-6</v>
      </c>
      <c r="AH127" s="18">
        <v>1.2265E-6</v>
      </c>
      <c r="AI127" s="18">
        <v>1.5153999999999999E-6</v>
      </c>
      <c r="AJ127" s="18">
        <v>4.7655000000000002E-7</v>
      </c>
      <c r="AK127" s="5"/>
      <c r="AL127" s="13">
        <v>1.6362000000000001</v>
      </c>
      <c r="AM127" s="13">
        <v>0.92859999999999998</v>
      </c>
      <c r="AN127" s="13">
        <v>0.37</v>
      </c>
      <c r="AO127" s="13">
        <v>0.13189999999999999</v>
      </c>
      <c r="AP127" s="13">
        <v>0.1578</v>
      </c>
      <c r="AQ127" s="13">
        <v>2.8010000000000002</v>
      </c>
      <c r="AR127" s="13">
        <v>2.351</v>
      </c>
      <c r="AS127" s="13">
        <v>1.0861000000000001</v>
      </c>
      <c r="AT127" s="13">
        <v>0.27939999999999998</v>
      </c>
      <c r="AU127" s="13">
        <v>0.3075</v>
      </c>
      <c r="AV127" s="13">
        <v>0.28120000000000001</v>
      </c>
      <c r="AW127" s="13">
        <v>1.7504999999999999</v>
      </c>
      <c r="AX127" s="13">
        <v>0.13420000000000001</v>
      </c>
      <c r="AY127" s="13">
        <v>0.1119</v>
      </c>
      <c r="AZ127" s="5"/>
      <c r="BA127" s="13">
        <v>100</v>
      </c>
      <c r="BB127" s="13">
        <v>100</v>
      </c>
      <c r="BC127" s="13">
        <v>83</v>
      </c>
      <c r="BD127" s="13">
        <v>17</v>
      </c>
      <c r="BE127" s="13">
        <v>50</v>
      </c>
      <c r="BF127" s="13">
        <v>100</v>
      </c>
      <c r="BG127" s="13">
        <v>17</v>
      </c>
      <c r="BH127" s="13">
        <v>17</v>
      </c>
      <c r="BI127" s="5"/>
      <c r="BJ127" s="12" t="s">
        <v>607</v>
      </c>
      <c r="BK127" s="12" t="s">
        <v>721</v>
      </c>
      <c r="BL127" s="13">
        <v>100000932</v>
      </c>
      <c r="BM127" s="13" t="s">
        <v>725</v>
      </c>
      <c r="BN127" s="13">
        <v>2186.6</v>
      </c>
      <c r="BO127" s="13">
        <v>399.4</v>
      </c>
      <c r="BP127" s="19"/>
    </row>
    <row r="128" spans="1:68" s="1" customFormat="1">
      <c r="A128" s="2"/>
      <c r="B128" s="11">
        <v>197</v>
      </c>
      <c r="C128" s="12" t="s">
        <v>37</v>
      </c>
      <c r="D128" s="12" t="s">
        <v>342</v>
      </c>
      <c r="E128" s="47" t="s">
        <v>343</v>
      </c>
      <c r="F128" s="13" t="s">
        <v>40</v>
      </c>
      <c r="G128" s="13">
        <v>1419</v>
      </c>
      <c r="H128" s="14" t="s">
        <v>344</v>
      </c>
      <c r="I128" s="14" t="s">
        <v>345</v>
      </c>
      <c r="J128" s="15">
        <v>439176</v>
      </c>
      <c r="K128" s="5"/>
      <c r="L128" s="16">
        <v>0.31</v>
      </c>
      <c r="M128" s="29">
        <v>0.70651555594451498</v>
      </c>
      <c r="N128" s="29">
        <v>2.0097059388814147</v>
      </c>
      <c r="O128" s="16">
        <v>0.1</v>
      </c>
      <c r="P128" s="17">
        <v>12.22</v>
      </c>
      <c r="Q128" s="17">
        <v>2.2000000000000002</v>
      </c>
      <c r="R128" s="17">
        <v>24.11</v>
      </c>
      <c r="S128" s="16">
        <v>0.13</v>
      </c>
      <c r="T128" s="5"/>
      <c r="U128" s="13">
        <v>5.9999999999999995E-4</v>
      </c>
      <c r="V128" s="13">
        <v>2.0000000000000001E-4</v>
      </c>
      <c r="W128" s="13">
        <v>0.26329999999999998</v>
      </c>
      <c r="X128" s="13">
        <v>2.76E-2</v>
      </c>
      <c r="Y128" s="13">
        <v>0.61970000000000003</v>
      </c>
      <c r="Z128" s="13">
        <v>0.1022</v>
      </c>
      <c r="AA128" s="18">
        <v>2.17E-7</v>
      </c>
      <c r="AB128" s="18">
        <v>3.7900000000000002E-8</v>
      </c>
      <c r="AC128" s="18">
        <v>1.1686E-5</v>
      </c>
      <c r="AD128" s="18">
        <v>1.0183999999999999E-5</v>
      </c>
      <c r="AE128" s="13">
        <v>1.9599999999999999E-2</v>
      </c>
      <c r="AF128" s="13">
        <v>5.1000000000000004E-3</v>
      </c>
      <c r="AG128" s="18">
        <v>1.235E-5</v>
      </c>
      <c r="AH128" s="18">
        <v>8.4100999999999993E-6</v>
      </c>
      <c r="AI128" s="18">
        <v>2.9348000000000001E-5</v>
      </c>
      <c r="AJ128" s="18">
        <v>5.2611000000000003E-6</v>
      </c>
      <c r="AK128" s="5"/>
      <c r="AL128" s="13">
        <v>2.7425000000000002</v>
      </c>
      <c r="AM128" s="13">
        <v>0.28610000000000002</v>
      </c>
      <c r="AN128" s="13">
        <v>0.14499999999999999</v>
      </c>
      <c r="AO128" s="13">
        <v>2.1459999999999999</v>
      </c>
      <c r="AP128" s="13">
        <v>1.5495000000000001</v>
      </c>
      <c r="AQ128" s="13">
        <v>2.7587000000000002</v>
      </c>
      <c r="AR128" s="13">
        <v>1.6146</v>
      </c>
      <c r="AS128" s="13">
        <v>0.1321</v>
      </c>
      <c r="AT128" s="13">
        <v>4.1000000000000002E-2</v>
      </c>
      <c r="AU128" s="13">
        <v>2.2852999999999999</v>
      </c>
      <c r="AV128" s="13">
        <v>1.0406</v>
      </c>
      <c r="AW128" s="13">
        <v>2.0912999999999999</v>
      </c>
      <c r="AX128" s="13">
        <v>4.0899999999999999E-2</v>
      </c>
      <c r="AY128" s="13">
        <v>0.1144</v>
      </c>
      <c r="AZ128" s="5"/>
      <c r="BA128" s="13">
        <v>100</v>
      </c>
      <c r="BB128" s="13">
        <v>100</v>
      </c>
      <c r="BC128" s="13">
        <v>100</v>
      </c>
      <c r="BD128" s="13">
        <v>100</v>
      </c>
      <c r="BE128" s="13">
        <v>100</v>
      </c>
      <c r="BF128" s="13">
        <v>100</v>
      </c>
      <c r="BG128" s="13">
        <v>67</v>
      </c>
      <c r="BH128" s="13">
        <v>83</v>
      </c>
      <c r="BI128" s="5"/>
      <c r="BJ128" s="12" t="s">
        <v>37</v>
      </c>
      <c r="BK128" s="12" t="s">
        <v>342</v>
      </c>
      <c r="BL128" s="13">
        <v>212</v>
      </c>
      <c r="BM128" s="13" t="s">
        <v>346</v>
      </c>
      <c r="BN128" s="13">
        <v>2427</v>
      </c>
      <c r="BO128" s="13">
        <v>298.10000000000002</v>
      </c>
      <c r="BP128" s="19"/>
    </row>
    <row r="129" spans="1:68" s="1" customFormat="1">
      <c r="A129" s="2"/>
      <c r="B129" s="11">
        <v>839</v>
      </c>
      <c r="C129" s="12" t="s">
        <v>1093</v>
      </c>
      <c r="D129" s="12" t="s">
        <v>1094</v>
      </c>
      <c r="E129" s="47" t="s">
        <v>1104</v>
      </c>
      <c r="F129" s="13" t="s">
        <v>40</v>
      </c>
      <c r="G129" s="13">
        <v>33422</v>
      </c>
      <c r="H129" s="12"/>
      <c r="I129" s="14" t="s">
        <v>1105</v>
      </c>
      <c r="J129" s="15">
        <v>111299</v>
      </c>
      <c r="K129" s="5"/>
      <c r="L129" s="17">
        <v>2.69</v>
      </c>
      <c r="M129" s="29">
        <v>1</v>
      </c>
      <c r="N129" s="29">
        <v>0.5746167995095034</v>
      </c>
      <c r="O129" s="16">
        <v>0.05</v>
      </c>
      <c r="P129" s="13">
        <v>1</v>
      </c>
      <c r="Q129" s="13">
        <v>0.56999999999999995</v>
      </c>
      <c r="R129" s="13">
        <v>1.71</v>
      </c>
      <c r="S129" s="13">
        <v>0.56999999999999995</v>
      </c>
      <c r="T129" s="5"/>
      <c r="U129" s="13">
        <v>2.9999999999999997E-4</v>
      </c>
      <c r="V129" s="13">
        <v>1E-4</v>
      </c>
      <c r="W129" s="13"/>
      <c r="X129" s="13"/>
      <c r="Y129" s="13">
        <v>6.2199999999999998E-2</v>
      </c>
      <c r="Z129" s="13">
        <v>1.67E-2</v>
      </c>
      <c r="AA129" s="18">
        <v>8.4800000000000001E-6</v>
      </c>
      <c r="AB129" s="18">
        <v>8.2399999999999997E-7</v>
      </c>
      <c r="AC129" s="13"/>
      <c r="AD129" s="13"/>
      <c r="AE129" s="13">
        <v>6.2199999999999998E-2</v>
      </c>
      <c r="AF129" s="13">
        <v>1.29E-2</v>
      </c>
      <c r="AG129" s="13">
        <v>9.5899999999999999E-2</v>
      </c>
      <c r="AH129" s="13">
        <v>1.7999999999999999E-2</v>
      </c>
      <c r="AI129" s="13">
        <v>6.2199999999999998E-2</v>
      </c>
      <c r="AJ129" s="13">
        <v>4.5999999999999999E-3</v>
      </c>
      <c r="AK129" s="5"/>
      <c r="AL129" s="13">
        <v>0.1384</v>
      </c>
      <c r="AM129" s="13">
        <v>0.1384</v>
      </c>
      <c r="AN129" s="13">
        <v>1.0218</v>
      </c>
      <c r="AO129" s="13">
        <v>0.1384</v>
      </c>
      <c r="AP129" s="13">
        <v>0.29499999999999998</v>
      </c>
      <c r="AQ129" s="13">
        <v>2.6937000000000002</v>
      </c>
      <c r="AR129" s="13">
        <v>0.46860000000000002</v>
      </c>
      <c r="AS129" s="13">
        <v>0.46860000000000002</v>
      </c>
      <c r="AT129" s="13">
        <v>1.2583</v>
      </c>
      <c r="AU129" s="13">
        <v>0.46860000000000002</v>
      </c>
      <c r="AV129" s="13">
        <v>0.8155</v>
      </c>
      <c r="AW129" s="13">
        <v>0.46860000000000002</v>
      </c>
      <c r="AX129" s="13">
        <v>0.1384</v>
      </c>
      <c r="AY129" s="13">
        <v>1.5753999999999999</v>
      </c>
      <c r="AZ129" s="5"/>
      <c r="BA129" s="13">
        <v>0</v>
      </c>
      <c r="BB129" s="13">
        <v>0</v>
      </c>
      <c r="BC129" s="13">
        <v>100</v>
      </c>
      <c r="BD129" s="13">
        <v>0</v>
      </c>
      <c r="BE129" s="13">
        <v>83</v>
      </c>
      <c r="BF129" s="13">
        <v>100</v>
      </c>
      <c r="BG129" s="13">
        <v>0</v>
      </c>
      <c r="BH129" s="13">
        <v>83</v>
      </c>
      <c r="BI129" s="5"/>
      <c r="BJ129" s="12" t="s">
        <v>1093</v>
      </c>
      <c r="BK129" s="12" t="s">
        <v>1094</v>
      </c>
      <c r="BL129" s="13">
        <v>100000491</v>
      </c>
      <c r="BM129" s="13" t="s">
        <v>1106</v>
      </c>
      <c r="BN129" s="13">
        <v>2846</v>
      </c>
      <c r="BO129" s="13">
        <v>295.10000000000002</v>
      </c>
      <c r="BP129" s="19"/>
    </row>
    <row r="130" spans="1:68" s="1" customFormat="1">
      <c r="A130" s="2"/>
      <c r="B130" s="11">
        <v>225</v>
      </c>
      <c r="C130" s="12" t="s">
        <v>374</v>
      </c>
      <c r="D130" s="12" t="s">
        <v>375</v>
      </c>
      <c r="E130" s="47" t="s">
        <v>392</v>
      </c>
      <c r="F130" s="13" t="s">
        <v>45</v>
      </c>
      <c r="G130" s="13">
        <v>31260</v>
      </c>
      <c r="H130" s="14" t="s">
        <v>393</v>
      </c>
      <c r="I130" s="14" t="s">
        <v>394</v>
      </c>
      <c r="J130" s="15"/>
      <c r="K130" s="5"/>
      <c r="L130" s="16">
        <v>0.27</v>
      </c>
      <c r="M130" s="31">
        <v>19.548994974874372</v>
      </c>
      <c r="N130" s="30">
        <v>0.10185257737728773</v>
      </c>
      <c r="O130" s="16">
        <v>0.3</v>
      </c>
      <c r="P130" s="17">
        <v>2.16</v>
      </c>
      <c r="Q130" s="16">
        <v>0</v>
      </c>
      <c r="R130" s="17">
        <v>80.56</v>
      </c>
      <c r="S130" s="16">
        <v>0.03</v>
      </c>
      <c r="T130" s="5"/>
      <c r="U130" s="13">
        <v>8.9999999999999998E-4</v>
      </c>
      <c r="V130" s="13">
        <v>2.0000000000000001E-4</v>
      </c>
      <c r="W130" s="18">
        <v>1.3951E-6</v>
      </c>
      <c r="X130" s="18">
        <v>1.0579000000000001E-6</v>
      </c>
      <c r="Y130" s="13">
        <v>1.47E-2</v>
      </c>
      <c r="Z130" s="13">
        <v>5.4000000000000003E-3</v>
      </c>
      <c r="AA130" s="13">
        <v>2.0000000000000001E-4</v>
      </c>
      <c r="AB130" s="18">
        <v>1.3699999999999999E-5</v>
      </c>
      <c r="AC130" s="13">
        <v>2.3099999999999999E-2</v>
      </c>
      <c r="AD130" s="13">
        <v>6.7999999999999996E-3</v>
      </c>
      <c r="AE130" s="18">
        <v>2.5232999999999998E-8</v>
      </c>
      <c r="AF130" s="18">
        <v>5.2964000000000002E-7</v>
      </c>
      <c r="AG130" s="18">
        <v>9.2139000000000002E-7</v>
      </c>
      <c r="AH130" s="18">
        <v>1.1055E-6</v>
      </c>
      <c r="AI130" s="18">
        <v>7.6304999999999992E-6</v>
      </c>
      <c r="AJ130" s="18">
        <v>1.7696E-6</v>
      </c>
      <c r="AK130" s="5"/>
      <c r="AL130" s="13">
        <v>1.4056999999999999</v>
      </c>
      <c r="AM130" s="13">
        <v>0.80900000000000005</v>
      </c>
      <c r="AN130" s="13">
        <v>0.36249999999999999</v>
      </c>
      <c r="AO130" s="13">
        <v>5.2600000000000001E-2</v>
      </c>
      <c r="AP130" s="13">
        <v>21.638200000000001</v>
      </c>
      <c r="AQ130" s="13">
        <v>2.6825000000000001</v>
      </c>
      <c r="AR130" s="13">
        <v>1.5561</v>
      </c>
      <c r="AS130" s="13">
        <v>0.72170000000000001</v>
      </c>
      <c r="AT130" s="13">
        <v>0.19139999999999999</v>
      </c>
      <c r="AU130" s="13">
        <v>7.9600000000000004E-2</v>
      </c>
      <c r="AV130" s="13">
        <v>26.8005</v>
      </c>
      <c r="AW130" s="13">
        <v>2.7296999999999998</v>
      </c>
      <c r="AX130" s="13">
        <v>4.5199999999999997E-2</v>
      </c>
      <c r="AY130" s="13">
        <v>3.3300000000000003E-2</v>
      </c>
      <c r="AZ130" s="5"/>
      <c r="BA130" s="13">
        <v>100</v>
      </c>
      <c r="BB130" s="13">
        <v>100</v>
      </c>
      <c r="BC130" s="13">
        <v>100</v>
      </c>
      <c r="BD130" s="13">
        <v>33</v>
      </c>
      <c r="BE130" s="13">
        <v>100</v>
      </c>
      <c r="BF130" s="13">
        <v>100</v>
      </c>
      <c r="BG130" s="13">
        <v>67</v>
      </c>
      <c r="BH130" s="13">
        <v>0</v>
      </c>
      <c r="BI130" s="5"/>
      <c r="BJ130" s="12" t="s">
        <v>374</v>
      </c>
      <c r="BK130" s="12" t="s">
        <v>375</v>
      </c>
      <c r="BL130" s="13">
        <v>291</v>
      </c>
      <c r="BM130" s="13" t="s">
        <v>395</v>
      </c>
      <c r="BN130" s="13">
        <v>2042.7</v>
      </c>
      <c r="BO130" s="13">
        <v>387.2</v>
      </c>
      <c r="BP130" s="19"/>
    </row>
    <row r="131" spans="1:68" s="1" customFormat="1" ht="11.25" customHeight="1">
      <c r="A131" s="2"/>
      <c r="B131" s="11">
        <v>10</v>
      </c>
      <c r="C131" s="12" t="s">
        <v>37</v>
      </c>
      <c r="D131" s="12" t="s">
        <v>38</v>
      </c>
      <c r="E131" s="47" t="s">
        <v>49</v>
      </c>
      <c r="F131" s="13" t="s">
        <v>40</v>
      </c>
      <c r="G131" s="13">
        <v>3141</v>
      </c>
      <c r="H131" s="34" t="s">
        <v>1298</v>
      </c>
      <c r="I131" s="14" t="s">
        <v>50</v>
      </c>
      <c r="J131" s="15">
        <v>247</v>
      </c>
      <c r="K131" s="5"/>
      <c r="L131" s="16">
        <v>0.4</v>
      </c>
      <c r="M131" s="29">
        <v>1</v>
      </c>
      <c r="N131" s="31">
        <v>879.71092436974789</v>
      </c>
      <c r="O131" s="16">
        <v>0.46</v>
      </c>
      <c r="P131" s="16">
        <v>7.0000000000000007E-2</v>
      </c>
      <c r="Q131" s="16">
        <v>0.4</v>
      </c>
      <c r="R131" s="13">
        <v>1.27</v>
      </c>
      <c r="S131" s="17">
        <v>5.46</v>
      </c>
      <c r="T131" s="5"/>
      <c r="U131" s="18">
        <v>4.4352000000000003E-6</v>
      </c>
      <c r="V131" s="18">
        <v>4.6327999999999999E-6</v>
      </c>
      <c r="W131" s="13"/>
      <c r="X131" s="13"/>
      <c r="Y131" s="13">
        <v>2.0000000000000001E-4</v>
      </c>
      <c r="Z131" s="13">
        <v>2.0000000000000001E-4</v>
      </c>
      <c r="AA131" s="18">
        <v>5.2399999999999998E-6</v>
      </c>
      <c r="AB131" s="18">
        <v>5.5599999999999995E-7</v>
      </c>
      <c r="AC131" s="18">
        <v>4.4779000000000001E-7</v>
      </c>
      <c r="AD131" s="18">
        <v>8.9268000000000002E-7</v>
      </c>
      <c r="AE131" s="13">
        <v>6.3E-3</v>
      </c>
      <c r="AF131" s="13">
        <v>2E-3</v>
      </c>
      <c r="AG131" s="13">
        <v>9.5100000000000004E-2</v>
      </c>
      <c r="AH131" s="13">
        <v>1.7899999999999999E-2</v>
      </c>
      <c r="AI131" s="18">
        <v>6.6439000000000005E-5</v>
      </c>
      <c r="AJ131" s="18">
        <v>1.0359E-5</v>
      </c>
      <c r="AK131" s="5"/>
      <c r="AL131" s="13">
        <v>4.5600000000000002E-2</v>
      </c>
      <c r="AM131" s="13">
        <v>1.1927000000000001</v>
      </c>
      <c r="AN131" s="13">
        <v>0.8306</v>
      </c>
      <c r="AO131" s="13">
        <v>4.5600000000000002E-2</v>
      </c>
      <c r="AP131" s="13">
        <v>0.15529999999999999</v>
      </c>
      <c r="AQ131" s="13">
        <v>2.6126999999999998</v>
      </c>
      <c r="AR131" s="13">
        <v>0.1201</v>
      </c>
      <c r="AS131" s="13">
        <v>1.6229</v>
      </c>
      <c r="AT131" s="13">
        <v>0.64349999999999996</v>
      </c>
      <c r="AU131" s="13">
        <v>0.1201</v>
      </c>
      <c r="AV131" s="13">
        <v>0.29749999999999999</v>
      </c>
      <c r="AW131" s="13">
        <v>261.714</v>
      </c>
      <c r="AX131" s="13">
        <v>0.53110000000000002</v>
      </c>
      <c r="AY131" s="13">
        <v>2.0602</v>
      </c>
      <c r="AZ131" s="5"/>
      <c r="BA131" s="13">
        <v>0</v>
      </c>
      <c r="BB131" s="13">
        <v>100</v>
      </c>
      <c r="BC131" s="13">
        <v>100</v>
      </c>
      <c r="BD131" s="13">
        <v>0</v>
      </c>
      <c r="BE131" s="13">
        <v>100</v>
      </c>
      <c r="BF131" s="13">
        <v>100</v>
      </c>
      <c r="BG131" s="13">
        <v>100</v>
      </c>
      <c r="BH131" s="13">
        <v>100</v>
      </c>
      <c r="BI131" s="5"/>
      <c r="BJ131" s="12" t="s">
        <v>37</v>
      </c>
      <c r="BK131" s="12" t="s">
        <v>38</v>
      </c>
      <c r="BL131" s="13">
        <v>799</v>
      </c>
      <c r="BM131" s="13" t="s">
        <v>51</v>
      </c>
      <c r="BN131" s="13">
        <v>721</v>
      </c>
      <c r="BO131" s="13">
        <v>118.2</v>
      </c>
      <c r="BP131" s="19"/>
    </row>
    <row r="132" spans="1:68" s="1" customFormat="1">
      <c r="A132" s="2"/>
      <c r="B132" s="11">
        <v>493</v>
      </c>
      <c r="C132" s="12" t="s">
        <v>607</v>
      </c>
      <c r="D132" s="12" t="s">
        <v>608</v>
      </c>
      <c r="E132" s="47" t="s">
        <v>690</v>
      </c>
      <c r="F132" s="13" t="s">
        <v>81</v>
      </c>
      <c r="G132" s="13">
        <v>12035</v>
      </c>
      <c r="H132" s="14" t="s">
        <v>691</v>
      </c>
      <c r="I132" s="14" t="s">
        <v>692</v>
      </c>
      <c r="J132" s="15">
        <v>5461016</v>
      </c>
      <c r="K132" s="5"/>
      <c r="L132" s="16">
        <v>0.46</v>
      </c>
      <c r="M132" s="30">
        <v>0.5696913722773802</v>
      </c>
      <c r="N132" s="31">
        <v>145.3659162886245</v>
      </c>
      <c r="O132" s="16">
        <v>0.48</v>
      </c>
      <c r="P132" s="13">
        <v>0.84</v>
      </c>
      <c r="Q132" s="13">
        <v>1.1100000000000001</v>
      </c>
      <c r="R132" s="17">
        <v>2.67</v>
      </c>
      <c r="S132" s="13">
        <v>0.75</v>
      </c>
      <c r="T132" s="5"/>
      <c r="U132" s="18">
        <v>5.6867000000000003E-5</v>
      </c>
      <c r="V132" s="18">
        <v>3.1089E-5</v>
      </c>
      <c r="W132" s="13">
        <v>1.5E-3</v>
      </c>
      <c r="X132" s="13">
        <v>2.9999999999999997E-4</v>
      </c>
      <c r="Y132" s="13">
        <v>8.0000000000000004E-4</v>
      </c>
      <c r="Z132" s="13">
        <v>5.9999999999999995E-4</v>
      </c>
      <c r="AA132" s="13">
        <v>1E-4</v>
      </c>
      <c r="AB132" s="18">
        <v>7.2599999999999999E-6</v>
      </c>
      <c r="AC132" s="13">
        <v>0.1457</v>
      </c>
      <c r="AD132" s="13">
        <v>3.4000000000000002E-2</v>
      </c>
      <c r="AE132" s="13">
        <v>0.30230000000000001</v>
      </c>
      <c r="AF132" s="13">
        <v>4.9500000000000002E-2</v>
      </c>
      <c r="AG132" s="13">
        <v>4.1000000000000003E-3</v>
      </c>
      <c r="AH132" s="13">
        <v>1.1000000000000001E-3</v>
      </c>
      <c r="AI132" s="13">
        <v>0.1149</v>
      </c>
      <c r="AJ132" s="13">
        <v>7.7999999999999996E-3</v>
      </c>
      <c r="AK132" s="5"/>
      <c r="AL132" s="13">
        <v>0.84099999999999997</v>
      </c>
      <c r="AM132" s="13">
        <v>1.2569999999999999</v>
      </c>
      <c r="AN132" s="13">
        <v>0.97809999999999997</v>
      </c>
      <c r="AO132" s="13">
        <v>0.878</v>
      </c>
      <c r="AP132" s="13">
        <v>1.1647000000000001</v>
      </c>
      <c r="AQ132" s="13">
        <v>2.6124999999999998</v>
      </c>
      <c r="AR132" s="13">
        <v>0.74019999999999997</v>
      </c>
      <c r="AS132" s="13">
        <v>0.87729999999999997</v>
      </c>
      <c r="AT132" s="13">
        <v>0.40389999999999998</v>
      </c>
      <c r="AU132" s="13">
        <v>1.2992999999999999</v>
      </c>
      <c r="AV132" s="13">
        <v>1.1682999999999999</v>
      </c>
      <c r="AW132" s="13">
        <v>169.83099999999999</v>
      </c>
      <c r="AX132" s="13">
        <v>0.4365</v>
      </c>
      <c r="AY132" s="13">
        <v>0.97889999999999999</v>
      </c>
      <c r="AZ132" s="5"/>
      <c r="BA132" s="13">
        <v>100</v>
      </c>
      <c r="BB132" s="13">
        <v>100</v>
      </c>
      <c r="BC132" s="13">
        <v>100</v>
      </c>
      <c r="BD132" s="13">
        <v>100</v>
      </c>
      <c r="BE132" s="13">
        <v>100</v>
      </c>
      <c r="BF132" s="13">
        <v>100</v>
      </c>
      <c r="BG132" s="13">
        <v>100</v>
      </c>
      <c r="BH132" s="13">
        <v>83</v>
      </c>
      <c r="BI132" s="5"/>
      <c r="BJ132" s="12" t="s">
        <v>607</v>
      </c>
      <c r="BK132" s="12" t="s">
        <v>608</v>
      </c>
      <c r="BL132" s="13">
        <v>437</v>
      </c>
      <c r="BM132" s="13" t="s">
        <v>693</v>
      </c>
      <c r="BN132" s="13">
        <v>4847</v>
      </c>
      <c r="BO132" s="13">
        <v>157.19999999999999</v>
      </c>
      <c r="BP132" s="19"/>
    </row>
    <row r="133" spans="1:68" s="1" customFormat="1">
      <c r="A133" s="2"/>
      <c r="B133" s="11">
        <v>144</v>
      </c>
      <c r="C133" s="12" t="s">
        <v>37</v>
      </c>
      <c r="D133" s="12" t="s">
        <v>213</v>
      </c>
      <c r="E133" s="47" t="s">
        <v>247</v>
      </c>
      <c r="F133" s="13" t="s">
        <v>45</v>
      </c>
      <c r="G133" s="13">
        <v>1416</v>
      </c>
      <c r="H133" s="14" t="s">
        <v>248</v>
      </c>
      <c r="I133" s="14" t="s">
        <v>249</v>
      </c>
      <c r="J133" s="20">
        <v>6992099119</v>
      </c>
      <c r="K133" s="5"/>
      <c r="L133" s="13">
        <v>0.99</v>
      </c>
      <c r="M133" s="31">
        <v>11.012590799031477</v>
      </c>
      <c r="N133" s="29">
        <v>0.71897926634768738</v>
      </c>
      <c r="O133" s="16">
        <v>0.31</v>
      </c>
      <c r="P133" s="17">
        <v>2.11</v>
      </c>
      <c r="Q133" s="13">
        <v>0.66</v>
      </c>
      <c r="R133" s="17">
        <v>4.95</v>
      </c>
      <c r="S133" s="17">
        <v>3.43</v>
      </c>
      <c r="T133" s="5"/>
      <c r="U133" s="13">
        <v>0.88800000000000001</v>
      </c>
      <c r="V133" s="13">
        <v>9.01E-2</v>
      </c>
      <c r="W133" s="18">
        <v>5.0630999999999997E-5</v>
      </c>
      <c r="X133" s="18">
        <v>1.5886999999999999E-5</v>
      </c>
      <c r="Y133" s="13">
        <v>0.14230000000000001</v>
      </c>
      <c r="Z133" s="13">
        <v>3.1199999999999999E-2</v>
      </c>
      <c r="AA133" s="13">
        <v>1E-3</v>
      </c>
      <c r="AB133" s="18">
        <v>5.9700000000000001E-5</v>
      </c>
      <c r="AC133" s="13">
        <v>1.15E-2</v>
      </c>
      <c r="AD133" s="13">
        <v>3.7000000000000002E-3</v>
      </c>
      <c r="AE133" s="13">
        <v>6.9800000000000001E-2</v>
      </c>
      <c r="AF133" s="13">
        <v>1.43E-2</v>
      </c>
      <c r="AG133" s="13">
        <v>8.8999999999999999E-3</v>
      </c>
      <c r="AH133" s="13">
        <v>2.2000000000000001E-3</v>
      </c>
      <c r="AI133" s="13">
        <v>2.0000000000000001E-4</v>
      </c>
      <c r="AJ133" s="18">
        <v>2.1590000000000002E-5</v>
      </c>
      <c r="AK133" s="5"/>
      <c r="AL133" s="13">
        <v>1.4578</v>
      </c>
      <c r="AM133" s="13">
        <v>0.81159999999999999</v>
      </c>
      <c r="AN133" s="13">
        <v>1.3483000000000001</v>
      </c>
      <c r="AO133" s="13">
        <v>7.4000000000000003E-3</v>
      </c>
      <c r="AP133" s="13">
        <v>0.1648</v>
      </c>
      <c r="AQ133" s="13">
        <v>2.6070000000000002</v>
      </c>
      <c r="AR133" s="13">
        <v>2.2740999999999998</v>
      </c>
      <c r="AS133" s="13">
        <v>1.0759000000000001</v>
      </c>
      <c r="AT133" s="13">
        <v>1.0680000000000001</v>
      </c>
      <c r="AU133" s="13">
        <v>0.20649999999999999</v>
      </c>
      <c r="AV133" s="13">
        <v>0.3135</v>
      </c>
      <c r="AW133" s="13">
        <v>0.22539999999999999</v>
      </c>
      <c r="AX133" s="13">
        <v>7.4000000000000003E-3</v>
      </c>
      <c r="AY133" s="13">
        <v>0.52680000000000005</v>
      </c>
      <c r="AZ133" s="5"/>
      <c r="BA133" s="13">
        <v>100</v>
      </c>
      <c r="BB133" s="13">
        <v>100</v>
      </c>
      <c r="BC133" s="13">
        <v>100</v>
      </c>
      <c r="BD133" s="13">
        <v>0</v>
      </c>
      <c r="BE133" s="13">
        <v>83</v>
      </c>
      <c r="BF133" s="13">
        <v>100</v>
      </c>
      <c r="BG133" s="13">
        <v>17</v>
      </c>
      <c r="BH133" s="13">
        <v>100</v>
      </c>
      <c r="BI133" s="5"/>
      <c r="BJ133" s="12" t="s">
        <v>37</v>
      </c>
      <c r="BK133" s="12" t="s">
        <v>213</v>
      </c>
      <c r="BL133" s="13">
        <v>141</v>
      </c>
      <c r="BM133" s="13" t="s">
        <v>250</v>
      </c>
      <c r="BN133" s="13">
        <v>1539.7</v>
      </c>
      <c r="BO133" s="13">
        <v>304.10000000000002</v>
      </c>
      <c r="BP133" s="19"/>
    </row>
    <row r="134" spans="1:68" s="1" customFormat="1">
      <c r="A134" s="2"/>
      <c r="B134" s="11">
        <v>120</v>
      </c>
      <c r="C134" s="12" t="s">
        <v>37</v>
      </c>
      <c r="D134" s="12" t="s">
        <v>132</v>
      </c>
      <c r="E134" s="47" t="s">
        <v>191</v>
      </c>
      <c r="F134" s="13" t="s">
        <v>40</v>
      </c>
      <c r="G134" s="13">
        <v>1444</v>
      </c>
      <c r="H134" s="14" t="s">
        <v>192</v>
      </c>
      <c r="I134" s="14" t="s">
        <v>193</v>
      </c>
      <c r="J134" s="15">
        <v>849</v>
      </c>
      <c r="K134" s="5"/>
      <c r="L134" s="16">
        <v>0.49</v>
      </c>
      <c r="M134" s="31">
        <v>57.010010304725455</v>
      </c>
      <c r="N134" s="29">
        <v>32.850779510022271</v>
      </c>
      <c r="O134" s="16">
        <v>0.39</v>
      </c>
      <c r="P134" s="17">
        <v>31.43</v>
      </c>
      <c r="Q134" s="17">
        <v>3.78</v>
      </c>
      <c r="R134" s="17">
        <v>1.62</v>
      </c>
      <c r="S134" s="17">
        <v>6.86</v>
      </c>
      <c r="T134" s="5"/>
      <c r="U134" s="13">
        <v>6.9999999999999999E-4</v>
      </c>
      <c r="V134" s="13">
        <v>2.0000000000000001E-4</v>
      </c>
      <c r="W134" s="18">
        <v>7.1299000000000004E-10</v>
      </c>
      <c r="X134" s="18">
        <v>7.6738999999999993E-9</v>
      </c>
      <c r="Y134" s="13">
        <v>0.2596</v>
      </c>
      <c r="Z134" s="13">
        <v>5.0099999999999999E-2</v>
      </c>
      <c r="AA134" s="13">
        <v>1E-4</v>
      </c>
      <c r="AB134" s="18">
        <v>7.2599999999999999E-6</v>
      </c>
      <c r="AC134" s="18">
        <v>1.0002E-11</v>
      </c>
      <c r="AD134" s="18">
        <v>6.1015999999999999E-10</v>
      </c>
      <c r="AE134" s="13">
        <v>1E-3</v>
      </c>
      <c r="AF134" s="13">
        <v>5.0000000000000001E-4</v>
      </c>
      <c r="AG134" s="13">
        <v>4.6699999999999998E-2</v>
      </c>
      <c r="AH134" s="13">
        <v>9.2999999999999992E-3</v>
      </c>
      <c r="AI134" s="13">
        <v>2.0000000000000001E-4</v>
      </c>
      <c r="AJ134" s="18">
        <v>2.8520000000000001E-5</v>
      </c>
      <c r="AK134" s="5"/>
      <c r="AL134" s="13">
        <v>26.346499999999999</v>
      </c>
      <c r="AM134" s="13">
        <v>1.0181</v>
      </c>
      <c r="AN134" s="13">
        <v>0.86160000000000003</v>
      </c>
      <c r="AO134" s="13">
        <v>0.25580000000000003</v>
      </c>
      <c r="AP134" s="13">
        <v>0.13159999999999999</v>
      </c>
      <c r="AQ134" s="13">
        <v>2.5855000000000001</v>
      </c>
      <c r="AR134" s="13">
        <v>38.726900000000001</v>
      </c>
      <c r="AS134" s="13">
        <v>1.2322</v>
      </c>
      <c r="AT134" s="13">
        <v>0.60850000000000004</v>
      </c>
      <c r="AU134" s="13">
        <v>0.67930000000000001</v>
      </c>
      <c r="AV134" s="13">
        <v>0.17960000000000001</v>
      </c>
      <c r="AW134" s="13">
        <v>5.9</v>
      </c>
      <c r="AX134" s="13">
        <v>0.10299999999999999</v>
      </c>
      <c r="AY134" s="13">
        <v>1.6007</v>
      </c>
      <c r="AZ134" s="5"/>
      <c r="BA134" s="13">
        <v>100</v>
      </c>
      <c r="BB134" s="13">
        <v>100</v>
      </c>
      <c r="BC134" s="13">
        <v>100</v>
      </c>
      <c r="BD134" s="13">
        <v>100</v>
      </c>
      <c r="BE134" s="13">
        <v>33</v>
      </c>
      <c r="BF134" s="13">
        <v>100</v>
      </c>
      <c r="BG134" s="13">
        <v>33</v>
      </c>
      <c r="BH134" s="13">
        <v>100</v>
      </c>
      <c r="BI134" s="5"/>
      <c r="BJ134" s="12" t="s">
        <v>37</v>
      </c>
      <c r="BK134" s="12" t="s">
        <v>132</v>
      </c>
      <c r="BL134" s="13">
        <v>1025</v>
      </c>
      <c r="BM134" s="13" t="s">
        <v>194</v>
      </c>
      <c r="BN134" s="13">
        <v>1120</v>
      </c>
      <c r="BO134" s="13">
        <v>130.1</v>
      </c>
      <c r="BP134" s="19"/>
    </row>
    <row r="135" spans="1:68" s="1" customFormat="1">
      <c r="A135" s="2"/>
      <c r="B135" s="11">
        <v>123</v>
      </c>
      <c r="C135" s="12" t="s">
        <v>37</v>
      </c>
      <c r="D135" s="12" t="s">
        <v>132</v>
      </c>
      <c r="E135" s="47" t="s">
        <v>199</v>
      </c>
      <c r="F135" s="13" t="s">
        <v>81</v>
      </c>
      <c r="G135" s="13">
        <v>15948</v>
      </c>
      <c r="H135" s="14" t="s">
        <v>200</v>
      </c>
      <c r="I135" s="14" t="s">
        <v>201</v>
      </c>
      <c r="J135" s="15"/>
      <c r="K135" s="5"/>
      <c r="L135" s="13">
        <v>1.24</v>
      </c>
      <c r="M135" s="29">
        <v>1.0824676823638042</v>
      </c>
      <c r="N135" s="30">
        <v>9.3667666030707725E-2</v>
      </c>
      <c r="O135" s="16">
        <v>0.11</v>
      </c>
      <c r="P135" s="17">
        <v>7.65</v>
      </c>
      <c r="Q135" s="13">
        <v>1.57</v>
      </c>
      <c r="R135" s="17">
        <v>17.079999999999998</v>
      </c>
      <c r="S135" s="16">
        <v>0.22</v>
      </c>
      <c r="T135" s="5"/>
      <c r="U135" s="13">
        <v>0.20280000000000001</v>
      </c>
      <c r="V135" s="13">
        <v>2.4199999999999999E-2</v>
      </c>
      <c r="W135" s="13">
        <v>0.56969999999999998</v>
      </c>
      <c r="X135" s="13">
        <v>5.6300000000000003E-2</v>
      </c>
      <c r="Y135" s="18">
        <v>6.4876999999999996E-5</v>
      </c>
      <c r="Z135" s="18">
        <v>9.7830000000000004E-5</v>
      </c>
      <c r="AA135" s="18">
        <v>5.9000000000000003E-6</v>
      </c>
      <c r="AB135" s="18">
        <v>6.1600000000000001E-7</v>
      </c>
      <c r="AC135" s="18">
        <v>1.2357E-5</v>
      </c>
      <c r="AD135" s="18">
        <v>1.0618000000000001E-5</v>
      </c>
      <c r="AE135" s="13">
        <v>8.3299999999999999E-2</v>
      </c>
      <c r="AF135" s="13">
        <v>1.6199999999999999E-2</v>
      </c>
      <c r="AG135" s="18">
        <v>1.4969000000000001E-7</v>
      </c>
      <c r="AH135" s="18">
        <v>3.0479999999999998E-7</v>
      </c>
      <c r="AI135" s="13">
        <v>2.0000000000000001E-4</v>
      </c>
      <c r="AJ135" s="18">
        <v>2.6171999999999999E-5</v>
      </c>
      <c r="AK135" s="5"/>
      <c r="AL135" s="13">
        <v>1.8522000000000001</v>
      </c>
      <c r="AM135" s="13">
        <v>0.29260000000000003</v>
      </c>
      <c r="AN135" s="13">
        <v>0.64239999999999997</v>
      </c>
      <c r="AO135" s="13">
        <v>0.96750000000000003</v>
      </c>
      <c r="AP135" s="13">
        <v>0.98499999999999999</v>
      </c>
      <c r="AQ135" s="13">
        <v>2.5554000000000001</v>
      </c>
      <c r="AR135" s="13">
        <v>1.8756999999999999</v>
      </c>
      <c r="AS135" s="13">
        <v>0.24510000000000001</v>
      </c>
      <c r="AT135" s="13">
        <v>0.30330000000000001</v>
      </c>
      <c r="AU135" s="13">
        <v>1.7327999999999999</v>
      </c>
      <c r="AV135" s="13">
        <v>1.1007</v>
      </c>
      <c r="AW135" s="13">
        <v>0.1031</v>
      </c>
      <c r="AX135" s="13">
        <v>0.14960000000000001</v>
      </c>
      <c r="AY135" s="13">
        <v>0.14960000000000001</v>
      </c>
      <c r="AZ135" s="5"/>
      <c r="BA135" s="13">
        <v>100</v>
      </c>
      <c r="BB135" s="13">
        <v>100</v>
      </c>
      <c r="BC135" s="13">
        <v>100</v>
      </c>
      <c r="BD135" s="13">
        <v>100</v>
      </c>
      <c r="BE135" s="13">
        <v>100</v>
      </c>
      <c r="BF135" s="13">
        <v>100</v>
      </c>
      <c r="BG135" s="13">
        <v>0</v>
      </c>
      <c r="BH135" s="13">
        <v>0</v>
      </c>
      <c r="BI135" s="5"/>
      <c r="BJ135" s="12" t="s">
        <v>37</v>
      </c>
      <c r="BK135" s="12" t="s">
        <v>132</v>
      </c>
      <c r="BL135" s="13">
        <v>197</v>
      </c>
      <c r="BM135" s="13" t="s">
        <v>202</v>
      </c>
      <c r="BN135" s="13">
        <v>1821</v>
      </c>
      <c r="BO135" s="13">
        <v>383.1</v>
      </c>
      <c r="BP135" s="19"/>
    </row>
    <row r="136" spans="1:68" s="1" customFormat="1">
      <c r="A136" s="2"/>
      <c r="B136" s="11">
        <v>747</v>
      </c>
      <c r="C136" s="12" t="s">
        <v>918</v>
      </c>
      <c r="D136" s="12" t="s">
        <v>919</v>
      </c>
      <c r="E136" s="47" t="s">
        <v>943</v>
      </c>
      <c r="F136" s="13" t="s">
        <v>40</v>
      </c>
      <c r="G136" s="13">
        <v>554</v>
      </c>
      <c r="H136" s="14" t="s">
        <v>944</v>
      </c>
      <c r="I136" s="14" t="s">
        <v>945</v>
      </c>
      <c r="J136" s="15">
        <v>190</v>
      </c>
      <c r="K136" s="5"/>
      <c r="L136" s="13">
        <v>0.68</v>
      </c>
      <c r="M136" s="31">
        <v>32.361538461538458</v>
      </c>
      <c r="N136" s="29">
        <v>7.9899569583931127</v>
      </c>
      <c r="O136" s="13">
        <v>0.65</v>
      </c>
      <c r="P136" s="17">
        <v>2.73</v>
      </c>
      <c r="Q136" s="13">
        <v>1.21</v>
      </c>
      <c r="R136" s="17">
        <v>16.690000000000001</v>
      </c>
      <c r="S136" s="17">
        <v>14.37</v>
      </c>
      <c r="T136" s="5"/>
      <c r="U136" s="13">
        <v>0.24</v>
      </c>
      <c r="V136" s="13">
        <v>2.8299999999999999E-2</v>
      </c>
      <c r="W136" s="18">
        <v>4.7894000000000003E-6</v>
      </c>
      <c r="X136" s="18">
        <v>2.5142999999999998E-6</v>
      </c>
      <c r="Y136" s="13">
        <v>0.52690000000000003</v>
      </c>
      <c r="Z136" s="13">
        <v>9.0200000000000002E-2</v>
      </c>
      <c r="AA136" s="13">
        <v>5.0099999999999999E-2</v>
      </c>
      <c r="AB136" s="13">
        <v>2.3E-3</v>
      </c>
      <c r="AC136" s="13">
        <v>2.0899999999999998E-2</v>
      </c>
      <c r="AD136" s="13">
        <v>6.4000000000000003E-3</v>
      </c>
      <c r="AE136" s="13">
        <v>0.84530000000000005</v>
      </c>
      <c r="AF136" s="13">
        <v>0.11899999999999999</v>
      </c>
      <c r="AG136" s="13">
        <v>2.9999999999999997E-4</v>
      </c>
      <c r="AH136" s="13">
        <v>1E-4</v>
      </c>
      <c r="AI136" s="18">
        <v>4.1172000000000002E-6</v>
      </c>
      <c r="AJ136" s="18">
        <v>1.1573999999999999E-6</v>
      </c>
      <c r="AK136" s="5"/>
      <c r="AL136" s="13">
        <v>3.9195000000000002</v>
      </c>
      <c r="AM136" s="13">
        <v>1.6294</v>
      </c>
      <c r="AN136" s="13">
        <v>2.0728</v>
      </c>
      <c r="AO136" s="13">
        <v>6.2899999999999998E-2</v>
      </c>
      <c r="AP136" s="13">
        <v>8.5300000000000001E-2</v>
      </c>
      <c r="AQ136" s="13">
        <v>2.4897</v>
      </c>
      <c r="AR136" s="13">
        <v>5.4691000000000001</v>
      </c>
      <c r="AS136" s="13">
        <v>2.0034999999999998</v>
      </c>
      <c r="AT136" s="13">
        <v>1.3637999999999999</v>
      </c>
      <c r="AU136" s="13">
        <v>0.16900000000000001</v>
      </c>
      <c r="AV136" s="13">
        <v>0.1394</v>
      </c>
      <c r="AW136" s="13">
        <v>1.1137999999999999</v>
      </c>
      <c r="AX136" s="13">
        <v>2.46E-2</v>
      </c>
      <c r="AY136" s="13">
        <v>0.1492</v>
      </c>
      <c r="AZ136" s="5"/>
      <c r="BA136" s="13">
        <v>100</v>
      </c>
      <c r="BB136" s="13">
        <v>100</v>
      </c>
      <c r="BC136" s="13">
        <v>100</v>
      </c>
      <c r="BD136" s="13">
        <v>100</v>
      </c>
      <c r="BE136" s="13">
        <v>100</v>
      </c>
      <c r="BF136" s="13">
        <v>100</v>
      </c>
      <c r="BG136" s="13">
        <v>33</v>
      </c>
      <c r="BH136" s="13">
        <v>100</v>
      </c>
      <c r="BI136" s="5"/>
      <c r="BJ136" s="12" t="s">
        <v>918</v>
      </c>
      <c r="BK136" s="12" t="s">
        <v>919</v>
      </c>
      <c r="BL136" s="13">
        <v>880</v>
      </c>
      <c r="BM136" s="13" t="s">
        <v>946</v>
      </c>
      <c r="BN136" s="13">
        <v>1003</v>
      </c>
      <c r="BO136" s="13">
        <v>136.1</v>
      </c>
      <c r="BP136" s="19"/>
    </row>
    <row r="137" spans="1:68" s="1" customFormat="1">
      <c r="A137" s="2"/>
      <c r="B137" s="11">
        <v>63</v>
      </c>
      <c r="C137" s="12" t="s">
        <v>37</v>
      </c>
      <c r="D137" s="12" t="s">
        <v>79</v>
      </c>
      <c r="E137" s="47" t="s">
        <v>105</v>
      </c>
      <c r="F137" s="13" t="s">
        <v>81</v>
      </c>
      <c r="G137" s="13">
        <v>33950</v>
      </c>
      <c r="H137" s="14" t="s">
        <v>106</v>
      </c>
      <c r="I137" s="14" t="s">
        <v>107</v>
      </c>
      <c r="J137" s="15">
        <v>74839</v>
      </c>
      <c r="K137" s="5"/>
      <c r="L137" s="16">
        <v>0.34</v>
      </c>
      <c r="M137" s="29">
        <v>0.61024881516587681</v>
      </c>
      <c r="N137" s="29">
        <v>0.96778202676864233</v>
      </c>
      <c r="O137" s="16">
        <v>0.47</v>
      </c>
      <c r="P137" s="13">
        <v>0.89</v>
      </c>
      <c r="Q137" s="13">
        <v>1.61</v>
      </c>
      <c r="R137" s="13">
        <v>0.39</v>
      </c>
      <c r="S137" s="13">
        <v>1.1100000000000001</v>
      </c>
      <c r="T137" s="5"/>
      <c r="U137" s="13">
        <v>2E-3</v>
      </c>
      <c r="V137" s="13">
        <v>5.0000000000000001E-4</v>
      </c>
      <c r="W137" s="13">
        <v>0.73360000000000003</v>
      </c>
      <c r="X137" s="13">
        <v>7.0999999999999994E-2</v>
      </c>
      <c r="Y137" s="13">
        <v>9.8500000000000004E-2</v>
      </c>
      <c r="Z137" s="13">
        <v>2.3900000000000001E-2</v>
      </c>
      <c r="AA137" s="18">
        <v>6.97E-5</v>
      </c>
      <c r="AB137" s="18">
        <v>5.3800000000000002E-6</v>
      </c>
      <c r="AC137" s="13">
        <v>0.21179999999999999</v>
      </c>
      <c r="AD137" s="13">
        <v>4.7500000000000001E-2</v>
      </c>
      <c r="AE137" s="13">
        <v>0.72719999999999996</v>
      </c>
      <c r="AF137" s="13">
        <v>0.1041</v>
      </c>
      <c r="AG137" s="13">
        <v>0.2263</v>
      </c>
      <c r="AH137" s="13">
        <v>3.9600000000000003E-2</v>
      </c>
      <c r="AI137" s="13">
        <v>0.35120000000000001</v>
      </c>
      <c r="AJ137" s="13">
        <v>2.1899999999999999E-2</v>
      </c>
      <c r="AK137" s="5"/>
      <c r="AL137" s="13">
        <v>0.85070000000000001</v>
      </c>
      <c r="AM137" s="13">
        <v>1.1754</v>
      </c>
      <c r="AN137" s="13">
        <v>0.6512</v>
      </c>
      <c r="AO137" s="13">
        <v>0.5333</v>
      </c>
      <c r="AP137" s="13">
        <v>0.7621</v>
      </c>
      <c r="AQ137" s="13">
        <v>2.4864999999999999</v>
      </c>
      <c r="AR137" s="13">
        <v>1.0301</v>
      </c>
      <c r="AS137" s="13">
        <v>1.1585000000000001</v>
      </c>
      <c r="AT137" s="13">
        <v>0.39600000000000002</v>
      </c>
      <c r="AU137" s="13">
        <v>1.6879999999999999</v>
      </c>
      <c r="AV137" s="13">
        <v>1.046</v>
      </c>
      <c r="AW137" s="13">
        <v>1.0123</v>
      </c>
      <c r="AX137" s="13">
        <v>0.157</v>
      </c>
      <c r="AY137" s="13">
        <v>6.3079000000000001</v>
      </c>
      <c r="AZ137" s="5"/>
      <c r="BA137" s="13">
        <v>100</v>
      </c>
      <c r="BB137" s="13">
        <v>100</v>
      </c>
      <c r="BC137" s="13">
        <v>100</v>
      </c>
      <c r="BD137" s="13">
        <v>100</v>
      </c>
      <c r="BE137" s="13">
        <v>100</v>
      </c>
      <c r="BF137" s="13">
        <v>100</v>
      </c>
      <c r="BG137" s="13">
        <v>17</v>
      </c>
      <c r="BH137" s="13">
        <v>100</v>
      </c>
      <c r="BI137" s="5"/>
      <c r="BJ137" s="12" t="s">
        <v>37</v>
      </c>
      <c r="BK137" s="12" t="s">
        <v>79</v>
      </c>
      <c r="BL137" s="13">
        <v>100001256</v>
      </c>
      <c r="BM137" s="13" t="s">
        <v>108</v>
      </c>
      <c r="BN137" s="13">
        <v>2590</v>
      </c>
      <c r="BO137" s="13">
        <v>206.2</v>
      </c>
      <c r="BP137" s="19"/>
    </row>
    <row r="138" spans="1:68" s="1" customFormat="1">
      <c r="A138" s="2"/>
      <c r="B138" s="11">
        <v>492</v>
      </c>
      <c r="C138" s="12" t="s">
        <v>607</v>
      </c>
      <c r="D138" s="12" t="s">
        <v>608</v>
      </c>
      <c r="E138" s="47" t="s">
        <v>686</v>
      </c>
      <c r="F138" s="13" t="s">
        <v>81</v>
      </c>
      <c r="G138" s="13">
        <v>33447</v>
      </c>
      <c r="H138" s="14" t="s">
        <v>687</v>
      </c>
      <c r="I138" s="14" t="s">
        <v>688</v>
      </c>
      <c r="J138" s="15">
        <v>445638</v>
      </c>
      <c r="K138" s="5"/>
      <c r="L138" s="16">
        <v>0.34</v>
      </c>
      <c r="M138" s="29">
        <v>0.9963611553331817</v>
      </c>
      <c r="N138" s="31">
        <v>45.469197469197468</v>
      </c>
      <c r="O138" s="17">
        <v>4.87</v>
      </c>
      <c r="P138" s="16">
        <v>0.09</v>
      </c>
      <c r="Q138" s="13">
        <v>0.73</v>
      </c>
      <c r="R138" s="17">
        <v>29.8</v>
      </c>
      <c r="S138" s="17">
        <v>8.1999999999999993</v>
      </c>
      <c r="T138" s="5"/>
      <c r="U138" s="18">
        <v>2.8047000000000001E-5</v>
      </c>
      <c r="V138" s="18">
        <v>1.9845000000000001E-5</v>
      </c>
      <c r="W138" s="13">
        <v>0.76559999999999995</v>
      </c>
      <c r="X138" s="13">
        <v>7.3700000000000002E-2</v>
      </c>
      <c r="Y138" s="13">
        <v>2.9999999999999997E-4</v>
      </c>
      <c r="Z138" s="13">
        <v>2.0000000000000001E-4</v>
      </c>
      <c r="AA138" s="18">
        <v>3.1199999999999999E-5</v>
      </c>
      <c r="AB138" s="18">
        <v>2.6000000000000001E-6</v>
      </c>
      <c r="AC138" s="18">
        <v>5.1073000000000002E-6</v>
      </c>
      <c r="AD138" s="18">
        <v>5.1928999999999999E-6</v>
      </c>
      <c r="AE138" s="13">
        <v>0.19839999999999999</v>
      </c>
      <c r="AF138" s="13">
        <v>3.4200000000000001E-2</v>
      </c>
      <c r="AG138" s="18">
        <v>7.1773999999999994E-5</v>
      </c>
      <c r="AH138" s="18">
        <v>3.4777999999999998E-5</v>
      </c>
      <c r="AI138" s="18">
        <v>4.2015999999999997E-6</v>
      </c>
      <c r="AJ138" s="18">
        <v>1.1635E-6</v>
      </c>
      <c r="AK138" s="5"/>
      <c r="AL138" s="13">
        <v>0.85389999999999999</v>
      </c>
      <c r="AM138" s="13">
        <v>11.9352</v>
      </c>
      <c r="AN138" s="13">
        <v>7.2062999999999997</v>
      </c>
      <c r="AO138" s="13">
        <v>0.44640000000000002</v>
      </c>
      <c r="AP138" s="13">
        <v>1.0403</v>
      </c>
      <c r="AQ138" s="13">
        <v>2.4525000000000001</v>
      </c>
      <c r="AR138" s="13">
        <v>0.43809999999999999</v>
      </c>
      <c r="AS138" s="13">
        <v>4.9271000000000003</v>
      </c>
      <c r="AT138" s="13">
        <v>1.6920999999999999</v>
      </c>
      <c r="AU138" s="13">
        <v>0.43969999999999998</v>
      </c>
      <c r="AV138" s="13">
        <v>0.60060000000000002</v>
      </c>
      <c r="AW138" s="13">
        <v>27.308800000000002</v>
      </c>
      <c r="AX138" s="13">
        <v>0.25109999999999999</v>
      </c>
      <c r="AY138" s="13">
        <v>8.2299999999999998E-2</v>
      </c>
      <c r="AZ138" s="5"/>
      <c r="BA138" s="13">
        <v>100</v>
      </c>
      <c r="BB138" s="13">
        <v>100</v>
      </c>
      <c r="BC138" s="13">
        <v>100</v>
      </c>
      <c r="BD138" s="13">
        <v>100</v>
      </c>
      <c r="BE138" s="13">
        <v>100</v>
      </c>
      <c r="BF138" s="13">
        <v>100</v>
      </c>
      <c r="BG138" s="13">
        <v>100</v>
      </c>
      <c r="BH138" s="13">
        <v>83</v>
      </c>
      <c r="BI138" s="5"/>
      <c r="BJ138" s="12" t="s">
        <v>607</v>
      </c>
      <c r="BK138" s="12" t="s">
        <v>608</v>
      </c>
      <c r="BL138" s="13">
        <v>452</v>
      </c>
      <c r="BM138" s="13" t="s">
        <v>689</v>
      </c>
      <c r="BN138" s="13">
        <v>5477</v>
      </c>
      <c r="BO138" s="13">
        <v>253.3</v>
      </c>
      <c r="BP138" s="19"/>
    </row>
    <row r="139" spans="1:68" s="1" customFormat="1" ht="11.25">
      <c r="A139" s="2"/>
      <c r="B139" s="11">
        <v>329</v>
      </c>
      <c r="C139" s="12" t="s">
        <v>374</v>
      </c>
      <c r="D139" s="12" t="s">
        <v>540</v>
      </c>
      <c r="E139" s="47" t="s">
        <v>545</v>
      </c>
      <c r="F139" s="13" t="s">
        <v>45</v>
      </c>
      <c r="G139" s="13">
        <v>33463</v>
      </c>
      <c r="H139" s="12"/>
      <c r="I139" s="12"/>
      <c r="J139" s="15">
        <v>4636210</v>
      </c>
      <c r="K139" s="5"/>
      <c r="L139" s="17">
        <v>2.12</v>
      </c>
      <c r="M139" s="29">
        <v>1</v>
      </c>
      <c r="N139" s="29">
        <v>1</v>
      </c>
      <c r="O139" s="16">
        <v>0.08</v>
      </c>
      <c r="P139" s="13">
        <v>0.95</v>
      </c>
      <c r="Q139" s="13">
        <v>1</v>
      </c>
      <c r="R139" s="17">
        <v>12.28</v>
      </c>
      <c r="S139" s="13">
        <v>1.05</v>
      </c>
      <c r="T139" s="5"/>
      <c r="U139" s="13">
        <v>3.1399999999999997E-2</v>
      </c>
      <c r="V139" s="13">
        <v>4.7000000000000002E-3</v>
      </c>
      <c r="W139" s="13"/>
      <c r="X139" s="13"/>
      <c r="Y139" s="13"/>
      <c r="Z139" s="13"/>
      <c r="AA139" s="18">
        <v>9.1200000000000008E-6</v>
      </c>
      <c r="AB139" s="18">
        <v>8.71E-7</v>
      </c>
      <c r="AC139" s="13">
        <v>0.36320000000000002</v>
      </c>
      <c r="AD139" s="13">
        <v>7.6899999999999996E-2</v>
      </c>
      <c r="AE139" s="13"/>
      <c r="AF139" s="13"/>
      <c r="AG139" s="18">
        <v>9.1246999999999992E-6</v>
      </c>
      <c r="AH139" s="18">
        <v>6.5687999999999997E-6</v>
      </c>
      <c r="AI139" s="13">
        <v>0.36320000000000002</v>
      </c>
      <c r="AJ139" s="13">
        <v>2.24E-2</v>
      </c>
      <c r="AK139" s="5"/>
      <c r="AL139" s="13">
        <v>0.19950000000000001</v>
      </c>
      <c r="AM139" s="13">
        <v>0.19950000000000001</v>
      </c>
      <c r="AN139" s="13">
        <v>0.53049999999999997</v>
      </c>
      <c r="AO139" s="13">
        <v>0.19950000000000001</v>
      </c>
      <c r="AP139" s="13">
        <v>0.19950000000000001</v>
      </c>
      <c r="AQ139" s="13">
        <v>2.4489999999999998</v>
      </c>
      <c r="AR139" s="13">
        <v>0.70879999999999999</v>
      </c>
      <c r="AS139" s="13">
        <v>0.74309999999999998</v>
      </c>
      <c r="AT139" s="13">
        <v>1.5778000000000001</v>
      </c>
      <c r="AU139" s="13">
        <v>0.70879999999999999</v>
      </c>
      <c r="AV139" s="13">
        <v>0.70879999999999999</v>
      </c>
      <c r="AW139" s="13">
        <v>0.70879999999999999</v>
      </c>
      <c r="AX139" s="13">
        <v>0.19950000000000001</v>
      </c>
      <c r="AY139" s="13">
        <v>0.19950000000000001</v>
      </c>
      <c r="AZ139" s="5"/>
      <c r="BA139" s="13">
        <v>0</v>
      </c>
      <c r="BB139" s="13">
        <v>17</v>
      </c>
      <c r="BC139" s="13">
        <v>100</v>
      </c>
      <c r="BD139" s="13">
        <v>0</v>
      </c>
      <c r="BE139" s="13">
        <v>0</v>
      </c>
      <c r="BF139" s="13">
        <v>100</v>
      </c>
      <c r="BG139" s="13">
        <v>0</v>
      </c>
      <c r="BH139" s="13">
        <v>0</v>
      </c>
      <c r="BI139" s="5"/>
      <c r="BJ139" s="12" t="s">
        <v>374</v>
      </c>
      <c r="BK139" s="12" t="s">
        <v>540</v>
      </c>
      <c r="BL139" s="13">
        <v>100000095</v>
      </c>
      <c r="BM139" s="13" t="s">
        <v>546</v>
      </c>
      <c r="BN139" s="13">
        <v>1922</v>
      </c>
      <c r="BO139" s="13">
        <v>283.10000000000002</v>
      </c>
      <c r="BP139" s="19"/>
    </row>
    <row r="140" spans="1:68" s="1" customFormat="1" ht="11.25" customHeight="1">
      <c r="A140" s="2"/>
      <c r="B140" s="11">
        <v>1073.5999999999999</v>
      </c>
      <c r="C140" s="12" t="s">
        <v>1267</v>
      </c>
      <c r="D140" s="12" t="s">
        <v>1268</v>
      </c>
      <c r="E140" s="47" t="s">
        <v>1269</v>
      </c>
      <c r="F140" s="13" t="s">
        <v>40</v>
      </c>
      <c r="G140" s="13">
        <v>38133</v>
      </c>
      <c r="H140" s="12"/>
      <c r="I140" s="12"/>
      <c r="J140" s="15">
        <v>17472</v>
      </c>
      <c r="K140" s="5"/>
      <c r="L140" s="13">
        <v>0.55000000000000004</v>
      </c>
      <c r="M140" s="29">
        <v>0.28534185518459337</v>
      </c>
      <c r="N140" s="31">
        <v>2082.9666724227254</v>
      </c>
      <c r="O140" s="16">
        <v>0.25</v>
      </c>
      <c r="P140" s="13">
        <v>0.5</v>
      </c>
      <c r="Q140" s="13">
        <v>2.0499999999999998</v>
      </c>
      <c r="R140" s="16">
        <v>7.0000000000000007E-2</v>
      </c>
      <c r="S140" s="13">
        <v>1.18</v>
      </c>
      <c r="T140" s="5"/>
      <c r="U140" s="13">
        <v>0.26979999999999998</v>
      </c>
      <c r="V140" s="13">
        <v>3.15E-2</v>
      </c>
      <c r="W140" s="13">
        <v>0.14899999999999999</v>
      </c>
      <c r="X140" s="13">
        <v>1.66E-2</v>
      </c>
      <c r="Y140" s="18">
        <v>2.7988999999999999E-5</v>
      </c>
      <c r="Z140" s="18">
        <v>4.9150000000000002E-5</v>
      </c>
      <c r="AA140" s="13">
        <v>2.7300000000000001E-2</v>
      </c>
      <c r="AB140" s="13">
        <v>1.2999999999999999E-3</v>
      </c>
      <c r="AC140" s="13">
        <v>0.1336</v>
      </c>
      <c r="AD140" s="13">
        <v>3.1600000000000003E-2</v>
      </c>
      <c r="AE140" s="13">
        <v>0.623</v>
      </c>
      <c r="AF140" s="13">
        <v>9.2100000000000001E-2</v>
      </c>
      <c r="AG140" s="13">
        <v>4.0000000000000002E-4</v>
      </c>
      <c r="AH140" s="13">
        <v>1E-4</v>
      </c>
      <c r="AI140" s="13">
        <v>0.79759999999999998</v>
      </c>
      <c r="AJ140" s="13">
        <v>4.6800000000000001E-2</v>
      </c>
      <c r="AK140" s="5"/>
      <c r="AL140" s="13">
        <v>0.36170000000000002</v>
      </c>
      <c r="AM140" s="13">
        <v>0.62329999999999997</v>
      </c>
      <c r="AN140" s="13">
        <v>0.60809999999999997</v>
      </c>
      <c r="AO140" s="13">
        <v>0.40210000000000001</v>
      </c>
      <c r="AP140" s="13">
        <v>0.41070000000000001</v>
      </c>
      <c r="AQ140" s="13">
        <v>2.4485999999999999</v>
      </c>
      <c r="AR140" s="13">
        <v>0.33929999999999999</v>
      </c>
      <c r="AS140" s="13">
        <v>0.68310000000000004</v>
      </c>
      <c r="AT140" s="13">
        <v>0.374</v>
      </c>
      <c r="AU140" s="13">
        <v>1.1891</v>
      </c>
      <c r="AV140" s="13">
        <v>0.57909999999999995</v>
      </c>
      <c r="AW140" s="13">
        <v>1206.2460000000001</v>
      </c>
      <c r="AX140" s="13">
        <v>2.1120000000000001</v>
      </c>
      <c r="AY140" s="13">
        <v>33.559100000000001</v>
      </c>
      <c r="AZ140" s="5"/>
      <c r="BA140" s="13">
        <v>17</v>
      </c>
      <c r="BB140" s="13">
        <v>67</v>
      </c>
      <c r="BC140" s="13">
        <v>67</v>
      </c>
      <c r="BD140" s="13">
        <v>67</v>
      </c>
      <c r="BE140" s="13">
        <v>67</v>
      </c>
      <c r="BF140" s="13">
        <v>83</v>
      </c>
      <c r="BG140" s="13">
        <v>100</v>
      </c>
      <c r="BH140" s="13">
        <v>100</v>
      </c>
      <c r="BI140" s="5"/>
      <c r="BJ140" s="12" t="s">
        <v>1267</v>
      </c>
      <c r="BK140" s="12" t="s">
        <v>1268</v>
      </c>
      <c r="BL140" s="13">
        <v>100002317</v>
      </c>
      <c r="BM140" s="13" t="s">
        <v>1270</v>
      </c>
      <c r="BN140" s="13">
        <v>2651</v>
      </c>
      <c r="BO140" s="13">
        <v>283.2</v>
      </c>
      <c r="BP140" s="19"/>
    </row>
    <row r="141" spans="1:68" s="1" customFormat="1" ht="11.25">
      <c r="A141" s="2"/>
      <c r="B141" s="11">
        <v>873.5</v>
      </c>
      <c r="C141" s="12" t="s">
        <v>1093</v>
      </c>
      <c r="D141" s="12" t="s">
        <v>1110</v>
      </c>
      <c r="E141" s="47" t="s">
        <v>1178</v>
      </c>
      <c r="F141" s="13" t="s">
        <v>40</v>
      </c>
      <c r="G141" s="13">
        <v>40008</v>
      </c>
      <c r="H141" s="12"/>
      <c r="I141" s="12"/>
      <c r="J141" s="15">
        <v>342532</v>
      </c>
      <c r="K141" s="5"/>
      <c r="L141" s="16">
        <v>0.59</v>
      </c>
      <c r="M141" s="31">
        <v>1.611156304474143</v>
      </c>
      <c r="N141" s="29">
        <v>0.59044862518089725</v>
      </c>
      <c r="O141" s="16">
        <v>0.35</v>
      </c>
      <c r="P141" s="17">
        <v>3.01</v>
      </c>
      <c r="Q141" s="17">
        <v>3.56</v>
      </c>
      <c r="R141" s="13">
        <v>0.91</v>
      </c>
      <c r="S141" s="17">
        <v>1.9</v>
      </c>
      <c r="T141" s="5"/>
      <c r="U141" s="13">
        <v>1.9400000000000001E-2</v>
      </c>
      <c r="V141" s="13">
        <v>3.0999999999999999E-3</v>
      </c>
      <c r="W141" s="13">
        <v>1.49E-2</v>
      </c>
      <c r="X141" s="13">
        <v>2.3E-3</v>
      </c>
      <c r="Y141" s="13">
        <v>9.8900000000000002E-2</v>
      </c>
      <c r="Z141" s="13">
        <v>2.3900000000000001E-2</v>
      </c>
      <c r="AA141" s="13">
        <v>4.0000000000000002E-4</v>
      </c>
      <c r="AB141" s="18">
        <v>2.5999999999999998E-5</v>
      </c>
      <c r="AC141" s="18">
        <v>5.0363999999999998E-6</v>
      </c>
      <c r="AD141" s="18">
        <v>5.1928999999999999E-6</v>
      </c>
      <c r="AE141" s="13">
        <v>4.0000000000000002E-4</v>
      </c>
      <c r="AF141" s="13">
        <v>2.9999999999999997E-4</v>
      </c>
      <c r="AG141" s="13">
        <v>0.97299999999999998</v>
      </c>
      <c r="AH141" s="13">
        <v>0.15570000000000001</v>
      </c>
      <c r="AI141" s="13">
        <v>1.2699999999999999E-2</v>
      </c>
      <c r="AJ141" s="13">
        <v>1.1000000000000001E-3</v>
      </c>
      <c r="AK141" s="5"/>
      <c r="AL141" s="13">
        <v>2.0684999999999998</v>
      </c>
      <c r="AM141" s="13">
        <v>0.8417</v>
      </c>
      <c r="AN141" s="13">
        <v>0.84119999999999995</v>
      </c>
      <c r="AO141" s="13">
        <v>0.6996</v>
      </c>
      <c r="AP141" s="13">
        <v>0.30640000000000001</v>
      </c>
      <c r="AQ141" s="13">
        <v>2.4348999999999998</v>
      </c>
      <c r="AR141" s="13">
        <v>2.7728000000000002</v>
      </c>
      <c r="AS141" s="13">
        <v>0.92079999999999995</v>
      </c>
      <c r="AT141" s="13">
        <v>0.54259999999999997</v>
      </c>
      <c r="AU141" s="13">
        <v>1.7210000000000001</v>
      </c>
      <c r="AV141" s="13">
        <v>0.48370000000000002</v>
      </c>
      <c r="AW141" s="13">
        <v>0.28560000000000002</v>
      </c>
      <c r="AX141" s="13">
        <v>0.219</v>
      </c>
      <c r="AY141" s="13">
        <v>2.6806000000000001</v>
      </c>
      <c r="AZ141" s="5"/>
      <c r="BA141" s="13">
        <v>100</v>
      </c>
      <c r="BB141" s="13">
        <v>100</v>
      </c>
      <c r="BC141" s="13">
        <v>100</v>
      </c>
      <c r="BD141" s="13">
        <v>100</v>
      </c>
      <c r="BE141" s="13">
        <v>100</v>
      </c>
      <c r="BF141" s="13">
        <v>100</v>
      </c>
      <c r="BG141" s="13">
        <v>0</v>
      </c>
      <c r="BH141" s="13">
        <v>100</v>
      </c>
      <c r="BI141" s="5"/>
      <c r="BJ141" s="12" t="s">
        <v>1093</v>
      </c>
      <c r="BK141" s="12" t="s">
        <v>1110</v>
      </c>
      <c r="BL141" s="13">
        <v>100003169</v>
      </c>
      <c r="BM141" s="13" t="s">
        <v>1179</v>
      </c>
      <c r="BN141" s="13">
        <v>1732</v>
      </c>
      <c r="BO141" s="13">
        <v>189.2</v>
      </c>
      <c r="BP141" s="19"/>
    </row>
    <row r="142" spans="1:68" s="1" customFormat="1">
      <c r="A142" s="2"/>
      <c r="B142" s="11">
        <v>437</v>
      </c>
      <c r="C142" s="12" t="s">
        <v>607</v>
      </c>
      <c r="D142" s="12" t="s">
        <v>608</v>
      </c>
      <c r="E142" s="47" t="s">
        <v>633</v>
      </c>
      <c r="F142" s="13" t="s">
        <v>81</v>
      </c>
      <c r="G142" s="13">
        <v>18362</v>
      </c>
      <c r="H142" s="14" t="s">
        <v>634</v>
      </c>
      <c r="I142" s="14" t="s">
        <v>635</v>
      </c>
      <c r="J142" s="15">
        <v>2266</v>
      </c>
      <c r="K142" s="5"/>
      <c r="L142" s="16">
        <v>0.52</v>
      </c>
      <c r="M142" s="29">
        <v>1.841932303647716</v>
      </c>
      <c r="N142" s="31">
        <v>174.82951653944019</v>
      </c>
      <c r="O142" s="13">
        <v>0.8</v>
      </c>
      <c r="P142" s="16">
        <v>0.21</v>
      </c>
      <c r="Q142" s="17">
        <v>1.94</v>
      </c>
      <c r="R142" s="13">
        <v>0.79</v>
      </c>
      <c r="S142" s="17">
        <v>16.649999999999999</v>
      </c>
      <c r="T142" s="5"/>
      <c r="U142" s="13">
        <v>2.8999999999999998E-3</v>
      </c>
      <c r="V142" s="13">
        <v>5.9999999999999995E-4</v>
      </c>
      <c r="W142" s="13">
        <v>0.15890000000000001</v>
      </c>
      <c r="X142" s="13">
        <v>1.7600000000000001E-2</v>
      </c>
      <c r="Y142" s="13">
        <v>2.9999999999999997E-4</v>
      </c>
      <c r="Z142" s="13">
        <v>2.0000000000000001E-4</v>
      </c>
      <c r="AA142" s="13">
        <v>7.7700000000000005E-2</v>
      </c>
      <c r="AB142" s="13">
        <v>3.3E-3</v>
      </c>
      <c r="AC142" s="13">
        <v>1E-3</v>
      </c>
      <c r="AD142" s="13">
        <v>4.0000000000000002E-4</v>
      </c>
      <c r="AE142" s="13">
        <v>1.0999999999999999E-2</v>
      </c>
      <c r="AF142" s="13">
        <v>3.2000000000000002E-3</v>
      </c>
      <c r="AG142" s="13">
        <v>0.12039999999999999</v>
      </c>
      <c r="AH142" s="13">
        <v>2.2100000000000002E-2</v>
      </c>
      <c r="AI142" s="18">
        <v>1.6266000000000002E-8</v>
      </c>
      <c r="AJ142" s="18">
        <v>2.4453999999999998E-8</v>
      </c>
      <c r="AK142" s="5"/>
      <c r="AL142" s="13">
        <v>0.36080000000000001</v>
      </c>
      <c r="AM142" s="13">
        <v>1.9408000000000001</v>
      </c>
      <c r="AN142" s="13">
        <v>1.7551000000000001</v>
      </c>
      <c r="AO142" s="13">
        <v>0.10150000000000001</v>
      </c>
      <c r="AP142" s="13">
        <v>8.4900000000000003E-2</v>
      </c>
      <c r="AQ142" s="13">
        <v>2.4329999999999998</v>
      </c>
      <c r="AR142" s="13">
        <v>0.5605</v>
      </c>
      <c r="AS142" s="13">
        <v>2.6175999999999999</v>
      </c>
      <c r="AT142" s="13">
        <v>1.361</v>
      </c>
      <c r="AU142" s="13">
        <v>0.30430000000000001</v>
      </c>
      <c r="AV142" s="13">
        <v>0.15720000000000001</v>
      </c>
      <c r="AW142" s="13">
        <v>27.4832</v>
      </c>
      <c r="AX142" s="13">
        <v>5.21E-2</v>
      </c>
      <c r="AY142" s="13">
        <v>3.0748000000000002</v>
      </c>
      <c r="AZ142" s="5"/>
      <c r="BA142" s="13">
        <v>100</v>
      </c>
      <c r="BB142" s="13">
        <v>100</v>
      </c>
      <c r="BC142" s="13">
        <v>100</v>
      </c>
      <c r="BD142" s="13">
        <v>100</v>
      </c>
      <c r="BE142" s="13">
        <v>100</v>
      </c>
      <c r="BF142" s="13">
        <v>100</v>
      </c>
      <c r="BG142" s="13">
        <v>100</v>
      </c>
      <c r="BH142" s="13">
        <v>100</v>
      </c>
      <c r="BI142" s="5"/>
      <c r="BJ142" s="12" t="s">
        <v>607</v>
      </c>
      <c r="BK142" s="12" t="s">
        <v>608</v>
      </c>
      <c r="BL142" s="13">
        <v>2029</v>
      </c>
      <c r="BM142" s="13" t="s">
        <v>636</v>
      </c>
      <c r="BN142" s="13">
        <v>1322</v>
      </c>
      <c r="BO142" s="13">
        <v>187.2</v>
      </c>
      <c r="BP142" s="19"/>
    </row>
    <row r="143" spans="1:68" s="1" customFormat="1" ht="11.25">
      <c r="A143" s="2"/>
      <c r="B143" s="11">
        <v>873.1</v>
      </c>
      <c r="C143" s="12" t="s">
        <v>1093</v>
      </c>
      <c r="D143" s="12" t="s">
        <v>1110</v>
      </c>
      <c r="E143" s="47" t="s">
        <v>1171</v>
      </c>
      <c r="F143" s="13" t="s">
        <v>40</v>
      </c>
      <c r="G143" s="13">
        <v>39995</v>
      </c>
      <c r="H143" s="12"/>
      <c r="I143" s="12"/>
      <c r="J143" s="15">
        <v>333445</v>
      </c>
      <c r="K143" s="5"/>
      <c r="L143" s="16">
        <v>0.26</v>
      </c>
      <c r="M143" s="31">
        <v>6.7714285714285722</v>
      </c>
      <c r="N143" s="29">
        <v>1</v>
      </c>
      <c r="O143" s="16">
        <v>0.62</v>
      </c>
      <c r="P143" s="16">
        <v>0.68</v>
      </c>
      <c r="Q143" s="13">
        <v>1</v>
      </c>
      <c r="R143" s="17">
        <v>6.95</v>
      </c>
      <c r="S143" s="17">
        <v>9.9</v>
      </c>
      <c r="T143" s="5"/>
      <c r="U143" s="13">
        <v>1.2999999999999999E-3</v>
      </c>
      <c r="V143" s="13">
        <v>2.9999999999999997E-4</v>
      </c>
      <c r="W143" s="18">
        <v>3.2845999999999999E-6</v>
      </c>
      <c r="X143" s="18">
        <v>1.9077E-6</v>
      </c>
      <c r="Y143" s="13"/>
      <c r="Z143" s="13"/>
      <c r="AA143" s="13">
        <v>1.2999999999999999E-3</v>
      </c>
      <c r="AB143" s="18">
        <v>7.6100000000000007E-5</v>
      </c>
      <c r="AC143" s="13">
        <v>2.8000000000000001E-2</v>
      </c>
      <c r="AD143" s="13">
        <v>8.0999999999999996E-3</v>
      </c>
      <c r="AE143" s="13"/>
      <c r="AF143" s="13"/>
      <c r="AG143" s="13">
        <v>1.6000000000000001E-3</v>
      </c>
      <c r="AH143" s="13">
        <v>5.0000000000000001E-4</v>
      </c>
      <c r="AI143" s="18">
        <v>5.6407000000000001E-6</v>
      </c>
      <c r="AJ143" s="18">
        <v>1.4534999999999999E-6</v>
      </c>
      <c r="AK143" s="5"/>
      <c r="AL143" s="13">
        <v>0.87539999999999996</v>
      </c>
      <c r="AM143" s="13">
        <v>1.5161</v>
      </c>
      <c r="AN143" s="13">
        <v>0.61619999999999997</v>
      </c>
      <c r="AO143" s="13">
        <v>5.6500000000000002E-2</v>
      </c>
      <c r="AP143" s="13">
        <v>5.6500000000000002E-2</v>
      </c>
      <c r="AQ143" s="13">
        <v>2.4264999999999999</v>
      </c>
      <c r="AR143" s="13">
        <v>0.97170000000000001</v>
      </c>
      <c r="AS143" s="13">
        <v>1.4204000000000001</v>
      </c>
      <c r="AT143" s="13">
        <v>0.36399999999999999</v>
      </c>
      <c r="AU143" s="13">
        <v>0.14349999999999999</v>
      </c>
      <c r="AV143" s="13">
        <v>0.14349999999999999</v>
      </c>
      <c r="AW143" s="13">
        <v>0.14349999999999999</v>
      </c>
      <c r="AX143" s="13">
        <v>5.6500000000000002E-2</v>
      </c>
      <c r="AY143" s="13">
        <v>0.34910000000000002</v>
      </c>
      <c r="AZ143" s="5"/>
      <c r="BA143" s="13">
        <v>100</v>
      </c>
      <c r="BB143" s="13">
        <v>100</v>
      </c>
      <c r="BC143" s="13">
        <v>100</v>
      </c>
      <c r="BD143" s="13">
        <v>0</v>
      </c>
      <c r="BE143" s="13">
        <v>0</v>
      </c>
      <c r="BF143" s="13">
        <v>100</v>
      </c>
      <c r="BG143" s="13">
        <v>0</v>
      </c>
      <c r="BH143" s="13">
        <v>100</v>
      </c>
      <c r="BI143" s="5"/>
      <c r="BJ143" s="12" t="s">
        <v>1093</v>
      </c>
      <c r="BK143" s="12" t="s">
        <v>1110</v>
      </c>
      <c r="BL143" s="13">
        <v>100003154</v>
      </c>
      <c r="BM143" s="13" t="s">
        <v>1172</v>
      </c>
      <c r="BN143" s="13">
        <v>1620</v>
      </c>
      <c r="BO143" s="13">
        <v>288.3</v>
      </c>
      <c r="BP143" s="19"/>
    </row>
    <row r="144" spans="1:68" s="1" customFormat="1">
      <c r="A144" s="2"/>
      <c r="B144" s="11">
        <v>465</v>
      </c>
      <c r="C144" s="12" t="s">
        <v>607</v>
      </c>
      <c r="D144" s="12" t="s">
        <v>608</v>
      </c>
      <c r="E144" s="47" t="s">
        <v>659</v>
      </c>
      <c r="F144" s="13" t="s">
        <v>81</v>
      </c>
      <c r="G144" s="13">
        <v>1644</v>
      </c>
      <c r="H144" s="14" t="s">
        <v>660</v>
      </c>
      <c r="I144" s="14" t="s">
        <v>661</v>
      </c>
      <c r="J144" s="15">
        <v>8094</v>
      </c>
      <c r="K144" s="5"/>
      <c r="L144" s="17">
        <v>2.17</v>
      </c>
      <c r="M144" s="30">
        <v>0.43746937775600198</v>
      </c>
      <c r="N144" s="30">
        <v>0.60847802976612331</v>
      </c>
      <c r="O144" s="16">
        <v>0.19</v>
      </c>
      <c r="P144" s="13">
        <v>1.71</v>
      </c>
      <c r="Q144" s="13">
        <v>0.72</v>
      </c>
      <c r="R144" s="17">
        <v>6.21</v>
      </c>
      <c r="S144" s="16">
        <v>0.19</v>
      </c>
      <c r="T144" s="5"/>
      <c r="U144" s="13">
        <v>1.17E-2</v>
      </c>
      <c r="V144" s="13">
        <v>2E-3</v>
      </c>
      <c r="W144" s="13">
        <v>1.5800000000000002E-2</v>
      </c>
      <c r="X144" s="13">
        <v>2.3999999999999998E-3</v>
      </c>
      <c r="Y144" s="13">
        <v>2.87E-2</v>
      </c>
      <c r="Z144" s="13">
        <v>8.6999999999999994E-3</v>
      </c>
      <c r="AA144" s="18">
        <v>5.5000000000000002E-5</v>
      </c>
      <c r="AB144" s="18">
        <v>4.3000000000000003E-6</v>
      </c>
      <c r="AC144" s="13">
        <v>0.16900000000000001</v>
      </c>
      <c r="AD144" s="13">
        <v>3.9100000000000003E-2</v>
      </c>
      <c r="AE144" s="13">
        <v>0.15989999999999999</v>
      </c>
      <c r="AF144" s="13">
        <v>2.8799999999999999E-2</v>
      </c>
      <c r="AG144" s="18">
        <v>9.1817999999999994E-5</v>
      </c>
      <c r="AH144" s="18">
        <v>4.2449E-5</v>
      </c>
      <c r="AI144" s="13">
        <v>1E-4</v>
      </c>
      <c r="AJ144" s="18">
        <v>1.5461999999999999E-5</v>
      </c>
      <c r="AK144" s="5"/>
      <c r="AL144" s="13">
        <v>0.6663</v>
      </c>
      <c r="AM144" s="13">
        <v>0.45479999999999998</v>
      </c>
      <c r="AN144" s="13">
        <v>1.7481</v>
      </c>
      <c r="AO144" s="13">
        <v>0.85609999999999997</v>
      </c>
      <c r="AP144" s="13">
        <v>1.8567</v>
      </c>
      <c r="AQ144" s="13">
        <v>2.4167999999999998</v>
      </c>
      <c r="AR144" s="13">
        <v>0.71430000000000005</v>
      </c>
      <c r="AS144" s="13">
        <v>0.41789999999999999</v>
      </c>
      <c r="AT144" s="13">
        <v>0.90739999999999998</v>
      </c>
      <c r="AU144" s="13">
        <v>1.6328</v>
      </c>
      <c r="AV144" s="13">
        <v>2.2576000000000001</v>
      </c>
      <c r="AW144" s="13">
        <v>1.3736999999999999</v>
      </c>
      <c r="AX144" s="13">
        <v>0.22509999999999999</v>
      </c>
      <c r="AY144" s="13">
        <v>0.38940000000000002</v>
      </c>
      <c r="AZ144" s="5"/>
      <c r="BA144" s="13">
        <v>83</v>
      </c>
      <c r="BB144" s="13">
        <v>100</v>
      </c>
      <c r="BC144" s="13">
        <v>100</v>
      </c>
      <c r="BD144" s="13">
        <v>100</v>
      </c>
      <c r="BE144" s="13">
        <v>100</v>
      </c>
      <c r="BF144" s="13">
        <v>100</v>
      </c>
      <c r="BG144" s="13">
        <v>17</v>
      </c>
      <c r="BH144" s="13">
        <v>50</v>
      </c>
      <c r="BI144" s="5"/>
      <c r="BJ144" s="12" t="s">
        <v>607</v>
      </c>
      <c r="BK144" s="12" t="s">
        <v>608</v>
      </c>
      <c r="BL144" s="13">
        <v>925</v>
      </c>
      <c r="BM144" s="13" t="s">
        <v>662</v>
      </c>
      <c r="BN144" s="13">
        <v>3695</v>
      </c>
      <c r="BO144" s="13">
        <v>129.19999999999999</v>
      </c>
      <c r="BP144" s="19"/>
    </row>
    <row r="145" spans="1:68" s="1" customFormat="1">
      <c r="A145" s="2"/>
      <c r="B145" s="11">
        <v>251</v>
      </c>
      <c r="C145" s="12" t="s">
        <v>374</v>
      </c>
      <c r="D145" s="12" t="s">
        <v>441</v>
      </c>
      <c r="E145" s="47" t="s">
        <v>442</v>
      </c>
      <c r="F145" s="13" t="s">
        <v>45</v>
      </c>
      <c r="G145" s="13">
        <v>1414</v>
      </c>
      <c r="H145" s="14" t="s">
        <v>443</v>
      </c>
      <c r="I145" s="14" t="s">
        <v>444</v>
      </c>
      <c r="J145" s="15"/>
      <c r="K145" s="5"/>
      <c r="L145" s="13">
        <v>1</v>
      </c>
      <c r="M145" s="29">
        <v>0.90665882698809352</v>
      </c>
      <c r="N145" s="30">
        <v>1.2695200756412339E-2</v>
      </c>
      <c r="O145" s="16">
        <v>7.0000000000000007E-2</v>
      </c>
      <c r="P145" s="17">
        <v>2.93</v>
      </c>
      <c r="Q145" s="16">
        <v>0.04</v>
      </c>
      <c r="R145" s="17">
        <v>14.61</v>
      </c>
      <c r="S145" s="16">
        <v>0.01</v>
      </c>
      <c r="T145" s="5"/>
      <c r="U145" s="13"/>
      <c r="V145" s="13"/>
      <c r="W145" s="13">
        <v>0.83879999999999999</v>
      </c>
      <c r="X145" s="13">
        <v>7.9799999999999996E-2</v>
      </c>
      <c r="Y145" s="18">
        <v>2.9490999999999999E-5</v>
      </c>
      <c r="Z145" s="18">
        <v>4.9150000000000002E-5</v>
      </c>
      <c r="AA145" s="18">
        <v>4.7200000000000002E-5</v>
      </c>
      <c r="AB145" s="18">
        <v>3.76E-6</v>
      </c>
      <c r="AC145" s="13">
        <v>1.32E-2</v>
      </c>
      <c r="AD145" s="13">
        <v>4.1999999999999997E-3</v>
      </c>
      <c r="AE145" s="18">
        <v>1.4321999999999999E-5</v>
      </c>
      <c r="AF145" s="18">
        <v>1.8872000000000002E-5</v>
      </c>
      <c r="AG145" s="18">
        <v>4.7196E-5</v>
      </c>
      <c r="AH145" s="18">
        <v>2.5035E-5</v>
      </c>
      <c r="AI145" s="18">
        <v>2.9490999999999999E-5</v>
      </c>
      <c r="AJ145" s="18">
        <v>5.2611000000000003E-6</v>
      </c>
      <c r="AK145" s="5"/>
      <c r="AL145" s="13">
        <v>0.52969999999999995</v>
      </c>
      <c r="AM145" s="13">
        <v>0.1646</v>
      </c>
      <c r="AN145" s="13">
        <v>0.1646</v>
      </c>
      <c r="AO145" s="13">
        <v>0.31290000000000001</v>
      </c>
      <c r="AP145" s="13">
        <v>12.477499999999999</v>
      </c>
      <c r="AQ145" s="13">
        <v>2.4045999999999998</v>
      </c>
      <c r="AR145" s="13">
        <v>0.61680000000000001</v>
      </c>
      <c r="AS145" s="13">
        <v>0.21079999999999999</v>
      </c>
      <c r="AT145" s="13">
        <v>0.21079999999999999</v>
      </c>
      <c r="AU145" s="13">
        <v>0.68030000000000002</v>
      </c>
      <c r="AV145" s="13">
        <v>16.604700000000001</v>
      </c>
      <c r="AW145" s="13">
        <v>0.21079999999999999</v>
      </c>
      <c r="AX145" s="13">
        <v>0.1646</v>
      </c>
      <c r="AY145" s="13">
        <v>0.1646</v>
      </c>
      <c r="AZ145" s="5"/>
      <c r="BA145" s="13">
        <v>100</v>
      </c>
      <c r="BB145" s="13">
        <v>0</v>
      </c>
      <c r="BC145" s="13">
        <v>0</v>
      </c>
      <c r="BD145" s="13">
        <v>100</v>
      </c>
      <c r="BE145" s="13">
        <v>100</v>
      </c>
      <c r="BF145" s="13">
        <v>100</v>
      </c>
      <c r="BG145" s="13">
        <v>0</v>
      </c>
      <c r="BH145" s="13">
        <v>0</v>
      </c>
      <c r="BI145" s="5"/>
      <c r="BJ145" s="12" t="s">
        <v>374</v>
      </c>
      <c r="BK145" s="12" t="s">
        <v>441</v>
      </c>
      <c r="BL145" s="13">
        <v>132</v>
      </c>
      <c r="BM145" s="13" t="s">
        <v>445</v>
      </c>
      <c r="BN145" s="13">
        <v>1754</v>
      </c>
      <c r="BO145" s="13">
        <v>299</v>
      </c>
      <c r="BP145" s="19"/>
    </row>
    <row r="146" spans="1:68" s="1" customFormat="1">
      <c r="A146" s="2"/>
      <c r="B146" s="11">
        <v>472</v>
      </c>
      <c r="C146" s="12" t="s">
        <v>607</v>
      </c>
      <c r="D146" s="12" t="s">
        <v>608</v>
      </c>
      <c r="E146" s="47" t="s">
        <v>668</v>
      </c>
      <c r="F146" s="13" t="s">
        <v>81</v>
      </c>
      <c r="G146" s="13">
        <v>1105</v>
      </c>
      <c r="H146" s="14" t="s">
        <v>669</v>
      </c>
      <c r="I146" s="14" t="s">
        <v>670</v>
      </c>
      <c r="J146" s="15">
        <v>5280450</v>
      </c>
      <c r="K146" s="5"/>
      <c r="L146" s="16">
        <v>0.47</v>
      </c>
      <c r="M146" s="31">
        <v>4.9355568117580555</v>
      </c>
      <c r="N146" s="31">
        <v>103.98358315488936</v>
      </c>
      <c r="O146" s="17">
        <v>3.62</v>
      </c>
      <c r="P146" s="16">
        <v>0.33</v>
      </c>
      <c r="Q146" s="13">
        <v>1.26</v>
      </c>
      <c r="R146" s="17">
        <v>58.8</v>
      </c>
      <c r="S146" s="17">
        <v>18.690000000000001</v>
      </c>
      <c r="T146" s="5"/>
      <c r="U146" s="13">
        <v>2.7000000000000001E-3</v>
      </c>
      <c r="V146" s="13">
        <v>5.9999999999999995E-4</v>
      </c>
      <c r="W146" s="13">
        <v>2.9999999999999997E-4</v>
      </c>
      <c r="X146" s="18">
        <v>6.7146999999999999E-5</v>
      </c>
      <c r="Y146" s="13">
        <v>1.1000000000000001E-3</v>
      </c>
      <c r="Z146" s="13">
        <v>6.9999999999999999E-4</v>
      </c>
      <c r="AA146" s="18">
        <v>8.3299999999999999E-6</v>
      </c>
      <c r="AB146" s="18">
        <v>8.2399999999999997E-7</v>
      </c>
      <c r="AC146" s="18">
        <v>3.2190999999999997E-5</v>
      </c>
      <c r="AD146" s="18">
        <v>2.3379000000000001E-5</v>
      </c>
      <c r="AE146" s="13">
        <v>0.66059999999999997</v>
      </c>
      <c r="AF146" s="13">
        <v>9.6699999999999994E-2</v>
      </c>
      <c r="AG146" s="18">
        <v>7.3797000000000006E-11</v>
      </c>
      <c r="AH146" s="18">
        <v>1.8594E-9</v>
      </c>
      <c r="AI146" s="18">
        <v>1.4193999999999999E-6</v>
      </c>
      <c r="AJ146" s="18">
        <v>4.7655000000000002E-7</v>
      </c>
      <c r="AK146" s="5"/>
      <c r="AL146" s="13">
        <v>2.3734000000000002</v>
      </c>
      <c r="AM146" s="13">
        <v>8.6141000000000005</v>
      </c>
      <c r="AN146" s="13">
        <v>7.2519</v>
      </c>
      <c r="AO146" s="13">
        <v>0.22209999999999999</v>
      </c>
      <c r="AP146" s="13">
        <v>0.33310000000000001</v>
      </c>
      <c r="AQ146" s="13">
        <v>2.3812000000000002</v>
      </c>
      <c r="AR146" s="13">
        <v>0.87309999999999999</v>
      </c>
      <c r="AS146" s="13">
        <v>2.6181999999999999</v>
      </c>
      <c r="AT146" s="13">
        <v>1.2331000000000001</v>
      </c>
      <c r="AU146" s="13">
        <v>0.1769</v>
      </c>
      <c r="AV146" s="13">
        <v>0.1401</v>
      </c>
      <c r="AW146" s="13">
        <v>14.568099999999999</v>
      </c>
      <c r="AX146" s="13">
        <v>9.0300000000000005E-2</v>
      </c>
      <c r="AY146" s="13">
        <v>4.0500000000000001E-2</v>
      </c>
      <c r="AZ146" s="5"/>
      <c r="BA146" s="13">
        <v>100</v>
      </c>
      <c r="BB146" s="13">
        <v>100</v>
      </c>
      <c r="BC146" s="13">
        <v>100</v>
      </c>
      <c r="BD146" s="13">
        <v>100</v>
      </c>
      <c r="BE146" s="13">
        <v>100</v>
      </c>
      <c r="BF146" s="13">
        <v>100</v>
      </c>
      <c r="BG146" s="13">
        <v>100</v>
      </c>
      <c r="BH146" s="13">
        <v>100</v>
      </c>
      <c r="BI146" s="5"/>
      <c r="BJ146" s="12" t="s">
        <v>607</v>
      </c>
      <c r="BK146" s="12" t="s">
        <v>608</v>
      </c>
      <c r="BL146" s="13">
        <v>180</v>
      </c>
      <c r="BM146" s="13" t="s">
        <v>671</v>
      </c>
      <c r="BN146" s="13">
        <v>5533</v>
      </c>
      <c r="BO146" s="13">
        <v>279.3</v>
      </c>
      <c r="BP146" s="19"/>
    </row>
    <row r="147" spans="1:68" s="1" customFormat="1">
      <c r="A147" s="2"/>
      <c r="B147" s="11">
        <v>406</v>
      </c>
      <c r="C147" s="12" t="s">
        <v>607</v>
      </c>
      <c r="D147" s="12" t="s">
        <v>608</v>
      </c>
      <c r="E147" s="47" t="s">
        <v>621</v>
      </c>
      <c r="F147" s="13" t="s">
        <v>81</v>
      </c>
      <c r="G147" s="13">
        <v>17945</v>
      </c>
      <c r="H147" s="14" t="s">
        <v>622</v>
      </c>
      <c r="I147" s="12"/>
      <c r="J147" s="15">
        <v>69417</v>
      </c>
      <c r="K147" s="5"/>
      <c r="L147" s="13">
        <v>0.93</v>
      </c>
      <c r="M147" s="29">
        <v>0.99437259354329177</v>
      </c>
      <c r="N147" s="31">
        <v>85.438683948155528</v>
      </c>
      <c r="O147" s="13">
        <v>0.56999999999999995</v>
      </c>
      <c r="P147" s="13">
        <v>0.98</v>
      </c>
      <c r="Q147" s="17">
        <v>10.1</v>
      </c>
      <c r="R147" s="17">
        <v>25.02</v>
      </c>
      <c r="S147" s="17">
        <v>10.199999999999999</v>
      </c>
      <c r="T147" s="5"/>
      <c r="U147" s="13">
        <v>0.70099999999999996</v>
      </c>
      <c r="V147" s="13">
        <v>7.3800000000000004E-2</v>
      </c>
      <c r="W147" s="13">
        <v>0.56510000000000005</v>
      </c>
      <c r="X147" s="13">
        <v>5.6099999999999997E-2</v>
      </c>
      <c r="Y147" s="13">
        <v>2.76E-2</v>
      </c>
      <c r="Z147" s="13">
        <v>8.5000000000000006E-3</v>
      </c>
      <c r="AA147" s="13">
        <v>9.4500000000000001E-2</v>
      </c>
      <c r="AB147" s="13">
        <v>3.8999999999999998E-3</v>
      </c>
      <c r="AC147" s="13">
        <v>0.92700000000000005</v>
      </c>
      <c r="AD147" s="13">
        <v>0.1784</v>
      </c>
      <c r="AE147" s="13">
        <v>1.6999999999999999E-3</v>
      </c>
      <c r="AF147" s="13">
        <v>6.9999999999999999E-4</v>
      </c>
      <c r="AG147" s="18">
        <v>1.0734E-6</v>
      </c>
      <c r="AH147" s="18">
        <v>1.2294E-6</v>
      </c>
      <c r="AI147" s="18">
        <v>1.3731E-7</v>
      </c>
      <c r="AJ147" s="18">
        <v>8.7846000000000005E-8</v>
      </c>
      <c r="AK147" s="5"/>
      <c r="AL147" s="13">
        <v>1.087</v>
      </c>
      <c r="AM147" s="13">
        <v>1.3451</v>
      </c>
      <c r="AN147" s="13">
        <v>2.1892</v>
      </c>
      <c r="AO147" s="13">
        <v>0.49409999999999998</v>
      </c>
      <c r="AP147" s="13">
        <v>8.1500000000000003E-2</v>
      </c>
      <c r="AQ147" s="13">
        <v>2.3540000000000001</v>
      </c>
      <c r="AR147" s="13">
        <v>1.0072000000000001</v>
      </c>
      <c r="AS147" s="13">
        <v>1.0226</v>
      </c>
      <c r="AT147" s="13">
        <v>0.95130000000000003</v>
      </c>
      <c r="AU147" s="13">
        <v>1.0128999999999999</v>
      </c>
      <c r="AV147" s="13">
        <v>0.1003</v>
      </c>
      <c r="AW147" s="13">
        <v>8.5694999999999997</v>
      </c>
      <c r="AX147" s="13">
        <v>0.15770000000000001</v>
      </c>
      <c r="AY147" s="13">
        <v>9.4100000000000003E-2</v>
      </c>
      <c r="AZ147" s="5"/>
      <c r="BA147" s="13">
        <v>100</v>
      </c>
      <c r="BB147" s="13">
        <v>100</v>
      </c>
      <c r="BC147" s="13">
        <v>100</v>
      </c>
      <c r="BD147" s="13">
        <v>100</v>
      </c>
      <c r="BE147" s="13">
        <v>50</v>
      </c>
      <c r="BF147" s="13">
        <v>100</v>
      </c>
      <c r="BG147" s="13">
        <v>67</v>
      </c>
      <c r="BH147" s="13">
        <v>83</v>
      </c>
      <c r="BI147" s="5"/>
      <c r="BJ147" s="12" t="s">
        <v>607</v>
      </c>
      <c r="BK147" s="12" t="s">
        <v>608</v>
      </c>
      <c r="BL147" s="13">
        <v>1239</v>
      </c>
      <c r="BM147" s="13" t="s">
        <v>623</v>
      </c>
      <c r="BN147" s="13">
        <v>5705</v>
      </c>
      <c r="BO147" s="13">
        <v>299.39999999999998</v>
      </c>
      <c r="BP147" s="19"/>
    </row>
    <row r="148" spans="1:68" s="1" customFormat="1">
      <c r="A148" s="2"/>
      <c r="B148" s="11">
        <v>770</v>
      </c>
      <c r="C148" s="12" t="s">
        <v>918</v>
      </c>
      <c r="D148" s="12" t="s">
        <v>919</v>
      </c>
      <c r="E148" s="47" t="s">
        <v>993</v>
      </c>
      <c r="F148" s="13" t="s">
        <v>40</v>
      </c>
      <c r="G148" s="13">
        <v>3127</v>
      </c>
      <c r="H148" s="14" t="s">
        <v>994</v>
      </c>
      <c r="I148" s="14" t="s">
        <v>995</v>
      </c>
      <c r="J148" s="15">
        <v>790</v>
      </c>
      <c r="K148" s="5"/>
      <c r="L148" s="13">
        <v>1.02</v>
      </c>
      <c r="M148" s="31">
        <v>401.125</v>
      </c>
      <c r="N148" s="30">
        <v>2.5000000000000001E-2</v>
      </c>
      <c r="O148" s="16">
        <v>0.37</v>
      </c>
      <c r="P148" s="17">
        <v>1.62</v>
      </c>
      <c r="Q148" s="16">
        <v>0.02</v>
      </c>
      <c r="R148" s="17">
        <v>790.97</v>
      </c>
      <c r="S148" s="17">
        <v>6.18</v>
      </c>
      <c r="T148" s="5"/>
      <c r="U148" s="13">
        <v>0.84219999999999995</v>
      </c>
      <c r="V148" s="13">
        <v>8.6599999999999996E-2</v>
      </c>
      <c r="W148" s="18">
        <v>2.4021E-8</v>
      </c>
      <c r="X148" s="18">
        <v>7.2861000000000006E-8</v>
      </c>
      <c r="Y148" s="13">
        <v>1.34E-2</v>
      </c>
      <c r="Z148" s="13">
        <v>5.0000000000000001E-3</v>
      </c>
      <c r="AA148" s="18">
        <v>1.1000000000000001E-6</v>
      </c>
      <c r="AB148" s="18">
        <v>1.4999999999999999E-7</v>
      </c>
      <c r="AC148" s="13">
        <v>3.5999999999999999E-3</v>
      </c>
      <c r="AD148" s="13">
        <v>1.4E-3</v>
      </c>
      <c r="AE148" s="13">
        <v>1.34E-2</v>
      </c>
      <c r="AF148" s="13">
        <v>3.7000000000000002E-3</v>
      </c>
      <c r="AG148" s="18">
        <v>1.6777000000000001E-10</v>
      </c>
      <c r="AH148" s="18">
        <v>2.8181E-9</v>
      </c>
      <c r="AI148" s="13">
        <v>1.2E-2</v>
      </c>
      <c r="AJ148" s="13">
        <v>1E-3</v>
      </c>
      <c r="AK148" s="5"/>
      <c r="AL148" s="13">
        <v>1.1206</v>
      </c>
      <c r="AM148" s="13">
        <v>0.85150000000000003</v>
      </c>
      <c r="AN148" s="13">
        <v>1.5441</v>
      </c>
      <c r="AO148" s="13">
        <v>2.8999999999999998E-3</v>
      </c>
      <c r="AP148" s="13">
        <v>0.1133</v>
      </c>
      <c r="AQ148" s="13">
        <v>2.2938000000000001</v>
      </c>
      <c r="AR148" s="13">
        <v>1.6045</v>
      </c>
      <c r="AS148" s="13">
        <v>0.98829999999999996</v>
      </c>
      <c r="AT148" s="13">
        <v>1.0065</v>
      </c>
      <c r="AU148" s="13">
        <v>4.0000000000000001E-3</v>
      </c>
      <c r="AV148" s="13">
        <v>0.16</v>
      </c>
      <c r="AW148" s="13">
        <v>4.0000000000000001E-3</v>
      </c>
      <c r="AX148" s="13">
        <v>2.8999999999999998E-3</v>
      </c>
      <c r="AY148" s="13">
        <v>2.8999999999999998E-3</v>
      </c>
      <c r="AZ148" s="5"/>
      <c r="BA148" s="13">
        <v>100</v>
      </c>
      <c r="BB148" s="13">
        <v>100</v>
      </c>
      <c r="BC148" s="13">
        <v>100</v>
      </c>
      <c r="BD148" s="13">
        <v>17</v>
      </c>
      <c r="BE148" s="13">
        <v>100</v>
      </c>
      <c r="BF148" s="13">
        <v>100</v>
      </c>
      <c r="BG148" s="13">
        <v>0</v>
      </c>
      <c r="BH148" s="13">
        <v>0</v>
      </c>
      <c r="BI148" s="5"/>
      <c r="BJ148" s="12" t="s">
        <v>918</v>
      </c>
      <c r="BK148" s="12" t="s">
        <v>919</v>
      </c>
      <c r="BL148" s="13">
        <v>171</v>
      </c>
      <c r="BM148" s="13" t="s">
        <v>996</v>
      </c>
      <c r="BN148" s="13">
        <v>1347</v>
      </c>
      <c r="BO148" s="13">
        <v>137.1</v>
      </c>
      <c r="BP148" s="19"/>
    </row>
    <row r="149" spans="1:68" s="1" customFormat="1" ht="11.25">
      <c r="A149" s="2"/>
      <c r="B149" s="11">
        <v>874.4</v>
      </c>
      <c r="C149" s="12" t="s">
        <v>1093</v>
      </c>
      <c r="D149" s="12" t="s">
        <v>1110</v>
      </c>
      <c r="E149" s="47" t="s">
        <v>1195</v>
      </c>
      <c r="F149" s="13" t="s">
        <v>40</v>
      </c>
      <c r="G149" s="13">
        <v>40049</v>
      </c>
      <c r="H149" s="12"/>
      <c r="I149" s="12"/>
      <c r="J149" s="20">
        <v>5246011435949</v>
      </c>
      <c r="K149" s="5"/>
      <c r="L149" s="16">
        <v>0.26</v>
      </c>
      <c r="M149" s="31">
        <v>19.794444444444448</v>
      </c>
      <c r="N149" s="29">
        <v>1</v>
      </c>
      <c r="O149" s="16">
        <v>0.28999999999999998</v>
      </c>
      <c r="P149" s="17">
        <v>2.41</v>
      </c>
      <c r="Q149" s="13">
        <v>1</v>
      </c>
      <c r="R149" s="13">
        <v>1.39</v>
      </c>
      <c r="S149" s="17">
        <v>8.23</v>
      </c>
      <c r="T149" s="5"/>
      <c r="U149" s="13">
        <v>4.8999999999999998E-3</v>
      </c>
      <c r="V149" s="13">
        <v>1E-3</v>
      </c>
      <c r="W149" s="18">
        <v>2.3970999999999999E-6</v>
      </c>
      <c r="X149" s="18">
        <v>1.5781E-6</v>
      </c>
      <c r="Y149" s="13"/>
      <c r="Z149" s="13"/>
      <c r="AA149" s="13">
        <v>8.5000000000000006E-3</v>
      </c>
      <c r="AB149" s="13">
        <v>4.0000000000000002E-4</v>
      </c>
      <c r="AC149" s="13">
        <v>1.32E-2</v>
      </c>
      <c r="AD149" s="13">
        <v>4.1999999999999997E-3</v>
      </c>
      <c r="AE149" s="13"/>
      <c r="AF149" s="13"/>
      <c r="AG149" s="13">
        <v>0.44490000000000002</v>
      </c>
      <c r="AH149" s="13">
        <v>7.5999999999999998E-2</v>
      </c>
      <c r="AI149" s="13">
        <v>8.9999999999999998E-4</v>
      </c>
      <c r="AJ149" s="13">
        <v>1E-4</v>
      </c>
      <c r="AK149" s="5"/>
      <c r="AL149" s="13">
        <v>1.3405</v>
      </c>
      <c r="AM149" s="13">
        <v>0.65739999999999998</v>
      </c>
      <c r="AN149" s="13">
        <v>0.2787</v>
      </c>
      <c r="AO149" s="13">
        <v>0.16789999999999999</v>
      </c>
      <c r="AP149" s="13">
        <v>0.16789999999999999</v>
      </c>
      <c r="AQ149" s="13">
        <v>2.2871000000000001</v>
      </c>
      <c r="AR149" s="13">
        <v>1.7815000000000001</v>
      </c>
      <c r="AS149" s="13">
        <v>0.74039999999999995</v>
      </c>
      <c r="AT149" s="13">
        <v>0.19420000000000001</v>
      </c>
      <c r="AU149" s="13">
        <v>0.09</v>
      </c>
      <c r="AV149" s="13">
        <v>0.09</v>
      </c>
      <c r="AW149" s="13">
        <v>0.09</v>
      </c>
      <c r="AX149" s="13">
        <v>0.16789999999999999</v>
      </c>
      <c r="AY149" s="13">
        <v>1.6471</v>
      </c>
      <c r="AZ149" s="5"/>
      <c r="BA149" s="13">
        <v>100</v>
      </c>
      <c r="BB149" s="13">
        <v>100</v>
      </c>
      <c r="BC149" s="13">
        <v>83</v>
      </c>
      <c r="BD149" s="13">
        <v>0</v>
      </c>
      <c r="BE149" s="13">
        <v>0</v>
      </c>
      <c r="BF149" s="13">
        <v>100</v>
      </c>
      <c r="BG149" s="13">
        <v>0</v>
      </c>
      <c r="BH149" s="13">
        <v>100</v>
      </c>
      <c r="BI149" s="5"/>
      <c r="BJ149" s="12" t="s">
        <v>1093</v>
      </c>
      <c r="BK149" s="12" t="s">
        <v>1110</v>
      </c>
      <c r="BL149" s="13">
        <v>100003178</v>
      </c>
      <c r="BM149" s="13" t="s">
        <v>1196</v>
      </c>
      <c r="BN149" s="13">
        <v>2202</v>
      </c>
      <c r="BO149" s="13">
        <v>231.2</v>
      </c>
      <c r="BP149" s="19"/>
    </row>
    <row r="150" spans="1:68" s="1" customFormat="1">
      <c r="A150" s="2"/>
      <c r="B150" s="11">
        <v>212</v>
      </c>
      <c r="C150" s="12" t="s">
        <v>374</v>
      </c>
      <c r="D150" s="12" t="s">
        <v>375</v>
      </c>
      <c r="E150" s="47" t="s">
        <v>376</v>
      </c>
      <c r="F150" s="13" t="s">
        <v>45</v>
      </c>
      <c r="G150" s="13">
        <v>35963</v>
      </c>
      <c r="H150" s="14" t="s">
        <v>377</v>
      </c>
      <c r="I150" s="14" t="s">
        <v>378</v>
      </c>
      <c r="J150" s="15">
        <v>670</v>
      </c>
      <c r="K150" s="5"/>
      <c r="L150" s="17">
        <v>1.49</v>
      </c>
      <c r="M150" s="29">
        <v>1.3502838507066071</v>
      </c>
      <c r="N150" s="29">
        <v>26.264846286041621</v>
      </c>
      <c r="O150" s="16">
        <v>0.17</v>
      </c>
      <c r="P150" s="13">
        <v>1.76</v>
      </c>
      <c r="Q150" s="13">
        <v>1.58</v>
      </c>
      <c r="R150" s="13">
        <v>0.64</v>
      </c>
      <c r="S150" s="13">
        <v>1.21</v>
      </c>
      <c r="T150" s="5"/>
      <c r="U150" s="13">
        <v>1.4800000000000001E-2</v>
      </c>
      <c r="V150" s="13">
        <v>2.3999999999999998E-3</v>
      </c>
      <c r="W150" s="13">
        <v>0.33600000000000002</v>
      </c>
      <c r="X150" s="13">
        <v>3.49E-2</v>
      </c>
      <c r="Y150" s="13">
        <v>0.36320000000000002</v>
      </c>
      <c r="Z150" s="13">
        <v>6.6500000000000004E-2</v>
      </c>
      <c r="AA150" s="18">
        <v>4.6399999999999996E-6</v>
      </c>
      <c r="AB150" s="18">
        <v>5.0500000000000004E-7</v>
      </c>
      <c r="AC150" s="13">
        <v>0.1462</v>
      </c>
      <c r="AD150" s="13">
        <v>3.4000000000000002E-2</v>
      </c>
      <c r="AE150" s="13">
        <v>0.36320000000000002</v>
      </c>
      <c r="AF150" s="13">
        <v>5.79E-2</v>
      </c>
      <c r="AG150" s="13">
        <v>0.94259999999999999</v>
      </c>
      <c r="AH150" s="13">
        <v>0.15179999999999999</v>
      </c>
      <c r="AI150" s="13">
        <v>0.1779</v>
      </c>
      <c r="AJ150" s="13">
        <v>1.1599999999999999E-2</v>
      </c>
      <c r="AK150" s="5"/>
      <c r="AL150" s="13">
        <v>0.60429999999999995</v>
      </c>
      <c r="AM150" s="13">
        <v>0.38679999999999998</v>
      </c>
      <c r="AN150" s="13">
        <v>1.0876999999999999</v>
      </c>
      <c r="AO150" s="13">
        <v>0.3508</v>
      </c>
      <c r="AP150" s="13">
        <v>0.29770000000000002</v>
      </c>
      <c r="AQ150" s="13">
        <v>2.2749000000000001</v>
      </c>
      <c r="AR150" s="13">
        <v>1.1178999999999999</v>
      </c>
      <c r="AS150" s="13">
        <v>0.63619999999999999</v>
      </c>
      <c r="AT150" s="13">
        <v>0.94830000000000003</v>
      </c>
      <c r="AU150" s="13">
        <v>0.82789999999999997</v>
      </c>
      <c r="AV150" s="13">
        <v>0.52370000000000005</v>
      </c>
      <c r="AW150" s="13">
        <v>13.754899999999999</v>
      </c>
      <c r="AX150" s="13">
        <v>0.32469999999999999</v>
      </c>
      <c r="AY150" s="13">
        <v>3.5813999999999999</v>
      </c>
      <c r="AZ150" s="5"/>
      <c r="BA150" s="13">
        <v>67</v>
      </c>
      <c r="BB150" s="13">
        <v>33</v>
      </c>
      <c r="BC150" s="13">
        <v>100</v>
      </c>
      <c r="BD150" s="13">
        <v>33</v>
      </c>
      <c r="BE150" s="13">
        <v>0</v>
      </c>
      <c r="BF150" s="13">
        <v>100</v>
      </c>
      <c r="BG150" s="13">
        <v>17</v>
      </c>
      <c r="BH150" s="13">
        <v>100</v>
      </c>
      <c r="BI150" s="5"/>
      <c r="BJ150" s="12" t="s">
        <v>374</v>
      </c>
      <c r="BK150" s="12" t="s">
        <v>375</v>
      </c>
      <c r="BL150" s="13">
        <v>100000143</v>
      </c>
      <c r="BM150" s="13" t="s">
        <v>379</v>
      </c>
      <c r="BN150" s="13">
        <v>1263</v>
      </c>
      <c r="BO150" s="13">
        <v>103</v>
      </c>
      <c r="BP150" s="19"/>
    </row>
    <row r="151" spans="1:68" s="1" customFormat="1">
      <c r="A151" s="2"/>
      <c r="B151" s="11">
        <v>277</v>
      </c>
      <c r="C151" s="12" t="s">
        <v>374</v>
      </c>
      <c r="D151" s="12" t="s">
        <v>455</v>
      </c>
      <c r="E151" s="47" t="s">
        <v>464</v>
      </c>
      <c r="F151" s="13" t="s">
        <v>45</v>
      </c>
      <c r="G151" s="13">
        <v>38075</v>
      </c>
      <c r="H151" s="14" t="s">
        <v>465</v>
      </c>
      <c r="I151" s="14" t="s">
        <v>466</v>
      </c>
      <c r="J151" s="15">
        <v>94154</v>
      </c>
      <c r="K151" s="5"/>
      <c r="L151" s="17">
        <v>2</v>
      </c>
      <c r="M151" s="29">
        <v>1</v>
      </c>
      <c r="N151" s="30">
        <v>0.16418545299872395</v>
      </c>
      <c r="O151" s="16">
        <v>0.11</v>
      </c>
      <c r="P151" s="13">
        <v>0.76</v>
      </c>
      <c r="Q151" s="16">
        <v>0.16</v>
      </c>
      <c r="R151" s="13">
        <v>0.11</v>
      </c>
      <c r="S151" s="16">
        <v>0.21</v>
      </c>
      <c r="T151" s="5"/>
      <c r="U151" s="13">
        <v>4.07E-2</v>
      </c>
      <c r="V151" s="13">
        <v>5.7999999999999996E-3</v>
      </c>
      <c r="W151" s="13"/>
      <c r="X151" s="13"/>
      <c r="Y151" s="18">
        <v>2.0845000000000001E-6</v>
      </c>
      <c r="Z151" s="18">
        <v>7.3343000000000002E-6</v>
      </c>
      <c r="AA151" s="18">
        <v>7.0600000000000002E-6</v>
      </c>
      <c r="AB151" s="18">
        <v>7.1900000000000002E-7</v>
      </c>
      <c r="AC151" s="13">
        <v>8.3199999999999996E-2</v>
      </c>
      <c r="AD151" s="13">
        <v>2.0500000000000001E-2</v>
      </c>
      <c r="AE151" s="18">
        <v>2.0845000000000001E-6</v>
      </c>
      <c r="AF151" s="18">
        <v>4.6484000000000003E-6</v>
      </c>
      <c r="AG151" s="13">
        <v>0.31619999999999998</v>
      </c>
      <c r="AH151" s="13">
        <v>5.4600000000000003E-2</v>
      </c>
      <c r="AI151" s="18">
        <v>1.2547E-6</v>
      </c>
      <c r="AJ151" s="18">
        <v>4.4764E-7</v>
      </c>
      <c r="AK151" s="5"/>
      <c r="AL151" s="13">
        <v>0.1552</v>
      </c>
      <c r="AM151" s="13">
        <v>0.24510000000000001</v>
      </c>
      <c r="AN151" s="13">
        <v>0.90710000000000002</v>
      </c>
      <c r="AO151" s="13">
        <v>0.1552</v>
      </c>
      <c r="AP151" s="13">
        <v>0.83499999999999996</v>
      </c>
      <c r="AQ151" s="13">
        <v>2.2711000000000001</v>
      </c>
      <c r="AR151" s="13">
        <v>0.2702</v>
      </c>
      <c r="AS151" s="13">
        <v>0.35339999999999999</v>
      </c>
      <c r="AT151" s="13">
        <v>0.70720000000000005</v>
      </c>
      <c r="AU151" s="13">
        <v>0.2702</v>
      </c>
      <c r="AV151" s="13">
        <v>1.6456999999999999</v>
      </c>
      <c r="AW151" s="13">
        <v>0.2702</v>
      </c>
      <c r="AX151" s="13">
        <v>0.1552</v>
      </c>
      <c r="AY151" s="13">
        <v>20.7547</v>
      </c>
      <c r="AZ151" s="5"/>
      <c r="BA151" s="13">
        <v>0</v>
      </c>
      <c r="BB151" s="13">
        <v>67</v>
      </c>
      <c r="BC151" s="13">
        <v>83</v>
      </c>
      <c r="BD151" s="13">
        <v>0</v>
      </c>
      <c r="BE151" s="13">
        <v>100</v>
      </c>
      <c r="BF151" s="13">
        <v>100</v>
      </c>
      <c r="BG151" s="13">
        <v>0</v>
      </c>
      <c r="BH151" s="13">
        <v>100</v>
      </c>
      <c r="BI151" s="5"/>
      <c r="BJ151" s="12" t="s">
        <v>374</v>
      </c>
      <c r="BK151" s="12" t="s">
        <v>455</v>
      </c>
      <c r="BL151" s="13">
        <v>100000012</v>
      </c>
      <c r="BM151" s="13" t="s">
        <v>467</v>
      </c>
      <c r="BN151" s="13">
        <v>1687.5</v>
      </c>
      <c r="BO151" s="13">
        <v>307.10000000000002</v>
      </c>
      <c r="BP151" s="19"/>
    </row>
    <row r="152" spans="1:68" s="1" customFormat="1">
      <c r="A152" s="2" t="s">
        <v>1302</v>
      </c>
      <c r="B152" s="11">
        <v>474</v>
      </c>
      <c r="C152" s="12" t="s">
        <v>607</v>
      </c>
      <c r="D152" s="12" t="s">
        <v>608</v>
      </c>
      <c r="E152" s="47" t="s">
        <v>675</v>
      </c>
      <c r="F152" s="13" t="s">
        <v>81</v>
      </c>
      <c r="G152" s="13">
        <v>15872</v>
      </c>
      <c r="H152" s="14" t="s">
        <v>676</v>
      </c>
      <c r="I152" s="14" t="s">
        <v>677</v>
      </c>
      <c r="J152" s="15">
        <v>867</v>
      </c>
      <c r="K152" s="5"/>
      <c r="L152" s="16">
        <v>0.35</v>
      </c>
      <c r="M152" s="31">
        <v>55.437223974763405</v>
      </c>
      <c r="N152" s="29">
        <v>13.255910987482613</v>
      </c>
      <c r="O152" s="16">
        <v>0.42</v>
      </c>
      <c r="P152" s="17">
        <v>4.6100000000000003</v>
      </c>
      <c r="Q152" s="13">
        <v>2.2000000000000002</v>
      </c>
      <c r="R152" s="13">
        <v>0.43</v>
      </c>
      <c r="S152" s="17">
        <v>26.49</v>
      </c>
      <c r="T152" s="5"/>
      <c r="U152" s="13">
        <v>7.3000000000000001E-3</v>
      </c>
      <c r="V152" s="13">
        <v>1.2999999999999999E-3</v>
      </c>
      <c r="W152" s="18">
        <v>1.4447000000000001E-5</v>
      </c>
      <c r="X152" s="18">
        <v>5.4775999999999999E-6</v>
      </c>
      <c r="Y152" s="13">
        <v>0.54510000000000003</v>
      </c>
      <c r="Z152" s="13">
        <v>9.1800000000000007E-2</v>
      </c>
      <c r="AA152" s="13">
        <v>2.0000000000000001E-4</v>
      </c>
      <c r="AB152" s="18">
        <v>1.3699999999999999E-5</v>
      </c>
      <c r="AC152" s="13">
        <v>1.8599999999999998E-2</v>
      </c>
      <c r="AD152" s="13">
        <v>5.7000000000000002E-3</v>
      </c>
      <c r="AE152" s="13">
        <v>8.4000000000000005E-2</v>
      </c>
      <c r="AF152" s="13">
        <v>1.6199999999999999E-2</v>
      </c>
      <c r="AG152" s="13">
        <v>0.1077</v>
      </c>
      <c r="AH152" s="13">
        <v>0.02</v>
      </c>
      <c r="AI152" s="18">
        <v>3.7196E-7</v>
      </c>
      <c r="AJ152" s="18">
        <v>1.9338E-7</v>
      </c>
      <c r="AK152" s="5"/>
      <c r="AL152" s="13">
        <v>3.7136999999999998</v>
      </c>
      <c r="AM152" s="13">
        <v>0.9365</v>
      </c>
      <c r="AN152" s="13">
        <v>0.61680000000000001</v>
      </c>
      <c r="AO152" s="13">
        <v>3.2199999999999999E-2</v>
      </c>
      <c r="AP152" s="13">
        <v>2.47E-2</v>
      </c>
      <c r="AQ152" s="13">
        <v>2.2437</v>
      </c>
      <c r="AR152" s="13">
        <v>8.7867999999999995</v>
      </c>
      <c r="AS152" s="13">
        <v>1.9043000000000001</v>
      </c>
      <c r="AT152" s="13">
        <v>0.66069999999999995</v>
      </c>
      <c r="AU152" s="13">
        <v>0.1585</v>
      </c>
      <c r="AV152" s="13">
        <v>7.1900000000000006E-2</v>
      </c>
      <c r="AW152" s="13">
        <v>0.95309999999999995</v>
      </c>
      <c r="AX152" s="13">
        <v>1.5100000000000001E-2</v>
      </c>
      <c r="AY152" s="13">
        <v>5.1639999999999997</v>
      </c>
      <c r="AZ152" s="5"/>
      <c r="BA152" s="13">
        <v>100</v>
      </c>
      <c r="BB152" s="13">
        <v>100</v>
      </c>
      <c r="BC152" s="13">
        <v>100</v>
      </c>
      <c r="BD152" s="13">
        <v>83</v>
      </c>
      <c r="BE152" s="13">
        <v>67</v>
      </c>
      <c r="BF152" s="13">
        <v>100</v>
      </c>
      <c r="BG152" s="13">
        <v>17</v>
      </c>
      <c r="BH152" s="13">
        <v>100</v>
      </c>
      <c r="BI152" s="5"/>
      <c r="BJ152" s="12" t="s">
        <v>607</v>
      </c>
      <c r="BK152" s="12" t="s">
        <v>608</v>
      </c>
      <c r="BL152" s="13">
        <v>818</v>
      </c>
      <c r="BM152" s="13" t="s">
        <v>678</v>
      </c>
      <c r="BN152" s="13">
        <v>606</v>
      </c>
      <c r="BO152" s="13">
        <v>103.2</v>
      </c>
      <c r="BP152" s="19"/>
    </row>
    <row r="153" spans="1:68" s="1" customFormat="1">
      <c r="A153" s="2"/>
      <c r="B153" s="11">
        <v>55</v>
      </c>
      <c r="C153" s="12" t="s">
        <v>37</v>
      </c>
      <c r="D153" s="12" t="s">
        <v>79</v>
      </c>
      <c r="E153" s="47" t="s">
        <v>93</v>
      </c>
      <c r="F153" s="13" t="s">
        <v>45</v>
      </c>
      <c r="G153" s="13">
        <v>18349</v>
      </c>
      <c r="H153" s="14" t="s">
        <v>94</v>
      </c>
      <c r="I153" s="14" t="s">
        <v>95</v>
      </c>
      <c r="J153" s="15">
        <v>92904</v>
      </c>
      <c r="K153" s="5"/>
      <c r="L153" s="17">
        <v>3.06</v>
      </c>
      <c r="M153" s="29">
        <v>1</v>
      </c>
      <c r="N153" s="29">
        <v>1</v>
      </c>
      <c r="O153" s="16">
        <v>0.17</v>
      </c>
      <c r="P153" s="16">
        <v>0.41</v>
      </c>
      <c r="Q153" s="13">
        <v>1</v>
      </c>
      <c r="R153" s="17">
        <v>17.2</v>
      </c>
      <c r="S153" s="17">
        <v>2.42</v>
      </c>
      <c r="T153" s="5"/>
      <c r="U153" s="13">
        <v>4.3499999999999997E-2</v>
      </c>
      <c r="V153" s="13">
        <v>6.1999999999999998E-3</v>
      </c>
      <c r="W153" s="13"/>
      <c r="X153" s="13"/>
      <c r="Y153" s="13"/>
      <c r="Z153" s="13"/>
      <c r="AA153" s="13">
        <v>1E-3</v>
      </c>
      <c r="AB153" s="18">
        <v>5.9700000000000001E-5</v>
      </c>
      <c r="AC153" s="13">
        <v>4.4900000000000002E-2</v>
      </c>
      <c r="AD153" s="13">
        <v>1.2200000000000001E-2</v>
      </c>
      <c r="AE153" s="13"/>
      <c r="AF153" s="13"/>
      <c r="AG153" s="13">
        <v>2.0000000000000001E-4</v>
      </c>
      <c r="AH153" s="18">
        <v>7.2298999999999993E-5</v>
      </c>
      <c r="AI153" s="13">
        <v>4.4900000000000002E-2</v>
      </c>
      <c r="AJ153" s="13">
        <v>3.3999999999999998E-3</v>
      </c>
      <c r="AK153" s="5"/>
      <c r="AL153" s="13">
        <v>0.13009999999999999</v>
      </c>
      <c r="AM153" s="13">
        <v>0.38100000000000001</v>
      </c>
      <c r="AN153" s="13">
        <v>1.7929999999999999</v>
      </c>
      <c r="AO153" s="13">
        <v>0.13009999999999999</v>
      </c>
      <c r="AP153" s="13">
        <v>0.13009999999999999</v>
      </c>
      <c r="AQ153" s="13">
        <v>2.2378</v>
      </c>
      <c r="AR153" s="13">
        <v>0.28039999999999998</v>
      </c>
      <c r="AS153" s="13">
        <v>0.67910000000000004</v>
      </c>
      <c r="AT153" s="13">
        <v>2.0785999999999998</v>
      </c>
      <c r="AU153" s="13">
        <v>0.28039999999999998</v>
      </c>
      <c r="AV153" s="13">
        <v>0.28039999999999998</v>
      </c>
      <c r="AW153" s="13">
        <v>0.28039999999999998</v>
      </c>
      <c r="AX153" s="13">
        <v>0.13009999999999999</v>
      </c>
      <c r="AY153" s="13">
        <v>0.13009999999999999</v>
      </c>
      <c r="AZ153" s="5"/>
      <c r="BA153" s="13">
        <v>0</v>
      </c>
      <c r="BB153" s="13">
        <v>100</v>
      </c>
      <c r="BC153" s="13">
        <v>100</v>
      </c>
      <c r="BD153" s="13">
        <v>0</v>
      </c>
      <c r="BE153" s="13">
        <v>0</v>
      </c>
      <c r="BF153" s="13">
        <v>100</v>
      </c>
      <c r="BG153" s="13">
        <v>0</v>
      </c>
      <c r="BH153" s="13">
        <v>0</v>
      </c>
      <c r="BI153" s="5"/>
      <c r="BJ153" s="12" t="s">
        <v>37</v>
      </c>
      <c r="BK153" s="12" t="s">
        <v>79</v>
      </c>
      <c r="BL153" s="13">
        <v>100000463</v>
      </c>
      <c r="BM153" s="13" t="s">
        <v>96</v>
      </c>
      <c r="BN153" s="13">
        <v>1964.9</v>
      </c>
      <c r="BO153" s="13">
        <v>202</v>
      </c>
      <c r="BP153" s="19"/>
    </row>
    <row r="154" spans="1:68" s="1" customFormat="1" ht="11.25">
      <c r="A154" s="2"/>
      <c r="B154" s="11">
        <v>1006.4</v>
      </c>
      <c r="C154" s="12" t="s">
        <v>1221</v>
      </c>
      <c r="D154" s="12" t="s">
        <v>1256</v>
      </c>
      <c r="E154" s="47" t="s">
        <v>1257</v>
      </c>
      <c r="F154" s="13" t="s">
        <v>45</v>
      </c>
      <c r="G154" s="13">
        <v>39762</v>
      </c>
      <c r="H154" s="12"/>
      <c r="I154" s="12"/>
      <c r="J154" s="15">
        <v>9573169</v>
      </c>
      <c r="K154" s="5"/>
      <c r="L154" s="13"/>
      <c r="M154" s="29"/>
      <c r="N154" s="29"/>
      <c r="O154" s="16">
        <v>0</v>
      </c>
      <c r="P154" s="13"/>
      <c r="Q154" s="13"/>
      <c r="R154" s="17">
        <v>40</v>
      </c>
      <c r="S154" s="13"/>
      <c r="T154" s="5"/>
      <c r="U154" s="13"/>
      <c r="V154" s="13"/>
      <c r="W154" s="13"/>
      <c r="X154" s="13"/>
      <c r="Y154" s="13"/>
      <c r="Z154" s="13"/>
      <c r="AA154" s="18">
        <v>6.9500000000000002E-9</v>
      </c>
      <c r="AB154" s="18">
        <v>2.4E-9</v>
      </c>
      <c r="AC154" s="13"/>
      <c r="AD154" s="13"/>
      <c r="AE154" s="13"/>
      <c r="AF154" s="13"/>
      <c r="AG154" s="13">
        <v>1E-4</v>
      </c>
      <c r="AH154" s="18">
        <v>4.9450999999999998E-5</v>
      </c>
      <c r="AI154" s="13"/>
      <c r="AJ154" s="13"/>
      <c r="AK154" s="5"/>
      <c r="AL154" s="13">
        <v>8.8000000000000005E-3</v>
      </c>
      <c r="AM154" s="13">
        <v>8.8000000000000005E-3</v>
      </c>
      <c r="AN154" s="13">
        <v>8.8000000000000005E-3</v>
      </c>
      <c r="AO154" s="13">
        <v>8.8000000000000005E-3</v>
      </c>
      <c r="AP154" s="13">
        <v>8.8000000000000005E-3</v>
      </c>
      <c r="AQ154" s="13">
        <v>2.2357999999999998</v>
      </c>
      <c r="AR154" s="13">
        <v>0</v>
      </c>
      <c r="AS154" s="13">
        <v>0</v>
      </c>
      <c r="AT154" s="13">
        <v>0</v>
      </c>
      <c r="AU154" s="13">
        <v>0</v>
      </c>
      <c r="AV154" s="13">
        <v>0</v>
      </c>
      <c r="AW154" s="13">
        <v>0</v>
      </c>
      <c r="AX154" s="13">
        <v>8.8000000000000005E-3</v>
      </c>
      <c r="AY154" s="13">
        <v>5.5899999999999998E-2</v>
      </c>
      <c r="AZ154" s="5"/>
      <c r="BA154" s="13">
        <v>0</v>
      </c>
      <c r="BB154" s="13">
        <v>0</v>
      </c>
      <c r="BC154" s="13">
        <v>0</v>
      </c>
      <c r="BD154" s="13">
        <v>0</v>
      </c>
      <c r="BE154" s="13">
        <v>0</v>
      </c>
      <c r="BF154" s="13">
        <v>100</v>
      </c>
      <c r="BG154" s="13">
        <v>0</v>
      </c>
      <c r="BH154" s="13">
        <v>100</v>
      </c>
      <c r="BI154" s="5"/>
      <c r="BJ154" s="12" t="s">
        <v>1221</v>
      </c>
      <c r="BK154" s="12" t="s">
        <v>1256</v>
      </c>
      <c r="BL154" s="13">
        <v>100002946</v>
      </c>
      <c r="BM154" s="13" t="s">
        <v>1258</v>
      </c>
      <c r="BN154" s="13">
        <v>2070.5</v>
      </c>
      <c r="BO154" s="13">
        <v>361.2</v>
      </c>
      <c r="BP154" s="19"/>
    </row>
    <row r="155" spans="1:68" s="1" customFormat="1">
      <c r="A155" s="2"/>
      <c r="B155" s="11">
        <v>475</v>
      </c>
      <c r="C155" s="12" t="s">
        <v>607</v>
      </c>
      <c r="D155" s="12" t="s">
        <v>608</v>
      </c>
      <c r="E155" s="47" t="s">
        <v>679</v>
      </c>
      <c r="F155" s="13" t="s">
        <v>81</v>
      </c>
      <c r="G155" s="13">
        <v>1121</v>
      </c>
      <c r="H155" s="12"/>
      <c r="I155" s="14" t="s">
        <v>680</v>
      </c>
      <c r="J155" s="15">
        <v>10465</v>
      </c>
      <c r="K155" s="5"/>
      <c r="L155" s="16">
        <v>0.53</v>
      </c>
      <c r="M155" s="29">
        <v>1.1875388118401988</v>
      </c>
      <c r="N155" s="31">
        <v>131.52168615984405</v>
      </c>
      <c r="O155" s="13">
        <v>1.1499999999999999</v>
      </c>
      <c r="P155" s="13">
        <v>0.71</v>
      </c>
      <c r="Q155" s="13">
        <v>2.35</v>
      </c>
      <c r="R155" s="17">
        <v>16.75</v>
      </c>
      <c r="S155" s="17">
        <v>3.94</v>
      </c>
      <c r="T155" s="5"/>
      <c r="U155" s="13">
        <v>8.6999999999999994E-3</v>
      </c>
      <c r="V155" s="13">
        <v>1.6000000000000001E-3</v>
      </c>
      <c r="W155" s="13">
        <v>0.2273</v>
      </c>
      <c r="X155" s="13">
        <v>2.4400000000000002E-2</v>
      </c>
      <c r="Y155" s="13">
        <v>2.9999999999999997E-4</v>
      </c>
      <c r="Z155" s="13">
        <v>2.9999999999999997E-4</v>
      </c>
      <c r="AA155" s="13">
        <v>0.39140000000000003</v>
      </c>
      <c r="AB155" s="13">
        <v>1.5100000000000001E-2</v>
      </c>
      <c r="AC155" s="13">
        <v>0.11459999999999999</v>
      </c>
      <c r="AD155" s="13">
        <v>2.7300000000000001E-2</v>
      </c>
      <c r="AE155" s="13">
        <v>0.107</v>
      </c>
      <c r="AF155" s="13">
        <v>0.02</v>
      </c>
      <c r="AG155" s="18">
        <v>2.0204E-8</v>
      </c>
      <c r="AH155" s="18">
        <v>7.8315999999999998E-8</v>
      </c>
      <c r="AI155" s="18">
        <v>6.8521000000000003E-5</v>
      </c>
      <c r="AJ155" s="18">
        <v>1.0594000000000001E-5</v>
      </c>
      <c r="AK155" s="5"/>
      <c r="AL155" s="13">
        <v>1.5214000000000001</v>
      </c>
      <c r="AM155" s="13">
        <v>2.5573000000000001</v>
      </c>
      <c r="AN155" s="13">
        <v>2.4761000000000002</v>
      </c>
      <c r="AO155" s="13">
        <v>0.54259999999999997</v>
      </c>
      <c r="AP155" s="13">
        <v>0.48099999999999998</v>
      </c>
      <c r="AQ155" s="13">
        <v>2.2294999999999998</v>
      </c>
      <c r="AR155" s="13">
        <v>1.1474</v>
      </c>
      <c r="AS155" s="13">
        <v>1.6188</v>
      </c>
      <c r="AT155" s="13">
        <v>0.86070000000000002</v>
      </c>
      <c r="AU155" s="13">
        <v>0.96619999999999995</v>
      </c>
      <c r="AV155" s="13">
        <v>0.41039999999999999</v>
      </c>
      <c r="AW155" s="13">
        <v>53.976500000000001</v>
      </c>
      <c r="AX155" s="13">
        <v>0.20749999999999999</v>
      </c>
      <c r="AY155" s="13">
        <v>0.1331</v>
      </c>
      <c r="AZ155" s="5"/>
      <c r="BA155" s="13">
        <v>100</v>
      </c>
      <c r="BB155" s="13">
        <v>100</v>
      </c>
      <c r="BC155" s="13">
        <v>100</v>
      </c>
      <c r="BD155" s="13">
        <v>100</v>
      </c>
      <c r="BE155" s="13">
        <v>100</v>
      </c>
      <c r="BF155" s="13">
        <v>100</v>
      </c>
      <c r="BG155" s="13">
        <v>100</v>
      </c>
      <c r="BH155" s="13">
        <v>100</v>
      </c>
      <c r="BI155" s="5"/>
      <c r="BJ155" s="12" t="s">
        <v>607</v>
      </c>
      <c r="BK155" s="12" t="s">
        <v>608</v>
      </c>
      <c r="BL155" s="13">
        <v>891</v>
      </c>
      <c r="BM155" s="13" t="s">
        <v>681</v>
      </c>
      <c r="BN155" s="13">
        <v>5733</v>
      </c>
      <c r="BO155" s="13">
        <v>269.3</v>
      </c>
      <c r="BP155" s="19"/>
    </row>
    <row r="156" spans="1:68" s="1" customFormat="1" ht="11.25">
      <c r="A156" s="2"/>
      <c r="B156" s="11">
        <v>874.5</v>
      </c>
      <c r="C156" s="12" t="s">
        <v>1093</v>
      </c>
      <c r="D156" s="12" t="s">
        <v>1110</v>
      </c>
      <c r="E156" s="47" t="s">
        <v>1197</v>
      </c>
      <c r="F156" s="13" t="s">
        <v>40</v>
      </c>
      <c r="G156" s="13">
        <v>40010</v>
      </c>
      <c r="H156" s="12"/>
      <c r="I156" s="12"/>
      <c r="J156" s="15">
        <v>259321</v>
      </c>
      <c r="K156" s="5"/>
      <c r="L156" s="16">
        <v>0.16</v>
      </c>
      <c r="M156" s="31">
        <v>8.3743820224719094</v>
      </c>
      <c r="N156" s="30">
        <v>0.45271381578947367</v>
      </c>
      <c r="O156" s="17">
        <v>2.59</v>
      </c>
      <c r="P156" s="13">
        <v>1.04</v>
      </c>
      <c r="Q156" s="13">
        <v>1.83</v>
      </c>
      <c r="R156" s="17">
        <v>3.12</v>
      </c>
      <c r="S156" s="17">
        <v>14.76</v>
      </c>
      <c r="T156" s="5"/>
      <c r="U156" s="13">
        <v>1.6000000000000001E-3</v>
      </c>
      <c r="V156" s="13">
        <v>4.0000000000000002E-4</v>
      </c>
      <c r="W156" s="13">
        <v>1E-3</v>
      </c>
      <c r="X156" s="13">
        <v>2.0000000000000001E-4</v>
      </c>
      <c r="Y156" s="13">
        <v>3.1899999999999998E-2</v>
      </c>
      <c r="Z156" s="13">
        <v>9.4000000000000004E-3</v>
      </c>
      <c r="AA156" s="13">
        <v>4.0000000000000002E-4</v>
      </c>
      <c r="AB156" s="18">
        <v>2.5999999999999998E-5</v>
      </c>
      <c r="AC156" s="13">
        <v>0.85</v>
      </c>
      <c r="AD156" s="13">
        <v>0.1678</v>
      </c>
      <c r="AE156" s="13">
        <v>0.63900000000000001</v>
      </c>
      <c r="AF156" s="13">
        <v>9.4E-2</v>
      </c>
      <c r="AG156" s="13">
        <v>1E-4</v>
      </c>
      <c r="AH156" s="18">
        <v>5.2905000000000003E-5</v>
      </c>
      <c r="AI156" s="18">
        <v>5.2785999999999997E-6</v>
      </c>
      <c r="AJ156" s="18">
        <v>1.3794000000000001E-6</v>
      </c>
      <c r="AK156" s="5"/>
      <c r="AL156" s="13">
        <v>5.0480999999999998</v>
      </c>
      <c r="AM156" s="13">
        <v>5.7637999999999998</v>
      </c>
      <c r="AN156" s="13">
        <v>1.3473999999999999</v>
      </c>
      <c r="AO156" s="13">
        <v>0.20930000000000001</v>
      </c>
      <c r="AP156" s="13">
        <v>0.2681</v>
      </c>
      <c r="AQ156" s="13">
        <v>2.2231000000000001</v>
      </c>
      <c r="AR156" s="13">
        <v>3.7265999999999999</v>
      </c>
      <c r="AS156" s="13">
        <v>3.5905999999999998</v>
      </c>
      <c r="AT156" s="13">
        <v>0.57750000000000001</v>
      </c>
      <c r="AU156" s="13">
        <v>0.44500000000000001</v>
      </c>
      <c r="AV156" s="13">
        <v>0.2432</v>
      </c>
      <c r="AW156" s="13">
        <v>0.1101</v>
      </c>
      <c r="AX156" s="13">
        <v>0.126</v>
      </c>
      <c r="AY156" s="13">
        <v>0.71309999999999996</v>
      </c>
      <c r="AZ156" s="5"/>
      <c r="BA156" s="13">
        <v>100</v>
      </c>
      <c r="BB156" s="13">
        <v>100</v>
      </c>
      <c r="BC156" s="13">
        <v>100</v>
      </c>
      <c r="BD156" s="13">
        <v>67</v>
      </c>
      <c r="BE156" s="13">
        <v>100</v>
      </c>
      <c r="BF156" s="13">
        <v>100</v>
      </c>
      <c r="BG156" s="13">
        <v>0</v>
      </c>
      <c r="BH156" s="13">
        <v>100</v>
      </c>
      <c r="BI156" s="5"/>
      <c r="BJ156" s="12" t="s">
        <v>1093</v>
      </c>
      <c r="BK156" s="12" t="s">
        <v>1110</v>
      </c>
      <c r="BL156" s="13">
        <v>100003179</v>
      </c>
      <c r="BM156" s="13" t="s">
        <v>1198</v>
      </c>
      <c r="BN156" s="13">
        <v>1760</v>
      </c>
      <c r="BO156" s="13">
        <v>203.2</v>
      </c>
      <c r="BP156" s="19"/>
    </row>
    <row r="157" spans="1:68" s="1" customFormat="1">
      <c r="A157" s="2"/>
      <c r="B157" s="11">
        <v>936</v>
      </c>
      <c r="C157" s="12" t="s">
        <v>1221</v>
      </c>
      <c r="D157" s="12" t="s">
        <v>1222</v>
      </c>
      <c r="E157" s="47" t="s">
        <v>1223</v>
      </c>
      <c r="F157" s="13" t="s">
        <v>45</v>
      </c>
      <c r="G157" s="13">
        <v>15778</v>
      </c>
      <c r="H157" s="14" t="s">
        <v>1224</v>
      </c>
      <c r="I157" s="14" t="s">
        <v>1225</v>
      </c>
      <c r="J157" s="15">
        <v>243</v>
      </c>
      <c r="K157" s="5"/>
      <c r="L157" s="16">
        <v>0.39</v>
      </c>
      <c r="M157" s="31">
        <v>1.9085101394912671</v>
      </c>
      <c r="N157" s="29">
        <v>425.98598070739547</v>
      </c>
      <c r="O157" s="16">
        <v>0.54</v>
      </c>
      <c r="P157" s="17">
        <v>3.76</v>
      </c>
      <c r="Q157" s="13">
        <v>2.19</v>
      </c>
      <c r="R157" s="13">
        <v>1.45</v>
      </c>
      <c r="S157" s="13">
        <v>1.1100000000000001</v>
      </c>
      <c r="T157" s="5"/>
      <c r="U157" s="18">
        <v>8.1849999999999997E-5</v>
      </c>
      <c r="V157" s="18">
        <v>3.6436999999999997E-5</v>
      </c>
      <c r="W157" s="13">
        <v>2.3599999999999999E-2</v>
      </c>
      <c r="X157" s="13">
        <v>3.5000000000000001E-3</v>
      </c>
      <c r="Y157" s="13">
        <v>0.1186</v>
      </c>
      <c r="Z157" s="13">
        <v>2.7E-2</v>
      </c>
      <c r="AA157" s="13">
        <v>2.6599999999999999E-2</v>
      </c>
      <c r="AB157" s="13">
        <v>1.2999999999999999E-3</v>
      </c>
      <c r="AC157" s="18">
        <v>2.0958E-7</v>
      </c>
      <c r="AD157" s="18">
        <v>5.1142000000000001E-7</v>
      </c>
      <c r="AE157" s="13">
        <v>5.0999999999999997E-2</v>
      </c>
      <c r="AF157" s="13">
        <v>1.09E-2</v>
      </c>
      <c r="AG157" s="13">
        <v>0.19550000000000001</v>
      </c>
      <c r="AH157" s="13">
        <v>3.4599999999999999E-2</v>
      </c>
      <c r="AI157" s="13">
        <v>0.40360000000000001</v>
      </c>
      <c r="AJ157" s="13">
        <v>2.47E-2</v>
      </c>
      <c r="AK157" s="5"/>
      <c r="AL157" s="13">
        <v>3.6728000000000001</v>
      </c>
      <c r="AM157" s="13">
        <v>1.1924999999999999</v>
      </c>
      <c r="AN157" s="13">
        <v>0.79079999999999995</v>
      </c>
      <c r="AO157" s="13">
        <v>0.88680000000000003</v>
      </c>
      <c r="AP157" s="13">
        <v>0.75349999999999995</v>
      </c>
      <c r="AQ157" s="13">
        <v>2.2119</v>
      </c>
      <c r="AR157" s="13">
        <v>3.2563</v>
      </c>
      <c r="AS157" s="13">
        <v>0.86529999999999996</v>
      </c>
      <c r="AT157" s="13">
        <v>0.3352</v>
      </c>
      <c r="AU157" s="13">
        <v>1.7061999999999999</v>
      </c>
      <c r="AV157" s="13">
        <v>0.77749999999999997</v>
      </c>
      <c r="AW157" s="13">
        <v>331.20409999999998</v>
      </c>
      <c r="AX157" s="13">
        <v>0.49809999999999999</v>
      </c>
      <c r="AY157" s="13">
        <v>1.5263</v>
      </c>
      <c r="AZ157" s="5"/>
      <c r="BA157" s="13">
        <v>100</v>
      </c>
      <c r="BB157" s="13">
        <v>100</v>
      </c>
      <c r="BC157" s="13">
        <v>100</v>
      </c>
      <c r="BD157" s="13">
        <v>100</v>
      </c>
      <c r="BE157" s="13">
        <v>100</v>
      </c>
      <c r="BF157" s="13">
        <v>100</v>
      </c>
      <c r="BG157" s="13">
        <v>67</v>
      </c>
      <c r="BH157" s="13">
        <v>100</v>
      </c>
      <c r="BI157" s="5"/>
      <c r="BJ157" s="12" t="s">
        <v>1221</v>
      </c>
      <c r="BK157" s="12" t="s">
        <v>1222</v>
      </c>
      <c r="BL157" s="13">
        <v>100000008</v>
      </c>
      <c r="BM157" s="13" t="s">
        <v>1226</v>
      </c>
      <c r="BN157" s="13">
        <v>1291.5</v>
      </c>
      <c r="BO157" s="13">
        <v>179</v>
      </c>
      <c r="BP157" s="19"/>
    </row>
    <row r="158" spans="1:68" s="1" customFormat="1" ht="11.25">
      <c r="A158" s="2"/>
      <c r="B158" s="11">
        <v>874.6</v>
      </c>
      <c r="C158" s="12" t="s">
        <v>1093</v>
      </c>
      <c r="D158" s="12" t="s">
        <v>1110</v>
      </c>
      <c r="E158" s="47" t="s">
        <v>1199</v>
      </c>
      <c r="F158" s="13" t="s">
        <v>40</v>
      </c>
      <c r="G158" s="13">
        <v>40052</v>
      </c>
      <c r="H158" s="12"/>
      <c r="I158" s="12"/>
      <c r="J158" s="15">
        <v>4128305</v>
      </c>
      <c r="K158" s="5"/>
      <c r="L158" s="16">
        <v>0.09</v>
      </c>
      <c r="M158" s="31">
        <v>13.68181818181818</v>
      </c>
      <c r="N158" s="29">
        <v>1</v>
      </c>
      <c r="O158" s="16">
        <v>0.49</v>
      </c>
      <c r="P158" s="13">
        <v>0.42</v>
      </c>
      <c r="Q158" s="13">
        <v>1</v>
      </c>
      <c r="R158" s="17">
        <v>42.07</v>
      </c>
      <c r="S158" s="17">
        <v>32.47</v>
      </c>
      <c r="T158" s="5"/>
      <c r="U158" s="13">
        <v>5.9999999999999995E-4</v>
      </c>
      <c r="V158" s="13">
        <v>2.0000000000000001E-4</v>
      </c>
      <c r="W158" s="13">
        <v>2.63E-2</v>
      </c>
      <c r="X158" s="13">
        <v>3.8E-3</v>
      </c>
      <c r="Y158" s="13"/>
      <c r="Z158" s="13"/>
      <c r="AA158" s="13">
        <v>2.7000000000000001E-3</v>
      </c>
      <c r="AB158" s="13">
        <v>1E-4</v>
      </c>
      <c r="AC158" s="13">
        <v>6.3399999999999998E-2</v>
      </c>
      <c r="AD158" s="13">
        <v>1.6299999999999999E-2</v>
      </c>
      <c r="AE158" s="13"/>
      <c r="AF158" s="13"/>
      <c r="AG158" s="18">
        <v>1.1339000000000001E-6</v>
      </c>
      <c r="AH158" s="18">
        <v>1.2420999999999999E-6</v>
      </c>
      <c r="AI158" s="18">
        <v>1.9242000000000001E-8</v>
      </c>
      <c r="AJ158" s="18">
        <v>2.4453999999999998E-8</v>
      </c>
      <c r="AK158" s="5"/>
      <c r="AL158" s="13">
        <v>0.37769999999999998</v>
      </c>
      <c r="AM158" s="13">
        <v>1.0590999999999999</v>
      </c>
      <c r="AN158" s="13">
        <v>0.12520000000000001</v>
      </c>
      <c r="AO158" s="13">
        <v>5.1299999999999998E-2</v>
      </c>
      <c r="AP158" s="13">
        <v>5.1299999999999998E-2</v>
      </c>
      <c r="AQ158" s="13">
        <v>2.1581999999999999</v>
      </c>
      <c r="AR158" s="13">
        <v>0.54179999999999995</v>
      </c>
      <c r="AS158" s="13">
        <v>1.286</v>
      </c>
      <c r="AT158" s="13">
        <v>0.1116</v>
      </c>
      <c r="AU158" s="13">
        <v>3.9600000000000003E-2</v>
      </c>
      <c r="AV158" s="13">
        <v>3.9600000000000003E-2</v>
      </c>
      <c r="AW158" s="13">
        <v>3.9600000000000003E-2</v>
      </c>
      <c r="AX158" s="13">
        <v>5.1299999999999998E-2</v>
      </c>
      <c r="AY158" s="13">
        <v>5.1299999999999998E-2</v>
      </c>
      <c r="AZ158" s="5"/>
      <c r="BA158" s="13">
        <v>67</v>
      </c>
      <c r="BB158" s="13">
        <v>100</v>
      </c>
      <c r="BC158" s="13">
        <v>50</v>
      </c>
      <c r="BD158" s="13">
        <v>0</v>
      </c>
      <c r="BE158" s="13">
        <v>0</v>
      </c>
      <c r="BF158" s="13">
        <v>100</v>
      </c>
      <c r="BG158" s="13">
        <v>0</v>
      </c>
      <c r="BH158" s="13">
        <v>0</v>
      </c>
      <c r="BI158" s="5"/>
      <c r="BJ158" s="12" t="s">
        <v>1093</v>
      </c>
      <c r="BK158" s="12" t="s">
        <v>1110</v>
      </c>
      <c r="BL158" s="13">
        <v>100003181</v>
      </c>
      <c r="BM158" s="13" t="s">
        <v>1200</v>
      </c>
      <c r="BN158" s="13">
        <v>1418</v>
      </c>
      <c r="BO158" s="13">
        <v>246.2</v>
      </c>
      <c r="BP158" s="19"/>
    </row>
    <row r="159" spans="1:68" s="1" customFormat="1">
      <c r="A159" s="2"/>
      <c r="B159" s="11">
        <v>508</v>
      </c>
      <c r="C159" s="12" t="s">
        <v>607</v>
      </c>
      <c r="D159" s="12" t="s">
        <v>608</v>
      </c>
      <c r="E159" s="47" t="s">
        <v>706</v>
      </c>
      <c r="F159" s="13" t="s">
        <v>81</v>
      </c>
      <c r="G159" s="13">
        <v>35671</v>
      </c>
      <c r="H159" s="12"/>
      <c r="I159" s="14" t="s">
        <v>707</v>
      </c>
      <c r="J159" s="15">
        <v>15816</v>
      </c>
      <c r="K159" s="5"/>
      <c r="L159" s="13">
        <v>0.86</v>
      </c>
      <c r="M159" s="30">
        <v>0.42592592592592587</v>
      </c>
      <c r="N159" s="31">
        <v>119.08473282442748</v>
      </c>
      <c r="O159" s="16">
        <v>0.59</v>
      </c>
      <c r="P159" s="16">
        <v>0.43</v>
      </c>
      <c r="Q159" s="17">
        <v>1.9</v>
      </c>
      <c r="R159" s="13">
        <v>0.8</v>
      </c>
      <c r="S159" s="17">
        <v>1.9</v>
      </c>
      <c r="T159" s="5"/>
      <c r="U159" s="13">
        <v>0.1598</v>
      </c>
      <c r="V159" s="13">
        <v>1.9800000000000002E-2</v>
      </c>
      <c r="W159" s="13">
        <v>8.9999999999999998E-4</v>
      </c>
      <c r="X159" s="13">
        <v>2.0000000000000001E-4</v>
      </c>
      <c r="Y159" s="13">
        <v>8.0000000000000004E-4</v>
      </c>
      <c r="Z159" s="13">
        <v>5.9999999999999995E-4</v>
      </c>
      <c r="AA159" s="18">
        <v>8.5499999999999995E-6</v>
      </c>
      <c r="AB159" s="18">
        <v>8.2399999999999997E-7</v>
      </c>
      <c r="AC159" s="18">
        <v>2.4020999999999999E-5</v>
      </c>
      <c r="AD159" s="18">
        <v>1.8091999999999999E-5</v>
      </c>
      <c r="AE159" s="13">
        <v>5.7999999999999996E-3</v>
      </c>
      <c r="AF159" s="13">
        <v>2E-3</v>
      </c>
      <c r="AG159" s="13">
        <v>0.70199999999999996</v>
      </c>
      <c r="AH159" s="13">
        <v>0.11749999999999999</v>
      </c>
      <c r="AI159" s="13">
        <v>5.9999999999999995E-4</v>
      </c>
      <c r="AJ159" s="18">
        <v>7.0031999999999996E-5</v>
      </c>
      <c r="AK159" s="5"/>
      <c r="AL159" s="13">
        <v>0.45329999999999998</v>
      </c>
      <c r="AM159" s="13">
        <v>1.2628999999999999</v>
      </c>
      <c r="AN159" s="13">
        <v>1.8633999999999999</v>
      </c>
      <c r="AO159" s="13">
        <v>0.60780000000000001</v>
      </c>
      <c r="AP159" s="13">
        <v>0.48509999999999998</v>
      </c>
      <c r="AQ159" s="13">
        <v>2.1505999999999998</v>
      </c>
      <c r="AR159" s="13">
        <v>0.53129999999999999</v>
      </c>
      <c r="AS159" s="13">
        <v>1.2437</v>
      </c>
      <c r="AT159" s="13">
        <v>1.0696000000000001</v>
      </c>
      <c r="AU159" s="13">
        <v>1.2474000000000001</v>
      </c>
      <c r="AV159" s="13">
        <v>0.65500000000000003</v>
      </c>
      <c r="AW159" s="13">
        <v>78.000500000000002</v>
      </c>
      <c r="AX159" s="13">
        <v>0.16719999999999999</v>
      </c>
      <c r="AY159" s="13">
        <v>2.6907000000000001</v>
      </c>
      <c r="AZ159" s="5"/>
      <c r="BA159" s="13">
        <v>100</v>
      </c>
      <c r="BB159" s="13">
        <v>100</v>
      </c>
      <c r="BC159" s="13">
        <v>100</v>
      </c>
      <c r="BD159" s="13">
        <v>100</v>
      </c>
      <c r="BE159" s="13">
        <v>100</v>
      </c>
      <c r="BF159" s="13">
        <v>100</v>
      </c>
      <c r="BG159" s="13">
        <v>100</v>
      </c>
      <c r="BH159" s="13">
        <v>100</v>
      </c>
      <c r="BI159" s="5"/>
      <c r="BJ159" s="12" t="s">
        <v>607</v>
      </c>
      <c r="BK159" s="12" t="s">
        <v>608</v>
      </c>
      <c r="BL159" s="13">
        <v>100001617</v>
      </c>
      <c r="BM159" s="13" t="s">
        <v>708</v>
      </c>
      <c r="BN159" s="13">
        <v>2376</v>
      </c>
      <c r="BO159" s="13">
        <v>215.1</v>
      </c>
      <c r="BP159" s="19"/>
    </row>
    <row r="160" spans="1:68" s="1" customFormat="1" ht="15" customHeight="1">
      <c r="A160" s="2"/>
      <c r="B160" s="11">
        <v>191</v>
      </c>
      <c r="C160" s="12" t="s">
        <v>37</v>
      </c>
      <c r="D160" s="12" t="s">
        <v>300</v>
      </c>
      <c r="E160" s="47" t="s">
        <v>328</v>
      </c>
      <c r="F160" s="35" t="s">
        <v>81</v>
      </c>
      <c r="G160" s="35">
        <v>33967</v>
      </c>
      <c r="H160" s="35"/>
      <c r="I160" s="35"/>
      <c r="J160" s="35">
        <v>2802421</v>
      </c>
      <c r="K160" s="39"/>
      <c r="L160" s="40">
        <v>1</v>
      </c>
      <c r="M160" s="42">
        <v>1.2219521089096876</v>
      </c>
      <c r="N160" s="42">
        <v>0.74933964841971024</v>
      </c>
      <c r="O160" s="44">
        <v>0.2</v>
      </c>
      <c r="P160" s="42">
        <v>1.22</v>
      </c>
      <c r="Q160" s="42">
        <v>0.75</v>
      </c>
      <c r="R160" s="42">
        <v>2.16</v>
      </c>
      <c r="S160" s="40">
        <v>0.75</v>
      </c>
      <c r="T160" s="5"/>
      <c r="U160" s="13"/>
      <c r="V160" s="13"/>
      <c r="W160" s="13">
        <v>7.8899999999999998E-2</v>
      </c>
      <c r="X160" s="13">
        <v>9.1999999999999998E-3</v>
      </c>
      <c r="Y160" s="13">
        <v>1.8200000000000001E-2</v>
      </c>
      <c r="Z160" s="13">
        <v>6.3E-3</v>
      </c>
      <c r="AA160" s="13">
        <v>1.8E-3</v>
      </c>
      <c r="AB160" s="13">
        <v>1E-4</v>
      </c>
      <c r="AC160" s="13">
        <v>7.8899999999999998E-2</v>
      </c>
      <c r="AD160" s="13">
        <v>1.9900000000000001E-2</v>
      </c>
      <c r="AE160" s="13">
        <v>1.8200000000000001E-2</v>
      </c>
      <c r="AF160" s="13">
        <v>4.8999999999999998E-3</v>
      </c>
      <c r="AG160" s="13">
        <v>5.04E-2</v>
      </c>
      <c r="AH160" s="13">
        <v>0.01</v>
      </c>
      <c r="AI160" s="13">
        <v>1.8200000000000001E-2</v>
      </c>
      <c r="AJ160" s="13">
        <v>1.5E-3</v>
      </c>
      <c r="AK160" s="5"/>
      <c r="AL160" s="13">
        <v>0.80169999999999997</v>
      </c>
      <c r="AM160" s="13">
        <v>0.42780000000000001</v>
      </c>
      <c r="AN160" s="13">
        <v>0.42780000000000001</v>
      </c>
      <c r="AO160" s="13">
        <v>0.42780000000000001</v>
      </c>
      <c r="AP160" s="13">
        <v>0.83960000000000001</v>
      </c>
      <c r="AQ160" s="13">
        <v>2.1225999999999998</v>
      </c>
      <c r="AR160" s="13">
        <v>1.0053000000000001</v>
      </c>
      <c r="AS160" s="13">
        <v>0.82269999999999999</v>
      </c>
      <c r="AT160" s="13">
        <v>0.82269999999999999</v>
      </c>
      <c r="AU160" s="13">
        <v>0.82269999999999999</v>
      </c>
      <c r="AV160" s="13">
        <v>1.0979000000000001</v>
      </c>
      <c r="AW160" s="13">
        <v>0.82269999999999999</v>
      </c>
      <c r="AX160" s="13">
        <v>0.42780000000000001</v>
      </c>
      <c r="AY160" s="13">
        <v>0.98129999999999995</v>
      </c>
      <c r="AZ160" s="5"/>
      <c r="BA160" s="13">
        <v>83</v>
      </c>
      <c r="BB160" s="13">
        <v>0</v>
      </c>
      <c r="BC160" s="13">
        <v>0</v>
      </c>
      <c r="BD160" s="13">
        <v>0</v>
      </c>
      <c r="BE160" s="13">
        <v>83</v>
      </c>
      <c r="BF160" s="13">
        <v>100</v>
      </c>
      <c r="BG160" s="13">
        <v>0</v>
      </c>
      <c r="BH160" s="13">
        <v>50</v>
      </c>
      <c r="BI160" s="5"/>
      <c r="BJ160" s="12" t="s">
        <v>37</v>
      </c>
      <c r="BK160" s="12" t="s">
        <v>300</v>
      </c>
      <c r="BL160" s="13">
        <v>100001276</v>
      </c>
      <c r="BM160" s="13"/>
      <c r="BN160" s="13">
        <v>2279</v>
      </c>
      <c r="BO160" s="13">
        <v>172.2</v>
      </c>
      <c r="BP160" s="19"/>
    </row>
    <row r="161" spans="1:68" s="1" customFormat="1" ht="11.25">
      <c r="A161" s="2"/>
      <c r="B161" s="11">
        <v>845</v>
      </c>
      <c r="C161" s="12" t="s">
        <v>1093</v>
      </c>
      <c r="D161" s="12" t="s">
        <v>1110</v>
      </c>
      <c r="E161" s="47" t="s">
        <v>1115</v>
      </c>
      <c r="F161" s="13" t="s">
        <v>81</v>
      </c>
      <c r="G161" s="13">
        <v>37064</v>
      </c>
      <c r="H161" s="12"/>
      <c r="I161" s="12"/>
      <c r="J161" s="15">
        <v>656476</v>
      </c>
      <c r="K161" s="5"/>
      <c r="L161" s="13">
        <v>1.31</v>
      </c>
      <c r="M161" s="31">
        <v>7.702168367346939</v>
      </c>
      <c r="N161" s="31">
        <v>189.70225212050309</v>
      </c>
      <c r="O161" s="16">
        <v>0.21</v>
      </c>
      <c r="P161" s="17">
        <v>3.17</v>
      </c>
      <c r="Q161" s="16">
        <v>0.11</v>
      </c>
      <c r="R161" s="17">
        <v>26.29</v>
      </c>
      <c r="S161" s="16">
        <v>0.28000000000000003</v>
      </c>
      <c r="T161" s="5"/>
      <c r="U161" s="13">
        <v>6.2700000000000006E-2</v>
      </c>
      <c r="V161" s="13">
        <v>8.5000000000000006E-3</v>
      </c>
      <c r="W161" s="18">
        <v>1.4104000000000001E-5</v>
      </c>
      <c r="X161" s="18">
        <v>5.4228E-6</v>
      </c>
      <c r="Y161" s="13">
        <v>1.5E-3</v>
      </c>
      <c r="Z161" s="13">
        <v>1E-3</v>
      </c>
      <c r="AA161" s="18">
        <v>6.8799999999999994E-8</v>
      </c>
      <c r="AB161" s="18">
        <v>1.4500000000000001E-8</v>
      </c>
      <c r="AC161" s="18">
        <v>2.8880000000000001E-5</v>
      </c>
      <c r="AD161" s="18">
        <v>2.1226999999999999E-5</v>
      </c>
      <c r="AE161" s="18">
        <v>1.2334000000000001E-5</v>
      </c>
      <c r="AF161" s="18">
        <v>1.7025999999999999E-5</v>
      </c>
      <c r="AG161" s="18">
        <v>1.5120999999999999E-7</v>
      </c>
      <c r="AH161" s="18">
        <v>3.0479999999999998E-7</v>
      </c>
      <c r="AI161" s="18">
        <v>1.5264000000000002E-5</v>
      </c>
      <c r="AJ161" s="18">
        <v>3.1466999999999999E-6</v>
      </c>
      <c r="AK161" s="5"/>
      <c r="AL161" s="13">
        <v>1.1306</v>
      </c>
      <c r="AM161" s="13">
        <v>0.43390000000000001</v>
      </c>
      <c r="AN161" s="13">
        <v>1.0150999999999999</v>
      </c>
      <c r="AO161" s="13">
        <v>9.64E-2</v>
      </c>
      <c r="AP161" s="13">
        <v>1.1466000000000001</v>
      </c>
      <c r="AQ161" s="13">
        <v>2.1034000000000002</v>
      </c>
      <c r="AR161" s="13">
        <v>1.2077</v>
      </c>
      <c r="AS161" s="13">
        <v>0.3805</v>
      </c>
      <c r="AT161" s="13">
        <v>0.49759999999999999</v>
      </c>
      <c r="AU161" s="13">
        <v>0.15679999999999999</v>
      </c>
      <c r="AV161" s="13">
        <v>1.3675999999999999</v>
      </c>
      <c r="AW161" s="13">
        <v>259.43680000000001</v>
      </c>
      <c r="AX161" s="13">
        <v>0.49480000000000002</v>
      </c>
      <c r="AY161" s="13">
        <v>0.08</v>
      </c>
      <c r="AZ161" s="5"/>
      <c r="BA161" s="13">
        <v>100</v>
      </c>
      <c r="BB161" s="13">
        <v>100</v>
      </c>
      <c r="BC161" s="13">
        <v>100</v>
      </c>
      <c r="BD161" s="13">
        <v>67</v>
      </c>
      <c r="BE161" s="13">
        <v>100</v>
      </c>
      <c r="BF161" s="13">
        <v>100</v>
      </c>
      <c r="BG161" s="13">
        <v>100</v>
      </c>
      <c r="BH161" s="13">
        <v>0</v>
      </c>
      <c r="BI161" s="5"/>
      <c r="BJ161" s="12" t="s">
        <v>1093</v>
      </c>
      <c r="BK161" s="12" t="s">
        <v>1110</v>
      </c>
      <c r="BL161" s="13">
        <v>100001895</v>
      </c>
      <c r="BM161" s="13"/>
      <c r="BN161" s="13">
        <v>637</v>
      </c>
      <c r="BO161" s="13">
        <v>217</v>
      </c>
      <c r="BP161" s="19"/>
    </row>
    <row r="162" spans="1:68" s="1" customFormat="1">
      <c r="A162" s="2"/>
      <c r="B162" s="11">
        <v>500</v>
      </c>
      <c r="C162" s="12" t="s">
        <v>607</v>
      </c>
      <c r="D162" s="12" t="s">
        <v>608</v>
      </c>
      <c r="E162" s="47" t="s">
        <v>694</v>
      </c>
      <c r="F162" s="13" t="s">
        <v>81</v>
      </c>
      <c r="G162" s="13">
        <v>32398</v>
      </c>
      <c r="H162" s="14" t="s">
        <v>695</v>
      </c>
      <c r="I162" s="14" t="s">
        <v>696</v>
      </c>
      <c r="J162" s="15">
        <v>5192</v>
      </c>
      <c r="K162" s="5"/>
      <c r="L162" s="13">
        <v>0.95</v>
      </c>
      <c r="M162" s="29">
        <v>0.91283292978208219</v>
      </c>
      <c r="N162" s="31">
        <v>39.193904889484266</v>
      </c>
      <c r="O162" s="16">
        <v>0.53</v>
      </c>
      <c r="P162" s="13">
        <v>0.91</v>
      </c>
      <c r="Q162" s="13">
        <v>1.8</v>
      </c>
      <c r="R162" s="16">
        <v>0.04</v>
      </c>
      <c r="S162" s="17">
        <v>1.8</v>
      </c>
      <c r="T162" s="5"/>
      <c r="U162" s="13">
        <v>0.61050000000000004</v>
      </c>
      <c r="V162" s="13">
        <v>6.5100000000000005E-2</v>
      </c>
      <c r="W162" s="13">
        <v>0.77829999999999999</v>
      </c>
      <c r="X162" s="13">
        <v>7.4499999999999997E-2</v>
      </c>
      <c r="Y162" s="13">
        <v>3.5200000000000002E-2</v>
      </c>
      <c r="Z162" s="13">
        <v>1.03E-2</v>
      </c>
      <c r="AA162" s="18">
        <v>4.4700000000000004E-6</v>
      </c>
      <c r="AB162" s="18">
        <v>4.9599999999999999E-7</v>
      </c>
      <c r="AC162" s="13">
        <v>0.40600000000000003</v>
      </c>
      <c r="AD162" s="13">
        <v>8.5400000000000004E-2</v>
      </c>
      <c r="AE162" s="13">
        <v>8.3400000000000002E-2</v>
      </c>
      <c r="AF162" s="13">
        <v>1.6199999999999999E-2</v>
      </c>
      <c r="AG162" s="18">
        <v>1.9105000000000002E-6</v>
      </c>
      <c r="AH162" s="18">
        <v>1.7828999999999999E-6</v>
      </c>
      <c r="AI162" s="18">
        <v>4.7444999999999997E-5</v>
      </c>
      <c r="AJ162" s="18">
        <v>7.7611999999999995E-6</v>
      </c>
      <c r="AK162" s="5"/>
      <c r="AL162" s="13">
        <v>0.79379999999999995</v>
      </c>
      <c r="AM162" s="13">
        <v>1.0471999999999999</v>
      </c>
      <c r="AN162" s="13">
        <v>1.7589999999999999</v>
      </c>
      <c r="AO162" s="13">
        <v>0.42420000000000002</v>
      </c>
      <c r="AP162" s="13">
        <v>0.42580000000000001</v>
      </c>
      <c r="AQ162" s="13">
        <v>1.9919</v>
      </c>
      <c r="AR162" s="13">
        <v>0.98019999999999996</v>
      </c>
      <c r="AS162" s="13">
        <v>1.075</v>
      </c>
      <c r="AT162" s="13">
        <v>1.0266</v>
      </c>
      <c r="AU162" s="13">
        <v>1.0738000000000001</v>
      </c>
      <c r="AV162" s="13">
        <v>0.59719999999999995</v>
      </c>
      <c r="AW162" s="13">
        <v>23.406600000000001</v>
      </c>
      <c r="AX162" s="13">
        <v>0.31519999999999998</v>
      </c>
      <c r="AY162" s="13">
        <v>54.295000000000002</v>
      </c>
      <c r="AZ162" s="5"/>
      <c r="BA162" s="13">
        <v>83</v>
      </c>
      <c r="BB162" s="13">
        <v>100</v>
      </c>
      <c r="BC162" s="13">
        <v>100</v>
      </c>
      <c r="BD162" s="13">
        <v>100</v>
      </c>
      <c r="BE162" s="13">
        <v>100</v>
      </c>
      <c r="BF162" s="13">
        <v>100</v>
      </c>
      <c r="BG162" s="13">
        <v>67</v>
      </c>
      <c r="BH162" s="13">
        <v>100</v>
      </c>
      <c r="BI162" s="5"/>
      <c r="BJ162" s="12" t="s">
        <v>607</v>
      </c>
      <c r="BK162" s="12" t="s">
        <v>608</v>
      </c>
      <c r="BL162" s="13">
        <v>100001211</v>
      </c>
      <c r="BM162" s="13" t="s">
        <v>697</v>
      </c>
      <c r="BN162" s="13">
        <v>1778</v>
      </c>
      <c r="BO162" s="13">
        <v>201.2</v>
      </c>
      <c r="BP162" s="19"/>
    </row>
    <row r="163" spans="1:68" s="1" customFormat="1">
      <c r="A163" s="2"/>
      <c r="B163" s="11">
        <v>491</v>
      </c>
      <c r="C163" s="12" t="s">
        <v>607</v>
      </c>
      <c r="D163" s="12" t="s">
        <v>608</v>
      </c>
      <c r="E163" s="47" t="s">
        <v>682</v>
      </c>
      <c r="F163" s="13" t="s">
        <v>81</v>
      </c>
      <c r="G163" s="13">
        <v>1336</v>
      </c>
      <c r="H163" s="14" t="s">
        <v>683</v>
      </c>
      <c r="I163" s="14" t="s">
        <v>684</v>
      </c>
      <c r="J163" s="15">
        <v>985</v>
      </c>
      <c r="K163" s="5"/>
      <c r="L163" s="16">
        <v>0.34</v>
      </c>
      <c r="M163" s="29">
        <v>1.0089509143407123</v>
      </c>
      <c r="N163" s="31">
        <v>150.32790592492086</v>
      </c>
      <c r="O163" s="17">
        <v>1.88</v>
      </c>
      <c r="P163" s="16">
        <v>0.43</v>
      </c>
      <c r="Q163" s="13">
        <v>1.57</v>
      </c>
      <c r="R163" s="17">
        <v>10.69</v>
      </c>
      <c r="S163" s="17">
        <v>3.72</v>
      </c>
      <c r="T163" s="5"/>
      <c r="U163" s="18">
        <v>1.1874E-5</v>
      </c>
      <c r="V163" s="18">
        <v>1.0000000000000001E-5</v>
      </c>
      <c r="W163" s="13">
        <v>0.45850000000000002</v>
      </c>
      <c r="X163" s="13">
        <v>4.6199999999999998E-2</v>
      </c>
      <c r="Y163" s="13">
        <v>5.0000000000000001E-4</v>
      </c>
      <c r="Z163" s="13">
        <v>4.0000000000000002E-4</v>
      </c>
      <c r="AA163" s="13">
        <v>2E-3</v>
      </c>
      <c r="AB163" s="13">
        <v>1E-4</v>
      </c>
      <c r="AC163" s="18">
        <v>5.3013999999999998E-5</v>
      </c>
      <c r="AD163" s="18">
        <v>3.5540000000000002E-5</v>
      </c>
      <c r="AE163" s="13">
        <v>0.43790000000000001</v>
      </c>
      <c r="AF163" s="13">
        <v>6.7500000000000004E-2</v>
      </c>
      <c r="AG163" s="18">
        <v>4.3618999999999999E-7</v>
      </c>
      <c r="AH163" s="18">
        <v>6.5091000000000005E-7</v>
      </c>
      <c r="AI163" s="18">
        <v>3.1126E-5</v>
      </c>
      <c r="AJ163" s="18">
        <v>5.4998999999999996E-6</v>
      </c>
      <c r="AK163" s="5"/>
      <c r="AL163" s="13">
        <v>1.3092999999999999</v>
      </c>
      <c r="AM163" s="13">
        <v>3.7231000000000001</v>
      </c>
      <c r="AN163" s="13">
        <v>2.2930000000000001</v>
      </c>
      <c r="AO163" s="13">
        <v>0.55969999999999998</v>
      </c>
      <c r="AP163" s="13">
        <v>0.73129999999999995</v>
      </c>
      <c r="AQ163" s="13">
        <v>1.978</v>
      </c>
      <c r="AR163" s="13">
        <v>1.0483</v>
      </c>
      <c r="AS163" s="13">
        <v>2.4641999999999999</v>
      </c>
      <c r="AT163" s="13">
        <v>0.84889999999999999</v>
      </c>
      <c r="AU163" s="13">
        <v>1.0389999999999999</v>
      </c>
      <c r="AV163" s="13">
        <v>0.6633</v>
      </c>
      <c r="AW163" s="13">
        <v>99.712500000000006</v>
      </c>
      <c r="AX163" s="13">
        <v>0.30709999999999998</v>
      </c>
      <c r="AY163" s="13">
        <v>0.185</v>
      </c>
      <c r="AZ163" s="5"/>
      <c r="BA163" s="13">
        <v>100</v>
      </c>
      <c r="BB163" s="13">
        <v>100</v>
      </c>
      <c r="BC163" s="13">
        <v>100</v>
      </c>
      <c r="BD163" s="13">
        <v>100</v>
      </c>
      <c r="BE163" s="13">
        <v>100</v>
      </c>
      <c r="BF163" s="13">
        <v>100</v>
      </c>
      <c r="BG163" s="13">
        <v>100</v>
      </c>
      <c r="BH163" s="13">
        <v>100</v>
      </c>
      <c r="BI163" s="5"/>
      <c r="BJ163" s="12" t="s">
        <v>607</v>
      </c>
      <c r="BK163" s="12" t="s">
        <v>608</v>
      </c>
      <c r="BL163" s="13">
        <v>424</v>
      </c>
      <c r="BM163" s="13" t="s">
        <v>685</v>
      </c>
      <c r="BN163" s="13">
        <v>5619</v>
      </c>
      <c r="BO163" s="13">
        <v>255.3</v>
      </c>
      <c r="BP163" s="19"/>
    </row>
    <row r="164" spans="1:68" s="1" customFormat="1">
      <c r="A164" s="2"/>
      <c r="B164" s="11">
        <v>455</v>
      </c>
      <c r="C164" s="12" t="s">
        <v>607</v>
      </c>
      <c r="D164" s="12" t="s">
        <v>608</v>
      </c>
      <c r="E164" s="47" t="s">
        <v>657</v>
      </c>
      <c r="F164" s="13" t="s">
        <v>81</v>
      </c>
      <c r="G164" s="13">
        <v>33587</v>
      </c>
      <c r="H164" s="12"/>
      <c r="I164" s="14" t="s">
        <v>658</v>
      </c>
      <c r="J164" s="15"/>
      <c r="K164" s="5"/>
      <c r="L164" s="16">
        <v>0.39</v>
      </c>
      <c r="M164" s="31">
        <v>10.97857142857143</v>
      </c>
      <c r="N164" s="31">
        <v>94.283012716009139</v>
      </c>
      <c r="O164" s="17">
        <v>2.91</v>
      </c>
      <c r="P164" s="16">
        <v>0.42</v>
      </c>
      <c r="Q164" s="16">
        <v>0.32</v>
      </c>
      <c r="R164" s="17">
        <v>26.64</v>
      </c>
      <c r="S164" s="17">
        <v>8.39</v>
      </c>
      <c r="T164" s="5"/>
      <c r="U164" s="18">
        <v>3.8992999999999997E-5</v>
      </c>
      <c r="V164" s="18">
        <v>2.4301999999999999E-5</v>
      </c>
      <c r="W164" s="18">
        <v>3.4689E-7</v>
      </c>
      <c r="X164" s="18">
        <v>4.5092999999999998E-7</v>
      </c>
      <c r="Y164" s="13">
        <v>2E-3</v>
      </c>
      <c r="Z164" s="13">
        <v>1.1999999999999999E-3</v>
      </c>
      <c r="AA164" s="13">
        <v>8.0000000000000004E-4</v>
      </c>
      <c r="AB164" s="18">
        <v>4.9700000000000002E-5</v>
      </c>
      <c r="AC164" s="13">
        <v>2.0000000000000001E-4</v>
      </c>
      <c r="AD164" s="13">
        <v>1E-4</v>
      </c>
      <c r="AE164" s="13">
        <v>8.9999999999999998E-4</v>
      </c>
      <c r="AF164" s="13">
        <v>4.0000000000000002E-4</v>
      </c>
      <c r="AG164" s="18">
        <v>5.9505999999999997E-8</v>
      </c>
      <c r="AH164" s="18">
        <v>1.6659000000000001E-7</v>
      </c>
      <c r="AI164" s="18">
        <v>2.1401000000000001E-5</v>
      </c>
      <c r="AJ164" s="18">
        <v>4.1797E-6</v>
      </c>
      <c r="AK164" s="5"/>
      <c r="AL164" s="13">
        <v>1.9796</v>
      </c>
      <c r="AM164" s="13">
        <v>5.7496999999999998</v>
      </c>
      <c r="AN164" s="13">
        <v>3.9868999999999999</v>
      </c>
      <c r="AO164" s="13">
        <v>9.2499999999999999E-2</v>
      </c>
      <c r="AP164" s="13">
        <v>0.50439999999999996</v>
      </c>
      <c r="AQ164" s="13">
        <v>1.9763999999999999</v>
      </c>
      <c r="AR164" s="13">
        <v>1.0759000000000001</v>
      </c>
      <c r="AS164" s="13">
        <v>2.5737000000000001</v>
      </c>
      <c r="AT164" s="13">
        <v>1.0047999999999999</v>
      </c>
      <c r="AU164" s="13">
        <v>9.8000000000000004E-2</v>
      </c>
      <c r="AV164" s="13">
        <v>0.30669999999999997</v>
      </c>
      <c r="AW164" s="13">
        <v>28.916599999999999</v>
      </c>
      <c r="AX164" s="13">
        <v>0.1011</v>
      </c>
      <c r="AY164" s="13">
        <v>7.4200000000000002E-2</v>
      </c>
      <c r="AZ164" s="5"/>
      <c r="BA164" s="13">
        <v>100</v>
      </c>
      <c r="BB164" s="13">
        <v>100</v>
      </c>
      <c r="BC164" s="13">
        <v>100</v>
      </c>
      <c r="BD164" s="13">
        <v>100</v>
      </c>
      <c r="BE164" s="13">
        <v>100</v>
      </c>
      <c r="BF164" s="13">
        <v>100</v>
      </c>
      <c r="BG164" s="13">
        <v>100</v>
      </c>
      <c r="BH164" s="13">
        <v>100</v>
      </c>
      <c r="BI164" s="5"/>
      <c r="BJ164" s="12" t="s">
        <v>607</v>
      </c>
      <c r="BK164" s="12" t="s">
        <v>608</v>
      </c>
      <c r="BL164" s="13">
        <v>100001335</v>
      </c>
      <c r="BM164" s="13"/>
      <c r="BN164" s="13">
        <v>5955</v>
      </c>
      <c r="BO164" s="13">
        <v>309.39999999999998</v>
      </c>
      <c r="BP164" s="19"/>
    </row>
    <row r="165" spans="1:68" s="1" customFormat="1" ht="11.25">
      <c r="A165" s="2"/>
      <c r="B165" s="11">
        <v>1135.5</v>
      </c>
      <c r="C165" s="12" t="s">
        <v>1271</v>
      </c>
      <c r="D165" s="12" t="s">
        <v>1272</v>
      </c>
      <c r="E165" s="47" t="s">
        <v>1275</v>
      </c>
      <c r="F165" s="13" t="s">
        <v>40</v>
      </c>
      <c r="G165" s="13">
        <v>38158</v>
      </c>
      <c r="H165" s="12"/>
      <c r="I165" s="12"/>
      <c r="J165" s="15">
        <v>62551</v>
      </c>
      <c r="K165" s="5"/>
      <c r="L165" s="16">
        <v>0.28000000000000003</v>
      </c>
      <c r="M165" s="29">
        <v>0.5161589036021853</v>
      </c>
      <c r="N165" s="31">
        <v>749.31277687106547</v>
      </c>
      <c r="O165" s="13">
        <v>0.87</v>
      </c>
      <c r="P165" s="16">
        <v>0.34</v>
      </c>
      <c r="Q165" s="13">
        <v>1.26</v>
      </c>
      <c r="R165" s="16">
        <v>0.06</v>
      </c>
      <c r="S165" s="17">
        <v>1.9</v>
      </c>
      <c r="T165" s="5"/>
      <c r="U165" s="13">
        <v>2.0000000000000001E-4</v>
      </c>
      <c r="V165" s="18">
        <v>8.5177000000000001E-5</v>
      </c>
      <c r="W165" s="13">
        <v>0.43390000000000001</v>
      </c>
      <c r="X165" s="13">
        <v>4.3900000000000002E-2</v>
      </c>
      <c r="Y165" s="13">
        <v>2.0000000000000001E-4</v>
      </c>
      <c r="Z165" s="13">
        <v>2.0000000000000001E-4</v>
      </c>
      <c r="AA165" s="13">
        <v>0.45710000000000001</v>
      </c>
      <c r="AB165" s="13">
        <v>1.7500000000000002E-2</v>
      </c>
      <c r="AC165" s="13">
        <v>4.4000000000000003E-3</v>
      </c>
      <c r="AD165" s="13">
        <v>1.6000000000000001E-3</v>
      </c>
      <c r="AE165" s="13">
        <v>0.98109999999999997</v>
      </c>
      <c r="AF165" s="13">
        <v>0.1361</v>
      </c>
      <c r="AG165" s="18">
        <v>2.3849000000000001E-8</v>
      </c>
      <c r="AH165" s="18">
        <v>8.4672000000000005E-8</v>
      </c>
      <c r="AI165" s="13">
        <v>4.3099999999999999E-2</v>
      </c>
      <c r="AJ165" s="13">
        <v>3.3E-3</v>
      </c>
      <c r="AK165" s="5"/>
      <c r="AL165" s="13">
        <v>0.48070000000000002</v>
      </c>
      <c r="AM165" s="13">
        <v>1.7279</v>
      </c>
      <c r="AN165" s="13">
        <v>0.8175</v>
      </c>
      <c r="AO165" s="13">
        <v>0.43659999999999999</v>
      </c>
      <c r="AP165" s="13">
        <v>0.60780000000000001</v>
      </c>
      <c r="AQ165" s="13">
        <v>1.9757</v>
      </c>
      <c r="AR165" s="13">
        <v>0.55740000000000001</v>
      </c>
      <c r="AS165" s="13">
        <v>1.6302000000000001</v>
      </c>
      <c r="AT165" s="13">
        <v>0.46179999999999999</v>
      </c>
      <c r="AU165" s="13">
        <v>1.0799000000000001</v>
      </c>
      <c r="AV165" s="13">
        <v>0.85780000000000001</v>
      </c>
      <c r="AW165" s="13">
        <v>642.76049999999998</v>
      </c>
      <c r="AX165" s="13">
        <v>0.82509999999999994</v>
      </c>
      <c r="AY165" s="13">
        <v>30.500900000000001</v>
      </c>
      <c r="AZ165" s="5"/>
      <c r="BA165" s="13">
        <v>67</v>
      </c>
      <c r="BB165" s="13">
        <v>100</v>
      </c>
      <c r="BC165" s="13">
        <v>100</v>
      </c>
      <c r="BD165" s="13">
        <v>67</v>
      </c>
      <c r="BE165" s="13">
        <v>100</v>
      </c>
      <c r="BF165" s="13">
        <v>100</v>
      </c>
      <c r="BG165" s="13">
        <v>100</v>
      </c>
      <c r="BH165" s="13">
        <v>100</v>
      </c>
      <c r="BI165" s="5"/>
      <c r="BJ165" s="12" t="s">
        <v>1271</v>
      </c>
      <c r="BK165" s="12" t="s">
        <v>1272</v>
      </c>
      <c r="BL165" s="13">
        <v>100002316</v>
      </c>
      <c r="BM165" s="13" t="s">
        <v>1276</v>
      </c>
      <c r="BN165" s="13">
        <v>2471</v>
      </c>
      <c r="BO165" s="13">
        <v>239.2</v>
      </c>
      <c r="BP165" s="19"/>
    </row>
    <row r="166" spans="1:68" s="1" customFormat="1" ht="11.25">
      <c r="A166" s="2"/>
      <c r="B166" s="11">
        <v>848.5</v>
      </c>
      <c r="C166" s="12" t="s">
        <v>1093</v>
      </c>
      <c r="D166" s="12" t="s">
        <v>1110</v>
      </c>
      <c r="E166" s="47" t="s">
        <v>1119</v>
      </c>
      <c r="F166" s="13" t="s">
        <v>40</v>
      </c>
      <c r="G166" s="13">
        <v>38679</v>
      </c>
      <c r="H166" s="12"/>
      <c r="I166" s="12"/>
      <c r="J166" s="15">
        <v>2080</v>
      </c>
      <c r="K166" s="5"/>
      <c r="L166" s="16">
        <v>0.28999999999999998</v>
      </c>
      <c r="M166" s="31">
        <v>25.743512974051896</v>
      </c>
      <c r="N166" s="29">
        <v>1</v>
      </c>
      <c r="O166" s="16">
        <v>0.42</v>
      </c>
      <c r="P166" s="17">
        <v>6.28</v>
      </c>
      <c r="Q166" s="13">
        <v>1</v>
      </c>
      <c r="R166" s="17">
        <v>3.13</v>
      </c>
      <c r="S166" s="17">
        <v>4.0999999999999996</v>
      </c>
      <c r="T166" s="5"/>
      <c r="U166" s="18">
        <v>1.0974E-5</v>
      </c>
      <c r="V166" s="18">
        <v>9.7707999999999997E-6</v>
      </c>
      <c r="W166" s="18">
        <v>4.0314000000000001E-5</v>
      </c>
      <c r="X166" s="18">
        <v>1.3259E-5</v>
      </c>
      <c r="Y166" s="13"/>
      <c r="Z166" s="13"/>
      <c r="AA166" s="13">
        <v>8.0000000000000004E-4</v>
      </c>
      <c r="AB166" s="18">
        <v>4.9700000000000002E-5</v>
      </c>
      <c r="AC166" s="13">
        <v>2.9999999999999997E-4</v>
      </c>
      <c r="AD166" s="13">
        <v>1E-4</v>
      </c>
      <c r="AE166" s="13"/>
      <c r="AF166" s="13"/>
      <c r="AG166" s="13">
        <v>6.9999999999999999E-4</v>
      </c>
      <c r="AH166" s="13">
        <v>2.0000000000000001E-4</v>
      </c>
      <c r="AI166" s="18">
        <v>4.1609000000000001E-5</v>
      </c>
      <c r="AJ166" s="18">
        <v>6.8928000000000003E-6</v>
      </c>
      <c r="AK166" s="5"/>
      <c r="AL166" s="13">
        <v>4.5060000000000002</v>
      </c>
      <c r="AM166" s="13">
        <v>0.83579999999999999</v>
      </c>
      <c r="AN166" s="13">
        <v>0.33510000000000001</v>
      </c>
      <c r="AO166" s="13">
        <v>0.26740000000000003</v>
      </c>
      <c r="AP166" s="13">
        <v>0.26740000000000003</v>
      </c>
      <c r="AQ166" s="13">
        <v>1.9733000000000001</v>
      </c>
      <c r="AR166" s="13">
        <v>5.1589999999999998</v>
      </c>
      <c r="AS166" s="13">
        <v>0.82130000000000003</v>
      </c>
      <c r="AT166" s="13">
        <v>0.23419999999999999</v>
      </c>
      <c r="AU166" s="13">
        <v>0.20039999999999999</v>
      </c>
      <c r="AV166" s="13">
        <v>0.20039999999999999</v>
      </c>
      <c r="AW166" s="13">
        <v>0.20039999999999999</v>
      </c>
      <c r="AX166" s="13">
        <v>0.26740000000000003</v>
      </c>
      <c r="AY166" s="13">
        <v>0.63029999999999997</v>
      </c>
      <c r="AZ166" s="5"/>
      <c r="BA166" s="13">
        <v>100</v>
      </c>
      <c r="BB166" s="13">
        <v>100</v>
      </c>
      <c r="BC166" s="13">
        <v>33</v>
      </c>
      <c r="BD166" s="13">
        <v>0</v>
      </c>
      <c r="BE166" s="13">
        <v>0</v>
      </c>
      <c r="BF166" s="13">
        <v>100</v>
      </c>
      <c r="BG166" s="13">
        <v>0</v>
      </c>
      <c r="BH166" s="13">
        <v>100</v>
      </c>
      <c r="BI166" s="5"/>
      <c r="BJ166" s="12" t="s">
        <v>1093</v>
      </c>
      <c r="BK166" s="12" t="s">
        <v>1110</v>
      </c>
      <c r="BL166" s="13">
        <v>100002700</v>
      </c>
      <c r="BM166" s="13" t="s">
        <v>1120</v>
      </c>
      <c r="BN166" s="13">
        <v>2422</v>
      </c>
      <c r="BO166" s="13">
        <v>237.2</v>
      </c>
      <c r="BP166" s="19"/>
    </row>
    <row r="167" spans="1:68" s="1" customFormat="1">
      <c r="A167" s="2"/>
      <c r="B167" s="11">
        <v>283</v>
      </c>
      <c r="C167" s="12" t="s">
        <v>374</v>
      </c>
      <c r="D167" s="12" t="s">
        <v>455</v>
      </c>
      <c r="E167" s="47" t="s">
        <v>482</v>
      </c>
      <c r="F167" s="13" t="s">
        <v>45</v>
      </c>
      <c r="G167" s="13">
        <v>587</v>
      </c>
      <c r="H167" s="14" t="s">
        <v>483</v>
      </c>
      <c r="I167" s="14" t="s">
        <v>484</v>
      </c>
      <c r="J167" s="15">
        <v>10690</v>
      </c>
      <c r="K167" s="5"/>
      <c r="L167" s="17">
        <v>16.670000000000002</v>
      </c>
      <c r="M167" s="31">
        <v>28.964383561643835</v>
      </c>
      <c r="N167" s="29">
        <v>1</v>
      </c>
      <c r="O167" s="16">
        <v>0.04</v>
      </c>
      <c r="P167" s="17">
        <v>11.5</v>
      </c>
      <c r="Q167" s="13">
        <v>1</v>
      </c>
      <c r="R167" s="17">
        <v>4.92</v>
      </c>
      <c r="S167" s="13">
        <v>2.52</v>
      </c>
      <c r="T167" s="5"/>
      <c r="U167" s="18">
        <v>6.0911E-5</v>
      </c>
      <c r="V167" s="18">
        <v>3.2171000000000001E-5</v>
      </c>
      <c r="W167" s="18">
        <v>2.4279999999999999E-6</v>
      </c>
      <c r="X167" s="18">
        <v>1.5781E-6</v>
      </c>
      <c r="Y167" s="13"/>
      <c r="Z167" s="13"/>
      <c r="AA167" s="13">
        <v>5.0000000000000001E-4</v>
      </c>
      <c r="AB167" s="18">
        <v>3.15E-5</v>
      </c>
      <c r="AC167" s="13">
        <v>2.0000000000000001E-4</v>
      </c>
      <c r="AD167" s="18">
        <v>9.4092000000000006E-5</v>
      </c>
      <c r="AE167" s="13"/>
      <c r="AF167" s="13"/>
      <c r="AG167" s="13">
        <v>2.1999999999999999E-2</v>
      </c>
      <c r="AH167" s="13">
        <v>5.0000000000000001E-3</v>
      </c>
      <c r="AI167" s="13">
        <v>0.12759999999999999</v>
      </c>
      <c r="AJ167" s="13">
        <v>8.5000000000000006E-3</v>
      </c>
      <c r="AK167" s="5"/>
      <c r="AL167" s="13">
        <v>0.78149999999999997</v>
      </c>
      <c r="AM167" s="13">
        <v>7.3599999999999999E-2</v>
      </c>
      <c r="AN167" s="13">
        <v>2.4933999999999998</v>
      </c>
      <c r="AO167" s="13">
        <v>9.9000000000000008E-3</v>
      </c>
      <c r="AP167" s="13">
        <v>9.9000000000000008E-3</v>
      </c>
      <c r="AQ167" s="13">
        <v>1.9702</v>
      </c>
      <c r="AR167" s="13">
        <v>1.0571999999999999</v>
      </c>
      <c r="AS167" s="13">
        <v>9.1899999999999996E-2</v>
      </c>
      <c r="AT167" s="13">
        <v>1.5317000000000001</v>
      </c>
      <c r="AU167" s="13">
        <v>3.6499999999999998E-2</v>
      </c>
      <c r="AV167" s="13">
        <v>3.6499999999999998E-2</v>
      </c>
      <c r="AW167" s="13">
        <v>3.6499999999999998E-2</v>
      </c>
      <c r="AX167" s="13">
        <v>9.9000000000000008E-3</v>
      </c>
      <c r="AY167" s="13">
        <v>0.40039999999999998</v>
      </c>
      <c r="AZ167" s="5"/>
      <c r="BA167" s="13">
        <v>100</v>
      </c>
      <c r="BB167" s="13">
        <v>67</v>
      </c>
      <c r="BC167" s="13">
        <v>100</v>
      </c>
      <c r="BD167" s="13">
        <v>0</v>
      </c>
      <c r="BE167" s="13">
        <v>0</v>
      </c>
      <c r="BF167" s="13">
        <v>100</v>
      </c>
      <c r="BG167" s="13">
        <v>0</v>
      </c>
      <c r="BH167" s="13">
        <v>100</v>
      </c>
      <c r="BI167" s="5"/>
      <c r="BJ167" s="12" t="s">
        <v>374</v>
      </c>
      <c r="BK167" s="12" t="s">
        <v>455</v>
      </c>
      <c r="BL167" s="13">
        <v>338</v>
      </c>
      <c r="BM167" s="13" t="s">
        <v>485</v>
      </c>
      <c r="BN167" s="13">
        <v>1879.4</v>
      </c>
      <c r="BO167" s="13">
        <v>333</v>
      </c>
      <c r="BP167" s="19"/>
    </row>
    <row r="168" spans="1:68" s="1" customFormat="1">
      <c r="A168" s="2"/>
      <c r="B168" s="11">
        <v>749</v>
      </c>
      <c r="C168" s="12" t="s">
        <v>918</v>
      </c>
      <c r="D168" s="12" t="s">
        <v>919</v>
      </c>
      <c r="E168" s="47" t="s">
        <v>951</v>
      </c>
      <c r="F168" s="13" t="s">
        <v>81</v>
      </c>
      <c r="G168" s="13">
        <v>36815</v>
      </c>
      <c r="H168" s="14" t="s">
        <v>952</v>
      </c>
      <c r="I168" s="14" t="s">
        <v>953</v>
      </c>
      <c r="J168" s="15"/>
      <c r="K168" s="5"/>
      <c r="L168" s="16">
        <v>0.55000000000000004</v>
      </c>
      <c r="M168" s="31">
        <v>4.2902761104441778</v>
      </c>
      <c r="N168" s="29">
        <v>1</v>
      </c>
      <c r="O168" s="16">
        <v>0.47</v>
      </c>
      <c r="P168" s="17">
        <v>1.66</v>
      </c>
      <c r="Q168" s="13">
        <v>1</v>
      </c>
      <c r="R168" s="17">
        <v>4.8899999999999997</v>
      </c>
      <c r="S168" s="17">
        <v>2.59</v>
      </c>
      <c r="T168" s="5"/>
      <c r="U168" s="18">
        <v>5.9132999999999998E-5</v>
      </c>
      <c r="V168" s="18">
        <v>3.1770000000000002E-5</v>
      </c>
      <c r="W168" s="18">
        <v>7.5407000000000003E-7</v>
      </c>
      <c r="X168" s="18">
        <v>7.2068999999999998E-7</v>
      </c>
      <c r="Y168" s="13"/>
      <c r="Z168" s="13"/>
      <c r="AA168" s="18">
        <v>3.4600000000000001E-5</v>
      </c>
      <c r="AB168" s="18">
        <v>2.83E-6</v>
      </c>
      <c r="AC168" s="13">
        <v>2.0000000000000001E-4</v>
      </c>
      <c r="AD168" s="18">
        <v>9.4092000000000006E-5</v>
      </c>
      <c r="AE168" s="13"/>
      <c r="AF168" s="13"/>
      <c r="AG168" s="13">
        <v>5.0000000000000001E-4</v>
      </c>
      <c r="AH168" s="13">
        <v>2.0000000000000001E-4</v>
      </c>
      <c r="AI168" s="18">
        <v>3.5592000000000001E-5</v>
      </c>
      <c r="AJ168" s="18">
        <v>6.0583000000000001E-6</v>
      </c>
      <c r="AK168" s="5"/>
      <c r="AL168" s="13">
        <v>1.2482</v>
      </c>
      <c r="AM168" s="13">
        <v>0.91759999999999997</v>
      </c>
      <c r="AN168" s="13">
        <v>0.87390000000000001</v>
      </c>
      <c r="AO168" s="13">
        <v>0.2155</v>
      </c>
      <c r="AP168" s="13">
        <v>0.2155</v>
      </c>
      <c r="AQ168" s="13">
        <v>1.9397</v>
      </c>
      <c r="AR168" s="13">
        <v>1.7868999999999999</v>
      </c>
      <c r="AS168" s="13">
        <v>1.0781000000000001</v>
      </c>
      <c r="AT168" s="13">
        <v>0.58909999999999996</v>
      </c>
      <c r="AU168" s="13">
        <v>0.41649999999999998</v>
      </c>
      <c r="AV168" s="13">
        <v>0.41649999999999998</v>
      </c>
      <c r="AW168" s="13">
        <v>0.41649999999999998</v>
      </c>
      <c r="AX168" s="13">
        <v>0.2155</v>
      </c>
      <c r="AY168" s="13">
        <v>0.39689999999999998</v>
      </c>
      <c r="AZ168" s="5"/>
      <c r="BA168" s="13">
        <v>100</v>
      </c>
      <c r="BB168" s="13">
        <v>100</v>
      </c>
      <c r="BC168" s="13">
        <v>100</v>
      </c>
      <c r="BD168" s="13">
        <v>17</v>
      </c>
      <c r="BE168" s="13">
        <v>0</v>
      </c>
      <c r="BF168" s="13">
        <v>100</v>
      </c>
      <c r="BG168" s="13">
        <v>0</v>
      </c>
      <c r="BH168" s="13">
        <v>67</v>
      </c>
      <c r="BI168" s="5"/>
      <c r="BJ168" s="12" t="s">
        <v>918</v>
      </c>
      <c r="BK168" s="12" t="s">
        <v>919</v>
      </c>
      <c r="BL168" s="13">
        <v>100001694</v>
      </c>
      <c r="BM168" s="13" t="s">
        <v>954</v>
      </c>
      <c r="BN168" s="13">
        <v>1497</v>
      </c>
      <c r="BO168" s="13">
        <v>346.1</v>
      </c>
      <c r="BP168" s="19"/>
    </row>
    <row r="169" spans="1:68" s="1" customFormat="1">
      <c r="A169" s="2"/>
      <c r="B169" s="11">
        <v>957</v>
      </c>
      <c r="C169" s="12" t="s">
        <v>1221</v>
      </c>
      <c r="D169" s="12" t="s">
        <v>1236</v>
      </c>
      <c r="E169" s="47" t="s">
        <v>1237</v>
      </c>
      <c r="F169" s="13" t="s">
        <v>40</v>
      </c>
      <c r="G169" s="13">
        <v>35653</v>
      </c>
      <c r="H169" s="14" t="s">
        <v>1238</v>
      </c>
      <c r="I169" s="12"/>
      <c r="J169" s="15">
        <v>5281704</v>
      </c>
      <c r="K169" s="5"/>
      <c r="L169" s="16">
        <v>0.17</v>
      </c>
      <c r="M169" s="29">
        <v>1</v>
      </c>
      <c r="N169" s="29">
        <v>1</v>
      </c>
      <c r="O169" s="13">
        <v>0.64</v>
      </c>
      <c r="P169" s="16">
        <v>0.12</v>
      </c>
      <c r="Q169" s="13">
        <v>1</v>
      </c>
      <c r="R169" s="17">
        <v>6.51</v>
      </c>
      <c r="S169" s="17">
        <v>8.0399999999999991</v>
      </c>
      <c r="T169" s="5"/>
      <c r="U169" s="18">
        <v>3.1822999999999997E-5</v>
      </c>
      <c r="V169" s="18">
        <v>2.1557999999999999E-5</v>
      </c>
      <c r="W169" s="13"/>
      <c r="X169" s="13"/>
      <c r="Y169" s="13"/>
      <c r="Z169" s="13"/>
      <c r="AA169" s="13">
        <v>8.0399999999999999E-2</v>
      </c>
      <c r="AB169" s="13">
        <v>3.3999999999999998E-3</v>
      </c>
      <c r="AC169" s="18">
        <v>7.4083000000000002E-5</v>
      </c>
      <c r="AD169" s="18">
        <v>4.808E-5</v>
      </c>
      <c r="AE169" s="13"/>
      <c r="AF169" s="13"/>
      <c r="AG169" s="13">
        <v>1E-4</v>
      </c>
      <c r="AH169" s="18">
        <v>5.5763000000000001E-5</v>
      </c>
      <c r="AI169" s="18">
        <v>7.4083000000000002E-5</v>
      </c>
      <c r="AJ169" s="18">
        <v>1.1175000000000001E-5</v>
      </c>
      <c r="AK169" s="5"/>
      <c r="AL169" s="13">
        <v>0.29759999999999998</v>
      </c>
      <c r="AM169" s="13">
        <v>1.2301</v>
      </c>
      <c r="AN169" s="13">
        <v>0.37309999999999999</v>
      </c>
      <c r="AO169" s="13">
        <v>0.29759999999999998</v>
      </c>
      <c r="AP169" s="13">
        <v>0.29759999999999998</v>
      </c>
      <c r="AQ169" s="13">
        <v>1.9365000000000001</v>
      </c>
      <c r="AR169" s="13">
        <v>0.31790000000000002</v>
      </c>
      <c r="AS169" s="13">
        <v>2.5573999999999999</v>
      </c>
      <c r="AT169" s="13">
        <v>0.44040000000000001</v>
      </c>
      <c r="AU169" s="13">
        <v>0.31790000000000002</v>
      </c>
      <c r="AV169" s="13">
        <v>0.31790000000000002</v>
      </c>
      <c r="AW169" s="13">
        <v>0.31790000000000002</v>
      </c>
      <c r="AX169" s="13">
        <v>0.29759999999999998</v>
      </c>
      <c r="AY169" s="13">
        <v>0.29759999999999998</v>
      </c>
      <c r="AZ169" s="5"/>
      <c r="BA169" s="13">
        <v>0</v>
      </c>
      <c r="BB169" s="13">
        <v>100</v>
      </c>
      <c r="BC169" s="13">
        <v>100</v>
      </c>
      <c r="BD169" s="13">
        <v>0</v>
      </c>
      <c r="BE169" s="13">
        <v>0</v>
      </c>
      <c r="BF169" s="13">
        <v>100</v>
      </c>
      <c r="BG169" s="13">
        <v>0</v>
      </c>
      <c r="BH169" s="13">
        <v>0</v>
      </c>
      <c r="BI169" s="5"/>
      <c r="BJ169" s="12" t="s">
        <v>1221</v>
      </c>
      <c r="BK169" s="12" t="s">
        <v>1236</v>
      </c>
      <c r="BL169" s="13">
        <v>100001648</v>
      </c>
      <c r="BM169" s="13" t="s">
        <v>1239</v>
      </c>
      <c r="BN169" s="13">
        <v>4933</v>
      </c>
      <c r="BO169" s="13">
        <v>299.10000000000002</v>
      </c>
      <c r="BP169" s="19"/>
    </row>
    <row r="170" spans="1:68" s="1" customFormat="1" ht="11.25">
      <c r="A170" s="2"/>
      <c r="B170" s="11">
        <v>849</v>
      </c>
      <c r="C170" s="12" t="s">
        <v>1093</v>
      </c>
      <c r="D170" s="12" t="s">
        <v>1110</v>
      </c>
      <c r="E170" s="47" t="s">
        <v>1121</v>
      </c>
      <c r="F170" s="13" t="s">
        <v>40</v>
      </c>
      <c r="G170" s="13">
        <v>37084</v>
      </c>
      <c r="H170" s="12"/>
      <c r="I170" s="12"/>
      <c r="J170" s="15">
        <v>137276</v>
      </c>
      <c r="K170" s="5"/>
      <c r="L170" s="13"/>
      <c r="M170" s="29"/>
      <c r="N170" s="29"/>
      <c r="O170" s="16">
        <v>0.04</v>
      </c>
      <c r="P170" s="13"/>
      <c r="Q170" s="13"/>
      <c r="R170" s="17">
        <v>12.29</v>
      </c>
      <c r="S170" s="13"/>
      <c r="T170" s="5"/>
      <c r="U170" s="13"/>
      <c r="V170" s="13"/>
      <c r="W170" s="13"/>
      <c r="X170" s="13"/>
      <c r="Y170" s="13"/>
      <c r="Z170" s="13"/>
      <c r="AA170" s="18">
        <v>1.96E-10</v>
      </c>
      <c r="AB170" s="18">
        <v>1.7399999999999999E-10</v>
      </c>
      <c r="AC170" s="13"/>
      <c r="AD170" s="13"/>
      <c r="AE170" s="13"/>
      <c r="AF170" s="13"/>
      <c r="AG170" s="18">
        <v>1.7997999999999999E-5</v>
      </c>
      <c r="AH170" s="18">
        <v>1.1060000000000001E-5</v>
      </c>
      <c r="AI170" s="13"/>
      <c r="AJ170" s="13"/>
      <c r="AK170" s="5"/>
      <c r="AL170" s="13">
        <v>7.2999999999999995E-2</v>
      </c>
      <c r="AM170" s="13">
        <v>7.2999999999999995E-2</v>
      </c>
      <c r="AN170" s="13">
        <v>7.2999999999999995E-2</v>
      </c>
      <c r="AO170" s="13">
        <v>7.2999999999999995E-2</v>
      </c>
      <c r="AP170" s="13">
        <v>7.2999999999999995E-2</v>
      </c>
      <c r="AQ170" s="13">
        <v>1.8797999999999999</v>
      </c>
      <c r="AR170" s="13">
        <v>0</v>
      </c>
      <c r="AS170" s="13">
        <v>0</v>
      </c>
      <c r="AT170" s="13">
        <v>0</v>
      </c>
      <c r="AU170" s="13">
        <v>0</v>
      </c>
      <c r="AV170" s="13">
        <v>0</v>
      </c>
      <c r="AW170" s="13">
        <v>0</v>
      </c>
      <c r="AX170" s="13">
        <v>7.2999999999999995E-2</v>
      </c>
      <c r="AY170" s="13">
        <v>0.15290000000000001</v>
      </c>
      <c r="AZ170" s="5"/>
      <c r="BA170" s="13">
        <v>0</v>
      </c>
      <c r="BB170" s="13">
        <v>0</v>
      </c>
      <c r="BC170" s="13">
        <v>0</v>
      </c>
      <c r="BD170" s="13">
        <v>0</v>
      </c>
      <c r="BE170" s="13">
        <v>0</v>
      </c>
      <c r="BF170" s="13">
        <v>100</v>
      </c>
      <c r="BG170" s="13">
        <v>0</v>
      </c>
      <c r="BH170" s="13">
        <v>100</v>
      </c>
      <c r="BI170" s="5"/>
      <c r="BJ170" s="12" t="s">
        <v>1093</v>
      </c>
      <c r="BK170" s="12" t="s">
        <v>1110</v>
      </c>
      <c r="BL170" s="13">
        <v>100001884</v>
      </c>
      <c r="BM170" s="13"/>
      <c r="BN170" s="13">
        <v>1513</v>
      </c>
      <c r="BO170" s="13">
        <v>189</v>
      </c>
      <c r="BP170" s="19"/>
    </row>
    <row r="171" spans="1:68" s="1" customFormat="1">
      <c r="A171" s="2"/>
      <c r="B171" s="11">
        <v>544</v>
      </c>
      <c r="C171" s="12" t="s">
        <v>607</v>
      </c>
      <c r="D171" s="12" t="s">
        <v>721</v>
      </c>
      <c r="E171" s="47" t="s">
        <v>729</v>
      </c>
      <c r="F171" s="13" t="s">
        <v>45</v>
      </c>
      <c r="G171" s="13">
        <v>15122</v>
      </c>
      <c r="H171" s="14" t="s">
        <v>730</v>
      </c>
      <c r="I171" s="14" t="s">
        <v>731</v>
      </c>
      <c r="J171" s="15">
        <v>753</v>
      </c>
      <c r="K171" s="5"/>
      <c r="L171" s="16">
        <v>0.33</v>
      </c>
      <c r="M171" s="30">
        <v>0.35245804070943931</v>
      </c>
      <c r="N171" s="31">
        <v>47.983235056075848</v>
      </c>
      <c r="O171" s="17">
        <v>1.34</v>
      </c>
      <c r="P171" s="16">
        <v>0.35</v>
      </c>
      <c r="Q171" s="13">
        <v>1.94</v>
      </c>
      <c r="R171" s="17">
        <v>3.07</v>
      </c>
      <c r="S171" s="17">
        <v>1.97</v>
      </c>
      <c r="T171" s="5"/>
      <c r="U171" s="18">
        <v>6.4881E-7</v>
      </c>
      <c r="V171" s="18">
        <v>1.1982E-6</v>
      </c>
      <c r="W171" s="13">
        <v>2.23E-2</v>
      </c>
      <c r="X171" s="13">
        <v>3.3E-3</v>
      </c>
      <c r="Y171" s="13">
        <v>9.4999999999999998E-3</v>
      </c>
      <c r="Z171" s="13">
        <v>3.8999999999999998E-3</v>
      </c>
      <c r="AA171" s="13">
        <v>4.0000000000000002E-4</v>
      </c>
      <c r="AB171" s="18">
        <v>2.5999999999999998E-5</v>
      </c>
      <c r="AC171" s="18">
        <v>1.0698E-5</v>
      </c>
      <c r="AD171" s="18">
        <v>9.4583000000000006E-6</v>
      </c>
      <c r="AE171" s="13">
        <v>0.14660000000000001</v>
      </c>
      <c r="AF171" s="13">
        <v>2.6599999999999999E-2</v>
      </c>
      <c r="AG171" s="13">
        <v>1.09E-2</v>
      </c>
      <c r="AH171" s="13">
        <v>2.7000000000000001E-3</v>
      </c>
      <c r="AI171" s="13">
        <v>2.0000000000000001E-4</v>
      </c>
      <c r="AJ171" s="18">
        <v>2.7583E-5</v>
      </c>
      <c r="AK171" s="5"/>
      <c r="AL171" s="13">
        <v>0.70569999999999999</v>
      </c>
      <c r="AM171" s="13">
        <v>2.5204</v>
      </c>
      <c r="AN171" s="13">
        <v>1.4467000000000001</v>
      </c>
      <c r="AO171" s="13">
        <v>0.88729999999999998</v>
      </c>
      <c r="AP171" s="13">
        <v>0.9204</v>
      </c>
      <c r="AQ171" s="13">
        <v>1.8778999999999999</v>
      </c>
      <c r="AR171" s="13">
        <v>0.59219999999999995</v>
      </c>
      <c r="AS171" s="13">
        <v>1.7054</v>
      </c>
      <c r="AT171" s="13">
        <v>0.56410000000000005</v>
      </c>
      <c r="AU171" s="13">
        <v>1.6801999999999999</v>
      </c>
      <c r="AV171" s="13">
        <v>0.8649</v>
      </c>
      <c r="AW171" s="13">
        <v>41.500700000000002</v>
      </c>
      <c r="AX171" s="13">
        <v>8.8900000000000007E-2</v>
      </c>
      <c r="AY171" s="13">
        <v>0.61150000000000004</v>
      </c>
      <c r="AZ171" s="5"/>
      <c r="BA171" s="13">
        <v>100</v>
      </c>
      <c r="BB171" s="13">
        <v>100</v>
      </c>
      <c r="BC171" s="13">
        <v>100</v>
      </c>
      <c r="BD171" s="13">
        <v>100</v>
      </c>
      <c r="BE171" s="13">
        <v>100</v>
      </c>
      <c r="BF171" s="13">
        <v>100</v>
      </c>
      <c r="BG171" s="13">
        <v>100</v>
      </c>
      <c r="BH171" s="13">
        <v>100</v>
      </c>
      <c r="BI171" s="5"/>
      <c r="BJ171" s="12" t="s">
        <v>607</v>
      </c>
      <c r="BK171" s="12" t="s">
        <v>721</v>
      </c>
      <c r="BL171" s="13">
        <v>1254</v>
      </c>
      <c r="BM171" s="13" t="s">
        <v>732</v>
      </c>
      <c r="BN171" s="13">
        <v>1311</v>
      </c>
      <c r="BO171" s="13">
        <v>205</v>
      </c>
      <c r="BP171" s="19"/>
    </row>
    <row r="172" spans="1:68" s="1" customFormat="1" ht="11.25">
      <c r="A172" s="2"/>
      <c r="B172" s="11">
        <v>1150</v>
      </c>
      <c r="C172" s="12" t="s">
        <v>1271</v>
      </c>
      <c r="D172" s="12" t="s">
        <v>1272</v>
      </c>
      <c r="E172" s="47" t="s">
        <v>1277</v>
      </c>
      <c r="F172" s="13" t="s">
        <v>40</v>
      </c>
      <c r="G172" s="13">
        <v>27743</v>
      </c>
      <c r="H172" s="12"/>
      <c r="I172" s="12"/>
      <c r="J172" s="15"/>
      <c r="K172" s="5"/>
      <c r="L172" s="13">
        <v>0.86</v>
      </c>
      <c r="M172" s="30">
        <v>0.41205904428321244</v>
      </c>
      <c r="N172" s="31">
        <v>800.66186825222962</v>
      </c>
      <c r="O172" s="16">
        <v>0.43</v>
      </c>
      <c r="P172" s="13">
        <v>1.05</v>
      </c>
      <c r="Q172" s="13">
        <v>1.56</v>
      </c>
      <c r="R172" s="16">
        <v>0.04</v>
      </c>
      <c r="S172" s="13">
        <v>0.62</v>
      </c>
      <c r="T172" s="5"/>
      <c r="U172" s="13">
        <v>0.54330000000000001</v>
      </c>
      <c r="V172" s="13">
        <v>5.8799999999999998E-2</v>
      </c>
      <c r="W172" s="13">
        <v>5.0000000000000001E-4</v>
      </c>
      <c r="X172" s="13">
        <v>1E-4</v>
      </c>
      <c r="Y172" s="13">
        <v>2.0000000000000001E-4</v>
      </c>
      <c r="Z172" s="13">
        <v>2.0000000000000001E-4</v>
      </c>
      <c r="AA172" s="13">
        <v>2.5999999999999999E-3</v>
      </c>
      <c r="AB172" s="13">
        <v>1E-4</v>
      </c>
      <c r="AC172" s="13">
        <v>0.67320000000000002</v>
      </c>
      <c r="AD172" s="13">
        <v>0.13600000000000001</v>
      </c>
      <c r="AE172" s="13">
        <v>7.5700000000000003E-2</v>
      </c>
      <c r="AF172" s="13">
        <v>1.5100000000000001E-2</v>
      </c>
      <c r="AG172" s="18">
        <v>1.3676E-8</v>
      </c>
      <c r="AH172" s="18">
        <v>7.6572000000000006E-8</v>
      </c>
      <c r="AI172" s="13">
        <v>0.2112</v>
      </c>
      <c r="AJ172" s="13">
        <v>1.35E-2</v>
      </c>
      <c r="AK172" s="5"/>
      <c r="AL172" s="13">
        <v>0.68659999999999999</v>
      </c>
      <c r="AM172" s="13">
        <v>0.80089999999999995</v>
      </c>
      <c r="AN172" s="13">
        <v>1.1941999999999999</v>
      </c>
      <c r="AO172" s="13">
        <v>0.88549999999999995</v>
      </c>
      <c r="AP172" s="13">
        <v>0.89729999999999999</v>
      </c>
      <c r="AQ172" s="13">
        <v>1.8735999999999999</v>
      </c>
      <c r="AR172" s="13">
        <v>0.82350000000000001</v>
      </c>
      <c r="AS172" s="13">
        <v>0.78739999999999999</v>
      </c>
      <c r="AT172" s="13">
        <v>0.68079999999999996</v>
      </c>
      <c r="AU172" s="13">
        <v>1.9984999999999999</v>
      </c>
      <c r="AV172" s="13">
        <v>1.2782</v>
      </c>
      <c r="AW172" s="13">
        <v>1023.4059999999999</v>
      </c>
      <c r="AX172" s="13">
        <v>1.7101</v>
      </c>
      <c r="AY172" s="13">
        <v>51.2014</v>
      </c>
      <c r="AZ172" s="5"/>
      <c r="BA172" s="13">
        <v>100</v>
      </c>
      <c r="BB172" s="13">
        <v>100</v>
      </c>
      <c r="BC172" s="13">
        <v>100</v>
      </c>
      <c r="BD172" s="13">
        <v>100</v>
      </c>
      <c r="BE172" s="13">
        <v>100</v>
      </c>
      <c r="BF172" s="13">
        <v>100</v>
      </c>
      <c r="BG172" s="13">
        <v>100</v>
      </c>
      <c r="BH172" s="13">
        <v>100</v>
      </c>
      <c r="BI172" s="5"/>
      <c r="BJ172" s="12" t="s">
        <v>1271</v>
      </c>
      <c r="BK172" s="12" t="s">
        <v>1272</v>
      </c>
      <c r="BL172" s="13">
        <v>100000975</v>
      </c>
      <c r="BM172" s="13" t="s">
        <v>1278</v>
      </c>
      <c r="BN172" s="13">
        <v>1824</v>
      </c>
      <c r="BO172" s="13">
        <v>168.1</v>
      </c>
      <c r="BP172" s="19"/>
    </row>
    <row r="173" spans="1:68" s="1" customFormat="1">
      <c r="A173" s="2"/>
      <c r="B173" s="11">
        <v>773</v>
      </c>
      <c r="C173" s="12" t="s">
        <v>918</v>
      </c>
      <c r="D173" s="12" t="s">
        <v>919</v>
      </c>
      <c r="E173" s="47" t="s">
        <v>999</v>
      </c>
      <c r="F173" s="13" t="s">
        <v>40</v>
      </c>
      <c r="G173" s="13">
        <v>15650</v>
      </c>
      <c r="H173" s="14" t="s">
        <v>1000</v>
      </c>
      <c r="I173" s="14" t="s">
        <v>1001</v>
      </c>
      <c r="J173" s="15">
        <v>5460178</v>
      </c>
      <c r="K173" s="5"/>
      <c r="L173" s="13"/>
      <c r="M173" s="29"/>
      <c r="N173" s="29"/>
      <c r="O173" s="16">
        <v>0.12</v>
      </c>
      <c r="P173" s="13"/>
      <c r="Q173" s="13"/>
      <c r="R173" s="17">
        <v>6.33</v>
      </c>
      <c r="S173" s="13"/>
      <c r="T173" s="5"/>
      <c r="U173" s="13"/>
      <c r="V173" s="13"/>
      <c r="W173" s="13"/>
      <c r="X173" s="13"/>
      <c r="Y173" s="13"/>
      <c r="Z173" s="13"/>
      <c r="AA173" s="18">
        <v>1.3899999999999999E-7</v>
      </c>
      <c r="AB173" s="18">
        <v>2.5600000000000001E-8</v>
      </c>
      <c r="AC173" s="13"/>
      <c r="AD173" s="13"/>
      <c r="AE173" s="13"/>
      <c r="AF173" s="13"/>
      <c r="AG173" s="18">
        <v>3.0778999999999998E-7</v>
      </c>
      <c r="AH173" s="18">
        <v>4.8884999999999999E-7</v>
      </c>
      <c r="AI173" s="13"/>
      <c r="AJ173" s="13"/>
      <c r="AK173" s="5"/>
      <c r="AL173" s="13">
        <v>0.2278</v>
      </c>
      <c r="AM173" s="13">
        <v>0.2278</v>
      </c>
      <c r="AN173" s="13">
        <v>0.2278</v>
      </c>
      <c r="AO173" s="13">
        <v>0.2278</v>
      </c>
      <c r="AP173" s="13">
        <v>0.2278</v>
      </c>
      <c r="AQ173" s="13">
        <v>1.8677999999999999</v>
      </c>
      <c r="AR173" s="13">
        <v>0</v>
      </c>
      <c r="AS173" s="13">
        <v>0</v>
      </c>
      <c r="AT173" s="13">
        <v>0</v>
      </c>
      <c r="AU173" s="13">
        <v>0</v>
      </c>
      <c r="AV173" s="13">
        <v>0</v>
      </c>
      <c r="AW173" s="13">
        <v>0</v>
      </c>
      <c r="AX173" s="13">
        <v>0.2278</v>
      </c>
      <c r="AY173" s="13">
        <v>0.29509999999999997</v>
      </c>
      <c r="AZ173" s="5"/>
      <c r="BA173" s="13">
        <v>0</v>
      </c>
      <c r="BB173" s="13">
        <v>0</v>
      </c>
      <c r="BC173" s="13">
        <v>0</v>
      </c>
      <c r="BD173" s="13">
        <v>0</v>
      </c>
      <c r="BE173" s="13">
        <v>0</v>
      </c>
      <c r="BF173" s="13">
        <v>100</v>
      </c>
      <c r="BG173" s="13">
        <v>0</v>
      </c>
      <c r="BH173" s="13">
        <v>100</v>
      </c>
      <c r="BI173" s="5"/>
      <c r="BJ173" s="12" t="s">
        <v>918</v>
      </c>
      <c r="BK173" s="12" t="s">
        <v>919</v>
      </c>
      <c r="BL173" s="13">
        <v>1242</v>
      </c>
      <c r="BM173" s="13" t="s">
        <v>1002</v>
      </c>
      <c r="BN173" s="13">
        <v>1356</v>
      </c>
      <c r="BO173" s="13">
        <v>282.10000000000002</v>
      </c>
      <c r="BP173" s="19"/>
    </row>
    <row r="174" spans="1:68" s="1" customFormat="1">
      <c r="A174" s="2"/>
      <c r="B174" s="11">
        <v>175</v>
      </c>
      <c r="C174" s="12" t="s">
        <v>37</v>
      </c>
      <c r="D174" s="12" t="s">
        <v>300</v>
      </c>
      <c r="E174" s="47" t="s">
        <v>301</v>
      </c>
      <c r="F174" s="13" t="s">
        <v>81</v>
      </c>
      <c r="G174" s="13">
        <v>36746</v>
      </c>
      <c r="H174" s="12"/>
      <c r="I174" s="14" t="s">
        <v>302</v>
      </c>
      <c r="J174" s="15">
        <v>164623</v>
      </c>
      <c r="K174" s="5"/>
      <c r="L174" s="17">
        <v>5.0599999999999996</v>
      </c>
      <c r="M174" s="29">
        <v>1</v>
      </c>
      <c r="N174" s="29">
        <v>1</v>
      </c>
      <c r="O174" s="16">
        <v>0.09</v>
      </c>
      <c r="P174" s="13">
        <v>0.74</v>
      </c>
      <c r="Q174" s="13">
        <v>1</v>
      </c>
      <c r="R174" s="17">
        <v>4.97</v>
      </c>
      <c r="S174" s="13">
        <v>1.35</v>
      </c>
      <c r="T174" s="5"/>
      <c r="U174" s="13">
        <v>8.0000000000000004E-4</v>
      </c>
      <c r="V174" s="13">
        <v>2.0000000000000001E-4</v>
      </c>
      <c r="W174" s="13"/>
      <c r="X174" s="13"/>
      <c r="Y174" s="13"/>
      <c r="Z174" s="13"/>
      <c r="AA174" s="13">
        <v>1E-4</v>
      </c>
      <c r="AB174" s="18">
        <v>7.2599999999999999E-6</v>
      </c>
      <c r="AC174" s="13">
        <v>0.36320000000000002</v>
      </c>
      <c r="AD174" s="13">
        <v>7.6899999999999996E-2</v>
      </c>
      <c r="AE174" s="13"/>
      <c r="AF174" s="13"/>
      <c r="AG174" s="13">
        <v>3.0000000000000001E-3</v>
      </c>
      <c r="AH174" s="13">
        <v>8.9999999999999998E-4</v>
      </c>
      <c r="AI174" s="13">
        <v>0.36320000000000002</v>
      </c>
      <c r="AJ174" s="13">
        <v>2.24E-2</v>
      </c>
      <c r="AK174" s="5"/>
      <c r="AL174" s="13">
        <v>0.1338</v>
      </c>
      <c r="AM174" s="13">
        <v>0.1598</v>
      </c>
      <c r="AN174" s="13">
        <v>1.2272000000000001</v>
      </c>
      <c r="AO174" s="13">
        <v>0.1338</v>
      </c>
      <c r="AP174" s="13">
        <v>0.1338</v>
      </c>
      <c r="AQ174" s="13">
        <v>1.8192999999999999</v>
      </c>
      <c r="AR174" s="13">
        <v>0.2482</v>
      </c>
      <c r="AS174" s="13">
        <v>0.33400000000000002</v>
      </c>
      <c r="AT174" s="13">
        <v>1.6912</v>
      </c>
      <c r="AU174" s="13">
        <v>0.2482</v>
      </c>
      <c r="AV174" s="13">
        <v>0.2482</v>
      </c>
      <c r="AW174" s="13">
        <v>0.2482</v>
      </c>
      <c r="AX174" s="13">
        <v>0.1338</v>
      </c>
      <c r="AY174" s="13">
        <v>0.36599999999999999</v>
      </c>
      <c r="AZ174" s="5"/>
      <c r="BA174" s="13">
        <v>0</v>
      </c>
      <c r="BB174" s="13">
        <v>33</v>
      </c>
      <c r="BC174" s="13">
        <v>100</v>
      </c>
      <c r="BD174" s="13">
        <v>0</v>
      </c>
      <c r="BE174" s="13">
        <v>0</v>
      </c>
      <c r="BF174" s="13">
        <v>100</v>
      </c>
      <c r="BG174" s="13">
        <v>0</v>
      </c>
      <c r="BH174" s="13">
        <v>50</v>
      </c>
      <c r="BI174" s="5"/>
      <c r="BJ174" s="12" t="s">
        <v>37</v>
      </c>
      <c r="BK174" s="12" t="s">
        <v>300</v>
      </c>
      <c r="BL174" s="13">
        <v>100001541</v>
      </c>
      <c r="BM174" s="13" t="s">
        <v>303</v>
      </c>
      <c r="BN174" s="13">
        <v>1787</v>
      </c>
      <c r="BO174" s="13">
        <v>131.1</v>
      </c>
      <c r="BP174" s="19"/>
    </row>
    <row r="175" spans="1:68" s="1" customFormat="1" ht="11.25">
      <c r="A175" s="2"/>
      <c r="B175" s="11">
        <v>559</v>
      </c>
      <c r="C175" s="12" t="s">
        <v>607</v>
      </c>
      <c r="D175" s="12" t="s">
        <v>733</v>
      </c>
      <c r="E175" s="47" t="s">
        <v>748</v>
      </c>
      <c r="F175" s="13" t="s">
        <v>81</v>
      </c>
      <c r="G175" s="13">
        <v>35305</v>
      </c>
      <c r="H175" s="12"/>
      <c r="I175" s="12"/>
      <c r="J175" s="15"/>
      <c r="K175" s="5"/>
      <c r="L175" s="16">
        <v>0.63</v>
      </c>
      <c r="M175" s="31">
        <v>3.0166446499339497</v>
      </c>
      <c r="N175" s="29">
        <v>1</v>
      </c>
      <c r="O175" s="13">
        <v>0.55000000000000004</v>
      </c>
      <c r="P175" s="13">
        <v>1.02</v>
      </c>
      <c r="Q175" s="13">
        <v>1</v>
      </c>
      <c r="R175" s="17">
        <v>2.67</v>
      </c>
      <c r="S175" s="17">
        <v>2.95</v>
      </c>
      <c r="T175" s="5"/>
      <c r="U175" s="13">
        <v>1.5699999999999999E-2</v>
      </c>
      <c r="V175" s="13">
        <v>2.5000000000000001E-3</v>
      </c>
      <c r="W175" s="18">
        <v>1.1521E-5</v>
      </c>
      <c r="X175" s="18">
        <v>4.6781000000000002E-6</v>
      </c>
      <c r="Y175" s="13"/>
      <c r="Z175" s="13"/>
      <c r="AA175" s="13">
        <v>6.7199999999999996E-2</v>
      </c>
      <c r="AB175" s="13">
        <v>2.8999999999999998E-3</v>
      </c>
      <c r="AC175" s="13">
        <v>0.81850000000000001</v>
      </c>
      <c r="AD175" s="13">
        <v>0.16320000000000001</v>
      </c>
      <c r="AE175" s="13"/>
      <c r="AF175" s="13"/>
      <c r="AG175" s="13">
        <v>9.7000000000000003E-3</v>
      </c>
      <c r="AH175" s="13">
        <v>2.3999999999999998E-3</v>
      </c>
      <c r="AI175" s="18">
        <v>7.3811999999999997E-6</v>
      </c>
      <c r="AJ175" s="18">
        <v>1.7557E-6</v>
      </c>
      <c r="AK175" s="5"/>
      <c r="AL175" s="13">
        <v>0.83250000000000002</v>
      </c>
      <c r="AM175" s="13">
        <v>1.0018</v>
      </c>
      <c r="AN175" s="13">
        <v>1.0718000000000001</v>
      </c>
      <c r="AO175" s="13">
        <v>0.68220000000000003</v>
      </c>
      <c r="AP175" s="13">
        <v>0.68220000000000003</v>
      </c>
      <c r="AQ175" s="13">
        <v>1.8182</v>
      </c>
      <c r="AR175" s="13">
        <v>1.1417999999999999</v>
      </c>
      <c r="AS175" s="13">
        <v>1.1169</v>
      </c>
      <c r="AT175" s="13">
        <v>0.70579999999999998</v>
      </c>
      <c r="AU175" s="13">
        <v>0.3785</v>
      </c>
      <c r="AV175" s="13">
        <v>0.3785</v>
      </c>
      <c r="AW175" s="13">
        <v>0.3785</v>
      </c>
      <c r="AX175" s="13">
        <v>0.68220000000000003</v>
      </c>
      <c r="AY175" s="13">
        <v>0.68220000000000003</v>
      </c>
      <c r="AZ175" s="5"/>
      <c r="BA175" s="13">
        <v>100</v>
      </c>
      <c r="BB175" s="13">
        <v>100</v>
      </c>
      <c r="BC175" s="13">
        <v>100</v>
      </c>
      <c r="BD175" s="13">
        <v>0</v>
      </c>
      <c r="BE175" s="13">
        <v>0</v>
      </c>
      <c r="BF175" s="13">
        <v>100</v>
      </c>
      <c r="BG175" s="13">
        <v>0</v>
      </c>
      <c r="BH175" s="13">
        <v>0</v>
      </c>
      <c r="BI175" s="5"/>
      <c r="BJ175" s="12" t="s">
        <v>607</v>
      </c>
      <c r="BK175" s="12" t="s">
        <v>733</v>
      </c>
      <c r="BL175" s="13">
        <v>100001655</v>
      </c>
      <c r="BM175" s="13"/>
      <c r="BN175" s="13">
        <v>5573</v>
      </c>
      <c r="BO175" s="13">
        <v>571.29999999999995</v>
      </c>
      <c r="BP175" s="19"/>
    </row>
    <row r="176" spans="1:68" s="1" customFormat="1">
      <c r="A176" s="2"/>
      <c r="B176" s="11">
        <v>264</v>
      </c>
      <c r="C176" s="12" t="s">
        <v>374</v>
      </c>
      <c r="D176" s="12" t="s">
        <v>446</v>
      </c>
      <c r="E176" s="47" t="s">
        <v>447</v>
      </c>
      <c r="F176" s="13" t="s">
        <v>45</v>
      </c>
      <c r="G176" s="13">
        <v>15737</v>
      </c>
      <c r="H176" s="14" t="s">
        <v>448</v>
      </c>
      <c r="I176" s="14" t="s">
        <v>449</v>
      </c>
      <c r="J176" s="20">
        <v>3698251757</v>
      </c>
      <c r="K176" s="5"/>
      <c r="L176" s="13">
        <v>1.21</v>
      </c>
      <c r="M176" s="29">
        <v>0.90186271127975171</v>
      </c>
      <c r="N176" s="29">
        <v>1.5990327544515279</v>
      </c>
      <c r="O176" s="16">
        <v>0.37</v>
      </c>
      <c r="P176" s="13">
        <v>1.06</v>
      </c>
      <c r="Q176" s="13">
        <v>2.5499999999999998</v>
      </c>
      <c r="R176" s="16">
        <v>0.11</v>
      </c>
      <c r="S176" s="17">
        <v>2.16</v>
      </c>
      <c r="T176" s="5"/>
      <c r="U176" s="13">
        <v>0.3221</v>
      </c>
      <c r="V176" s="13">
        <v>3.6600000000000001E-2</v>
      </c>
      <c r="W176" s="13">
        <v>0.63780000000000003</v>
      </c>
      <c r="X176" s="13">
        <v>6.2899999999999998E-2</v>
      </c>
      <c r="Y176" s="13">
        <v>0.59330000000000005</v>
      </c>
      <c r="Z176" s="13">
        <v>9.8900000000000002E-2</v>
      </c>
      <c r="AA176" s="13">
        <v>4.0000000000000002E-4</v>
      </c>
      <c r="AB176" s="18">
        <v>2.5999999999999998E-5</v>
      </c>
      <c r="AC176" s="13">
        <v>0.95960000000000001</v>
      </c>
      <c r="AD176" s="13">
        <v>0.18410000000000001</v>
      </c>
      <c r="AE176" s="13">
        <v>0.2233</v>
      </c>
      <c r="AF176" s="13">
        <v>3.7900000000000003E-2</v>
      </c>
      <c r="AG176" s="13">
        <v>4.0000000000000002E-4</v>
      </c>
      <c r="AH176" s="13">
        <v>1E-4</v>
      </c>
      <c r="AI176" s="13">
        <v>1.5E-3</v>
      </c>
      <c r="AJ176" s="13">
        <v>2.0000000000000001E-4</v>
      </c>
      <c r="AK176" s="5"/>
      <c r="AL176" s="13">
        <v>0.58660000000000001</v>
      </c>
      <c r="AM176" s="13">
        <v>0.66259999999999997</v>
      </c>
      <c r="AN176" s="13">
        <v>1.3465</v>
      </c>
      <c r="AO176" s="13">
        <v>0.2394</v>
      </c>
      <c r="AP176" s="13">
        <v>0.14610000000000001</v>
      </c>
      <c r="AQ176" s="13">
        <v>1.7855000000000001</v>
      </c>
      <c r="AR176" s="13">
        <v>1.0458000000000001</v>
      </c>
      <c r="AS176" s="13">
        <v>0.98199999999999998</v>
      </c>
      <c r="AT176" s="13">
        <v>1.1858</v>
      </c>
      <c r="AU176" s="13">
        <v>1.1596</v>
      </c>
      <c r="AV176" s="13">
        <v>0.45490000000000003</v>
      </c>
      <c r="AW176" s="13">
        <v>0.72740000000000005</v>
      </c>
      <c r="AX176" s="13">
        <v>4.9000000000000002E-2</v>
      </c>
      <c r="AY176" s="13">
        <v>15.822800000000001</v>
      </c>
      <c r="AZ176" s="5"/>
      <c r="BA176" s="13">
        <v>100</v>
      </c>
      <c r="BB176" s="13">
        <v>100</v>
      </c>
      <c r="BC176" s="13">
        <v>100</v>
      </c>
      <c r="BD176" s="13">
        <v>67</v>
      </c>
      <c r="BE176" s="13">
        <v>50</v>
      </c>
      <c r="BF176" s="13">
        <v>100</v>
      </c>
      <c r="BG176" s="13">
        <v>17</v>
      </c>
      <c r="BH176" s="13">
        <v>100</v>
      </c>
      <c r="BI176" s="5"/>
      <c r="BJ176" s="12" t="s">
        <v>374</v>
      </c>
      <c r="BK176" s="12" t="s">
        <v>446</v>
      </c>
      <c r="BL176" s="13">
        <v>203</v>
      </c>
      <c r="BM176" s="13" t="s">
        <v>450</v>
      </c>
      <c r="BN176" s="13">
        <v>1119</v>
      </c>
      <c r="BO176" s="13">
        <v>177</v>
      </c>
      <c r="BP176" s="19"/>
    </row>
    <row r="177" spans="1:68" s="1" customFormat="1">
      <c r="A177" s="2"/>
      <c r="B177" s="11">
        <v>782</v>
      </c>
      <c r="C177" s="12" t="s">
        <v>918</v>
      </c>
      <c r="D177" s="12" t="s">
        <v>919</v>
      </c>
      <c r="E177" s="47" t="s">
        <v>1020</v>
      </c>
      <c r="F177" s="13" t="s">
        <v>40</v>
      </c>
      <c r="G177" s="13">
        <v>15136</v>
      </c>
      <c r="H177" s="14" t="s">
        <v>1021</v>
      </c>
      <c r="I177" s="14" t="s">
        <v>1022</v>
      </c>
      <c r="J177" s="15">
        <v>64959</v>
      </c>
      <c r="K177" s="5"/>
      <c r="L177" s="13">
        <v>1</v>
      </c>
      <c r="M177" s="29">
        <v>1</v>
      </c>
      <c r="N177" s="30">
        <v>0.43691317177859246</v>
      </c>
      <c r="O177" s="16">
        <v>0.1</v>
      </c>
      <c r="P177" s="13">
        <v>1</v>
      </c>
      <c r="Q177" s="16">
        <v>0.44</v>
      </c>
      <c r="R177" s="17">
        <v>10.28</v>
      </c>
      <c r="S177" s="16">
        <v>0.44</v>
      </c>
      <c r="T177" s="5"/>
      <c r="U177" s="13"/>
      <c r="V177" s="13"/>
      <c r="W177" s="13"/>
      <c r="X177" s="13"/>
      <c r="Y177" s="13">
        <v>9.2999999999999992E-3</v>
      </c>
      <c r="Z177" s="13">
        <v>3.8999999999999998E-3</v>
      </c>
      <c r="AA177" s="18">
        <v>5.9100000000000004E-7</v>
      </c>
      <c r="AB177" s="18">
        <v>8.9500000000000001E-8</v>
      </c>
      <c r="AC177" s="13"/>
      <c r="AD177" s="13"/>
      <c r="AE177" s="13">
        <v>9.2999999999999992E-3</v>
      </c>
      <c r="AF177" s="13">
        <v>2.8E-3</v>
      </c>
      <c r="AG177" s="18">
        <v>5.9080000000000002E-7</v>
      </c>
      <c r="AH177" s="18">
        <v>8.0465E-7</v>
      </c>
      <c r="AI177" s="13">
        <v>9.2999999999999992E-3</v>
      </c>
      <c r="AJ177" s="13">
        <v>8.9999999999999998E-4</v>
      </c>
      <c r="AK177" s="5"/>
      <c r="AL177" s="13">
        <v>0.1736</v>
      </c>
      <c r="AM177" s="13">
        <v>0.1736</v>
      </c>
      <c r="AN177" s="13">
        <v>0.1736</v>
      </c>
      <c r="AO177" s="13">
        <v>0.1736</v>
      </c>
      <c r="AP177" s="13">
        <v>0.39589999999999997</v>
      </c>
      <c r="AQ177" s="13">
        <v>1.7847</v>
      </c>
      <c r="AR177" s="13">
        <v>0.48859999999999998</v>
      </c>
      <c r="AS177" s="13">
        <v>0.48859999999999998</v>
      </c>
      <c r="AT177" s="13">
        <v>0.48859999999999998</v>
      </c>
      <c r="AU177" s="13">
        <v>0.48859999999999998</v>
      </c>
      <c r="AV177" s="13">
        <v>1.1183000000000001</v>
      </c>
      <c r="AW177" s="13">
        <v>0.48859999999999998</v>
      </c>
      <c r="AX177" s="13">
        <v>0.1736</v>
      </c>
      <c r="AY177" s="13">
        <v>0.1736</v>
      </c>
      <c r="AZ177" s="5"/>
      <c r="BA177" s="13">
        <v>0</v>
      </c>
      <c r="BB177" s="13">
        <v>0</v>
      </c>
      <c r="BC177" s="13">
        <v>0</v>
      </c>
      <c r="BD177" s="13">
        <v>0</v>
      </c>
      <c r="BE177" s="13">
        <v>100</v>
      </c>
      <c r="BF177" s="13">
        <v>100</v>
      </c>
      <c r="BG177" s="13">
        <v>0</v>
      </c>
      <c r="BH177" s="13">
        <v>0</v>
      </c>
      <c r="BI177" s="5"/>
      <c r="BJ177" s="12" t="s">
        <v>918</v>
      </c>
      <c r="BK177" s="12" t="s">
        <v>919</v>
      </c>
      <c r="BL177" s="13">
        <v>100000299</v>
      </c>
      <c r="BM177" s="13" t="s">
        <v>1023</v>
      </c>
      <c r="BN177" s="13">
        <v>1785</v>
      </c>
      <c r="BO177" s="13">
        <v>285</v>
      </c>
      <c r="BP177" s="19"/>
    </row>
    <row r="178" spans="1:68" s="1" customFormat="1">
      <c r="A178" s="2"/>
      <c r="B178" s="11">
        <v>672</v>
      </c>
      <c r="C178" s="12" t="s">
        <v>797</v>
      </c>
      <c r="D178" s="12" t="s">
        <v>850</v>
      </c>
      <c r="E178" s="47" t="s">
        <v>851</v>
      </c>
      <c r="F178" s="13" t="s">
        <v>45</v>
      </c>
      <c r="G178" s="13">
        <v>27732</v>
      </c>
      <c r="H178" s="14" t="s">
        <v>852</v>
      </c>
      <c r="I178" s="14" t="s">
        <v>853</v>
      </c>
      <c r="J178" s="15">
        <v>10729</v>
      </c>
      <c r="K178" s="5"/>
      <c r="L178" s="13">
        <v>1</v>
      </c>
      <c r="M178" s="29">
        <v>1</v>
      </c>
      <c r="N178" s="30">
        <v>0.12325075152897275</v>
      </c>
      <c r="O178" s="16">
        <v>0.03</v>
      </c>
      <c r="P178" s="13">
        <v>1</v>
      </c>
      <c r="Q178" s="16">
        <v>0.12</v>
      </c>
      <c r="R178" s="17">
        <v>35.159999999999997</v>
      </c>
      <c r="S178" s="16">
        <v>0.12</v>
      </c>
      <c r="T178" s="5"/>
      <c r="U178" s="13"/>
      <c r="V178" s="13"/>
      <c r="W178" s="13"/>
      <c r="X178" s="13"/>
      <c r="Y178" s="13">
        <v>4.7999999999999996E-3</v>
      </c>
      <c r="Z178" s="13">
        <v>2.3E-3</v>
      </c>
      <c r="AA178" s="18">
        <v>2.92E-8</v>
      </c>
      <c r="AB178" s="18">
        <v>7.7099999999999992E-9</v>
      </c>
      <c r="AC178" s="13"/>
      <c r="AD178" s="13"/>
      <c r="AE178" s="13">
        <v>4.7999999999999996E-3</v>
      </c>
      <c r="AF178" s="13">
        <v>1.6999999999999999E-3</v>
      </c>
      <c r="AG178" s="18">
        <v>2.9204000000000001E-8</v>
      </c>
      <c r="AH178" s="18">
        <v>8.7404000000000006E-8</v>
      </c>
      <c r="AI178" s="13">
        <v>4.7999999999999996E-3</v>
      </c>
      <c r="AJ178" s="13">
        <v>5.0000000000000001E-4</v>
      </c>
      <c r="AK178" s="5"/>
      <c r="AL178" s="13">
        <v>5.0700000000000002E-2</v>
      </c>
      <c r="AM178" s="13">
        <v>5.0700000000000002E-2</v>
      </c>
      <c r="AN178" s="13">
        <v>5.0700000000000002E-2</v>
      </c>
      <c r="AO178" s="13">
        <v>5.0700000000000002E-2</v>
      </c>
      <c r="AP178" s="13">
        <v>0.34560000000000002</v>
      </c>
      <c r="AQ178" s="13">
        <v>1.7826</v>
      </c>
      <c r="AR178" s="13">
        <v>0.11890000000000001</v>
      </c>
      <c r="AS178" s="13">
        <v>0.11890000000000001</v>
      </c>
      <c r="AT178" s="13">
        <v>0.11890000000000001</v>
      </c>
      <c r="AU178" s="13">
        <v>0.11890000000000001</v>
      </c>
      <c r="AV178" s="13">
        <v>0.9647</v>
      </c>
      <c r="AW178" s="13">
        <v>0.11890000000000001</v>
      </c>
      <c r="AX178" s="13">
        <v>5.0700000000000002E-2</v>
      </c>
      <c r="AY178" s="13">
        <v>5.0700000000000002E-2</v>
      </c>
      <c r="AZ178" s="5"/>
      <c r="BA178" s="13">
        <v>0</v>
      </c>
      <c r="BB178" s="13">
        <v>0</v>
      </c>
      <c r="BC178" s="13">
        <v>0</v>
      </c>
      <c r="BD178" s="13">
        <v>0</v>
      </c>
      <c r="BE178" s="13">
        <v>100</v>
      </c>
      <c r="BF178" s="13">
        <v>100</v>
      </c>
      <c r="BG178" s="13">
        <v>0</v>
      </c>
      <c r="BH178" s="13">
        <v>0</v>
      </c>
      <c r="BI178" s="5"/>
      <c r="BJ178" s="12" t="s">
        <v>797</v>
      </c>
      <c r="BK178" s="12" t="s">
        <v>850</v>
      </c>
      <c r="BL178" s="13">
        <v>100000749</v>
      </c>
      <c r="BM178" s="13" t="s">
        <v>854</v>
      </c>
      <c r="BN178" s="13">
        <v>1948</v>
      </c>
      <c r="BO178" s="13">
        <v>380.1</v>
      </c>
      <c r="BP178" s="19"/>
    </row>
    <row r="179" spans="1:68" s="1" customFormat="1">
      <c r="A179" s="2"/>
      <c r="B179" s="11">
        <v>104.5</v>
      </c>
      <c r="C179" s="12" t="s">
        <v>37</v>
      </c>
      <c r="D179" s="12" t="s">
        <v>132</v>
      </c>
      <c r="E179" s="47" t="s">
        <v>172</v>
      </c>
      <c r="F179" s="13" t="s">
        <v>40</v>
      </c>
      <c r="G179" s="13">
        <v>18374</v>
      </c>
      <c r="H179" s="14" t="s">
        <v>173</v>
      </c>
      <c r="I179" s="14" t="s">
        <v>174</v>
      </c>
      <c r="J179" s="20">
        <v>1589801548907</v>
      </c>
      <c r="K179" s="5"/>
      <c r="L179" s="16">
        <v>0.38</v>
      </c>
      <c r="M179" s="31">
        <v>8.915019313792321</v>
      </c>
      <c r="N179" s="29">
        <v>35.30897269180754</v>
      </c>
      <c r="O179" s="16">
        <v>0.54</v>
      </c>
      <c r="P179" s="17">
        <v>2.88</v>
      </c>
      <c r="Q179" s="16">
        <v>0.56999999999999995</v>
      </c>
      <c r="R179" s="16">
        <v>0.25</v>
      </c>
      <c r="S179" s="17">
        <v>1.77</v>
      </c>
      <c r="T179" s="5"/>
      <c r="U179" s="18">
        <v>7.3115999999999996E-5</v>
      </c>
      <c r="V179" s="18">
        <v>3.5052000000000003E-5</v>
      </c>
      <c r="W179" s="18">
        <v>9.9533999999999999E-5</v>
      </c>
      <c r="X179" s="18">
        <v>2.8112000000000001E-5</v>
      </c>
      <c r="Y179" s="13">
        <v>0.41549999999999998</v>
      </c>
      <c r="Z179" s="13">
        <v>7.4300000000000005E-2</v>
      </c>
      <c r="AA179" s="13">
        <v>2.2200000000000001E-2</v>
      </c>
      <c r="AB179" s="13">
        <v>1.1000000000000001E-3</v>
      </c>
      <c r="AC179" s="13">
        <v>4.3E-3</v>
      </c>
      <c r="AD179" s="13">
        <v>1.6000000000000001E-3</v>
      </c>
      <c r="AE179" s="13">
        <v>7.6E-3</v>
      </c>
      <c r="AF179" s="13">
        <v>2.3E-3</v>
      </c>
      <c r="AG179" s="13">
        <v>5.1000000000000004E-3</v>
      </c>
      <c r="AH179" s="13">
        <v>1.4E-3</v>
      </c>
      <c r="AI179" s="13">
        <v>7.0000000000000001E-3</v>
      </c>
      <c r="AJ179" s="13">
        <v>6.9999999999999999E-4</v>
      </c>
      <c r="AK179" s="5"/>
      <c r="AL179" s="13">
        <v>2.1953999999999998</v>
      </c>
      <c r="AM179" s="13">
        <v>0.94620000000000004</v>
      </c>
      <c r="AN179" s="13">
        <v>0.63129999999999997</v>
      </c>
      <c r="AO179" s="13">
        <v>0.2112</v>
      </c>
      <c r="AP179" s="13">
        <v>0.39660000000000001</v>
      </c>
      <c r="AQ179" s="13">
        <v>1.7553000000000001</v>
      </c>
      <c r="AR179" s="13">
        <v>3.9235000000000002</v>
      </c>
      <c r="AS179" s="13">
        <v>1.3628</v>
      </c>
      <c r="AT179" s="13">
        <v>0.51990000000000003</v>
      </c>
      <c r="AU179" s="13">
        <v>0.44009999999999999</v>
      </c>
      <c r="AV179" s="13">
        <v>0.76900000000000002</v>
      </c>
      <c r="AW179" s="13">
        <v>27.1526</v>
      </c>
      <c r="AX179" s="13">
        <v>0.28249999999999997</v>
      </c>
      <c r="AY179" s="13">
        <v>7.0263</v>
      </c>
      <c r="AZ179" s="5"/>
      <c r="BA179" s="13">
        <v>100</v>
      </c>
      <c r="BB179" s="13">
        <v>100</v>
      </c>
      <c r="BC179" s="13">
        <v>100</v>
      </c>
      <c r="BD179" s="13">
        <v>33</v>
      </c>
      <c r="BE179" s="13">
        <v>100</v>
      </c>
      <c r="BF179" s="13">
        <v>100</v>
      </c>
      <c r="BG179" s="13">
        <v>33</v>
      </c>
      <c r="BH179" s="13">
        <v>100</v>
      </c>
      <c r="BI179" s="5"/>
      <c r="BJ179" s="12" t="s">
        <v>37</v>
      </c>
      <c r="BK179" s="12" t="s">
        <v>132</v>
      </c>
      <c r="BL179" s="13">
        <v>100000039</v>
      </c>
      <c r="BM179" s="13" t="s">
        <v>175</v>
      </c>
      <c r="BN179" s="13">
        <v>729</v>
      </c>
      <c r="BO179" s="13">
        <v>166.1</v>
      </c>
      <c r="BP179" s="19"/>
    </row>
    <row r="180" spans="1:68" s="1" customFormat="1">
      <c r="A180" s="2"/>
      <c r="B180" s="11">
        <v>793</v>
      </c>
      <c r="C180" s="12" t="s">
        <v>918</v>
      </c>
      <c r="D180" s="12" t="s">
        <v>1028</v>
      </c>
      <c r="E180" s="47" t="s">
        <v>1041</v>
      </c>
      <c r="F180" s="13" t="s">
        <v>45</v>
      </c>
      <c r="G180" s="13">
        <v>1566</v>
      </c>
      <c r="H180" s="14" t="s">
        <v>1042</v>
      </c>
      <c r="I180" s="14" t="s">
        <v>1043</v>
      </c>
      <c r="J180" s="15">
        <v>64956</v>
      </c>
      <c r="K180" s="5"/>
      <c r="L180" s="13">
        <v>1.54</v>
      </c>
      <c r="M180" s="29">
        <v>1.7310725552050474</v>
      </c>
      <c r="N180" s="30">
        <v>2.7557429422119833E-2</v>
      </c>
      <c r="O180" s="16">
        <v>0.26</v>
      </c>
      <c r="P180" s="16">
        <v>0.3</v>
      </c>
      <c r="Q180" s="16">
        <v>0.03</v>
      </c>
      <c r="R180" s="17">
        <v>2.85</v>
      </c>
      <c r="S180" s="16">
        <v>0.16</v>
      </c>
      <c r="T180" s="5"/>
      <c r="U180" s="13">
        <v>0.22189999999999999</v>
      </c>
      <c r="V180" s="13">
        <v>2.64E-2</v>
      </c>
      <c r="W180" s="13">
        <v>7.7200000000000005E-2</v>
      </c>
      <c r="X180" s="13">
        <v>9.1000000000000004E-3</v>
      </c>
      <c r="Y180" s="18">
        <v>6.1081E-6</v>
      </c>
      <c r="Z180" s="18">
        <v>1.7584E-5</v>
      </c>
      <c r="AA180" s="13">
        <v>1.6999999999999999E-3</v>
      </c>
      <c r="AB180" s="18">
        <v>9.8599999999999998E-5</v>
      </c>
      <c r="AC180" s="13">
        <v>6.7999999999999996E-3</v>
      </c>
      <c r="AD180" s="13">
        <v>2.3E-3</v>
      </c>
      <c r="AE180" s="18">
        <v>6.1081E-6</v>
      </c>
      <c r="AF180" s="18">
        <v>1.0416E-5</v>
      </c>
      <c r="AG180" s="13">
        <v>3.2199999999999999E-2</v>
      </c>
      <c r="AH180" s="13">
        <v>6.7999999999999996E-3</v>
      </c>
      <c r="AI180" s="13">
        <v>2.0000000000000001E-4</v>
      </c>
      <c r="AJ180" s="18">
        <v>2.7796E-5</v>
      </c>
      <c r="AK180" s="5"/>
      <c r="AL180" s="13">
        <v>0.11260000000000001</v>
      </c>
      <c r="AM180" s="13">
        <v>0.44130000000000003</v>
      </c>
      <c r="AN180" s="13">
        <v>1.2436</v>
      </c>
      <c r="AO180" s="13">
        <v>6.1100000000000002E-2</v>
      </c>
      <c r="AP180" s="13">
        <v>2.0386000000000002</v>
      </c>
      <c r="AQ180" s="13">
        <v>1.6781999999999999</v>
      </c>
      <c r="AR180" s="13">
        <v>0.2195</v>
      </c>
      <c r="AS180" s="13">
        <v>0.73799999999999999</v>
      </c>
      <c r="AT180" s="13">
        <v>1.1402000000000001</v>
      </c>
      <c r="AU180" s="13">
        <v>0.1268</v>
      </c>
      <c r="AV180" s="13">
        <v>4.6013000000000002</v>
      </c>
      <c r="AW180" s="13">
        <v>0.1268</v>
      </c>
      <c r="AX180" s="13">
        <v>6.1100000000000002E-2</v>
      </c>
      <c r="AY180" s="13">
        <v>0.58930000000000005</v>
      </c>
      <c r="AZ180" s="5"/>
      <c r="BA180" s="13">
        <v>67</v>
      </c>
      <c r="BB180" s="13">
        <v>100</v>
      </c>
      <c r="BC180" s="13">
        <v>100</v>
      </c>
      <c r="BD180" s="13">
        <v>0</v>
      </c>
      <c r="BE180" s="13">
        <v>100</v>
      </c>
      <c r="BF180" s="13">
        <v>100</v>
      </c>
      <c r="BG180" s="13">
        <v>0</v>
      </c>
      <c r="BH180" s="13">
        <v>67</v>
      </c>
      <c r="BI180" s="5"/>
      <c r="BJ180" s="12" t="s">
        <v>918</v>
      </c>
      <c r="BK180" s="12" t="s">
        <v>1028</v>
      </c>
      <c r="BL180" s="13">
        <v>1114</v>
      </c>
      <c r="BM180" s="13" t="s">
        <v>1044</v>
      </c>
      <c r="BN180" s="13">
        <v>1252.2</v>
      </c>
      <c r="BO180" s="13">
        <v>101.9</v>
      </c>
      <c r="BP180" s="19"/>
    </row>
    <row r="181" spans="1:68" s="1" customFormat="1">
      <c r="A181" s="2"/>
      <c r="B181" s="11">
        <v>853</v>
      </c>
      <c r="C181" s="12" t="s">
        <v>1093</v>
      </c>
      <c r="D181" s="12" t="s">
        <v>1110</v>
      </c>
      <c r="E181" s="47" t="s">
        <v>1122</v>
      </c>
      <c r="F181" s="13" t="s">
        <v>40</v>
      </c>
      <c r="G181" s="13">
        <v>22175</v>
      </c>
      <c r="H181" s="12"/>
      <c r="I181" s="14" t="s">
        <v>1123</v>
      </c>
      <c r="J181" s="15">
        <v>93078</v>
      </c>
      <c r="K181" s="5"/>
      <c r="L181" s="13">
        <v>1.1200000000000001</v>
      </c>
      <c r="M181" s="31">
        <v>2.6164113785557985</v>
      </c>
      <c r="N181" s="30">
        <v>0.31900884955752212</v>
      </c>
      <c r="O181" s="16">
        <v>0.41</v>
      </c>
      <c r="P181" s="13">
        <v>1.3</v>
      </c>
      <c r="Q181" s="16">
        <v>0.32</v>
      </c>
      <c r="R181" s="13">
        <v>0.28999999999999998</v>
      </c>
      <c r="S181" s="13">
        <v>0.65</v>
      </c>
      <c r="T181" s="5"/>
      <c r="U181" s="13">
        <v>0.86660000000000004</v>
      </c>
      <c r="V181" s="13">
        <v>8.8499999999999995E-2</v>
      </c>
      <c r="W181" s="13">
        <v>1E-4</v>
      </c>
      <c r="X181" s="18">
        <v>3.5500000000000002E-5</v>
      </c>
      <c r="Y181" s="13">
        <v>4.3E-3</v>
      </c>
      <c r="Z181" s="13">
        <v>2.0999999999999999E-3</v>
      </c>
      <c r="AA181" s="13">
        <v>1E-4</v>
      </c>
      <c r="AB181" s="18">
        <v>7.2599999999999999E-6</v>
      </c>
      <c r="AC181" s="13">
        <v>7.1300000000000002E-2</v>
      </c>
      <c r="AD181" s="13">
        <v>1.8100000000000002E-2</v>
      </c>
      <c r="AE181" s="13">
        <v>4.4999999999999997E-3</v>
      </c>
      <c r="AF181" s="13">
        <v>1.6999999999999999E-3</v>
      </c>
      <c r="AG181" s="13">
        <v>6.6600000000000006E-2</v>
      </c>
      <c r="AH181" s="13">
        <v>1.29E-2</v>
      </c>
      <c r="AI181" s="13">
        <v>0.17710000000000001</v>
      </c>
      <c r="AJ181" s="13">
        <v>1.1599999999999999E-2</v>
      </c>
      <c r="AK181" s="5"/>
      <c r="AL181" s="13">
        <v>0.71440000000000003</v>
      </c>
      <c r="AM181" s="13">
        <v>0.68479999999999996</v>
      </c>
      <c r="AN181" s="13">
        <v>1.2343</v>
      </c>
      <c r="AO181" s="13">
        <v>0.22950000000000001</v>
      </c>
      <c r="AP181" s="13">
        <v>0.73660000000000003</v>
      </c>
      <c r="AQ181" s="13">
        <v>1.6501999999999999</v>
      </c>
      <c r="AR181" s="13">
        <v>1.1957</v>
      </c>
      <c r="AS181" s="13">
        <v>0.92049999999999998</v>
      </c>
      <c r="AT181" s="13">
        <v>1.0267999999999999</v>
      </c>
      <c r="AU181" s="13">
        <v>0.45700000000000002</v>
      </c>
      <c r="AV181" s="13">
        <v>1.4125000000000001</v>
      </c>
      <c r="AW181" s="13">
        <v>0.4506</v>
      </c>
      <c r="AX181" s="13">
        <v>0.21879999999999999</v>
      </c>
      <c r="AY181" s="13">
        <v>5.7023000000000001</v>
      </c>
      <c r="AZ181" s="5"/>
      <c r="BA181" s="13">
        <v>100</v>
      </c>
      <c r="BB181" s="13">
        <v>100</v>
      </c>
      <c r="BC181" s="13">
        <v>100</v>
      </c>
      <c r="BD181" s="13">
        <v>33</v>
      </c>
      <c r="BE181" s="13">
        <v>100</v>
      </c>
      <c r="BF181" s="13">
        <v>100</v>
      </c>
      <c r="BG181" s="13">
        <v>0</v>
      </c>
      <c r="BH181" s="13">
        <v>100</v>
      </c>
      <c r="BI181" s="5"/>
      <c r="BJ181" s="12" t="s">
        <v>1093</v>
      </c>
      <c r="BK181" s="12" t="s">
        <v>1110</v>
      </c>
      <c r="BL181" s="13">
        <v>100000803</v>
      </c>
      <c r="BM181" s="13" t="s">
        <v>1124</v>
      </c>
      <c r="BN181" s="13">
        <v>2538</v>
      </c>
      <c r="BO181" s="13">
        <v>281.10000000000002</v>
      </c>
      <c r="BP181" s="19"/>
    </row>
    <row r="182" spans="1:68" s="1" customFormat="1">
      <c r="A182" s="2"/>
      <c r="B182" s="11">
        <v>1071</v>
      </c>
      <c r="C182" s="12" t="s">
        <v>1221</v>
      </c>
      <c r="D182" s="12" t="s">
        <v>1262</v>
      </c>
      <c r="E182" s="47" t="s">
        <v>1263</v>
      </c>
      <c r="F182" s="13" t="s">
        <v>45</v>
      </c>
      <c r="G182" s="13">
        <v>21183</v>
      </c>
      <c r="H182" s="14" t="s">
        <v>1264</v>
      </c>
      <c r="I182" s="14" t="s">
        <v>1265</v>
      </c>
      <c r="J182" s="15">
        <v>5280794</v>
      </c>
      <c r="K182" s="5"/>
      <c r="L182" s="16">
        <v>0.57999999999999996</v>
      </c>
      <c r="M182" s="31">
        <v>2.3734330327688586</v>
      </c>
      <c r="N182" s="29">
        <v>1</v>
      </c>
      <c r="O182" s="16">
        <v>0.6</v>
      </c>
      <c r="P182" s="13">
        <v>1.02</v>
      </c>
      <c r="Q182" s="13">
        <v>1</v>
      </c>
      <c r="R182" s="17">
        <v>2.29</v>
      </c>
      <c r="S182" s="17">
        <v>2.33</v>
      </c>
      <c r="T182" s="5"/>
      <c r="U182" s="13">
        <v>1.5E-3</v>
      </c>
      <c r="V182" s="13">
        <v>4.0000000000000002E-4</v>
      </c>
      <c r="W182" s="18">
        <v>2.8895999999999998E-6</v>
      </c>
      <c r="X182" s="18">
        <v>1.7928E-6</v>
      </c>
      <c r="Y182" s="13"/>
      <c r="Z182" s="13"/>
      <c r="AA182" s="13">
        <v>2.0000000000000001E-4</v>
      </c>
      <c r="AB182" s="18">
        <v>1.3699999999999999E-5</v>
      </c>
      <c r="AC182" s="13">
        <v>0.7288</v>
      </c>
      <c r="AD182" s="13">
        <v>0.1467</v>
      </c>
      <c r="AE182" s="13"/>
      <c r="AF182" s="13"/>
      <c r="AG182" s="18">
        <v>5.3771999999999999E-5</v>
      </c>
      <c r="AH182" s="18">
        <v>2.6610000000000001E-5</v>
      </c>
      <c r="AI182" s="13">
        <v>4.0000000000000002E-4</v>
      </c>
      <c r="AJ182" s="18">
        <v>4.4702E-5</v>
      </c>
      <c r="AK182" s="5"/>
      <c r="AL182" s="13">
        <v>0.82110000000000005</v>
      </c>
      <c r="AM182" s="13">
        <v>0.97729999999999995</v>
      </c>
      <c r="AN182" s="13">
        <v>0.98540000000000005</v>
      </c>
      <c r="AO182" s="13">
        <v>0.71140000000000003</v>
      </c>
      <c r="AP182" s="13">
        <v>0.71140000000000003</v>
      </c>
      <c r="AQ182" s="13">
        <v>1.6304000000000001</v>
      </c>
      <c r="AR182" s="13">
        <v>1.0791999999999999</v>
      </c>
      <c r="AS182" s="13">
        <v>1.0589</v>
      </c>
      <c r="AT182" s="13">
        <v>0.6089</v>
      </c>
      <c r="AU182" s="13">
        <v>0.45469999999999999</v>
      </c>
      <c r="AV182" s="13">
        <v>0.45469999999999999</v>
      </c>
      <c r="AW182" s="13">
        <v>0.45469999999999999</v>
      </c>
      <c r="AX182" s="13">
        <v>0.71140000000000003</v>
      </c>
      <c r="AY182" s="13">
        <v>0.71140000000000003</v>
      </c>
      <c r="AZ182" s="5"/>
      <c r="BA182" s="13">
        <v>100</v>
      </c>
      <c r="BB182" s="13">
        <v>100</v>
      </c>
      <c r="BC182" s="13">
        <v>100</v>
      </c>
      <c r="BD182" s="13">
        <v>0</v>
      </c>
      <c r="BE182" s="13">
        <v>0</v>
      </c>
      <c r="BF182" s="13">
        <v>100</v>
      </c>
      <c r="BG182" s="13">
        <v>0</v>
      </c>
      <c r="BH182" s="13">
        <v>0</v>
      </c>
      <c r="BI182" s="5"/>
      <c r="BJ182" s="12" t="s">
        <v>1221</v>
      </c>
      <c r="BK182" s="12" t="s">
        <v>1262</v>
      </c>
      <c r="BL182" s="13">
        <v>100000923</v>
      </c>
      <c r="BM182" s="13" t="s">
        <v>1266</v>
      </c>
      <c r="BN182" s="13">
        <v>2359</v>
      </c>
      <c r="BO182" s="13">
        <v>255.3</v>
      </c>
      <c r="BP182" s="19"/>
    </row>
    <row r="183" spans="1:68" s="1" customFormat="1">
      <c r="A183" s="2"/>
      <c r="B183" s="11">
        <v>207</v>
      </c>
      <c r="C183" s="12" t="s">
        <v>37</v>
      </c>
      <c r="D183" s="12" t="s">
        <v>355</v>
      </c>
      <c r="E183" s="47" t="s">
        <v>363</v>
      </c>
      <c r="F183" s="13" t="s">
        <v>40</v>
      </c>
      <c r="G183" s="13">
        <v>38783</v>
      </c>
      <c r="H183" s="14" t="s">
        <v>364</v>
      </c>
      <c r="I183" s="14" t="s">
        <v>365</v>
      </c>
      <c r="J183" s="20">
        <v>6535911215652</v>
      </c>
      <c r="K183" s="5"/>
      <c r="L183" s="17">
        <v>26.77</v>
      </c>
      <c r="M183" s="30">
        <v>3.8848564830089083E-2</v>
      </c>
      <c r="N183" s="29">
        <v>0.76056163021868783</v>
      </c>
      <c r="O183" s="16">
        <v>7.0000000000000007E-2</v>
      </c>
      <c r="P183" s="13">
        <v>0.79</v>
      </c>
      <c r="Q183" s="17">
        <v>1.51</v>
      </c>
      <c r="R183" s="17">
        <v>118.15</v>
      </c>
      <c r="S183" s="16">
        <v>7.0000000000000007E-2</v>
      </c>
      <c r="T183" s="5"/>
      <c r="U183" s="18">
        <v>2.0458999999999999E-10</v>
      </c>
      <c r="V183" s="18">
        <v>6.3752000000000001E-9</v>
      </c>
      <c r="W183" s="18">
        <v>1.3568999999999999E-7</v>
      </c>
      <c r="X183" s="18">
        <v>2.3151000000000001E-7</v>
      </c>
      <c r="Y183" s="13">
        <v>0.2155</v>
      </c>
      <c r="Z183" s="13">
        <v>4.24E-2</v>
      </c>
      <c r="AA183" s="18">
        <v>3.5400000000000002E-7</v>
      </c>
      <c r="AB183" s="18">
        <v>5.9400000000000003E-8</v>
      </c>
      <c r="AC183" s="13">
        <v>6.9800000000000001E-2</v>
      </c>
      <c r="AD183" s="13">
        <v>1.78E-2</v>
      </c>
      <c r="AE183" s="13">
        <v>4.48E-2</v>
      </c>
      <c r="AF183" s="13">
        <v>9.7999999999999997E-3</v>
      </c>
      <c r="AG183" s="18">
        <v>1.9485999999999999E-6</v>
      </c>
      <c r="AH183" s="18">
        <v>1.7854000000000001E-6</v>
      </c>
      <c r="AI183" s="18">
        <v>7.5487999999999994E-8</v>
      </c>
      <c r="AJ183" s="18">
        <v>6.0470999999999999E-8</v>
      </c>
      <c r="AK183" s="5"/>
      <c r="AL183" s="13">
        <v>1.8200000000000001E-2</v>
      </c>
      <c r="AM183" s="13">
        <v>0.1169</v>
      </c>
      <c r="AN183" s="13">
        <v>5.3372999999999999</v>
      </c>
      <c r="AO183" s="13">
        <v>1.1507000000000001</v>
      </c>
      <c r="AP183" s="13">
        <v>1.0912999999999999</v>
      </c>
      <c r="AQ183" s="13">
        <v>1.6187</v>
      </c>
      <c r="AR183" s="13">
        <v>4.7100000000000003E-2</v>
      </c>
      <c r="AS183" s="13">
        <v>5.9900000000000002E-2</v>
      </c>
      <c r="AT183" s="13">
        <v>1.6032999999999999</v>
      </c>
      <c r="AU183" s="13">
        <v>1.2123999999999999</v>
      </c>
      <c r="AV183" s="13">
        <v>0.80479999999999996</v>
      </c>
      <c r="AW183" s="13">
        <v>0.61209999999999998</v>
      </c>
      <c r="AX183" s="13">
        <v>1.4500000000000001E-2</v>
      </c>
      <c r="AY183" s="13">
        <v>1.37E-2</v>
      </c>
      <c r="AZ183" s="5"/>
      <c r="BA183" s="13">
        <v>17</v>
      </c>
      <c r="BB183" s="13">
        <v>100</v>
      </c>
      <c r="BC183" s="13">
        <v>100</v>
      </c>
      <c r="BD183" s="13">
        <v>100</v>
      </c>
      <c r="BE183" s="13">
        <v>100</v>
      </c>
      <c r="BF183" s="13">
        <v>100</v>
      </c>
      <c r="BG183" s="13">
        <v>67</v>
      </c>
      <c r="BH183" s="13">
        <v>67</v>
      </c>
      <c r="BI183" s="5"/>
      <c r="BJ183" s="12" t="s">
        <v>37</v>
      </c>
      <c r="BK183" s="12" t="s">
        <v>355</v>
      </c>
      <c r="BL183" s="13">
        <v>448</v>
      </c>
      <c r="BM183" s="13" t="s">
        <v>366</v>
      </c>
      <c r="BN183" s="13">
        <v>1535</v>
      </c>
      <c r="BO183" s="13">
        <v>307.3</v>
      </c>
      <c r="BP183" s="19"/>
    </row>
    <row r="184" spans="1:68" s="1" customFormat="1">
      <c r="A184" s="2"/>
      <c r="B184" s="11">
        <v>676</v>
      </c>
      <c r="C184" s="12" t="s">
        <v>797</v>
      </c>
      <c r="D184" s="12" t="s">
        <v>855</v>
      </c>
      <c r="E184" s="47" t="s">
        <v>856</v>
      </c>
      <c r="F184" s="13" t="s">
        <v>45</v>
      </c>
      <c r="G184" s="13">
        <v>15488</v>
      </c>
      <c r="H184" s="14" t="s">
        <v>857</v>
      </c>
      <c r="I184" s="14" t="s">
        <v>858</v>
      </c>
      <c r="J184" s="15">
        <v>186</v>
      </c>
      <c r="K184" s="5"/>
      <c r="L184" s="13">
        <v>1.03</v>
      </c>
      <c r="M184" s="30">
        <v>0.6199698024026784</v>
      </c>
      <c r="N184" s="31">
        <v>113.96906934306568</v>
      </c>
      <c r="O184" s="16">
        <v>0.44</v>
      </c>
      <c r="P184" s="17">
        <v>1.9</v>
      </c>
      <c r="Q184" s="17">
        <v>1.39</v>
      </c>
      <c r="R184" s="17">
        <v>3.35</v>
      </c>
      <c r="S184" s="16">
        <v>0.45</v>
      </c>
      <c r="T184" s="5"/>
      <c r="U184" s="13">
        <v>0.84009999999999996</v>
      </c>
      <c r="V184" s="13">
        <v>8.6599999999999996E-2</v>
      </c>
      <c r="W184" s="13">
        <v>6.0000000000000001E-3</v>
      </c>
      <c r="X184" s="13">
        <v>1E-3</v>
      </c>
      <c r="Y184" s="13">
        <v>1.8E-3</v>
      </c>
      <c r="Z184" s="13">
        <v>1.1000000000000001E-3</v>
      </c>
      <c r="AA184" s="13">
        <v>1.1999999999999999E-3</v>
      </c>
      <c r="AB184" s="18">
        <v>7.1000000000000005E-5</v>
      </c>
      <c r="AC184" s="13">
        <v>1.8E-3</v>
      </c>
      <c r="AD184" s="13">
        <v>6.9999999999999999E-4</v>
      </c>
      <c r="AE184" s="13">
        <v>2.2599999999999999E-2</v>
      </c>
      <c r="AF184" s="13">
        <v>5.5999999999999999E-3</v>
      </c>
      <c r="AG184" s="13">
        <v>5.9999999999999995E-4</v>
      </c>
      <c r="AH184" s="13">
        <v>2.0000000000000001E-4</v>
      </c>
      <c r="AI184" s="13">
        <v>2.9999999999999997E-4</v>
      </c>
      <c r="AJ184" s="18">
        <v>3.2777000000000001E-5</v>
      </c>
      <c r="AK184" s="5"/>
      <c r="AL184" s="13">
        <v>1.0802</v>
      </c>
      <c r="AM184" s="13">
        <v>0.70989999999999998</v>
      </c>
      <c r="AN184" s="13">
        <v>1.2234</v>
      </c>
      <c r="AO184" s="13">
        <v>1.0709</v>
      </c>
      <c r="AP184" s="13">
        <v>1.1213</v>
      </c>
      <c r="AQ184" s="13">
        <v>1.5978000000000001</v>
      </c>
      <c r="AR184" s="13">
        <v>0.94440000000000002</v>
      </c>
      <c r="AS184" s="13">
        <v>0.49690000000000001</v>
      </c>
      <c r="AT184" s="13">
        <v>0.51270000000000004</v>
      </c>
      <c r="AU184" s="13">
        <v>1.5233000000000001</v>
      </c>
      <c r="AV184" s="13">
        <v>1.0960000000000001</v>
      </c>
      <c r="AW184" s="13">
        <v>124.9101</v>
      </c>
      <c r="AX184" s="13">
        <v>0.29449999999999998</v>
      </c>
      <c r="AY184" s="13">
        <v>0.4763</v>
      </c>
      <c r="AZ184" s="5"/>
      <c r="BA184" s="13">
        <v>100</v>
      </c>
      <c r="BB184" s="13">
        <v>100</v>
      </c>
      <c r="BC184" s="13">
        <v>100</v>
      </c>
      <c r="BD184" s="13">
        <v>100</v>
      </c>
      <c r="BE184" s="13">
        <v>100</v>
      </c>
      <c r="BF184" s="13">
        <v>100</v>
      </c>
      <c r="BG184" s="13">
        <v>100</v>
      </c>
      <c r="BH184" s="13">
        <v>100</v>
      </c>
      <c r="BI184" s="5"/>
      <c r="BJ184" s="12" t="s">
        <v>797</v>
      </c>
      <c r="BK184" s="12" t="s">
        <v>855</v>
      </c>
      <c r="BL184" s="13">
        <v>1211</v>
      </c>
      <c r="BM184" s="13" t="s">
        <v>859</v>
      </c>
      <c r="BN184" s="13">
        <v>1263</v>
      </c>
      <c r="BO184" s="13">
        <v>211</v>
      </c>
      <c r="BP184" s="19"/>
    </row>
    <row r="185" spans="1:68" s="1" customFormat="1">
      <c r="A185" s="2"/>
      <c r="B185" s="11">
        <v>404</v>
      </c>
      <c r="C185" s="12" t="s">
        <v>607</v>
      </c>
      <c r="D185" s="12" t="s">
        <v>608</v>
      </c>
      <c r="E185" s="47" t="s">
        <v>615</v>
      </c>
      <c r="F185" s="13" t="s">
        <v>81</v>
      </c>
      <c r="G185" s="13">
        <v>32413</v>
      </c>
      <c r="H185" s="14" t="s">
        <v>616</v>
      </c>
      <c r="I185" s="14" t="s">
        <v>617</v>
      </c>
      <c r="J185" s="15">
        <v>1563</v>
      </c>
      <c r="K185" s="5"/>
      <c r="L185" s="13">
        <v>0.83</v>
      </c>
      <c r="M185" s="29">
        <v>1</v>
      </c>
      <c r="N185" s="29">
        <v>1</v>
      </c>
      <c r="O185" s="16">
        <v>0.5</v>
      </c>
      <c r="P185" s="16">
        <v>0.36</v>
      </c>
      <c r="Q185" s="13">
        <v>1</v>
      </c>
      <c r="R185" s="17">
        <v>6.05</v>
      </c>
      <c r="S185" s="17">
        <v>2.74</v>
      </c>
      <c r="T185" s="5"/>
      <c r="U185" s="13">
        <v>0.42020000000000002</v>
      </c>
      <c r="V185" s="13">
        <v>4.6800000000000001E-2</v>
      </c>
      <c r="W185" s="13"/>
      <c r="X185" s="13"/>
      <c r="Y185" s="13"/>
      <c r="Z185" s="13"/>
      <c r="AA185" s="13">
        <v>0.01</v>
      </c>
      <c r="AB185" s="13">
        <v>5.0000000000000001E-4</v>
      </c>
      <c r="AC185" s="13">
        <v>1.5E-3</v>
      </c>
      <c r="AD185" s="13">
        <v>5.9999999999999995E-4</v>
      </c>
      <c r="AE185" s="13"/>
      <c r="AF185" s="13"/>
      <c r="AG185" s="13">
        <v>1E-4</v>
      </c>
      <c r="AH185" s="18">
        <v>4.9832E-5</v>
      </c>
      <c r="AI185" s="13">
        <v>1.5E-3</v>
      </c>
      <c r="AJ185" s="13">
        <v>2.0000000000000001E-4</v>
      </c>
      <c r="AK185" s="5"/>
      <c r="AL185" s="13">
        <v>0.2641</v>
      </c>
      <c r="AM185" s="13">
        <v>0.79710000000000003</v>
      </c>
      <c r="AN185" s="13">
        <v>1.2023999999999999</v>
      </c>
      <c r="AO185" s="13">
        <v>0.2641</v>
      </c>
      <c r="AP185" s="13">
        <v>0.2641</v>
      </c>
      <c r="AQ185" s="13">
        <v>1.5969</v>
      </c>
      <c r="AR185" s="13">
        <v>0.42020000000000002</v>
      </c>
      <c r="AS185" s="13">
        <v>1.1513</v>
      </c>
      <c r="AT185" s="13">
        <v>0.95909999999999995</v>
      </c>
      <c r="AU185" s="13">
        <v>0.42020000000000002</v>
      </c>
      <c r="AV185" s="13">
        <v>0.42020000000000002</v>
      </c>
      <c r="AW185" s="13">
        <v>0.42020000000000002</v>
      </c>
      <c r="AX185" s="13">
        <v>0.2641</v>
      </c>
      <c r="AY185" s="13">
        <v>0.2641</v>
      </c>
      <c r="AZ185" s="5"/>
      <c r="BA185" s="13">
        <v>17</v>
      </c>
      <c r="BB185" s="13">
        <v>100</v>
      </c>
      <c r="BC185" s="13">
        <v>100</v>
      </c>
      <c r="BD185" s="13">
        <v>0</v>
      </c>
      <c r="BE185" s="13">
        <v>0</v>
      </c>
      <c r="BF185" s="13">
        <v>100</v>
      </c>
      <c r="BG185" s="13">
        <v>0</v>
      </c>
      <c r="BH185" s="13">
        <v>0</v>
      </c>
      <c r="BI185" s="5"/>
      <c r="BJ185" s="12" t="s">
        <v>607</v>
      </c>
      <c r="BK185" s="12" t="s">
        <v>608</v>
      </c>
      <c r="BL185" s="13">
        <v>100001180</v>
      </c>
      <c r="BM185" s="13" t="s">
        <v>618</v>
      </c>
      <c r="BN185" s="13">
        <v>5345</v>
      </c>
      <c r="BO185" s="13">
        <v>243.3</v>
      </c>
      <c r="BP185" s="19"/>
    </row>
    <row r="186" spans="1:68" s="1" customFormat="1">
      <c r="A186" s="2"/>
      <c r="B186" s="11">
        <v>511.1</v>
      </c>
      <c r="C186" s="12" t="s">
        <v>607</v>
      </c>
      <c r="D186" s="12" t="s">
        <v>713</v>
      </c>
      <c r="E186" s="47" t="s">
        <v>715</v>
      </c>
      <c r="F186" s="13" t="s">
        <v>81</v>
      </c>
      <c r="G186" s="13">
        <v>38395</v>
      </c>
      <c r="H186" s="14" t="s">
        <v>716</v>
      </c>
      <c r="I186" s="14" t="s">
        <v>717</v>
      </c>
      <c r="J186" s="15">
        <v>10236635</v>
      </c>
      <c r="K186" s="5"/>
      <c r="L186" s="16">
        <v>0.28000000000000003</v>
      </c>
      <c r="M186" s="31">
        <v>51.870218579234972</v>
      </c>
      <c r="N186" s="29">
        <v>6.4969696969696971</v>
      </c>
      <c r="O186" s="13">
        <v>0.82</v>
      </c>
      <c r="P186" s="13">
        <v>2.11</v>
      </c>
      <c r="Q186" s="13">
        <v>1.1100000000000001</v>
      </c>
      <c r="R186" s="17">
        <v>24.76</v>
      </c>
      <c r="S186" s="17">
        <v>27.2</v>
      </c>
      <c r="T186" s="5"/>
      <c r="U186" s="13">
        <v>3.6600000000000001E-2</v>
      </c>
      <c r="V186" s="13">
        <v>5.3E-3</v>
      </c>
      <c r="W186" s="18">
        <v>1.2428E-5</v>
      </c>
      <c r="X186" s="18">
        <v>4.9169999999999997E-6</v>
      </c>
      <c r="Y186" s="13">
        <v>0.88360000000000005</v>
      </c>
      <c r="Z186" s="13">
        <v>0.13919999999999999</v>
      </c>
      <c r="AA186" s="13">
        <v>0.24829999999999999</v>
      </c>
      <c r="AB186" s="13">
        <v>9.7999999999999997E-3</v>
      </c>
      <c r="AC186" s="13">
        <v>8.6699999999999999E-2</v>
      </c>
      <c r="AD186" s="13">
        <v>2.12E-2</v>
      </c>
      <c r="AE186" s="13">
        <v>0.71319999999999995</v>
      </c>
      <c r="AF186" s="13">
        <v>0.10290000000000001</v>
      </c>
      <c r="AG186" s="13">
        <v>2.9999999999999997E-4</v>
      </c>
      <c r="AH186" s="13">
        <v>1E-4</v>
      </c>
      <c r="AI186" s="18">
        <v>8.6952000000000004E-5</v>
      </c>
      <c r="AJ186" s="18">
        <v>1.2604E-5</v>
      </c>
      <c r="AK186" s="5"/>
      <c r="AL186" s="13">
        <v>2.4112</v>
      </c>
      <c r="AM186" s="13">
        <v>1.3122</v>
      </c>
      <c r="AN186" s="13">
        <v>0.66159999999999997</v>
      </c>
      <c r="AO186" s="13">
        <v>3.85E-2</v>
      </c>
      <c r="AP186" s="13">
        <v>3.7699999999999997E-2</v>
      </c>
      <c r="AQ186" s="13">
        <v>1.5968</v>
      </c>
      <c r="AR186" s="13">
        <v>3.7968999999999999</v>
      </c>
      <c r="AS186" s="13">
        <v>1.7955000000000001</v>
      </c>
      <c r="AT186" s="13">
        <v>0.50849999999999995</v>
      </c>
      <c r="AU186" s="13">
        <v>7.3200000000000001E-2</v>
      </c>
      <c r="AV186" s="13">
        <v>6.6000000000000003E-2</v>
      </c>
      <c r="AW186" s="13">
        <v>0.42880000000000001</v>
      </c>
      <c r="AX186" s="13">
        <v>2.2100000000000002E-2</v>
      </c>
      <c r="AY186" s="13">
        <v>6.4500000000000002E-2</v>
      </c>
      <c r="AZ186" s="5"/>
      <c r="BA186" s="13">
        <v>100</v>
      </c>
      <c r="BB186" s="13">
        <v>100</v>
      </c>
      <c r="BC186" s="13">
        <v>83</v>
      </c>
      <c r="BD186" s="13">
        <v>50</v>
      </c>
      <c r="BE186" s="13">
        <v>50</v>
      </c>
      <c r="BF186" s="13">
        <v>100</v>
      </c>
      <c r="BG186" s="13">
        <v>17</v>
      </c>
      <c r="BH186" s="13">
        <v>50</v>
      </c>
      <c r="BI186" s="5"/>
      <c r="BJ186" s="12" t="s">
        <v>607</v>
      </c>
      <c r="BK186" s="12" t="s">
        <v>713</v>
      </c>
      <c r="BL186" s="13">
        <v>62</v>
      </c>
      <c r="BM186" s="13" t="s">
        <v>718</v>
      </c>
      <c r="BN186" s="13">
        <v>5137</v>
      </c>
      <c r="BO186" s="13">
        <v>313.39999999999998</v>
      </c>
      <c r="BP186" s="19"/>
    </row>
    <row r="187" spans="1:68" s="1" customFormat="1" ht="11.25">
      <c r="A187" s="2"/>
      <c r="B187" s="11">
        <v>466.1</v>
      </c>
      <c r="C187" s="12" t="s">
        <v>607</v>
      </c>
      <c r="D187" s="12" t="s">
        <v>608</v>
      </c>
      <c r="E187" s="47" t="s">
        <v>663</v>
      </c>
      <c r="F187" s="13" t="s">
        <v>81</v>
      </c>
      <c r="G187" s="13">
        <v>35490</v>
      </c>
      <c r="H187" s="12"/>
      <c r="I187" s="12"/>
      <c r="J187" s="15"/>
      <c r="K187" s="5"/>
      <c r="L187" s="16">
        <v>0.43</v>
      </c>
      <c r="M187" s="30">
        <v>0.55016181229773464</v>
      </c>
      <c r="N187" s="29">
        <v>2.1857955892814793</v>
      </c>
      <c r="O187" s="16">
        <v>0.73</v>
      </c>
      <c r="P187" s="13">
        <v>1.07</v>
      </c>
      <c r="Q187" s="17">
        <v>2.42</v>
      </c>
      <c r="R187" s="16">
        <v>0.06</v>
      </c>
      <c r="S187" s="13">
        <v>1.25</v>
      </c>
      <c r="T187" s="5"/>
      <c r="U187" s="13">
        <v>1E-4</v>
      </c>
      <c r="V187" s="18">
        <v>5.4676999999999998E-5</v>
      </c>
      <c r="W187" s="13">
        <v>1.7399999999999999E-2</v>
      </c>
      <c r="X187" s="13">
        <v>2.7000000000000001E-3</v>
      </c>
      <c r="Y187" s="13">
        <v>0.48859999999999998</v>
      </c>
      <c r="Z187" s="13">
        <v>8.5000000000000006E-2</v>
      </c>
      <c r="AA187" s="13">
        <v>2.5100000000000001E-2</v>
      </c>
      <c r="AB187" s="13">
        <v>1.1999999999999999E-3</v>
      </c>
      <c r="AC187" s="13">
        <v>0.8962</v>
      </c>
      <c r="AD187" s="13">
        <v>0.1741</v>
      </c>
      <c r="AE187" s="13">
        <v>1.1000000000000001E-3</v>
      </c>
      <c r="AF187" s="13">
        <v>5.0000000000000001E-4</v>
      </c>
      <c r="AG187" s="13">
        <v>2.8199999999999999E-2</v>
      </c>
      <c r="AH187" s="13">
        <v>6.1000000000000004E-3</v>
      </c>
      <c r="AI187" s="13">
        <v>0.17050000000000001</v>
      </c>
      <c r="AJ187" s="13">
        <v>1.1299999999999999E-2</v>
      </c>
      <c r="AK187" s="5"/>
      <c r="AL187" s="13">
        <v>0.98319999999999996</v>
      </c>
      <c r="AM187" s="13">
        <v>1.1368</v>
      </c>
      <c r="AN187" s="13">
        <v>0.85299999999999998</v>
      </c>
      <c r="AO187" s="13">
        <v>0.96760000000000002</v>
      </c>
      <c r="AP187" s="13">
        <v>0.65369999999999995</v>
      </c>
      <c r="AQ187" s="13">
        <v>1.5672999999999999</v>
      </c>
      <c r="AR187" s="13">
        <v>1.1220000000000001</v>
      </c>
      <c r="AS187" s="13">
        <v>1.0528999999999999</v>
      </c>
      <c r="AT187" s="13">
        <v>0.45679999999999998</v>
      </c>
      <c r="AU187" s="13">
        <v>2.0394000000000001</v>
      </c>
      <c r="AV187" s="13">
        <v>0.84340000000000004</v>
      </c>
      <c r="AW187" s="13">
        <v>1.8434999999999999</v>
      </c>
      <c r="AX187" s="13">
        <v>0.31890000000000002</v>
      </c>
      <c r="AY187" s="13">
        <v>26.5214</v>
      </c>
      <c r="AZ187" s="5"/>
      <c r="BA187" s="13">
        <v>100</v>
      </c>
      <c r="BB187" s="13">
        <v>100</v>
      </c>
      <c r="BC187" s="13">
        <v>100</v>
      </c>
      <c r="BD187" s="13">
        <v>100</v>
      </c>
      <c r="BE187" s="13">
        <v>100</v>
      </c>
      <c r="BF187" s="13">
        <v>100</v>
      </c>
      <c r="BG187" s="13">
        <v>17</v>
      </c>
      <c r="BH187" s="13">
        <v>100</v>
      </c>
      <c r="BI187" s="5"/>
      <c r="BJ187" s="12" t="s">
        <v>607</v>
      </c>
      <c r="BK187" s="12" t="s">
        <v>608</v>
      </c>
      <c r="BL187" s="13">
        <v>100002977</v>
      </c>
      <c r="BM187" s="13"/>
      <c r="BN187" s="13">
        <v>3909</v>
      </c>
      <c r="BO187" s="13">
        <v>143.1</v>
      </c>
      <c r="BP187" s="19"/>
    </row>
    <row r="188" spans="1:68" s="1" customFormat="1">
      <c r="A188" s="2"/>
      <c r="B188" s="11">
        <v>196.5</v>
      </c>
      <c r="C188" s="12" t="s">
        <v>37</v>
      </c>
      <c r="D188" s="12" t="s">
        <v>300</v>
      </c>
      <c r="E188" s="47" t="s">
        <v>337</v>
      </c>
      <c r="F188" s="13" t="s">
        <v>81</v>
      </c>
      <c r="G188" s="13">
        <v>15667</v>
      </c>
      <c r="H188" s="14" t="s">
        <v>338</v>
      </c>
      <c r="I188" s="14" t="s">
        <v>339</v>
      </c>
      <c r="J188" s="15">
        <v>77</v>
      </c>
      <c r="K188" s="5"/>
      <c r="L188" s="13">
        <v>1.92</v>
      </c>
      <c r="M188" s="29">
        <v>1.0699115044247789</v>
      </c>
      <c r="N188" s="29">
        <v>1</v>
      </c>
      <c r="O188" s="16">
        <v>0.17</v>
      </c>
      <c r="P188" s="13">
        <v>0.68</v>
      </c>
      <c r="Q188" s="13">
        <v>1</v>
      </c>
      <c r="R188" s="17">
        <v>10.86</v>
      </c>
      <c r="S188" s="13">
        <v>1.57</v>
      </c>
      <c r="T188" s="5"/>
      <c r="U188" s="13">
        <v>0.15920000000000001</v>
      </c>
      <c r="V188" s="13">
        <v>1.9800000000000002E-2</v>
      </c>
      <c r="W188" s="13">
        <v>0.36320000000000002</v>
      </c>
      <c r="X188" s="13">
        <v>3.6900000000000002E-2</v>
      </c>
      <c r="Y188" s="13"/>
      <c r="Z188" s="13"/>
      <c r="AA188" s="13">
        <v>1.32E-2</v>
      </c>
      <c r="AB188" s="13">
        <v>5.9999999999999995E-4</v>
      </c>
      <c r="AC188" s="13">
        <v>0.1867</v>
      </c>
      <c r="AD188" s="13">
        <v>4.2799999999999998E-2</v>
      </c>
      <c r="AE188" s="13"/>
      <c r="AF188" s="13"/>
      <c r="AG188" s="13">
        <v>5.1999999999999998E-3</v>
      </c>
      <c r="AH188" s="13">
        <v>1.4E-3</v>
      </c>
      <c r="AI188" s="13">
        <v>0.1203</v>
      </c>
      <c r="AJ188" s="13">
        <v>8.2000000000000007E-3</v>
      </c>
      <c r="AK188" s="5"/>
      <c r="AL188" s="13">
        <v>0.1492</v>
      </c>
      <c r="AM188" s="13">
        <v>0.26700000000000002</v>
      </c>
      <c r="AN188" s="13">
        <v>0.88590000000000002</v>
      </c>
      <c r="AO188" s="13">
        <v>0.14249999999999999</v>
      </c>
      <c r="AP188" s="13">
        <v>0.14249999999999999</v>
      </c>
      <c r="AQ188" s="13">
        <v>1.5470999999999999</v>
      </c>
      <c r="AR188" s="13">
        <v>0.60450000000000004</v>
      </c>
      <c r="AS188" s="13">
        <v>0.88819999999999999</v>
      </c>
      <c r="AT188" s="13">
        <v>1.7071000000000001</v>
      </c>
      <c r="AU188" s="13">
        <v>0.56499999999999995</v>
      </c>
      <c r="AV188" s="13">
        <v>0.56499999999999995</v>
      </c>
      <c r="AW188" s="13">
        <v>0.56499999999999995</v>
      </c>
      <c r="AX188" s="13">
        <v>0.14249999999999999</v>
      </c>
      <c r="AY188" s="13">
        <v>0.14249999999999999</v>
      </c>
      <c r="AZ188" s="5"/>
      <c r="BA188" s="13">
        <v>33</v>
      </c>
      <c r="BB188" s="13">
        <v>50</v>
      </c>
      <c r="BC188" s="13">
        <v>83</v>
      </c>
      <c r="BD188" s="13">
        <v>0</v>
      </c>
      <c r="BE188" s="13">
        <v>0</v>
      </c>
      <c r="BF188" s="13">
        <v>83</v>
      </c>
      <c r="BG188" s="13">
        <v>0</v>
      </c>
      <c r="BH188" s="13">
        <v>0</v>
      </c>
      <c r="BI188" s="5"/>
      <c r="BJ188" s="12" t="s">
        <v>37</v>
      </c>
      <c r="BK188" s="12" t="s">
        <v>300</v>
      </c>
      <c r="BL188" s="13">
        <v>100000409</v>
      </c>
      <c r="BM188" s="13" t="s">
        <v>340</v>
      </c>
      <c r="BN188" s="13">
        <v>732</v>
      </c>
      <c r="BO188" s="13">
        <v>175.2</v>
      </c>
      <c r="BP188" s="19"/>
    </row>
    <row r="189" spans="1:68" s="1" customFormat="1" ht="90">
      <c r="A189" s="2"/>
      <c r="B189" s="11">
        <v>316</v>
      </c>
      <c r="C189" s="12" t="s">
        <v>374</v>
      </c>
      <c r="D189" s="12" t="s">
        <v>521</v>
      </c>
      <c r="E189" s="47" t="s">
        <v>526</v>
      </c>
      <c r="F189" s="13" t="s">
        <v>45</v>
      </c>
      <c r="G189" s="13">
        <v>1481</v>
      </c>
      <c r="H189" s="33" t="s">
        <v>1296</v>
      </c>
      <c r="I189" s="14" t="s">
        <v>527</v>
      </c>
      <c r="J189" s="15"/>
      <c r="K189" s="5"/>
      <c r="L189" s="16">
        <v>0.17</v>
      </c>
      <c r="M189" s="31">
        <v>3.2226159793814433</v>
      </c>
      <c r="N189" s="29">
        <v>1</v>
      </c>
      <c r="O189" s="13">
        <v>1.19</v>
      </c>
      <c r="P189" s="16">
        <v>0.38</v>
      </c>
      <c r="Q189" s="13">
        <v>1</v>
      </c>
      <c r="R189" s="17">
        <v>3.96</v>
      </c>
      <c r="S189" s="17">
        <v>8.5500000000000007</v>
      </c>
      <c r="T189" s="5"/>
      <c r="U189" s="18">
        <v>6.0365999999999999E-7</v>
      </c>
      <c r="V189" s="18">
        <v>1.1982E-6</v>
      </c>
      <c r="W189" s="18">
        <v>4.3318000000000001E-5</v>
      </c>
      <c r="X189" s="18">
        <v>1.3912E-5</v>
      </c>
      <c r="Y189" s="13"/>
      <c r="Z189" s="13"/>
      <c r="AA189" s="13">
        <v>0.1384</v>
      </c>
      <c r="AB189" s="13">
        <v>5.5999999999999999E-3</v>
      </c>
      <c r="AC189" s="18">
        <v>9.3314999999999997E-5</v>
      </c>
      <c r="AD189" s="18">
        <v>5.7503000000000002E-5</v>
      </c>
      <c r="AE189" s="13"/>
      <c r="AF189" s="13"/>
      <c r="AG189" s="18">
        <v>6.015E-6</v>
      </c>
      <c r="AH189" s="18">
        <v>4.8113E-6</v>
      </c>
      <c r="AI189" s="18">
        <v>9.8491000000000003E-6</v>
      </c>
      <c r="AJ189" s="18">
        <v>2.1754E-6</v>
      </c>
      <c r="AK189" s="5"/>
      <c r="AL189" s="13">
        <v>0.55840000000000001</v>
      </c>
      <c r="AM189" s="13">
        <v>1.7905</v>
      </c>
      <c r="AN189" s="13">
        <v>0.55230000000000001</v>
      </c>
      <c r="AO189" s="13">
        <v>0.37919999999999998</v>
      </c>
      <c r="AP189" s="13">
        <v>0.37919999999999998</v>
      </c>
      <c r="AQ189" s="13">
        <v>1.5004</v>
      </c>
      <c r="AR189" s="13">
        <v>1.0003</v>
      </c>
      <c r="AS189" s="13">
        <v>2.6528</v>
      </c>
      <c r="AT189" s="13">
        <v>0.45229999999999998</v>
      </c>
      <c r="AU189" s="13">
        <v>0.31040000000000001</v>
      </c>
      <c r="AV189" s="13">
        <v>0.31040000000000001</v>
      </c>
      <c r="AW189" s="13">
        <v>0.31040000000000001</v>
      </c>
      <c r="AX189" s="13">
        <v>0.37919999999999998</v>
      </c>
      <c r="AY189" s="13">
        <v>0.37919999999999998</v>
      </c>
      <c r="AZ189" s="5"/>
      <c r="BA189" s="13">
        <v>100</v>
      </c>
      <c r="BB189" s="13">
        <v>100</v>
      </c>
      <c r="BC189" s="13">
        <v>100</v>
      </c>
      <c r="BD189" s="13">
        <v>0</v>
      </c>
      <c r="BE189" s="13">
        <v>0</v>
      </c>
      <c r="BF189" s="13">
        <v>100</v>
      </c>
      <c r="BG189" s="13">
        <v>0</v>
      </c>
      <c r="BH189" s="13">
        <v>0</v>
      </c>
      <c r="BI189" s="5"/>
      <c r="BJ189" s="12" t="s">
        <v>374</v>
      </c>
      <c r="BK189" s="12" t="s">
        <v>521</v>
      </c>
      <c r="BL189" s="13">
        <v>370</v>
      </c>
      <c r="BM189" s="13" t="s">
        <v>528</v>
      </c>
      <c r="BN189" s="13">
        <v>2057.8000000000002</v>
      </c>
      <c r="BO189" s="13">
        <v>318.10000000000002</v>
      </c>
      <c r="BP189" s="19"/>
    </row>
    <row r="190" spans="1:68" s="1" customFormat="1">
      <c r="A190" s="2"/>
      <c r="B190" s="11">
        <v>685</v>
      </c>
      <c r="C190" s="12" t="s">
        <v>797</v>
      </c>
      <c r="D190" s="12" t="s">
        <v>870</v>
      </c>
      <c r="E190" s="47" t="s">
        <v>875</v>
      </c>
      <c r="F190" s="13" t="s">
        <v>40</v>
      </c>
      <c r="G190" s="13">
        <v>1827</v>
      </c>
      <c r="H190" s="14" t="s">
        <v>876</v>
      </c>
      <c r="I190" s="14" t="s">
        <v>877</v>
      </c>
      <c r="J190" s="15">
        <v>493570</v>
      </c>
      <c r="K190" s="5"/>
      <c r="L190" s="13">
        <v>0.99</v>
      </c>
      <c r="M190" s="31">
        <v>22.099130434782605</v>
      </c>
      <c r="N190" s="29">
        <v>45.195084485407065</v>
      </c>
      <c r="O190" s="16">
        <v>0.57999999999999996</v>
      </c>
      <c r="P190" s="17">
        <v>5.07</v>
      </c>
      <c r="Q190" s="17">
        <v>1.77</v>
      </c>
      <c r="R190" s="17">
        <v>58.15</v>
      </c>
      <c r="S190" s="17">
        <v>7.7</v>
      </c>
      <c r="T190" s="5"/>
      <c r="U190" s="13">
        <v>0.77759999999999996</v>
      </c>
      <c r="V190" s="13">
        <v>8.1000000000000003E-2</v>
      </c>
      <c r="W190" s="18">
        <v>4.0984999999999998E-6</v>
      </c>
      <c r="X190" s="18">
        <v>2.2832999999999998E-6</v>
      </c>
      <c r="Y190" s="13">
        <v>5.2499999999999998E-2</v>
      </c>
      <c r="Z190" s="13">
        <v>1.4500000000000001E-2</v>
      </c>
      <c r="AA190" s="13">
        <v>2.9999999999999997E-4</v>
      </c>
      <c r="AB190" s="18">
        <v>2.02E-5</v>
      </c>
      <c r="AC190" s="18">
        <v>5.5945000000000001E-9</v>
      </c>
      <c r="AD190" s="18">
        <v>6.095E-8</v>
      </c>
      <c r="AE190" s="13">
        <v>4.87E-2</v>
      </c>
      <c r="AF190" s="13">
        <v>1.0500000000000001E-2</v>
      </c>
      <c r="AG190" s="18">
        <v>4.1371000000000001E-5</v>
      </c>
      <c r="AH190" s="18">
        <v>2.2416999999999999E-5</v>
      </c>
      <c r="AI190" s="18">
        <v>1.0458E-8</v>
      </c>
      <c r="AJ190" s="18">
        <v>2.1559000000000001E-8</v>
      </c>
      <c r="AK190" s="5"/>
      <c r="AL190" s="13">
        <v>3.5939999999999999</v>
      </c>
      <c r="AM190" s="13">
        <v>0.86980000000000002</v>
      </c>
      <c r="AN190" s="13">
        <v>1.4984</v>
      </c>
      <c r="AO190" s="13">
        <v>8.0100000000000005E-2</v>
      </c>
      <c r="AP190" s="13">
        <v>6.8999999999999999E-3</v>
      </c>
      <c r="AQ190" s="13">
        <v>1.5003</v>
      </c>
      <c r="AR190" s="13">
        <v>5.0827999999999998</v>
      </c>
      <c r="AS190" s="13">
        <v>1.0029999999999999</v>
      </c>
      <c r="AT190" s="13">
        <v>0.99199999999999999</v>
      </c>
      <c r="AU190" s="13">
        <v>0.23</v>
      </c>
      <c r="AV190" s="13">
        <v>0.13020000000000001</v>
      </c>
      <c r="AW190" s="13">
        <v>5.8844000000000003</v>
      </c>
      <c r="AX190" s="13">
        <v>1.15E-2</v>
      </c>
      <c r="AY190" s="13">
        <v>2.58E-2</v>
      </c>
      <c r="AZ190" s="5"/>
      <c r="BA190" s="13">
        <v>100</v>
      </c>
      <c r="BB190" s="13">
        <v>100</v>
      </c>
      <c r="BC190" s="13">
        <v>100</v>
      </c>
      <c r="BD190" s="13">
        <v>100</v>
      </c>
      <c r="BE190" s="13">
        <v>0</v>
      </c>
      <c r="BF190" s="13">
        <v>100</v>
      </c>
      <c r="BG190" s="13">
        <v>67</v>
      </c>
      <c r="BH190" s="13">
        <v>67</v>
      </c>
      <c r="BI190" s="5"/>
      <c r="BJ190" s="12" t="s">
        <v>797</v>
      </c>
      <c r="BK190" s="12" t="s">
        <v>870</v>
      </c>
      <c r="BL190" s="13">
        <v>500</v>
      </c>
      <c r="BM190" s="13" t="s">
        <v>878</v>
      </c>
      <c r="BN190" s="13">
        <v>3111</v>
      </c>
      <c r="BO190" s="13">
        <v>377.2</v>
      </c>
      <c r="BP190" s="19"/>
    </row>
    <row r="191" spans="1:68" s="1" customFormat="1" ht="11.25">
      <c r="A191" s="2"/>
      <c r="B191" s="11">
        <v>521.5</v>
      </c>
      <c r="C191" s="12" t="s">
        <v>607</v>
      </c>
      <c r="D191" s="12" t="s">
        <v>719</v>
      </c>
      <c r="E191" s="47" t="s">
        <v>720</v>
      </c>
      <c r="F191" s="13" t="s">
        <v>81</v>
      </c>
      <c r="G191" s="13">
        <v>38768</v>
      </c>
      <c r="H191" s="12"/>
      <c r="I191" s="12"/>
      <c r="J191" s="15"/>
      <c r="K191" s="5"/>
      <c r="L191" s="13">
        <v>0.59</v>
      </c>
      <c r="M191" s="29">
        <v>0.78506884681583478</v>
      </c>
      <c r="N191" s="31">
        <v>154.27678374199249</v>
      </c>
      <c r="O191" s="13">
        <v>0.86</v>
      </c>
      <c r="P191" s="13">
        <v>1.1299999999999999</v>
      </c>
      <c r="Q191" s="13">
        <v>1.54</v>
      </c>
      <c r="R191" s="17">
        <v>7.86</v>
      </c>
      <c r="S191" s="13">
        <v>1.07</v>
      </c>
      <c r="T191" s="5"/>
      <c r="U191" s="13">
        <v>0.1087</v>
      </c>
      <c r="V191" s="13">
        <v>1.41E-2</v>
      </c>
      <c r="W191" s="13">
        <v>0.7671</v>
      </c>
      <c r="X191" s="13">
        <v>7.3700000000000002E-2</v>
      </c>
      <c r="Y191" s="13">
        <v>1E-3</v>
      </c>
      <c r="Z191" s="13">
        <v>6.9999999999999999E-4</v>
      </c>
      <c r="AA191" s="13">
        <v>0.48089999999999999</v>
      </c>
      <c r="AB191" s="13">
        <v>1.84E-2</v>
      </c>
      <c r="AC191" s="13">
        <v>0.44409999999999999</v>
      </c>
      <c r="AD191" s="13">
        <v>9.2499999999999999E-2</v>
      </c>
      <c r="AE191" s="13">
        <v>0.34710000000000002</v>
      </c>
      <c r="AF191" s="13">
        <v>5.62E-2</v>
      </c>
      <c r="AG191" s="18">
        <v>3.0898E-6</v>
      </c>
      <c r="AH191" s="18">
        <v>2.6943000000000002E-6</v>
      </c>
      <c r="AI191" s="13">
        <v>0.98419999999999996</v>
      </c>
      <c r="AJ191" s="13">
        <v>5.7200000000000001E-2</v>
      </c>
      <c r="AK191" s="5"/>
      <c r="AL191" s="13">
        <v>1.2283999999999999</v>
      </c>
      <c r="AM191" s="13">
        <v>1.2897000000000001</v>
      </c>
      <c r="AN191" s="13">
        <v>1.3974</v>
      </c>
      <c r="AO191" s="13">
        <v>0.7228</v>
      </c>
      <c r="AP191" s="13">
        <v>0.90149999999999997</v>
      </c>
      <c r="AQ191" s="13">
        <v>1.5001</v>
      </c>
      <c r="AR191" s="13">
        <v>1.0947</v>
      </c>
      <c r="AS191" s="13">
        <v>0.96509999999999996</v>
      </c>
      <c r="AT191" s="13">
        <v>0.56950000000000001</v>
      </c>
      <c r="AU191" s="13">
        <v>1.3944000000000001</v>
      </c>
      <c r="AV191" s="13">
        <v>0.90539999999999998</v>
      </c>
      <c r="AW191" s="13">
        <v>139.68219999999999</v>
      </c>
      <c r="AX191" s="13">
        <v>0.32269999999999999</v>
      </c>
      <c r="AY191" s="13">
        <v>0.19089999999999999</v>
      </c>
      <c r="AZ191" s="5"/>
      <c r="BA191" s="13">
        <v>100</v>
      </c>
      <c r="BB191" s="13">
        <v>100</v>
      </c>
      <c r="BC191" s="13">
        <v>100</v>
      </c>
      <c r="BD191" s="13">
        <v>100</v>
      </c>
      <c r="BE191" s="13">
        <v>100</v>
      </c>
      <c r="BF191" s="13">
        <v>100</v>
      </c>
      <c r="BG191" s="13">
        <v>100</v>
      </c>
      <c r="BH191" s="13">
        <v>100</v>
      </c>
      <c r="BI191" s="5"/>
      <c r="BJ191" s="12" t="s">
        <v>607</v>
      </c>
      <c r="BK191" s="12" t="s">
        <v>719</v>
      </c>
      <c r="BL191" s="13">
        <v>100002945</v>
      </c>
      <c r="BM191" s="13"/>
      <c r="BN191" s="13">
        <v>5698</v>
      </c>
      <c r="BO191" s="13">
        <v>269.39999999999998</v>
      </c>
      <c r="BP191" s="19"/>
    </row>
    <row r="192" spans="1:68" s="1" customFormat="1">
      <c r="A192" s="2"/>
      <c r="B192" s="11">
        <v>161</v>
      </c>
      <c r="C192" s="12" t="s">
        <v>37</v>
      </c>
      <c r="D192" s="12" t="s">
        <v>213</v>
      </c>
      <c r="E192" s="47" t="s">
        <v>273</v>
      </c>
      <c r="F192" s="13" t="s">
        <v>45</v>
      </c>
      <c r="G192" s="13">
        <v>1493</v>
      </c>
      <c r="H192" s="14" t="s">
        <v>274</v>
      </c>
      <c r="I192" s="14" t="s">
        <v>275</v>
      </c>
      <c r="J192" s="15">
        <v>6262</v>
      </c>
      <c r="K192" s="5"/>
      <c r="L192" s="17">
        <v>4.22</v>
      </c>
      <c r="M192" s="29">
        <v>0.91241781416697676</v>
      </c>
      <c r="N192" s="29">
        <v>20.638585393904542</v>
      </c>
      <c r="O192" s="13">
        <v>0.39</v>
      </c>
      <c r="P192" s="17">
        <v>3.59</v>
      </c>
      <c r="Q192" s="17">
        <v>4.6399999999999997</v>
      </c>
      <c r="R192" s="13">
        <v>4.66</v>
      </c>
      <c r="S192" s="13">
        <v>1.18</v>
      </c>
      <c r="T192" s="5"/>
      <c r="U192" s="13">
        <v>5.9999999999999995E-4</v>
      </c>
      <c r="V192" s="13">
        <v>2.0000000000000001E-4</v>
      </c>
      <c r="W192" s="13">
        <v>0.70230000000000004</v>
      </c>
      <c r="X192" s="13">
        <v>6.8199999999999997E-2</v>
      </c>
      <c r="Y192" s="13">
        <v>0.1076</v>
      </c>
      <c r="Z192" s="13">
        <v>2.5399999999999999E-2</v>
      </c>
      <c r="AA192" s="13">
        <v>0.67269999999999996</v>
      </c>
      <c r="AB192" s="13">
        <v>2.52E-2</v>
      </c>
      <c r="AC192" s="13">
        <v>5.0000000000000001E-4</v>
      </c>
      <c r="AD192" s="13">
        <v>2.0000000000000001E-4</v>
      </c>
      <c r="AE192" s="13">
        <v>6.4999999999999997E-3</v>
      </c>
      <c r="AF192" s="13">
        <v>2.0999999999999999E-3</v>
      </c>
      <c r="AG192" s="13">
        <v>9.64E-2</v>
      </c>
      <c r="AH192" s="13">
        <v>1.7999999999999999E-2</v>
      </c>
      <c r="AI192" s="13">
        <v>0.54690000000000005</v>
      </c>
      <c r="AJ192" s="13">
        <v>3.3099999999999997E-2</v>
      </c>
      <c r="AK192" s="5"/>
      <c r="AL192" s="13">
        <v>1.7137</v>
      </c>
      <c r="AM192" s="13">
        <v>0.57909999999999995</v>
      </c>
      <c r="AN192" s="13">
        <v>4.2922000000000002</v>
      </c>
      <c r="AO192" s="13">
        <v>1.3095000000000001</v>
      </c>
      <c r="AP192" s="13">
        <v>0.35089999999999999</v>
      </c>
      <c r="AQ192" s="13">
        <v>1.4734</v>
      </c>
      <c r="AR192" s="13">
        <v>1.4710000000000001</v>
      </c>
      <c r="AS192" s="13">
        <v>0.41020000000000001</v>
      </c>
      <c r="AT192" s="13">
        <v>1.7322</v>
      </c>
      <c r="AU192" s="13">
        <v>1.6122000000000001</v>
      </c>
      <c r="AV192" s="13">
        <v>0.3478</v>
      </c>
      <c r="AW192" s="13">
        <v>7.1780999999999997</v>
      </c>
      <c r="AX192" s="13">
        <v>2.3199999999999998E-2</v>
      </c>
      <c r="AY192" s="13">
        <v>0.3165</v>
      </c>
      <c r="AZ192" s="5"/>
      <c r="BA192" s="13">
        <v>100</v>
      </c>
      <c r="BB192" s="13">
        <v>100</v>
      </c>
      <c r="BC192" s="13">
        <v>100</v>
      </c>
      <c r="BD192" s="13">
        <v>100</v>
      </c>
      <c r="BE192" s="13">
        <v>100</v>
      </c>
      <c r="BF192" s="13">
        <v>83</v>
      </c>
      <c r="BG192" s="13">
        <v>67</v>
      </c>
      <c r="BH192" s="13">
        <v>67</v>
      </c>
      <c r="BI192" s="5"/>
      <c r="BJ192" s="12" t="s">
        <v>37</v>
      </c>
      <c r="BK192" s="12" t="s">
        <v>213</v>
      </c>
      <c r="BL192" s="13">
        <v>444</v>
      </c>
      <c r="BM192" s="13" t="s">
        <v>276</v>
      </c>
      <c r="BN192" s="13">
        <v>1763.8</v>
      </c>
      <c r="BO192" s="13">
        <v>141.9</v>
      </c>
      <c r="BP192" s="19"/>
    </row>
    <row r="193" spans="1:68" s="1" customFormat="1" ht="15" customHeight="1">
      <c r="A193" s="2"/>
      <c r="B193" s="11">
        <v>303</v>
      </c>
      <c r="C193" s="12" t="s">
        <v>374</v>
      </c>
      <c r="D193" s="12" t="s">
        <v>455</v>
      </c>
      <c r="E193" s="47" t="s">
        <v>500</v>
      </c>
      <c r="F193" s="13" t="s">
        <v>45</v>
      </c>
      <c r="G193" s="13">
        <v>35855</v>
      </c>
      <c r="H193" s="14" t="s">
        <v>501</v>
      </c>
      <c r="I193" s="14" t="s">
        <v>502</v>
      </c>
      <c r="J193" s="15">
        <v>79021</v>
      </c>
      <c r="K193" s="5"/>
      <c r="L193" s="13">
        <v>1.56</v>
      </c>
      <c r="M193" s="29">
        <v>1.478763508419201</v>
      </c>
      <c r="N193" s="29">
        <v>1</v>
      </c>
      <c r="O193" s="13">
        <v>0.22</v>
      </c>
      <c r="P193" s="13">
        <v>0.76</v>
      </c>
      <c r="Q193" s="13">
        <v>1</v>
      </c>
      <c r="R193" s="13">
        <v>0.77</v>
      </c>
      <c r="S193" s="13">
        <v>1.95</v>
      </c>
      <c r="T193" s="5"/>
      <c r="U193" s="13">
        <v>8.3000000000000004E-2</v>
      </c>
      <c r="V193" s="13">
        <v>1.0999999999999999E-2</v>
      </c>
      <c r="W193" s="13">
        <v>8.5199999999999998E-2</v>
      </c>
      <c r="X193" s="13">
        <v>9.7999999999999997E-3</v>
      </c>
      <c r="Y193" s="13"/>
      <c r="Z193" s="13"/>
      <c r="AA193" s="13">
        <v>7.0800000000000002E-2</v>
      </c>
      <c r="AB193" s="13">
        <v>3.0999999999999999E-3</v>
      </c>
      <c r="AC193" s="13">
        <v>0.4924</v>
      </c>
      <c r="AD193" s="13">
        <v>0.1018</v>
      </c>
      <c r="AE193" s="13"/>
      <c r="AF193" s="13"/>
      <c r="AG193" s="13">
        <v>0.79110000000000003</v>
      </c>
      <c r="AH193" s="13">
        <v>0.12989999999999999</v>
      </c>
      <c r="AI193" s="13">
        <v>7.2999999999999995E-2</v>
      </c>
      <c r="AJ193" s="13">
        <v>5.1999999999999998E-3</v>
      </c>
      <c r="AK193" s="5"/>
      <c r="AL193" s="13">
        <v>0.18909999999999999</v>
      </c>
      <c r="AM193" s="13">
        <v>0.31409999999999999</v>
      </c>
      <c r="AN193" s="13">
        <v>0.9577</v>
      </c>
      <c r="AO193" s="13">
        <v>5.21E-2</v>
      </c>
      <c r="AP193" s="13">
        <v>5.21E-2</v>
      </c>
      <c r="AQ193" s="13">
        <v>1.4455</v>
      </c>
      <c r="AR193" s="13">
        <v>0.58840000000000003</v>
      </c>
      <c r="AS193" s="13">
        <v>0.77700000000000002</v>
      </c>
      <c r="AT193" s="13">
        <v>1.2135</v>
      </c>
      <c r="AU193" s="13">
        <v>0.39789999999999998</v>
      </c>
      <c r="AV193" s="13">
        <v>0.39789999999999998</v>
      </c>
      <c r="AW193" s="13">
        <v>0.39789999999999998</v>
      </c>
      <c r="AX193" s="13">
        <v>5.21E-2</v>
      </c>
      <c r="AY193" s="13">
        <v>1.8855</v>
      </c>
      <c r="AZ193" s="5"/>
      <c r="BA193" s="13">
        <v>67</v>
      </c>
      <c r="BB193" s="13">
        <v>67</v>
      </c>
      <c r="BC193" s="13">
        <v>100</v>
      </c>
      <c r="BD193" s="13">
        <v>0</v>
      </c>
      <c r="BE193" s="13">
        <v>0</v>
      </c>
      <c r="BF193" s="13">
        <v>83</v>
      </c>
      <c r="BG193" s="13">
        <v>0</v>
      </c>
      <c r="BH193" s="13">
        <v>83</v>
      </c>
      <c r="BI193" s="5"/>
      <c r="BJ193" s="12" t="s">
        <v>374</v>
      </c>
      <c r="BK193" s="12" t="s">
        <v>455</v>
      </c>
      <c r="BL193" s="13">
        <v>100000147</v>
      </c>
      <c r="BM193" s="13" t="s">
        <v>503</v>
      </c>
      <c r="BN193" s="13">
        <v>1662</v>
      </c>
      <c r="BO193" s="13">
        <v>306.10000000000002</v>
      </c>
      <c r="BP193" s="19"/>
    </row>
    <row r="194" spans="1:68" s="1" customFormat="1">
      <c r="A194" s="2"/>
      <c r="B194" s="11">
        <v>312</v>
      </c>
      <c r="C194" s="12" t="s">
        <v>374</v>
      </c>
      <c r="D194" s="12" t="s">
        <v>455</v>
      </c>
      <c r="E194" s="47" t="s">
        <v>515</v>
      </c>
      <c r="F194" s="13" t="s">
        <v>45</v>
      </c>
      <c r="G194" s="13">
        <v>15835</v>
      </c>
      <c r="H194" s="14" t="s">
        <v>461</v>
      </c>
      <c r="I194" s="14" t="s">
        <v>516</v>
      </c>
      <c r="J194" s="15">
        <v>95259</v>
      </c>
      <c r="K194" s="5"/>
      <c r="L194" s="13">
        <v>1.68</v>
      </c>
      <c r="M194" s="29">
        <v>1.2683477606322922</v>
      </c>
      <c r="N194" s="29">
        <v>1</v>
      </c>
      <c r="O194" s="16">
        <v>0.11</v>
      </c>
      <c r="P194" s="13">
        <v>0.45</v>
      </c>
      <c r="Q194" s="13">
        <v>1</v>
      </c>
      <c r="R194" s="13">
        <v>0.74</v>
      </c>
      <c r="S194" s="13">
        <v>2.82</v>
      </c>
      <c r="T194" s="5"/>
      <c r="U194" s="13">
        <v>0.59199999999999997</v>
      </c>
      <c r="V194" s="13">
        <v>6.3799999999999996E-2</v>
      </c>
      <c r="W194" s="13">
        <v>0.36320000000000002</v>
      </c>
      <c r="X194" s="13">
        <v>3.6900000000000002E-2</v>
      </c>
      <c r="Y194" s="13"/>
      <c r="Z194" s="13"/>
      <c r="AA194" s="13">
        <v>1.5299999999999999E-2</v>
      </c>
      <c r="AB194" s="13">
        <v>6.9999999999999999E-4</v>
      </c>
      <c r="AC194" s="13">
        <v>0.24110000000000001</v>
      </c>
      <c r="AD194" s="13">
        <v>5.33E-2</v>
      </c>
      <c r="AE194" s="13"/>
      <c r="AF194" s="13"/>
      <c r="AG194" s="13">
        <v>0.82909999999999995</v>
      </c>
      <c r="AH194" s="13">
        <v>0.13489999999999999</v>
      </c>
      <c r="AI194" s="13">
        <v>0.12479999999999999</v>
      </c>
      <c r="AJ194" s="13">
        <v>8.3999999999999995E-3</v>
      </c>
      <c r="AK194" s="5"/>
      <c r="AL194" s="13">
        <v>6.59E-2</v>
      </c>
      <c r="AM194" s="13">
        <v>0.15010000000000001</v>
      </c>
      <c r="AN194" s="13">
        <v>0.42149999999999999</v>
      </c>
      <c r="AO194" s="13">
        <v>5.6099999999999997E-2</v>
      </c>
      <c r="AP194" s="13">
        <v>5.6099999999999997E-2</v>
      </c>
      <c r="AQ194" s="13">
        <v>1.3891</v>
      </c>
      <c r="AR194" s="13">
        <v>0.33700000000000002</v>
      </c>
      <c r="AS194" s="13">
        <v>0.74829999999999997</v>
      </c>
      <c r="AT194" s="13">
        <v>1.2582</v>
      </c>
      <c r="AU194" s="13">
        <v>0.26569999999999999</v>
      </c>
      <c r="AV194" s="13">
        <v>0.26569999999999999</v>
      </c>
      <c r="AW194" s="13">
        <v>0.26569999999999999</v>
      </c>
      <c r="AX194" s="13">
        <v>5.6099999999999997E-2</v>
      </c>
      <c r="AY194" s="13">
        <v>1.879</v>
      </c>
      <c r="AZ194" s="5"/>
      <c r="BA194" s="13">
        <v>17</v>
      </c>
      <c r="BB194" s="13">
        <v>50</v>
      </c>
      <c r="BC194" s="13">
        <v>67</v>
      </c>
      <c r="BD194" s="13">
        <v>0</v>
      </c>
      <c r="BE194" s="13">
        <v>0</v>
      </c>
      <c r="BF194" s="13">
        <v>83</v>
      </c>
      <c r="BG194" s="13">
        <v>0</v>
      </c>
      <c r="BH194" s="13">
        <v>83</v>
      </c>
      <c r="BI194" s="5"/>
      <c r="BJ194" s="12" t="s">
        <v>374</v>
      </c>
      <c r="BK194" s="12" t="s">
        <v>455</v>
      </c>
      <c r="BL194" s="13">
        <v>826</v>
      </c>
      <c r="BM194" s="13" t="s">
        <v>517</v>
      </c>
      <c r="BN194" s="13">
        <v>1723.9</v>
      </c>
      <c r="BO194" s="13">
        <v>204</v>
      </c>
      <c r="BP194" s="19"/>
    </row>
    <row r="195" spans="1:68" s="1" customFormat="1" ht="11.25">
      <c r="A195" s="2"/>
      <c r="B195" s="11">
        <v>561</v>
      </c>
      <c r="C195" s="12" t="s">
        <v>607</v>
      </c>
      <c r="D195" s="12" t="s">
        <v>733</v>
      </c>
      <c r="E195" s="47" t="s">
        <v>749</v>
      </c>
      <c r="F195" s="13" t="s">
        <v>40</v>
      </c>
      <c r="G195" s="13">
        <v>33961</v>
      </c>
      <c r="H195" s="12"/>
      <c r="I195" s="12"/>
      <c r="J195" s="15">
        <v>497299</v>
      </c>
      <c r="K195" s="5"/>
      <c r="L195" s="16">
        <v>0.33</v>
      </c>
      <c r="M195" s="31">
        <v>3.2446524064171123</v>
      </c>
      <c r="N195" s="29">
        <v>1</v>
      </c>
      <c r="O195" s="16">
        <v>0.68</v>
      </c>
      <c r="P195" s="13">
        <v>1.06</v>
      </c>
      <c r="Q195" s="13">
        <v>1</v>
      </c>
      <c r="R195" s="17">
        <v>4.75</v>
      </c>
      <c r="S195" s="17">
        <v>3.05</v>
      </c>
      <c r="T195" s="5"/>
      <c r="U195" s="13">
        <v>2.0000000000000001E-4</v>
      </c>
      <c r="V195" s="18">
        <v>8.4287000000000001E-5</v>
      </c>
      <c r="W195" s="13">
        <v>2.7400000000000001E-2</v>
      </c>
      <c r="X195" s="13">
        <v>3.8E-3</v>
      </c>
      <c r="Y195" s="13"/>
      <c r="Z195" s="13"/>
      <c r="AA195" s="13">
        <v>1.5100000000000001E-2</v>
      </c>
      <c r="AB195" s="13">
        <v>6.9999999999999999E-4</v>
      </c>
      <c r="AC195" s="13">
        <v>0.64829999999999999</v>
      </c>
      <c r="AD195" s="13">
        <v>0.13200000000000001</v>
      </c>
      <c r="AE195" s="13"/>
      <c r="AF195" s="13"/>
      <c r="AG195" s="18">
        <v>2.4654000000000001E-5</v>
      </c>
      <c r="AH195" s="18">
        <v>1.4616E-5</v>
      </c>
      <c r="AI195" s="13">
        <v>2.0000000000000001E-4</v>
      </c>
      <c r="AJ195" s="18">
        <v>2.87E-5</v>
      </c>
      <c r="AK195" s="5"/>
      <c r="AL195" s="13">
        <v>0.84530000000000005</v>
      </c>
      <c r="AM195" s="13">
        <v>0.92810000000000004</v>
      </c>
      <c r="AN195" s="13">
        <v>0.28720000000000001</v>
      </c>
      <c r="AO195" s="13">
        <v>0.28720000000000001</v>
      </c>
      <c r="AP195" s="13">
        <v>0.28720000000000001</v>
      </c>
      <c r="AQ195" s="13">
        <v>1.3653</v>
      </c>
      <c r="AR195" s="13">
        <v>1.2135</v>
      </c>
      <c r="AS195" s="13">
        <v>1.1412</v>
      </c>
      <c r="AT195" s="13">
        <v>0.374</v>
      </c>
      <c r="AU195" s="13">
        <v>0.374</v>
      </c>
      <c r="AV195" s="13">
        <v>0.374</v>
      </c>
      <c r="AW195" s="13">
        <v>0.374</v>
      </c>
      <c r="AX195" s="13">
        <v>0.28720000000000001</v>
      </c>
      <c r="AY195" s="13">
        <v>0.28720000000000001</v>
      </c>
      <c r="AZ195" s="5"/>
      <c r="BA195" s="13">
        <v>100</v>
      </c>
      <c r="BB195" s="13">
        <v>100</v>
      </c>
      <c r="BC195" s="13">
        <v>0</v>
      </c>
      <c r="BD195" s="13">
        <v>0</v>
      </c>
      <c r="BE195" s="13">
        <v>0</v>
      </c>
      <c r="BF195" s="13">
        <v>100</v>
      </c>
      <c r="BG195" s="13">
        <v>0</v>
      </c>
      <c r="BH195" s="13">
        <v>0</v>
      </c>
      <c r="BI195" s="5"/>
      <c r="BJ195" s="12" t="s">
        <v>607</v>
      </c>
      <c r="BK195" s="12" t="s">
        <v>733</v>
      </c>
      <c r="BL195" s="13">
        <v>100001271</v>
      </c>
      <c r="BM195" s="13" t="s">
        <v>750</v>
      </c>
      <c r="BN195" s="13">
        <v>5844</v>
      </c>
      <c r="BO195" s="13">
        <v>524.4</v>
      </c>
      <c r="BP195" s="19"/>
    </row>
    <row r="196" spans="1:68" s="1" customFormat="1">
      <c r="A196" s="2"/>
      <c r="B196" s="11">
        <v>737</v>
      </c>
      <c r="C196" s="12" t="s">
        <v>918</v>
      </c>
      <c r="D196" s="12" t="s">
        <v>919</v>
      </c>
      <c r="E196" s="47" t="s">
        <v>920</v>
      </c>
      <c r="F196" s="13" t="s">
        <v>40</v>
      </c>
      <c r="G196" s="13">
        <v>1553</v>
      </c>
      <c r="H196" s="14" t="s">
        <v>921</v>
      </c>
      <c r="I196" s="14" t="s">
        <v>922</v>
      </c>
      <c r="J196" s="15">
        <v>13730</v>
      </c>
      <c r="K196" s="5"/>
      <c r="L196" s="13">
        <v>1</v>
      </c>
      <c r="M196" s="29">
        <v>0.96792230723955275</v>
      </c>
      <c r="N196" s="29">
        <v>658.73923841059604</v>
      </c>
      <c r="O196" s="16">
        <v>0.05</v>
      </c>
      <c r="P196" s="13">
        <v>1</v>
      </c>
      <c r="Q196" s="16">
        <v>0.47</v>
      </c>
      <c r="R196" s="16">
        <v>0.14000000000000001</v>
      </c>
      <c r="S196" s="16">
        <v>0.45</v>
      </c>
      <c r="T196" s="5"/>
      <c r="U196" s="13"/>
      <c r="V196" s="13"/>
      <c r="W196" s="13">
        <v>0.36320000000000002</v>
      </c>
      <c r="X196" s="13">
        <v>3.6900000000000002E-2</v>
      </c>
      <c r="Y196" s="13">
        <v>5.3199999999999997E-2</v>
      </c>
      <c r="Z196" s="13">
        <v>1.4500000000000001E-2</v>
      </c>
      <c r="AA196" s="18">
        <v>1.0499999999999999E-6</v>
      </c>
      <c r="AB196" s="18">
        <v>1.4600000000000001E-7</v>
      </c>
      <c r="AC196" s="13"/>
      <c r="AD196" s="13"/>
      <c r="AE196" s="13">
        <v>3.4200000000000001E-2</v>
      </c>
      <c r="AF196" s="13">
        <v>7.7999999999999996E-3</v>
      </c>
      <c r="AG196" s="18">
        <v>8.3574000000000004E-7</v>
      </c>
      <c r="AH196" s="18">
        <v>1.0272000000000001E-6</v>
      </c>
      <c r="AI196" s="13">
        <v>2.9600000000000001E-2</v>
      </c>
      <c r="AJ196" s="13">
        <v>2.3E-3</v>
      </c>
      <c r="AK196" s="5"/>
      <c r="AL196" s="13">
        <v>7.2599999999999998E-2</v>
      </c>
      <c r="AM196" s="13">
        <v>7.2599999999999998E-2</v>
      </c>
      <c r="AN196" s="13">
        <v>7.2599999999999998E-2</v>
      </c>
      <c r="AO196" s="13">
        <v>7.2599999999999998E-2</v>
      </c>
      <c r="AP196" s="13">
        <v>0.2366</v>
      </c>
      <c r="AQ196" s="13">
        <v>1.3633999999999999</v>
      </c>
      <c r="AR196" s="13">
        <v>0.32890000000000003</v>
      </c>
      <c r="AS196" s="13">
        <v>0.32890000000000003</v>
      </c>
      <c r="AT196" s="13">
        <v>0.32890000000000003</v>
      </c>
      <c r="AU196" s="13">
        <v>0.33979999999999999</v>
      </c>
      <c r="AV196" s="13">
        <v>0.7248</v>
      </c>
      <c r="AW196" s="13">
        <v>477.45420000000001</v>
      </c>
      <c r="AX196" s="13">
        <v>0.37380000000000002</v>
      </c>
      <c r="AY196" s="13">
        <v>9.7089999999999996</v>
      </c>
      <c r="AZ196" s="5"/>
      <c r="BA196" s="13">
        <v>0</v>
      </c>
      <c r="BB196" s="13">
        <v>0</v>
      </c>
      <c r="BC196" s="13">
        <v>0</v>
      </c>
      <c r="BD196" s="13">
        <v>17</v>
      </c>
      <c r="BE196" s="13">
        <v>100</v>
      </c>
      <c r="BF196" s="13">
        <v>100</v>
      </c>
      <c r="BG196" s="13">
        <v>67</v>
      </c>
      <c r="BH196" s="13">
        <v>100</v>
      </c>
      <c r="BI196" s="5"/>
      <c r="BJ196" s="12" t="s">
        <v>918</v>
      </c>
      <c r="BK196" s="12" t="s">
        <v>919</v>
      </c>
      <c r="BL196" s="13">
        <v>211</v>
      </c>
      <c r="BM196" s="13" t="s">
        <v>923</v>
      </c>
      <c r="BN196" s="13">
        <v>1632</v>
      </c>
      <c r="BO196" s="13">
        <v>252.1</v>
      </c>
      <c r="BP196" s="19"/>
    </row>
    <row r="197" spans="1:68" s="1" customFormat="1" ht="15.75" customHeight="1">
      <c r="A197" s="2"/>
      <c r="B197" s="11">
        <v>847</v>
      </c>
      <c r="C197" s="12" t="s">
        <v>1093</v>
      </c>
      <c r="D197" s="12" t="s">
        <v>1110</v>
      </c>
      <c r="E197" s="47" t="s">
        <v>1116</v>
      </c>
      <c r="F197" s="13" t="s">
        <v>40</v>
      </c>
      <c r="G197" s="13">
        <v>37118</v>
      </c>
      <c r="H197" s="12"/>
      <c r="I197" s="12"/>
      <c r="J197" s="20">
        <v>4173585246008</v>
      </c>
      <c r="K197" s="5"/>
      <c r="L197" s="16">
        <v>0.57999999999999996</v>
      </c>
      <c r="M197" s="31">
        <v>5.3063994828700709</v>
      </c>
      <c r="N197" s="29">
        <v>1</v>
      </c>
      <c r="O197" s="13">
        <v>0.53</v>
      </c>
      <c r="P197" s="17">
        <v>3.09</v>
      </c>
      <c r="Q197" s="13">
        <v>1</v>
      </c>
      <c r="R197" s="13">
        <v>1.65</v>
      </c>
      <c r="S197" s="17">
        <v>1.72</v>
      </c>
      <c r="T197" s="5"/>
      <c r="U197" s="13">
        <v>1.04E-2</v>
      </c>
      <c r="V197" s="13">
        <v>1.8E-3</v>
      </c>
      <c r="W197" s="18">
        <v>4.9115999999999997E-6</v>
      </c>
      <c r="X197" s="18">
        <v>2.5297999999999999E-6</v>
      </c>
      <c r="Y197" s="13"/>
      <c r="Z197" s="13"/>
      <c r="AA197" s="13">
        <v>0.14130000000000001</v>
      </c>
      <c r="AB197" s="13">
        <v>5.7000000000000002E-3</v>
      </c>
      <c r="AC197" s="18">
        <v>4.0091E-5</v>
      </c>
      <c r="AD197" s="18">
        <v>2.7793E-5</v>
      </c>
      <c r="AE197" s="13"/>
      <c r="AF197" s="13"/>
      <c r="AG197" s="13">
        <v>0.27310000000000001</v>
      </c>
      <c r="AH197" s="13">
        <v>4.7300000000000002E-2</v>
      </c>
      <c r="AI197" s="13">
        <v>1.04E-2</v>
      </c>
      <c r="AJ197" s="13">
        <v>8.9999999999999998E-4</v>
      </c>
      <c r="AK197" s="5"/>
      <c r="AL197" s="13">
        <v>1.8579000000000001</v>
      </c>
      <c r="AM197" s="13">
        <v>0.71309999999999996</v>
      </c>
      <c r="AN197" s="13">
        <v>0.50480000000000003</v>
      </c>
      <c r="AO197" s="13">
        <v>0.50480000000000003</v>
      </c>
      <c r="AP197" s="13">
        <v>0.50480000000000003</v>
      </c>
      <c r="AQ197" s="13">
        <v>1.3573999999999999</v>
      </c>
      <c r="AR197" s="13">
        <v>1.6417999999999999</v>
      </c>
      <c r="AS197" s="13">
        <v>0.53100000000000003</v>
      </c>
      <c r="AT197" s="13">
        <v>0.30940000000000001</v>
      </c>
      <c r="AU197" s="13">
        <v>0.30940000000000001</v>
      </c>
      <c r="AV197" s="13">
        <v>0.30940000000000001</v>
      </c>
      <c r="AW197" s="13">
        <v>0.30940000000000001</v>
      </c>
      <c r="AX197" s="13">
        <v>0.50480000000000003</v>
      </c>
      <c r="AY197" s="13">
        <v>0.82169999999999999</v>
      </c>
      <c r="AZ197" s="5"/>
      <c r="BA197" s="13">
        <v>100</v>
      </c>
      <c r="BB197" s="13">
        <v>100</v>
      </c>
      <c r="BC197" s="13">
        <v>0</v>
      </c>
      <c r="BD197" s="13">
        <v>0</v>
      </c>
      <c r="BE197" s="13">
        <v>0</v>
      </c>
      <c r="BF197" s="13">
        <v>67</v>
      </c>
      <c r="BG197" s="13">
        <v>0</v>
      </c>
      <c r="BH197" s="13">
        <v>83</v>
      </c>
      <c r="BI197" s="5"/>
      <c r="BJ197" s="12" t="s">
        <v>1093</v>
      </c>
      <c r="BK197" s="12" t="s">
        <v>1110</v>
      </c>
      <c r="BL197" s="13">
        <v>100001891</v>
      </c>
      <c r="BM197" s="13"/>
      <c r="BN197" s="13">
        <v>2011</v>
      </c>
      <c r="BO197" s="13">
        <v>203.1</v>
      </c>
      <c r="BP197" s="19"/>
    </row>
    <row r="198" spans="1:68" s="1" customFormat="1">
      <c r="A198" s="2"/>
      <c r="B198" s="11">
        <v>742</v>
      </c>
      <c r="C198" s="12" t="s">
        <v>918</v>
      </c>
      <c r="D198" s="12" t="s">
        <v>919</v>
      </c>
      <c r="E198" s="47" t="s">
        <v>936</v>
      </c>
      <c r="F198" s="13" t="s">
        <v>40</v>
      </c>
      <c r="G198" s="13">
        <v>36811</v>
      </c>
      <c r="H198" s="14" t="s">
        <v>937</v>
      </c>
      <c r="I198" s="12"/>
      <c r="J198" s="15"/>
      <c r="K198" s="5"/>
      <c r="L198" s="13"/>
      <c r="M198" s="29"/>
      <c r="N198" s="29"/>
      <c r="O198" s="16">
        <v>0.11</v>
      </c>
      <c r="P198" s="13"/>
      <c r="Q198" s="13"/>
      <c r="R198" s="17">
        <v>2.23</v>
      </c>
      <c r="S198" s="13"/>
      <c r="T198" s="5"/>
      <c r="U198" s="13"/>
      <c r="V198" s="13"/>
      <c r="W198" s="13"/>
      <c r="X198" s="13"/>
      <c r="Y198" s="13"/>
      <c r="Z198" s="13"/>
      <c r="AA198" s="18">
        <v>2.3E-5</v>
      </c>
      <c r="AB198" s="18">
        <v>1.9999999999999999E-6</v>
      </c>
      <c r="AC198" s="13"/>
      <c r="AD198" s="13"/>
      <c r="AE198" s="13"/>
      <c r="AF198" s="13"/>
      <c r="AG198" s="13">
        <v>3.4099999999999998E-2</v>
      </c>
      <c r="AH198" s="13">
        <v>7.1000000000000004E-3</v>
      </c>
      <c r="AI198" s="13"/>
      <c r="AJ198" s="13"/>
      <c r="AK198" s="5"/>
      <c r="AL198" s="13">
        <v>0.15279999999999999</v>
      </c>
      <c r="AM198" s="13">
        <v>0.15279999999999999</v>
      </c>
      <c r="AN198" s="13">
        <v>0.15279999999999999</v>
      </c>
      <c r="AO198" s="13">
        <v>0.15279999999999999</v>
      </c>
      <c r="AP198" s="13">
        <v>0.15279999999999999</v>
      </c>
      <c r="AQ198" s="13">
        <v>1.3546</v>
      </c>
      <c r="AR198" s="13">
        <v>0</v>
      </c>
      <c r="AS198" s="13">
        <v>0</v>
      </c>
      <c r="AT198" s="13">
        <v>0</v>
      </c>
      <c r="AU198" s="13">
        <v>0</v>
      </c>
      <c r="AV198" s="13">
        <v>0</v>
      </c>
      <c r="AW198" s="13">
        <v>0</v>
      </c>
      <c r="AX198" s="13">
        <v>0.15279999999999999</v>
      </c>
      <c r="AY198" s="13">
        <v>0.60670000000000002</v>
      </c>
      <c r="AZ198" s="5"/>
      <c r="BA198" s="13">
        <v>0</v>
      </c>
      <c r="BB198" s="13">
        <v>0</v>
      </c>
      <c r="BC198" s="13">
        <v>0</v>
      </c>
      <c r="BD198" s="13">
        <v>0</v>
      </c>
      <c r="BE198" s="13">
        <v>0</v>
      </c>
      <c r="BF198" s="13">
        <v>100</v>
      </c>
      <c r="BG198" s="13">
        <v>0</v>
      </c>
      <c r="BH198" s="13">
        <v>100</v>
      </c>
      <c r="BI198" s="5"/>
      <c r="BJ198" s="12" t="s">
        <v>918</v>
      </c>
      <c r="BK198" s="12" t="s">
        <v>919</v>
      </c>
      <c r="BL198" s="13">
        <v>100001713</v>
      </c>
      <c r="BM198" s="13" t="s">
        <v>938</v>
      </c>
      <c r="BN198" s="13">
        <v>1926</v>
      </c>
      <c r="BO198" s="13">
        <v>298</v>
      </c>
      <c r="BP198" s="19"/>
    </row>
    <row r="199" spans="1:68" s="1" customFormat="1">
      <c r="A199" s="2"/>
      <c r="B199" s="11">
        <v>154</v>
      </c>
      <c r="C199" s="12" t="s">
        <v>37</v>
      </c>
      <c r="D199" s="12" t="s">
        <v>213</v>
      </c>
      <c r="E199" s="47" t="s">
        <v>265</v>
      </c>
      <c r="F199" s="13" t="s">
        <v>40</v>
      </c>
      <c r="G199" s="13">
        <v>15720</v>
      </c>
      <c r="H199" s="14" t="s">
        <v>266</v>
      </c>
      <c r="I199" s="14" t="s">
        <v>267</v>
      </c>
      <c r="J199" s="15">
        <v>1549099</v>
      </c>
      <c r="K199" s="5"/>
      <c r="L199" s="17">
        <v>1.96</v>
      </c>
      <c r="M199" s="31">
        <v>16.660208643815199</v>
      </c>
      <c r="N199" s="31">
        <v>20.779349623369466</v>
      </c>
      <c r="O199" s="16">
        <v>0.18</v>
      </c>
      <c r="P199" s="17">
        <v>10.76</v>
      </c>
      <c r="Q199" s="16">
        <v>0.06</v>
      </c>
      <c r="R199" s="17">
        <v>21.02</v>
      </c>
      <c r="S199" s="16">
        <v>0.1</v>
      </c>
      <c r="T199" s="5"/>
      <c r="U199" s="13">
        <v>3.3999999999999998E-3</v>
      </c>
      <c r="V199" s="13">
        <v>6.9999999999999999E-4</v>
      </c>
      <c r="W199" s="18">
        <v>9.9335999999999992E-6</v>
      </c>
      <c r="X199" s="18">
        <v>4.1718999999999998E-6</v>
      </c>
      <c r="Y199" s="13">
        <v>8.3000000000000001E-3</v>
      </c>
      <c r="Z199" s="13">
        <v>3.5000000000000001E-3</v>
      </c>
      <c r="AA199" s="18">
        <v>2.51E-8</v>
      </c>
      <c r="AB199" s="18">
        <v>7.0800000000000004E-9</v>
      </c>
      <c r="AC199" s="18">
        <v>7.5728000000000002E-7</v>
      </c>
      <c r="AD199" s="18">
        <v>1.2951999999999999E-6</v>
      </c>
      <c r="AE199" s="18">
        <v>3.0989999999999999E-7</v>
      </c>
      <c r="AF199" s="18">
        <v>1.4973E-6</v>
      </c>
      <c r="AG199" s="18">
        <v>8.91E-9</v>
      </c>
      <c r="AH199" s="18">
        <v>6.4142999999999994E-8</v>
      </c>
      <c r="AI199" s="18">
        <v>7.4479999999999999E-9</v>
      </c>
      <c r="AJ199" s="18">
        <v>1.7272999999999999E-8</v>
      </c>
      <c r="AK199" s="5"/>
      <c r="AL199" s="13">
        <v>2.242</v>
      </c>
      <c r="AM199" s="13">
        <v>0.24490000000000001</v>
      </c>
      <c r="AN199" s="13">
        <v>0.81930000000000003</v>
      </c>
      <c r="AO199" s="13">
        <v>6.4199999999999993E-2</v>
      </c>
      <c r="AP199" s="13">
        <v>1.8951</v>
      </c>
      <c r="AQ199" s="13">
        <v>1.3493999999999999</v>
      </c>
      <c r="AR199" s="13">
        <v>1.1178999999999999</v>
      </c>
      <c r="AS199" s="13">
        <v>0.10390000000000001</v>
      </c>
      <c r="AT199" s="13">
        <v>0.20399999999999999</v>
      </c>
      <c r="AU199" s="13">
        <v>6.7100000000000007E-2</v>
      </c>
      <c r="AV199" s="13">
        <v>1.0886</v>
      </c>
      <c r="AW199" s="13">
        <v>22.6204</v>
      </c>
      <c r="AX199" s="13">
        <v>0.1313</v>
      </c>
      <c r="AY199" s="13">
        <v>6.4199999999999993E-2</v>
      </c>
      <c r="AZ199" s="5"/>
      <c r="BA199" s="13">
        <v>100</v>
      </c>
      <c r="BB199" s="13">
        <v>100</v>
      </c>
      <c r="BC199" s="13">
        <v>100</v>
      </c>
      <c r="BD199" s="13">
        <v>0</v>
      </c>
      <c r="BE199" s="13">
        <v>100</v>
      </c>
      <c r="BF199" s="13">
        <v>100</v>
      </c>
      <c r="BG199" s="13">
        <v>100</v>
      </c>
      <c r="BH199" s="13">
        <v>0</v>
      </c>
      <c r="BI199" s="5"/>
      <c r="BJ199" s="12" t="s">
        <v>37</v>
      </c>
      <c r="BK199" s="12" t="s">
        <v>213</v>
      </c>
      <c r="BL199" s="13">
        <v>100000282</v>
      </c>
      <c r="BM199" s="13" t="s">
        <v>268</v>
      </c>
      <c r="BN199" s="13">
        <v>1492</v>
      </c>
      <c r="BO199" s="13">
        <v>190.1</v>
      </c>
      <c r="BP199" s="19"/>
    </row>
    <row r="200" spans="1:68" s="1" customFormat="1">
      <c r="A200" s="2"/>
      <c r="B200" s="11">
        <v>103</v>
      </c>
      <c r="C200" s="12" t="s">
        <v>37</v>
      </c>
      <c r="D200" s="12" t="s">
        <v>132</v>
      </c>
      <c r="E200" s="47" t="s">
        <v>164</v>
      </c>
      <c r="F200" s="13" t="s">
        <v>40</v>
      </c>
      <c r="G200" s="13">
        <v>1301</v>
      </c>
      <c r="H200" s="14" t="s">
        <v>165</v>
      </c>
      <c r="I200" s="14" t="s">
        <v>166</v>
      </c>
      <c r="J200" s="15">
        <v>5962</v>
      </c>
      <c r="K200" s="5"/>
      <c r="L200" s="16">
        <v>0.47</v>
      </c>
      <c r="M200" s="29">
        <v>0.92744435052127361</v>
      </c>
      <c r="N200" s="31">
        <v>883.33259127337487</v>
      </c>
      <c r="O200" s="16">
        <v>0.88</v>
      </c>
      <c r="P200" s="17">
        <v>1.38</v>
      </c>
      <c r="Q200" s="17">
        <v>6.32</v>
      </c>
      <c r="R200" s="17">
        <v>2.29</v>
      </c>
      <c r="S200" s="17">
        <v>4.24</v>
      </c>
      <c r="T200" s="5"/>
      <c r="U200" s="13">
        <v>2.9999999999999997E-4</v>
      </c>
      <c r="V200" s="13">
        <v>1E-4</v>
      </c>
      <c r="W200" s="13">
        <v>0.88890000000000002</v>
      </c>
      <c r="X200" s="13">
        <v>8.43E-2</v>
      </c>
      <c r="Y200" s="13">
        <v>1.6999999999999999E-3</v>
      </c>
      <c r="Z200" s="13">
        <v>1E-3</v>
      </c>
      <c r="AA200" s="13">
        <v>2.4899999999999999E-2</v>
      </c>
      <c r="AB200" s="13">
        <v>1.1999999999999999E-3</v>
      </c>
      <c r="AC200" s="13">
        <v>2.5100000000000001E-2</v>
      </c>
      <c r="AD200" s="13">
        <v>7.4000000000000003E-3</v>
      </c>
      <c r="AE200" s="13">
        <v>1.1999999999999999E-3</v>
      </c>
      <c r="AF200" s="13">
        <v>5.9999999999999995E-4</v>
      </c>
      <c r="AG200" s="13">
        <v>1.06E-2</v>
      </c>
      <c r="AH200" s="13">
        <v>2.5999999999999999E-3</v>
      </c>
      <c r="AI200" s="18">
        <v>7.0984000000000001E-7</v>
      </c>
      <c r="AJ200" s="18">
        <v>2.8630000000000002E-7</v>
      </c>
      <c r="AK200" s="5"/>
      <c r="AL200" s="13">
        <v>1.3228</v>
      </c>
      <c r="AM200" s="13">
        <v>1.1815</v>
      </c>
      <c r="AN200" s="13">
        <v>0.95209999999999995</v>
      </c>
      <c r="AO200" s="13">
        <v>0.92610000000000003</v>
      </c>
      <c r="AP200" s="13">
        <v>0.20319999999999999</v>
      </c>
      <c r="AQ200" s="13">
        <v>1.3392999999999999</v>
      </c>
      <c r="AR200" s="13">
        <v>1.3166</v>
      </c>
      <c r="AS200" s="13">
        <v>0.95240000000000002</v>
      </c>
      <c r="AT200" s="13">
        <v>0.44719999999999999</v>
      </c>
      <c r="AU200" s="13">
        <v>1.4196</v>
      </c>
      <c r="AV200" s="13">
        <v>0.22459999999999999</v>
      </c>
      <c r="AW200" s="13">
        <v>198.3965</v>
      </c>
      <c r="AX200" s="13">
        <v>0.21190000000000001</v>
      </c>
      <c r="AY200" s="13">
        <v>0.5847</v>
      </c>
      <c r="AZ200" s="5"/>
      <c r="BA200" s="13">
        <v>100</v>
      </c>
      <c r="BB200" s="13">
        <v>100</v>
      </c>
      <c r="BC200" s="13">
        <v>100</v>
      </c>
      <c r="BD200" s="13">
        <v>100</v>
      </c>
      <c r="BE200" s="13">
        <v>100</v>
      </c>
      <c r="BF200" s="13">
        <v>100</v>
      </c>
      <c r="BG200" s="13">
        <v>100</v>
      </c>
      <c r="BH200" s="13">
        <v>100</v>
      </c>
      <c r="BI200" s="5"/>
      <c r="BJ200" s="12" t="s">
        <v>37</v>
      </c>
      <c r="BK200" s="12" t="s">
        <v>132</v>
      </c>
      <c r="BL200" s="13">
        <v>407</v>
      </c>
      <c r="BM200" s="13" t="s">
        <v>167</v>
      </c>
      <c r="BN200" s="13">
        <v>603</v>
      </c>
      <c r="BO200" s="13">
        <v>147.19999999999999</v>
      </c>
      <c r="BP200" s="19"/>
    </row>
    <row r="201" spans="1:68" s="1" customFormat="1">
      <c r="A201" s="2"/>
      <c r="B201" s="11">
        <v>501</v>
      </c>
      <c r="C201" s="12" t="s">
        <v>607</v>
      </c>
      <c r="D201" s="12" t="s">
        <v>608</v>
      </c>
      <c r="E201" s="47" t="s">
        <v>698</v>
      </c>
      <c r="F201" s="13" t="s">
        <v>81</v>
      </c>
      <c r="G201" s="13">
        <v>1358</v>
      </c>
      <c r="H201" s="14" t="s">
        <v>699</v>
      </c>
      <c r="I201" s="14" t="s">
        <v>700</v>
      </c>
      <c r="J201" s="15">
        <v>5281</v>
      </c>
      <c r="K201" s="5"/>
      <c r="L201" s="16">
        <v>0.41</v>
      </c>
      <c r="M201" s="29">
        <v>0.58139220849368711</v>
      </c>
      <c r="N201" s="31">
        <v>203.34515119916583</v>
      </c>
      <c r="O201" s="17">
        <v>1.9</v>
      </c>
      <c r="P201" s="16">
        <v>0.52</v>
      </c>
      <c r="Q201" s="13">
        <v>1.93</v>
      </c>
      <c r="R201" s="17">
        <v>4.1500000000000004</v>
      </c>
      <c r="S201" s="17">
        <v>2.16</v>
      </c>
      <c r="T201" s="5"/>
      <c r="U201" s="18">
        <v>2.8657999999999999E-5</v>
      </c>
      <c r="V201" s="18">
        <v>1.9845000000000001E-5</v>
      </c>
      <c r="W201" s="13">
        <v>0.24560000000000001</v>
      </c>
      <c r="X201" s="13">
        <v>2.5999999999999999E-2</v>
      </c>
      <c r="Y201" s="13">
        <v>5.0000000000000001E-4</v>
      </c>
      <c r="Z201" s="13">
        <v>4.0000000000000002E-4</v>
      </c>
      <c r="AA201" s="13">
        <v>2.3E-3</v>
      </c>
      <c r="AB201" s="13">
        <v>1E-4</v>
      </c>
      <c r="AC201" s="13">
        <v>2.0000000000000001E-4</v>
      </c>
      <c r="AD201" s="18">
        <v>9.0012000000000005E-5</v>
      </c>
      <c r="AE201" s="13">
        <v>0.1356</v>
      </c>
      <c r="AF201" s="13">
        <v>2.47E-2</v>
      </c>
      <c r="AG201" s="18">
        <v>7.6507000000000005E-5</v>
      </c>
      <c r="AH201" s="18">
        <v>3.6371999999999997E-5</v>
      </c>
      <c r="AI201" s="13">
        <v>1.6000000000000001E-3</v>
      </c>
      <c r="AJ201" s="13">
        <v>2.0000000000000001E-4</v>
      </c>
      <c r="AK201" s="5"/>
      <c r="AL201" s="13">
        <v>1.0864</v>
      </c>
      <c r="AM201" s="13">
        <v>2.5354999999999999</v>
      </c>
      <c r="AN201" s="13">
        <v>1.8429</v>
      </c>
      <c r="AO201" s="13">
        <v>0.83779999999999999</v>
      </c>
      <c r="AP201" s="13">
        <v>0.8569</v>
      </c>
      <c r="AQ201" s="13">
        <v>1.3326</v>
      </c>
      <c r="AR201" s="13">
        <v>0.86109999999999998</v>
      </c>
      <c r="AS201" s="13">
        <v>1.6556999999999999</v>
      </c>
      <c r="AT201" s="13">
        <v>0.68340000000000001</v>
      </c>
      <c r="AU201" s="13">
        <v>1.4811000000000001</v>
      </c>
      <c r="AV201" s="13">
        <v>0.76719999999999999</v>
      </c>
      <c r="AW201" s="13">
        <v>156.00640000000001</v>
      </c>
      <c r="AX201" s="13">
        <v>0.44700000000000001</v>
      </c>
      <c r="AY201" s="13">
        <v>0.32090000000000002</v>
      </c>
      <c r="AZ201" s="5"/>
      <c r="BA201" s="13">
        <v>100</v>
      </c>
      <c r="BB201" s="13">
        <v>100</v>
      </c>
      <c r="BC201" s="13">
        <v>100</v>
      </c>
      <c r="BD201" s="13">
        <v>100</v>
      </c>
      <c r="BE201" s="13">
        <v>100</v>
      </c>
      <c r="BF201" s="13">
        <v>100</v>
      </c>
      <c r="BG201" s="13">
        <v>100</v>
      </c>
      <c r="BH201" s="13">
        <v>100</v>
      </c>
      <c r="BI201" s="5"/>
      <c r="BJ201" s="12" t="s">
        <v>607</v>
      </c>
      <c r="BK201" s="12" t="s">
        <v>608</v>
      </c>
      <c r="BL201" s="13">
        <v>439</v>
      </c>
      <c r="BM201" s="13" t="s">
        <v>701</v>
      </c>
      <c r="BN201" s="13">
        <v>5886</v>
      </c>
      <c r="BO201" s="13">
        <v>283.39999999999998</v>
      </c>
      <c r="BP201" s="19"/>
    </row>
    <row r="202" spans="1:68" s="1" customFormat="1">
      <c r="A202" s="2"/>
      <c r="B202" s="11">
        <v>748</v>
      </c>
      <c r="C202" s="12" t="s">
        <v>918</v>
      </c>
      <c r="D202" s="12" t="s">
        <v>919</v>
      </c>
      <c r="E202" s="47" t="s">
        <v>947</v>
      </c>
      <c r="F202" s="13" t="s">
        <v>40</v>
      </c>
      <c r="G202" s="13">
        <v>555</v>
      </c>
      <c r="H202" s="14" t="s">
        <v>948</v>
      </c>
      <c r="I202" s="14" t="s">
        <v>949</v>
      </c>
      <c r="J202" s="15">
        <v>60961</v>
      </c>
      <c r="K202" s="5"/>
      <c r="L202" s="16">
        <v>0.74</v>
      </c>
      <c r="M202" s="29">
        <v>0.29197914761295041</v>
      </c>
      <c r="N202" s="31">
        <v>111.66817248459958</v>
      </c>
      <c r="O202" s="16">
        <v>0.16</v>
      </c>
      <c r="P202" s="17">
        <v>10.27</v>
      </c>
      <c r="Q202" s="13">
        <v>3.59</v>
      </c>
      <c r="R202" s="16">
        <v>0.17</v>
      </c>
      <c r="S202" s="16">
        <v>0.1</v>
      </c>
      <c r="T202" s="5"/>
      <c r="U202" s="13">
        <v>2.3900000000000001E-2</v>
      </c>
      <c r="V202" s="13">
        <v>3.7000000000000002E-3</v>
      </c>
      <c r="W202" s="13">
        <v>5.96E-2</v>
      </c>
      <c r="X202" s="13">
        <v>7.3000000000000001E-3</v>
      </c>
      <c r="Y202" s="13">
        <v>0.01</v>
      </c>
      <c r="Z202" s="13">
        <v>4.0000000000000001E-3</v>
      </c>
      <c r="AA202" s="18">
        <v>1.7399999999999999E-5</v>
      </c>
      <c r="AB202" s="18">
        <v>1.5799999999999999E-6</v>
      </c>
      <c r="AC202" s="18">
        <v>6.2544000000000003E-5</v>
      </c>
      <c r="AD202" s="18">
        <v>4.1474000000000003E-5</v>
      </c>
      <c r="AE202" s="13">
        <v>5.4800000000000001E-2</v>
      </c>
      <c r="AF202" s="13">
        <v>1.15E-2</v>
      </c>
      <c r="AG202" s="13">
        <v>2.9999999999999997E-4</v>
      </c>
      <c r="AH202" s="13">
        <v>1E-4</v>
      </c>
      <c r="AI202" s="18">
        <v>4.9806999999999996E-6</v>
      </c>
      <c r="AJ202" s="18">
        <v>1.3201000000000001E-6</v>
      </c>
      <c r="AK202" s="5"/>
      <c r="AL202" s="13">
        <v>1.8412999999999999</v>
      </c>
      <c r="AM202" s="13">
        <v>0.21390000000000001</v>
      </c>
      <c r="AN202" s="13">
        <v>0.28110000000000002</v>
      </c>
      <c r="AO202" s="13">
        <v>3.3839999999999999</v>
      </c>
      <c r="AP202" s="13">
        <v>1.4851000000000001</v>
      </c>
      <c r="AQ202" s="13">
        <v>1.3247</v>
      </c>
      <c r="AR202" s="13">
        <v>1.2769999999999999</v>
      </c>
      <c r="AS202" s="13">
        <v>0.1244</v>
      </c>
      <c r="AT202" s="13">
        <v>9.1499999999999998E-2</v>
      </c>
      <c r="AU202" s="13">
        <v>4.3735999999999997</v>
      </c>
      <c r="AV202" s="13">
        <v>1.2175</v>
      </c>
      <c r="AW202" s="13">
        <v>135.95599999999999</v>
      </c>
      <c r="AX202" s="13">
        <v>0.2482</v>
      </c>
      <c r="AY202" s="13">
        <v>7.774</v>
      </c>
      <c r="AZ202" s="5"/>
      <c r="BA202" s="13">
        <v>100</v>
      </c>
      <c r="BB202" s="13">
        <v>100</v>
      </c>
      <c r="BC202" s="13">
        <v>100</v>
      </c>
      <c r="BD202" s="13">
        <v>100</v>
      </c>
      <c r="BE202" s="13">
        <v>100</v>
      </c>
      <c r="BF202" s="13">
        <v>100</v>
      </c>
      <c r="BG202" s="13">
        <v>100</v>
      </c>
      <c r="BH202" s="13">
        <v>100</v>
      </c>
      <c r="BI202" s="5"/>
      <c r="BJ202" s="12" t="s">
        <v>918</v>
      </c>
      <c r="BK202" s="12" t="s">
        <v>919</v>
      </c>
      <c r="BL202" s="13">
        <v>798</v>
      </c>
      <c r="BM202" s="13" t="s">
        <v>950</v>
      </c>
      <c r="BN202" s="13">
        <v>1650</v>
      </c>
      <c r="BO202" s="13">
        <v>268.10000000000002</v>
      </c>
      <c r="BP202" s="19"/>
    </row>
    <row r="203" spans="1:68" s="1" customFormat="1" ht="15" customHeight="1">
      <c r="A203" s="2"/>
      <c r="B203" s="11">
        <v>208</v>
      </c>
      <c r="C203" s="12" t="s">
        <v>37</v>
      </c>
      <c r="D203" s="12" t="s">
        <v>355</v>
      </c>
      <c r="E203" s="47" t="s">
        <v>367</v>
      </c>
      <c r="F203" s="13" t="s">
        <v>40</v>
      </c>
      <c r="G203" s="13">
        <v>2127</v>
      </c>
      <c r="H203" s="14" t="s">
        <v>368</v>
      </c>
      <c r="I203" s="14" t="s">
        <v>369</v>
      </c>
      <c r="J203" s="15">
        <v>124886</v>
      </c>
      <c r="K203" s="5"/>
      <c r="L203" s="17">
        <v>24.97</v>
      </c>
      <c r="M203" s="30">
        <v>0.1214158592050623</v>
      </c>
      <c r="N203" s="30">
        <v>1.5932661957011877E-2</v>
      </c>
      <c r="O203" s="16">
        <v>0.09</v>
      </c>
      <c r="P203" s="13">
        <v>1.82</v>
      </c>
      <c r="Q203" s="16">
        <v>0.38</v>
      </c>
      <c r="R203" s="17">
        <v>21.87</v>
      </c>
      <c r="S203" s="16">
        <v>0.03</v>
      </c>
      <c r="T203" s="5"/>
      <c r="U203" s="18">
        <v>1.3858E-5</v>
      </c>
      <c r="V203" s="18">
        <v>1.1073000000000001E-5</v>
      </c>
      <c r="W203" s="13">
        <v>1E-4</v>
      </c>
      <c r="X203" s="18">
        <v>2.8112000000000001E-5</v>
      </c>
      <c r="Y203" s="18">
        <v>1.0624E-7</v>
      </c>
      <c r="Z203" s="18">
        <v>1.6822E-6</v>
      </c>
      <c r="AA203" s="18">
        <v>3.9700000000000002E-7</v>
      </c>
      <c r="AB203" s="18">
        <v>6.5699999999999999E-8</v>
      </c>
      <c r="AC203" s="13">
        <v>0.1376</v>
      </c>
      <c r="AD203" s="13">
        <v>3.2399999999999998E-2</v>
      </c>
      <c r="AE203" s="13">
        <v>4.8999999999999998E-3</v>
      </c>
      <c r="AF203" s="13">
        <v>1.8E-3</v>
      </c>
      <c r="AG203" s="18">
        <v>4.6499999999999999E-7</v>
      </c>
      <c r="AH203" s="18">
        <v>6.5091000000000005E-7</v>
      </c>
      <c r="AI203" s="18">
        <v>4.2828999999999998E-10</v>
      </c>
      <c r="AJ203" s="18">
        <v>4.5550000000000001E-9</v>
      </c>
      <c r="AK203" s="5"/>
      <c r="AL203" s="13">
        <v>0.16450000000000001</v>
      </c>
      <c r="AM203" s="13">
        <v>0.11990000000000001</v>
      </c>
      <c r="AN203" s="13">
        <v>5.1744000000000003</v>
      </c>
      <c r="AO203" s="13">
        <v>0.77700000000000002</v>
      </c>
      <c r="AP203" s="13">
        <v>3.3399000000000001</v>
      </c>
      <c r="AQ203" s="13">
        <v>1.3231999999999999</v>
      </c>
      <c r="AR203" s="13">
        <v>0.1842</v>
      </c>
      <c r="AS203" s="13">
        <v>0.1013</v>
      </c>
      <c r="AT203" s="13">
        <v>2.5295000000000001</v>
      </c>
      <c r="AU203" s="13">
        <v>1.5170999999999999</v>
      </c>
      <c r="AV203" s="13">
        <v>3.9918</v>
      </c>
      <c r="AW203" s="13">
        <v>6.3600000000000004E-2</v>
      </c>
      <c r="AX203" s="13">
        <v>6.0499999999999998E-2</v>
      </c>
      <c r="AY203" s="13">
        <v>6.0499999999999998E-2</v>
      </c>
      <c r="AZ203" s="5"/>
      <c r="BA203" s="13">
        <v>100</v>
      </c>
      <c r="BB203" s="13">
        <v>100</v>
      </c>
      <c r="BC203" s="13">
        <v>100</v>
      </c>
      <c r="BD203" s="13">
        <v>100</v>
      </c>
      <c r="BE203" s="13">
        <v>100</v>
      </c>
      <c r="BF203" s="13">
        <v>100</v>
      </c>
      <c r="BG203" s="13">
        <v>0</v>
      </c>
      <c r="BH203" s="13">
        <v>0</v>
      </c>
      <c r="BI203" s="5"/>
      <c r="BJ203" s="12" t="s">
        <v>37</v>
      </c>
      <c r="BK203" s="12" t="s">
        <v>355</v>
      </c>
      <c r="BL203" s="13">
        <v>496</v>
      </c>
      <c r="BM203" s="13" t="s">
        <v>370</v>
      </c>
      <c r="BN203" s="13">
        <v>1274</v>
      </c>
      <c r="BO203" s="13">
        <v>308.10000000000002</v>
      </c>
      <c r="BP203" s="19"/>
    </row>
    <row r="204" spans="1:68" s="1" customFormat="1" ht="11.25">
      <c r="A204" s="2"/>
      <c r="B204" s="11">
        <v>564</v>
      </c>
      <c r="C204" s="12" t="s">
        <v>607</v>
      </c>
      <c r="D204" s="12" t="s">
        <v>733</v>
      </c>
      <c r="E204" s="47" t="s">
        <v>751</v>
      </c>
      <c r="F204" s="13" t="s">
        <v>40</v>
      </c>
      <c r="G204" s="13">
        <v>35257</v>
      </c>
      <c r="H204" s="12"/>
      <c r="I204" s="12"/>
      <c r="J204" s="15"/>
      <c r="K204" s="5"/>
      <c r="L204" s="16">
        <v>0.02</v>
      </c>
      <c r="M204" s="31">
        <v>12.847222222222223</v>
      </c>
      <c r="N204" s="29">
        <v>1</v>
      </c>
      <c r="O204" s="17">
        <v>2.5499999999999998</v>
      </c>
      <c r="P204" s="16">
        <v>0.03</v>
      </c>
      <c r="Q204" s="13">
        <v>1</v>
      </c>
      <c r="R204" s="17">
        <v>82.13</v>
      </c>
      <c r="S204" s="17">
        <v>409.27</v>
      </c>
      <c r="T204" s="5"/>
      <c r="U204" s="13">
        <v>2.0000000000000001E-4</v>
      </c>
      <c r="V204" s="18">
        <v>6.1642000000000004E-5</v>
      </c>
      <c r="W204" s="13">
        <v>4.7600000000000003E-2</v>
      </c>
      <c r="X204" s="13">
        <v>6.0000000000000001E-3</v>
      </c>
      <c r="Y204" s="13"/>
      <c r="Z204" s="13"/>
      <c r="AA204" s="13">
        <v>6.7000000000000002E-3</v>
      </c>
      <c r="AB204" s="13">
        <v>2.9999999999999997E-4</v>
      </c>
      <c r="AC204" s="13">
        <v>6.9999999999999999E-4</v>
      </c>
      <c r="AD204" s="13">
        <v>2.9999999999999997E-4</v>
      </c>
      <c r="AE204" s="13"/>
      <c r="AF204" s="13"/>
      <c r="AG204" s="18">
        <v>7.1116000000000002E-7</v>
      </c>
      <c r="AH204" s="18">
        <v>9.4308999999999996E-7</v>
      </c>
      <c r="AI204" s="18">
        <v>1.5522999999999999E-6</v>
      </c>
      <c r="AJ204" s="18">
        <v>4.8001000000000002E-7</v>
      </c>
      <c r="AK204" s="5"/>
      <c r="AL204" s="13">
        <v>9.9299999999999999E-2</v>
      </c>
      <c r="AM204" s="13">
        <v>3.3561000000000001</v>
      </c>
      <c r="AN204" s="13">
        <v>0.11509999999999999</v>
      </c>
      <c r="AO204" s="13">
        <v>1.6E-2</v>
      </c>
      <c r="AP204" s="13">
        <v>1.6E-2</v>
      </c>
      <c r="AQ204" s="13">
        <v>1.3141</v>
      </c>
      <c r="AR204" s="13">
        <v>0.37</v>
      </c>
      <c r="AS204" s="13">
        <v>11.786899999999999</v>
      </c>
      <c r="AT204" s="13">
        <v>0.20250000000000001</v>
      </c>
      <c r="AU204" s="13">
        <v>2.8799999999999999E-2</v>
      </c>
      <c r="AV204" s="13">
        <v>2.8799999999999999E-2</v>
      </c>
      <c r="AW204" s="13">
        <v>2.8799999999999999E-2</v>
      </c>
      <c r="AX204" s="13">
        <v>1.6E-2</v>
      </c>
      <c r="AY204" s="13">
        <v>1.6E-2</v>
      </c>
      <c r="AZ204" s="5"/>
      <c r="BA204" s="13">
        <v>67</v>
      </c>
      <c r="BB204" s="13">
        <v>100</v>
      </c>
      <c r="BC204" s="13">
        <v>67</v>
      </c>
      <c r="BD204" s="13">
        <v>0</v>
      </c>
      <c r="BE204" s="13">
        <v>0</v>
      </c>
      <c r="BF204" s="13">
        <v>100</v>
      </c>
      <c r="BG204" s="13">
        <v>0</v>
      </c>
      <c r="BH204" s="13">
        <v>0</v>
      </c>
      <c r="BI204" s="5"/>
      <c r="BJ204" s="12" t="s">
        <v>607</v>
      </c>
      <c r="BK204" s="12" t="s">
        <v>733</v>
      </c>
      <c r="BL204" s="13">
        <v>100001557</v>
      </c>
      <c r="BM204" s="13"/>
      <c r="BN204" s="13">
        <v>5544</v>
      </c>
      <c r="BO204" s="13">
        <v>520.4</v>
      </c>
      <c r="BP204" s="19"/>
    </row>
    <row r="205" spans="1:68" s="1" customFormat="1">
      <c r="A205" s="2"/>
      <c r="B205" s="11">
        <v>655</v>
      </c>
      <c r="C205" s="12" t="s">
        <v>797</v>
      </c>
      <c r="D205" s="12" t="s">
        <v>818</v>
      </c>
      <c r="E205" s="47" t="s">
        <v>831</v>
      </c>
      <c r="F205" s="13" t="s">
        <v>40</v>
      </c>
      <c r="G205" s="13">
        <v>32380</v>
      </c>
      <c r="H205" s="14" t="s">
        <v>832</v>
      </c>
      <c r="I205" s="14" t="s">
        <v>833</v>
      </c>
      <c r="J205" s="15">
        <v>5885</v>
      </c>
      <c r="K205" s="5"/>
      <c r="L205" s="16">
        <v>0.33</v>
      </c>
      <c r="M205" s="30">
        <v>9.5777305968388765E-2</v>
      </c>
      <c r="N205" s="30">
        <v>2.1009966517201543E-2</v>
      </c>
      <c r="O205" s="16">
        <v>0.28999999999999998</v>
      </c>
      <c r="P205" s="13">
        <v>1.31</v>
      </c>
      <c r="Q205" s="13">
        <v>1.25</v>
      </c>
      <c r="R205" s="17">
        <v>8.11</v>
      </c>
      <c r="S205" s="16">
        <v>0.09</v>
      </c>
      <c r="T205" s="5"/>
      <c r="U205" s="13">
        <v>6.9999999999999999E-4</v>
      </c>
      <c r="V205" s="13">
        <v>2.0000000000000001E-4</v>
      </c>
      <c r="W205" s="13">
        <v>4.0000000000000002E-4</v>
      </c>
      <c r="X205" s="18">
        <v>8.3702000000000006E-5</v>
      </c>
      <c r="Y205" s="18">
        <v>7.5479000000000002E-6</v>
      </c>
      <c r="Z205" s="18">
        <v>1.9918000000000001E-5</v>
      </c>
      <c r="AA205" s="13">
        <v>2.0000000000000001E-4</v>
      </c>
      <c r="AB205" s="18">
        <v>1.3699999999999999E-5</v>
      </c>
      <c r="AC205" s="13">
        <v>0.86929999999999996</v>
      </c>
      <c r="AD205" s="13">
        <v>0.17050000000000001</v>
      </c>
      <c r="AE205" s="13">
        <v>0.36749999999999999</v>
      </c>
      <c r="AF205" s="13">
        <v>5.8200000000000002E-2</v>
      </c>
      <c r="AG205" s="18">
        <v>2.7016E-5</v>
      </c>
      <c r="AH205" s="18">
        <v>1.5648E-5</v>
      </c>
      <c r="AI205" s="18">
        <v>4.4468000000000004E-6</v>
      </c>
      <c r="AJ205" s="18">
        <v>1.1957E-6</v>
      </c>
      <c r="AK205" s="5"/>
      <c r="AL205" s="13">
        <v>0.39660000000000001</v>
      </c>
      <c r="AM205" s="13">
        <v>0.37069999999999997</v>
      </c>
      <c r="AN205" s="13">
        <v>0.2263</v>
      </c>
      <c r="AO205" s="13">
        <v>2.6240000000000001</v>
      </c>
      <c r="AP205" s="13">
        <v>2.7511999999999999</v>
      </c>
      <c r="AQ205" s="13">
        <v>1.2987</v>
      </c>
      <c r="AR205" s="13">
        <v>0.60899999999999999</v>
      </c>
      <c r="AS205" s="13">
        <v>0.46450000000000002</v>
      </c>
      <c r="AT205" s="13">
        <v>0.1512</v>
      </c>
      <c r="AU205" s="13">
        <v>6.3585000000000003</v>
      </c>
      <c r="AV205" s="13">
        <v>5.1071</v>
      </c>
      <c r="AW205" s="13">
        <v>0.10730000000000001</v>
      </c>
      <c r="AX205" s="13">
        <v>0.16020000000000001</v>
      </c>
      <c r="AY205" s="13">
        <v>0.16020000000000001</v>
      </c>
      <c r="AZ205" s="5"/>
      <c r="BA205" s="13">
        <v>83</v>
      </c>
      <c r="BB205" s="13">
        <v>100</v>
      </c>
      <c r="BC205" s="13">
        <v>50</v>
      </c>
      <c r="BD205" s="13">
        <v>100</v>
      </c>
      <c r="BE205" s="13">
        <v>100</v>
      </c>
      <c r="BF205" s="13">
        <v>100</v>
      </c>
      <c r="BG205" s="13">
        <v>0</v>
      </c>
      <c r="BH205" s="13">
        <v>0</v>
      </c>
      <c r="BI205" s="5"/>
      <c r="BJ205" s="12" t="s">
        <v>797</v>
      </c>
      <c r="BK205" s="12" t="s">
        <v>818</v>
      </c>
      <c r="BL205" s="13">
        <v>429</v>
      </c>
      <c r="BM205" s="13" t="s">
        <v>834</v>
      </c>
      <c r="BN205" s="13">
        <v>1330</v>
      </c>
      <c r="BO205" s="13">
        <v>743.9</v>
      </c>
      <c r="BP205" s="19"/>
    </row>
    <row r="206" spans="1:68" s="1" customFormat="1">
      <c r="A206" s="2"/>
      <c r="B206" s="11">
        <v>473</v>
      </c>
      <c r="C206" s="12" t="s">
        <v>607</v>
      </c>
      <c r="D206" s="12" t="s">
        <v>608</v>
      </c>
      <c r="E206" s="47" t="s">
        <v>672</v>
      </c>
      <c r="F206" s="13" t="s">
        <v>81</v>
      </c>
      <c r="G206" s="13">
        <v>34035</v>
      </c>
      <c r="H206" s="14" t="s">
        <v>673</v>
      </c>
      <c r="I206" s="14" t="s">
        <v>674</v>
      </c>
      <c r="J206" s="15"/>
      <c r="K206" s="5"/>
      <c r="L206" s="13">
        <v>0.76</v>
      </c>
      <c r="M206" s="31">
        <v>9.9143665958952578</v>
      </c>
      <c r="N206" s="31">
        <v>103.5470430107527</v>
      </c>
      <c r="O206" s="17">
        <v>4.09</v>
      </c>
      <c r="P206" s="13">
        <v>0.82</v>
      </c>
      <c r="Q206" s="13">
        <v>1.9</v>
      </c>
      <c r="R206" s="17">
        <v>35.76</v>
      </c>
      <c r="S206" s="17">
        <v>23.02</v>
      </c>
      <c r="T206" s="5"/>
      <c r="U206" s="13">
        <v>0.18759999999999999</v>
      </c>
      <c r="V206" s="13">
        <v>2.2700000000000001E-2</v>
      </c>
      <c r="W206" s="13">
        <v>2.0000000000000001E-4</v>
      </c>
      <c r="X206" s="18">
        <v>5.8736000000000001E-5</v>
      </c>
      <c r="Y206" s="18">
        <v>1.9125000000000001E-5</v>
      </c>
      <c r="Z206" s="18">
        <v>3.5624000000000003E-5</v>
      </c>
      <c r="AA206" s="18">
        <v>2.4700000000000001E-6</v>
      </c>
      <c r="AB206" s="18">
        <v>2.9499999999999998E-7</v>
      </c>
      <c r="AC206" s="13">
        <v>0.25230000000000002</v>
      </c>
      <c r="AD206" s="13">
        <v>5.5199999999999999E-2</v>
      </c>
      <c r="AE206" s="13">
        <v>0.29759999999999998</v>
      </c>
      <c r="AF206" s="13">
        <v>4.9000000000000002E-2</v>
      </c>
      <c r="AG206" s="13">
        <v>1E-4</v>
      </c>
      <c r="AH206" s="18">
        <v>5.5988E-5</v>
      </c>
      <c r="AI206" s="18">
        <v>3.7966999999999997E-5</v>
      </c>
      <c r="AJ206" s="18">
        <v>6.4038999999999998E-6</v>
      </c>
      <c r="AK206" s="5"/>
      <c r="AL206" s="13">
        <v>3.5739999999999998</v>
      </c>
      <c r="AM206" s="13">
        <v>5.2587000000000002</v>
      </c>
      <c r="AN206" s="13">
        <v>7.3917999999999999</v>
      </c>
      <c r="AO206" s="13">
        <v>0.14410000000000001</v>
      </c>
      <c r="AP206" s="13">
        <v>0.16200000000000001</v>
      </c>
      <c r="AQ206" s="13">
        <v>1.2873000000000001</v>
      </c>
      <c r="AR206" s="13">
        <v>1.4009</v>
      </c>
      <c r="AS206" s="13">
        <v>1.7123999999999999</v>
      </c>
      <c r="AT206" s="13">
        <v>1.2942</v>
      </c>
      <c r="AU206" s="13">
        <v>0.14130000000000001</v>
      </c>
      <c r="AV206" s="13">
        <v>7.4399999999999994E-2</v>
      </c>
      <c r="AW206" s="13">
        <v>7.7039</v>
      </c>
      <c r="AX206" s="13">
        <v>0.10440000000000001</v>
      </c>
      <c r="AY206" s="13">
        <v>3.5999999999999997E-2</v>
      </c>
      <c r="AZ206" s="5"/>
      <c r="BA206" s="13">
        <v>100</v>
      </c>
      <c r="BB206" s="13">
        <v>100</v>
      </c>
      <c r="BC206" s="13">
        <v>100</v>
      </c>
      <c r="BD206" s="13">
        <v>100</v>
      </c>
      <c r="BE206" s="13">
        <v>100</v>
      </c>
      <c r="BF206" s="13">
        <v>100</v>
      </c>
      <c r="BG206" s="13">
        <v>100</v>
      </c>
      <c r="BH206" s="13">
        <v>67</v>
      </c>
      <c r="BI206" s="5"/>
      <c r="BJ206" s="12" t="s">
        <v>607</v>
      </c>
      <c r="BK206" s="12" t="s">
        <v>608</v>
      </c>
      <c r="BL206" s="13">
        <v>100001337</v>
      </c>
      <c r="BM206" s="13"/>
      <c r="BN206" s="13">
        <v>5450</v>
      </c>
      <c r="BO206" s="13">
        <v>277.3</v>
      </c>
      <c r="BP206" s="19"/>
    </row>
    <row r="207" spans="1:68" s="1" customFormat="1">
      <c r="A207" s="2"/>
      <c r="B207" s="11">
        <v>185</v>
      </c>
      <c r="C207" s="12" t="s">
        <v>37</v>
      </c>
      <c r="D207" s="12" t="s">
        <v>300</v>
      </c>
      <c r="E207" s="47" t="s">
        <v>315</v>
      </c>
      <c r="F207" s="13" t="s">
        <v>45</v>
      </c>
      <c r="G207" s="13">
        <v>33937</v>
      </c>
      <c r="H207" s="12"/>
      <c r="I207" s="14" t="s">
        <v>316</v>
      </c>
      <c r="J207" s="15">
        <v>99823</v>
      </c>
      <c r="K207" s="5"/>
      <c r="L207" s="17">
        <v>1.82</v>
      </c>
      <c r="M207" s="29">
        <v>1</v>
      </c>
      <c r="N207" s="29">
        <v>1</v>
      </c>
      <c r="O207" s="16">
        <v>0.2</v>
      </c>
      <c r="P207" s="13">
        <v>0.78</v>
      </c>
      <c r="Q207" s="13">
        <v>1</v>
      </c>
      <c r="R207" s="17">
        <v>6.9</v>
      </c>
      <c r="S207" s="13">
        <v>1.29</v>
      </c>
      <c r="T207" s="5"/>
      <c r="U207" s="13">
        <v>4.65E-2</v>
      </c>
      <c r="V207" s="13">
        <v>6.6E-3</v>
      </c>
      <c r="W207" s="13"/>
      <c r="X207" s="13"/>
      <c r="Y207" s="13"/>
      <c r="Z207" s="13"/>
      <c r="AA207" s="18">
        <v>3.4499999999999998E-5</v>
      </c>
      <c r="AB207" s="18">
        <v>2.83E-6</v>
      </c>
      <c r="AC207" s="13">
        <v>0.21959999999999999</v>
      </c>
      <c r="AD207" s="13">
        <v>4.8899999999999999E-2</v>
      </c>
      <c r="AE207" s="13"/>
      <c r="AF207" s="13"/>
      <c r="AG207" s="18">
        <v>6.5698000000000002E-6</v>
      </c>
      <c r="AH207" s="18">
        <v>5.1730000000000003E-6</v>
      </c>
      <c r="AI207" s="13">
        <v>0.21959999999999999</v>
      </c>
      <c r="AJ207" s="13">
        <v>1.4E-2</v>
      </c>
      <c r="AK207" s="5"/>
      <c r="AL207" s="13">
        <v>0.18609999999999999</v>
      </c>
      <c r="AM207" s="13">
        <v>0.25969999999999999</v>
      </c>
      <c r="AN207" s="13">
        <v>0.72160000000000002</v>
      </c>
      <c r="AO207" s="13">
        <v>0.18609999999999999</v>
      </c>
      <c r="AP207" s="13">
        <v>0.18609999999999999</v>
      </c>
      <c r="AQ207" s="13">
        <v>1.2842</v>
      </c>
      <c r="AR207" s="13">
        <v>0.45829999999999999</v>
      </c>
      <c r="AS207" s="13">
        <v>0.5907</v>
      </c>
      <c r="AT207" s="13">
        <v>1.0753999999999999</v>
      </c>
      <c r="AU207" s="13">
        <v>0.45829999999999999</v>
      </c>
      <c r="AV207" s="13">
        <v>0.45829999999999999</v>
      </c>
      <c r="AW207" s="13">
        <v>0.45829999999999999</v>
      </c>
      <c r="AX207" s="13">
        <v>0.18609999999999999</v>
      </c>
      <c r="AY207" s="13">
        <v>0.18609999999999999</v>
      </c>
      <c r="AZ207" s="5"/>
      <c r="BA207" s="13">
        <v>0</v>
      </c>
      <c r="BB207" s="13">
        <v>50</v>
      </c>
      <c r="BC207" s="13">
        <v>83</v>
      </c>
      <c r="BD207" s="13">
        <v>0</v>
      </c>
      <c r="BE207" s="13">
        <v>0</v>
      </c>
      <c r="BF207" s="13">
        <v>100</v>
      </c>
      <c r="BG207" s="13">
        <v>0</v>
      </c>
      <c r="BH207" s="13">
        <v>0</v>
      </c>
      <c r="BI207" s="5"/>
      <c r="BJ207" s="12" t="s">
        <v>37</v>
      </c>
      <c r="BK207" s="12" t="s">
        <v>300</v>
      </c>
      <c r="BL207" s="13">
        <v>100001300</v>
      </c>
      <c r="BM207" s="13" t="s">
        <v>317</v>
      </c>
      <c r="BN207" s="13">
        <v>1208</v>
      </c>
      <c r="BO207" s="13">
        <v>145.1</v>
      </c>
      <c r="BP207" s="19"/>
    </row>
    <row r="208" spans="1:68" s="1" customFormat="1" ht="11.25">
      <c r="A208" s="2"/>
      <c r="B208" s="11">
        <v>874.3</v>
      </c>
      <c r="C208" s="12" t="s">
        <v>1093</v>
      </c>
      <c r="D208" s="12" t="s">
        <v>1110</v>
      </c>
      <c r="E208" s="47" t="s">
        <v>1193</v>
      </c>
      <c r="F208" s="13" t="s">
        <v>40</v>
      </c>
      <c r="G208" s="13">
        <v>40046</v>
      </c>
      <c r="H208" s="12"/>
      <c r="I208" s="12"/>
      <c r="J208" s="20">
        <v>52460095246010</v>
      </c>
      <c r="K208" s="5"/>
      <c r="L208" s="16">
        <v>0.21</v>
      </c>
      <c r="M208" s="31">
        <v>7.5337178349600711</v>
      </c>
      <c r="N208" s="29">
        <v>21.862713241267262</v>
      </c>
      <c r="O208" s="17">
        <v>1.83</v>
      </c>
      <c r="P208" s="17">
        <v>2.31</v>
      </c>
      <c r="Q208" s="13">
        <v>1.83</v>
      </c>
      <c r="R208" s="13">
        <v>0.98</v>
      </c>
      <c r="S208" s="17">
        <v>5.97</v>
      </c>
      <c r="T208" s="5"/>
      <c r="U208" s="13">
        <v>1.1000000000000001E-3</v>
      </c>
      <c r="V208" s="13">
        <v>2.9999999999999997E-4</v>
      </c>
      <c r="W208" s="13">
        <v>2.2000000000000001E-3</v>
      </c>
      <c r="X208" s="13">
        <v>4.0000000000000002E-4</v>
      </c>
      <c r="Y208" s="13">
        <v>0.64439999999999997</v>
      </c>
      <c r="Z208" s="13">
        <v>0.1052</v>
      </c>
      <c r="AA208" s="13">
        <v>2.0999999999999999E-3</v>
      </c>
      <c r="AB208" s="13">
        <v>1E-4</v>
      </c>
      <c r="AC208" s="13">
        <v>2.0000000000000001E-4</v>
      </c>
      <c r="AD208" s="13">
        <v>1E-4</v>
      </c>
      <c r="AE208" s="13">
        <v>0.47489999999999999</v>
      </c>
      <c r="AF208" s="13">
        <v>7.2499999999999995E-2</v>
      </c>
      <c r="AG208" s="13">
        <v>0.8085</v>
      </c>
      <c r="AH208" s="13">
        <v>0.1323</v>
      </c>
      <c r="AI208" s="13">
        <v>5.9999999999999995E-4</v>
      </c>
      <c r="AJ208" s="18">
        <v>6.7146999999999999E-5</v>
      </c>
      <c r="AK208" s="5"/>
      <c r="AL208" s="13">
        <v>4.5010000000000003</v>
      </c>
      <c r="AM208" s="13">
        <v>2.3391999999999999</v>
      </c>
      <c r="AN208" s="13">
        <v>0.74399999999999999</v>
      </c>
      <c r="AO208" s="13">
        <v>0.2359</v>
      </c>
      <c r="AP208" s="13">
        <v>0.27110000000000001</v>
      </c>
      <c r="AQ208" s="13">
        <v>1.2808999999999999</v>
      </c>
      <c r="AR208" s="13">
        <v>3.3961999999999999</v>
      </c>
      <c r="AS208" s="13">
        <v>1.4696</v>
      </c>
      <c r="AT208" s="13">
        <v>0.30430000000000001</v>
      </c>
      <c r="AU208" s="13">
        <v>0.45079999999999998</v>
      </c>
      <c r="AV208" s="13">
        <v>0.2462</v>
      </c>
      <c r="AW208" s="13">
        <v>5.3826000000000001</v>
      </c>
      <c r="AX208" s="13">
        <v>0.12540000000000001</v>
      </c>
      <c r="AY208" s="13">
        <v>1.3106</v>
      </c>
      <c r="AZ208" s="5"/>
      <c r="BA208" s="13">
        <v>100</v>
      </c>
      <c r="BB208" s="13">
        <v>100</v>
      </c>
      <c r="BC208" s="13">
        <v>100</v>
      </c>
      <c r="BD208" s="13">
        <v>83</v>
      </c>
      <c r="BE208" s="13">
        <v>100</v>
      </c>
      <c r="BF208" s="13">
        <v>100</v>
      </c>
      <c r="BG208" s="13">
        <v>33</v>
      </c>
      <c r="BH208" s="13">
        <v>100</v>
      </c>
      <c r="BI208" s="5"/>
      <c r="BJ208" s="12" t="s">
        <v>1093</v>
      </c>
      <c r="BK208" s="12" t="s">
        <v>1110</v>
      </c>
      <c r="BL208" s="13">
        <v>100003163</v>
      </c>
      <c r="BM208" s="13" t="s">
        <v>1194</v>
      </c>
      <c r="BN208" s="13">
        <v>1686</v>
      </c>
      <c r="BO208" s="13">
        <v>203.2</v>
      </c>
      <c r="BP208" s="19"/>
    </row>
    <row r="209" spans="1:68" s="1" customFormat="1">
      <c r="A209" s="2"/>
      <c r="B209" s="11">
        <v>598</v>
      </c>
      <c r="C209" s="12" t="s">
        <v>607</v>
      </c>
      <c r="D209" s="12" t="s">
        <v>783</v>
      </c>
      <c r="E209" s="47" t="s">
        <v>784</v>
      </c>
      <c r="F209" s="13" t="s">
        <v>45</v>
      </c>
      <c r="G209" s="13">
        <v>27414</v>
      </c>
      <c r="H209" s="14" t="s">
        <v>785</v>
      </c>
      <c r="I209" s="14" t="s">
        <v>786</v>
      </c>
      <c r="J209" s="15">
        <v>222284</v>
      </c>
      <c r="K209" s="5"/>
      <c r="L209" s="16">
        <v>0.59</v>
      </c>
      <c r="M209" s="31">
        <v>23.332786549108057</v>
      </c>
      <c r="N209" s="29">
        <v>1</v>
      </c>
      <c r="O209" s="16">
        <v>0.54</v>
      </c>
      <c r="P209" s="17">
        <v>10.89</v>
      </c>
      <c r="Q209" s="13">
        <v>1</v>
      </c>
      <c r="R209" s="17">
        <v>2.2000000000000002</v>
      </c>
      <c r="S209" s="17">
        <v>2.14</v>
      </c>
      <c r="T209" s="5"/>
      <c r="U209" s="13">
        <v>2.9999999999999997E-4</v>
      </c>
      <c r="V209" s="13">
        <v>1E-4</v>
      </c>
      <c r="W209" s="18">
        <v>5.8144999999999996E-7</v>
      </c>
      <c r="X209" s="18">
        <v>6.1048999999999996E-7</v>
      </c>
      <c r="Y209" s="13"/>
      <c r="Z209" s="13"/>
      <c r="AA209" s="18">
        <v>5.7700000000000004E-7</v>
      </c>
      <c r="AB209" s="18">
        <v>8.8500000000000005E-8</v>
      </c>
      <c r="AC209" s="18">
        <v>9.1745999999999993E-9</v>
      </c>
      <c r="AD209" s="18">
        <v>6.095E-8</v>
      </c>
      <c r="AE209" s="13"/>
      <c r="AF209" s="13"/>
      <c r="AG209" s="18">
        <v>1.4217000000000001E-7</v>
      </c>
      <c r="AH209" s="18">
        <v>3.0479999999999998E-7</v>
      </c>
      <c r="AI209" s="13">
        <v>1E-4</v>
      </c>
      <c r="AJ209" s="18">
        <v>1.8960000000000001E-5</v>
      </c>
      <c r="AK209" s="5"/>
      <c r="AL209" s="13">
        <v>6.0636999999999999</v>
      </c>
      <c r="AM209" s="13">
        <v>0.68630000000000002</v>
      </c>
      <c r="AN209" s="13">
        <v>0.70760000000000001</v>
      </c>
      <c r="AO209" s="13">
        <v>0.58250000000000002</v>
      </c>
      <c r="AP209" s="13">
        <v>0.58250000000000002</v>
      </c>
      <c r="AQ209" s="13">
        <v>1.2803</v>
      </c>
      <c r="AR209" s="13">
        <v>11.3794</v>
      </c>
      <c r="AS209" s="13">
        <v>1.0446</v>
      </c>
      <c r="AT209" s="13">
        <v>0.61539999999999995</v>
      </c>
      <c r="AU209" s="13">
        <v>0.48770000000000002</v>
      </c>
      <c r="AV209" s="13">
        <v>0.48770000000000002</v>
      </c>
      <c r="AW209" s="13">
        <v>0.48770000000000002</v>
      </c>
      <c r="AX209" s="13">
        <v>0.58250000000000002</v>
      </c>
      <c r="AY209" s="13">
        <v>0.58250000000000002</v>
      </c>
      <c r="AZ209" s="5"/>
      <c r="BA209" s="13">
        <v>100</v>
      </c>
      <c r="BB209" s="13">
        <v>100</v>
      </c>
      <c r="BC209" s="13">
        <v>100</v>
      </c>
      <c r="BD209" s="13">
        <v>0</v>
      </c>
      <c r="BE209" s="13">
        <v>0</v>
      </c>
      <c r="BF209" s="13">
        <v>100</v>
      </c>
      <c r="BG209" s="13">
        <v>0</v>
      </c>
      <c r="BH209" s="13">
        <v>0</v>
      </c>
      <c r="BI209" s="5"/>
      <c r="BJ209" s="12" t="s">
        <v>607</v>
      </c>
      <c r="BK209" s="12" t="s">
        <v>783</v>
      </c>
      <c r="BL209" s="13">
        <v>100001033</v>
      </c>
      <c r="BM209" s="13" t="s">
        <v>787</v>
      </c>
      <c r="BN209" s="13">
        <v>2380.8000000000002</v>
      </c>
      <c r="BO209" s="13">
        <v>357.4</v>
      </c>
      <c r="BP209" s="19"/>
    </row>
    <row r="210" spans="1:68" s="1" customFormat="1" ht="11.25">
      <c r="A210" s="2"/>
      <c r="B210" s="11">
        <v>410</v>
      </c>
      <c r="C210" s="12" t="s">
        <v>607</v>
      </c>
      <c r="D210" s="12" t="s">
        <v>608</v>
      </c>
      <c r="E210" s="47" t="s">
        <v>624</v>
      </c>
      <c r="F210" s="13" t="s">
        <v>45</v>
      </c>
      <c r="G210" s="13">
        <v>21158</v>
      </c>
      <c r="H210" s="12"/>
      <c r="I210" s="12"/>
      <c r="J210" s="15">
        <v>16064</v>
      </c>
      <c r="K210" s="5"/>
      <c r="L210" s="17">
        <v>1.65</v>
      </c>
      <c r="M210" s="29">
        <v>1</v>
      </c>
      <c r="N210" s="30">
        <v>0.16638347928375374</v>
      </c>
      <c r="O210" s="16">
        <v>0.28000000000000003</v>
      </c>
      <c r="P210" s="16">
        <v>0.67</v>
      </c>
      <c r="Q210" s="16">
        <v>0.17</v>
      </c>
      <c r="R210" s="17">
        <v>4.8</v>
      </c>
      <c r="S210" s="16">
        <v>0.25</v>
      </c>
      <c r="T210" s="5"/>
      <c r="U210" s="13">
        <v>6.6E-3</v>
      </c>
      <c r="V210" s="13">
        <v>1.1999999999999999E-3</v>
      </c>
      <c r="W210" s="13"/>
      <c r="X210" s="13"/>
      <c r="Y210" s="18">
        <v>9.7917000000000005E-5</v>
      </c>
      <c r="Z210" s="13">
        <v>1E-4</v>
      </c>
      <c r="AA210" s="18">
        <v>9.5599999999999999E-6</v>
      </c>
      <c r="AB210" s="18">
        <v>8.9899999999999999E-7</v>
      </c>
      <c r="AC210" s="13">
        <v>3.3399999999999999E-2</v>
      </c>
      <c r="AD210" s="13">
        <v>9.4000000000000004E-3</v>
      </c>
      <c r="AE210" s="18">
        <v>9.7917000000000005E-5</v>
      </c>
      <c r="AF210" s="18">
        <v>7.6718999999999995E-5</v>
      </c>
      <c r="AG210" s="18">
        <v>7.3858999999999999E-6</v>
      </c>
      <c r="AH210" s="18">
        <v>5.6393999999999997E-6</v>
      </c>
      <c r="AI210" s="18">
        <v>5.4014999999999997E-5</v>
      </c>
      <c r="AJ210" s="18">
        <v>8.6393000000000004E-6</v>
      </c>
      <c r="AK210" s="5"/>
      <c r="AL210" s="13">
        <v>0.26619999999999999</v>
      </c>
      <c r="AM210" s="13">
        <v>0.3579</v>
      </c>
      <c r="AN210" s="13">
        <v>1.0449999999999999</v>
      </c>
      <c r="AO210" s="13">
        <v>0.26619999999999999</v>
      </c>
      <c r="AP210" s="13">
        <v>1.0185</v>
      </c>
      <c r="AQ210" s="13">
        <v>1.2773000000000001</v>
      </c>
      <c r="AR210" s="13">
        <v>0.38190000000000002</v>
      </c>
      <c r="AS210" s="13">
        <v>0.5726</v>
      </c>
      <c r="AT210" s="13">
        <v>0.94399999999999995</v>
      </c>
      <c r="AU210" s="13">
        <v>0.38190000000000002</v>
      </c>
      <c r="AV210" s="13">
        <v>2.2953000000000001</v>
      </c>
      <c r="AW210" s="13">
        <v>0.38190000000000002</v>
      </c>
      <c r="AX210" s="13">
        <v>0.26619999999999999</v>
      </c>
      <c r="AY210" s="13">
        <v>0.26619999999999999</v>
      </c>
      <c r="AZ210" s="5"/>
      <c r="BA210" s="13">
        <v>0</v>
      </c>
      <c r="BB210" s="13">
        <v>83</v>
      </c>
      <c r="BC210" s="13">
        <v>100</v>
      </c>
      <c r="BD210" s="13">
        <v>0</v>
      </c>
      <c r="BE210" s="13">
        <v>100</v>
      </c>
      <c r="BF210" s="13">
        <v>100</v>
      </c>
      <c r="BG210" s="13">
        <v>0</v>
      </c>
      <c r="BH210" s="13">
        <v>0</v>
      </c>
      <c r="BI210" s="5"/>
      <c r="BJ210" s="12" t="s">
        <v>607</v>
      </c>
      <c r="BK210" s="12" t="s">
        <v>608</v>
      </c>
      <c r="BL210" s="13">
        <v>100000882</v>
      </c>
      <c r="BM210" s="13" t="s">
        <v>625</v>
      </c>
      <c r="BN210" s="13">
        <v>1894.8</v>
      </c>
      <c r="BO210" s="13">
        <v>233.1</v>
      </c>
      <c r="BP210" s="19"/>
    </row>
    <row r="211" spans="1:68" s="1" customFormat="1">
      <c r="A211" s="2"/>
      <c r="B211" s="11">
        <v>16</v>
      </c>
      <c r="C211" s="12" t="s">
        <v>37</v>
      </c>
      <c r="D211" s="12" t="s">
        <v>38</v>
      </c>
      <c r="E211" s="47" t="s">
        <v>60</v>
      </c>
      <c r="F211" s="13" t="s">
        <v>45</v>
      </c>
      <c r="G211" s="13">
        <v>5086</v>
      </c>
      <c r="H211" s="14" t="s">
        <v>61</v>
      </c>
      <c r="I211" s="14" t="s">
        <v>62</v>
      </c>
      <c r="J211" s="20">
        <v>6971056673</v>
      </c>
      <c r="K211" s="5"/>
      <c r="L211" s="13">
        <v>1.27</v>
      </c>
      <c r="M211" s="29">
        <v>1</v>
      </c>
      <c r="N211" s="29">
        <v>1</v>
      </c>
      <c r="O211" s="16">
        <v>0.42</v>
      </c>
      <c r="P211" s="16">
        <v>0.55000000000000004</v>
      </c>
      <c r="Q211" s="13">
        <v>1</v>
      </c>
      <c r="R211" s="17">
        <v>3.78</v>
      </c>
      <c r="S211" s="17">
        <v>1.8</v>
      </c>
      <c r="T211" s="5"/>
      <c r="U211" s="13">
        <v>0.27129999999999999</v>
      </c>
      <c r="V211" s="13">
        <v>3.15E-2</v>
      </c>
      <c r="W211" s="13"/>
      <c r="X211" s="13"/>
      <c r="Y211" s="13"/>
      <c r="Z211" s="13"/>
      <c r="AA211" s="13">
        <v>4.0000000000000002E-4</v>
      </c>
      <c r="AB211" s="18">
        <v>2.5999999999999998E-5</v>
      </c>
      <c r="AC211" s="13">
        <v>1.0500000000000001E-2</v>
      </c>
      <c r="AD211" s="13">
        <v>3.5000000000000001E-3</v>
      </c>
      <c r="AE211" s="13"/>
      <c r="AF211" s="13"/>
      <c r="AG211" s="18">
        <v>5.0868999999999997E-5</v>
      </c>
      <c r="AH211" s="18">
        <v>2.6427E-5</v>
      </c>
      <c r="AI211" s="13">
        <v>1.0500000000000001E-2</v>
      </c>
      <c r="AJ211" s="13">
        <v>8.9999999999999998E-4</v>
      </c>
      <c r="AK211" s="5"/>
      <c r="AL211" s="13">
        <v>0.3372</v>
      </c>
      <c r="AM211" s="13">
        <v>0.54039999999999999</v>
      </c>
      <c r="AN211" s="13">
        <v>1.1671</v>
      </c>
      <c r="AO211" s="13">
        <v>0.3372</v>
      </c>
      <c r="AP211" s="13">
        <v>0.3372</v>
      </c>
      <c r="AQ211" s="13">
        <v>1.2745</v>
      </c>
      <c r="AR211" s="13">
        <v>0.49359999999999998</v>
      </c>
      <c r="AS211" s="13">
        <v>0.88980000000000004</v>
      </c>
      <c r="AT211" s="13">
        <v>1.1293</v>
      </c>
      <c r="AU211" s="13">
        <v>0.49359999999999998</v>
      </c>
      <c r="AV211" s="13">
        <v>0.49359999999999998</v>
      </c>
      <c r="AW211" s="13">
        <v>0.49359999999999998</v>
      </c>
      <c r="AX211" s="13">
        <v>0.3372</v>
      </c>
      <c r="AY211" s="13">
        <v>0.3372</v>
      </c>
      <c r="AZ211" s="5"/>
      <c r="BA211" s="13">
        <v>0</v>
      </c>
      <c r="BB211" s="13">
        <v>100</v>
      </c>
      <c r="BC211" s="13">
        <v>100</v>
      </c>
      <c r="BD211" s="13">
        <v>0</v>
      </c>
      <c r="BE211" s="13">
        <v>0</v>
      </c>
      <c r="BF211" s="13">
        <v>100</v>
      </c>
      <c r="BG211" s="13">
        <v>0</v>
      </c>
      <c r="BH211" s="13">
        <v>0</v>
      </c>
      <c r="BI211" s="5"/>
      <c r="BJ211" s="12" t="s">
        <v>37</v>
      </c>
      <c r="BK211" s="12" t="s">
        <v>38</v>
      </c>
      <c r="BL211" s="13">
        <v>806</v>
      </c>
      <c r="BM211" s="13" t="s">
        <v>63</v>
      </c>
      <c r="BN211" s="13">
        <v>1030</v>
      </c>
      <c r="BO211" s="13">
        <v>57.9</v>
      </c>
      <c r="BP211" s="19"/>
    </row>
    <row r="212" spans="1:68" s="1" customFormat="1">
      <c r="A212" s="2"/>
      <c r="B212" s="11">
        <v>222</v>
      </c>
      <c r="C212" s="12" t="s">
        <v>374</v>
      </c>
      <c r="D212" s="12" t="s">
        <v>375</v>
      </c>
      <c r="E212" s="47" t="s">
        <v>384</v>
      </c>
      <c r="F212" s="13" t="s">
        <v>45</v>
      </c>
      <c r="G212" s="13">
        <v>12021</v>
      </c>
      <c r="H212" s="14" t="s">
        <v>385</v>
      </c>
      <c r="I212" s="14" t="s">
        <v>386</v>
      </c>
      <c r="J212" s="15"/>
      <c r="K212" s="5"/>
      <c r="L212" s="13">
        <v>0.55000000000000004</v>
      </c>
      <c r="M212" s="31">
        <v>13.807017543859649</v>
      </c>
      <c r="N212" s="30">
        <v>5.0562919047583855E-3</v>
      </c>
      <c r="O212" s="16">
        <v>0.18</v>
      </c>
      <c r="P212" s="13">
        <v>3.78</v>
      </c>
      <c r="Q212" s="16">
        <v>0.01</v>
      </c>
      <c r="R212" s="17">
        <v>36</v>
      </c>
      <c r="S212" s="16">
        <v>0.02</v>
      </c>
      <c r="T212" s="5"/>
      <c r="U212" s="13">
        <v>0.51490000000000002</v>
      </c>
      <c r="V212" s="13">
        <v>5.5899999999999998E-2</v>
      </c>
      <c r="W212" s="13">
        <v>7.9000000000000008E-3</v>
      </c>
      <c r="X212" s="13">
        <v>1.2999999999999999E-3</v>
      </c>
      <c r="Y212" s="18">
        <v>1.4636000000000001E-6</v>
      </c>
      <c r="Z212" s="18">
        <v>5.7934999999999997E-6</v>
      </c>
      <c r="AA212" s="13">
        <v>4.7500000000000001E-2</v>
      </c>
      <c r="AB212" s="13">
        <v>2.2000000000000001E-3</v>
      </c>
      <c r="AC212" s="13">
        <v>8.2699999999999996E-2</v>
      </c>
      <c r="AD212" s="13">
        <v>2.0400000000000001E-2</v>
      </c>
      <c r="AE212" s="18">
        <v>1.4636000000000001E-6</v>
      </c>
      <c r="AF212" s="18">
        <v>4.1527000000000001E-6</v>
      </c>
      <c r="AG212" s="13">
        <v>4.3E-3</v>
      </c>
      <c r="AH212" s="13">
        <v>1.1999999999999999E-3</v>
      </c>
      <c r="AI212" s="18">
        <v>2.7817000000000002E-5</v>
      </c>
      <c r="AJ212" s="18">
        <v>5.1811000000000003E-6</v>
      </c>
      <c r="AK212" s="5"/>
      <c r="AL212" s="13">
        <v>0.65529999999999999</v>
      </c>
      <c r="AM212" s="13">
        <v>0.2228</v>
      </c>
      <c r="AN212" s="13">
        <v>0.18579999999999999</v>
      </c>
      <c r="AO212" s="13">
        <v>3.5099999999999999E-2</v>
      </c>
      <c r="AP212" s="13">
        <v>8.5143000000000004</v>
      </c>
      <c r="AQ212" s="13">
        <v>1.2636000000000001</v>
      </c>
      <c r="AR212" s="13">
        <v>0.94440000000000002</v>
      </c>
      <c r="AS212" s="13">
        <v>0.24979999999999999</v>
      </c>
      <c r="AT212" s="13">
        <v>0.13819999999999999</v>
      </c>
      <c r="AU212" s="13">
        <v>6.8400000000000002E-2</v>
      </c>
      <c r="AV212" s="13">
        <v>13.527699999999999</v>
      </c>
      <c r="AW212" s="13">
        <v>6.8400000000000002E-2</v>
      </c>
      <c r="AX212" s="13">
        <v>3.5099999999999999E-2</v>
      </c>
      <c r="AY212" s="13">
        <v>3.5099999999999999E-2</v>
      </c>
      <c r="AZ212" s="5"/>
      <c r="BA212" s="13">
        <v>83</v>
      </c>
      <c r="BB212" s="13">
        <v>50</v>
      </c>
      <c r="BC212" s="13">
        <v>67</v>
      </c>
      <c r="BD212" s="13">
        <v>17</v>
      </c>
      <c r="BE212" s="13">
        <v>100</v>
      </c>
      <c r="BF212" s="13">
        <v>83</v>
      </c>
      <c r="BG212" s="13">
        <v>0</v>
      </c>
      <c r="BH212" s="13">
        <v>0</v>
      </c>
      <c r="BI212" s="5"/>
      <c r="BJ212" s="12" t="s">
        <v>374</v>
      </c>
      <c r="BK212" s="12" t="s">
        <v>375</v>
      </c>
      <c r="BL212" s="13">
        <v>1232</v>
      </c>
      <c r="BM212" s="13" t="s">
        <v>387</v>
      </c>
      <c r="BN212" s="13">
        <v>1994.9</v>
      </c>
      <c r="BO212" s="13">
        <v>315.10000000000002</v>
      </c>
      <c r="BP212" s="19"/>
    </row>
    <row r="213" spans="1:68" s="1" customFormat="1">
      <c r="A213" s="2"/>
      <c r="B213" s="11">
        <v>654</v>
      </c>
      <c r="C213" s="12" t="s">
        <v>797</v>
      </c>
      <c r="D213" s="12" t="s">
        <v>818</v>
      </c>
      <c r="E213" s="47" t="s">
        <v>827</v>
      </c>
      <c r="F213" s="13" t="s">
        <v>40</v>
      </c>
      <c r="G213" s="13">
        <v>5278</v>
      </c>
      <c r="H213" s="14" t="s">
        <v>828</v>
      </c>
      <c r="I213" s="14" t="s">
        <v>829</v>
      </c>
      <c r="J213" s="20">
        <v>1.08976515892528E+18</v>
      </c>
      <c r="K213" s="5"/>
      <c r="L213" s="13">
        <v>0.97</v>
      </c>
      <c r="M213" s="30">
        <v>0.12121533672891907</v>
      </c>
      <c r="N213" s="29">
        <v>1.036935525972331</v>
      </c>
      <c r="O213" s="16">
        <v>0.26</v>
      </c>
      <c r="P213" s="17">
        <v>3.87</v>
      </c>
      <c r="Q213" s="17">
        <v>2.46</v>
      </c>
      <c r="R213" s="17">
        <v>60.23</v>
      </c>
      <c r="S213" s="16">
        <v>0.08</v>
      </c>
      <c r="T213" s="5"/>
      <c r="U213" s="13">
        <v>0.79559999999999997</v>
      </c>
      <c r="V213" s="13">
        <v>8.2400000000000001E-2</v>
      </c>
      <c r="W213" s="18">
        <v>3.0680000000000001E-8</v>
      </c>
      <c r="X213" s="18">
        <v>7.6139000000000004E-8</v>
      </c>
      <c r="Y213" s="13">
        <v>0.49980000000000002</v>
      </c>
      <c r="Z213" s="13">
        <v>8.5999999999999993E-2</v>
      </c>
      <c r="AA213" s="18">
        <v>1.9899999999999999E-5</v>
      </c>
      <c r="AB213" s="18">
        <v>1.75E-6</v>
      </c>
      <c r="AC213" s="18">
        <v>3.0315999999999999E-6</v>
      </c>
      <c r="AD213" s="18">
        <v>3.6264000000000001E-6</v>
      </c>
      <c r="AE213" s="13">
        <v>1E-4</v>
      </c>
      <c r="AF213" s="18">
        <v>8.3494999999999999E-5</v>
      </c>
      <c r="AG213" s="18">
        <v>1.8846999999999999E-7</v>
      </c>
      <c r="AH213" s="18">
        <v>3.6528E-7</v>
      </c>
      <c r="AI213" s="18">
        <v>1.4438E-8</v>
      </c>
      <c r="AJ213" s="18">
        <v>2.4453999999999998E-8</v>
      </c>
      <c r="AK213" s="5"/>
      <c r="AL213" s="13">
        <v>1.0089999999999999</v>
      </c>
      <c r="AM213" s="13">
        <v>0.33329999999999999</v>
      </c>
      <c r="AN213" s="13">
        <v>0.57410000000000005</v>
      </c>
      <c r="AO213" s="13">
        <v>4.8162000000000003</v>
      </c>
      <c r="AP213" s="13">
        <v>3.0438999999999998</v>
      </c>
      <c r="AQ213" s="13">
        <v>1.2588999999999999</v>
      </c>
      <c r="AR213" s="13">
        <v>0.68540000000000001</v>
      </c>
      <c r="AS213" s="13">
        <v>0.17699999999999999</v>
      </c>
      <c r="AT213" s="13">
        <v>0.1724</v>
      </c>
      <c r="AU213" s="13">
        <v>5.6543999999999999</v>
      </c>
      <c r="AV213" s="13">
        <v>2.2986</v>
      </c>
      <c r="AW213" s="13">
        <v>2.3835000000000002</v>
      </c>
      <c r="AX213" s="13">
        <v>4.5199999999999997E-2</v>
      </c>
      <c r="AY213" s="13">
        <v>2.0899999999999998E-2</v>
      </c>
      <c r="AZ213" s="5"/>
      <c r="BA213" s="13">
        <v>100</v>
      </c>
      <c r="BB213" s="13">
        <v>100</v>
      </c>
      <c r="BC213" s="13">
        <v>100</v>
      </c>
      <c r="BD213" s="13">
        <v>100</v>
      </c>
      <c r="BE213" s="13">
        <v>100</v>
      </c>
      <c r="BF213" s="13">
        <v>100</v>
      </c>
      <c r="BG213" s="13">
        <v>83</v>
      </c>
      <c r="BH213" s="13">
        <v>0</v>
      </c>
      <c r="BI213" s="5"/>
      <c r="BJ213" s="12" t="s">
        <v>797</v>
      </c>
      <c r="BK213" s="12" t="s">
        <v>818</v>
      </c>
      <c r="BL213" s="13">
        <v>1310</v>
      </c>
      <c r="BM213" s="13" t="s">
        <v>830</v>
      </c>
      <c r="BN213" s="13">
        <v>1370</v>
      </c>
      <c r="BO213" s="13">
        <v>664</v>
      </c>
      <c r="BP213" s="19"/>
    </row>
    <row r="214" spans="1:68" s="1" customFormat="1" ht="11.25">
      <c r="A214" s="2"/>
      <c r="B214" s="11">
        <v>557</v>
      </c>
      <c r="C214" s="12" t="s">
        <v>607</v>
      </c>
      <c r="D214" s="12" t="s">
        <v>733</v>
      </c>
      <c r="E214" s="47" t="s">
        <v>744</v>
      </c>
      <c r="F214" s="13" t="s">
        <v>40</v>
      </c>
      <c r="G214" s="13">
        <v>33955</v>
      </c>
      <c r="H214" s="12"/>
      <c r="I214" s="12"/>
      <c r="J214" s="15">
        <v>86554</v>
      </c>
      <c r="K214" s="5"/>
      <c r="L214" s="16">
        <v>0.24</v>
      </c>
      <c r="M214" s="31">
        <v>2.8142076502732238</v>
      </c>
      <c r="N214" s="29">
        <v>1</v>
      </c>
      <c r="O214" s="13">
        <v>0.8</v>
      </c>
      <c r="P214" s="13">
        <v>0.67</v>
      </c>
      <c r="Q214" s="13">
        <v>1</v>
      </c>
      <c r="R214" s="17">
        <v>5.59</v>
      </c>
      <c r="S214" s="17">
        <v>4.22</v>
      </c>
      <c r="T214" s="5"/>
      <c r="U214" s="18">
        <v>2.2039999999999999E-5</v>
      </c>
      <c r="V214" s="18">
        <v>1.6351999999999999E-5</v>
      </c>
      <c r="W214" s="13">
        <v>4.1200000000000001E-2</v>
      </c>
      <c r="X214" s="13">
        <v>5.3E-3</v>
      </c>
      <c r="Y214" s="13"/>
      <c r="Z214" s="13"/>
      <c r="AA214" s="13">
        <v>9.3200000000000005E-2</v>
      </c>
      <c r="AB214" s="13">
        <v>3.8999999999999998E-3</v>
      </c>
      <c r="AC214" s="13">
        <v>9.0899999999999995E-2</v>
      </c>
      <c r="AD214" s="13">
        <v>2.1999999999999999E-2</v>
      </c>
      <c r="AE214" s="13"/>
      <c r="AF214" s="13"/>
      <c r="AG214" s="18">
        <v>1.0178E-5</v>
      </c>
      <c r="AH214" s="18">
        <v>7.1238000000000003E-6</v>
      </c>
      <c r="AI214" s="18">
        <v>2.2039999999999999E-5</v>
      </c>
      <c r="AJ214" s="18">
        <v>4.2365E-6</v>
      </c>
      <c r="AK214" s="5"/>
      <c r="AL214" s="13">
        <v>0.57499999999999996</v>
      </c>
      <c r="AM214" s="13">
        <v>1.0086999999999999</v>
      </c>
      <c r="AN214" s="13">
        <v>0.22509999999999999</v>
      </c>
      <c r="AO214" s="13">
        <v>0.22509999999999999</v>
      </c>
      <c r="AP214" s="13">
        <v>0.22509999999999999</v>
      </c>
      <c r="AQ214" s="13">
        <v>1.2578</v>
      </c>
      <c r="AR214" s="13">
        <v>0.82399999999999995</v>
      </c>
      <c r="AS214" s="13">
        <v>1.2346999999999999</v>
      </c>
      <c r="AT214" s="13">
        <v>0.2928</v>
      </c>
      <c r="AU214" s="13">
        <v>0.2928</v>
      </c>
      <c r="AV214" s="13">
        <v>0.2928</v>
      </c>
      <c r="AW214" s="13">
        <v>0.2928</v>
      </c>
      <c r="AX214" s="13">
        <v>0.22509999999999999</v>
      </c>
      <c r="AY214" s="13">
        <v>0.22509999999999999</v>
      </c>
      <c r="AZ214" s="5"/>
      <c r="BA214" s="13">
        <v>100</v>
      </c>
      <c r="BB214" s="13">
        <v>100</v>
      </c>
      <c r="BC214" s="13">
        <v>0</v>
      </c>
      <c r="BD214" s="13">
        <v>0</v>
      </c>
      <c r="BE214" s="13">
        <v>0</v>
      </c>
      <c r="BF214" s="13">
        <v>100</v>
      </c>
      <c r="BG214" s="13">
        <v>0</v>
      </c>
      <c r="BH214" s="13">
        <v>0</v>
      </c>
      <c r="BI214" s="5"/>
      <c r="BJ214" s="12" t="s">
        <v>607</v>
      </c>
      <c r="BK214" s="12" t="s">
        <v>733</v>
      </c>
      <c r="BL214" s="13">
        <v>100001263</v>
      </c>
      <c r="BM214" s="13" t="s">
        <v>745</v>
      </c>
      <c r="BN214" s="13">
        <v>5671</v>
      </c>
      <c r="BO214" s="13">
        <v>496.4</v>
      </c>
      <c r="BP214" s="19"/>
    </row>
    <row r="215" spans="1:68" s="1" customFormat="1">
      <c r="A215" s="2"/>
      <c r="B215" s="11">
        <v>126.6</v>
      </c>
      <c r="C215" s="12" t="s">
        <v>37</v>
      </c>
      <c r="D215" s="12" t="s">
        <v>132</v>
      </c>
      <c r="E215" s="47" t="s">
        <v>209</v>
      </c>
      <c r="F215" s="13" t="s">
        <v>45</v>
      </c>
      <c r="G215" s="13">
        <v>39601</v>
      </c>
      <c r="H215" s="14" t="s">
        <v>210</v>
      </c>
      <c r="I215" s="14" t="s">
        <v>211</v>
      </c>
      <c r="J215" s="15">
        <v>439459</v>
      </c>
      <c r="K215" s="5"/>
      <c r="L215" s="17">
        <v>7.07</v>
      </c>
      <c r="M215" s="31">
        <v>29.991971454058874</v>
      </c>
      <c r="N215" s="29">
        <v>1</v>
      </c>
      <c r="O215" s="16">
        <v>0.06</v>
      </c>
      <c r="P215" s="17">
        <v>22.97</v>
      </c>
      <c r="Q215" s="13">
        <v>1</v>
      </c>
      <c r="R215" s="17">
        <v>24.69</v>
      </c>
      <c r="S215" s="17">
        <v>1.31</v>
      </c>
      <c r="T215" s="5"/>
      <c r="U215" s="18">
        <v>6.6858999999999998E-9</v>
      </c>
      <c r="V215" s="18">
        <v>5.5299999999999999E-8</v>
      </c>
      <c r="W215" s="18">
        <v>3.8974000000000002E-8</v>
      </c>
      <c r="X215" s="18">
        <v>8.8661000000000002E-8</v>
      </c>
      <c r="Y215" s="13"/>
      <c r="Z215" s="13"/>
      <c r="AA215" s="18">
        <v>1.16E-10</v>
      </c>
      <c r="AB215" s="18">
        <v>1.26E-10</v>
      </c>
      <c r="AC215" s="18">
        <v>6.3550000000000003E-11</v>
      </c>
      <c r="AD215" s="18">
        <v>1.9384999999999999E-9</v>
      </c>
      <c r="AE215" s="13"/>
      <c r="AF215" s="13"/>
      <c r="AG215" s="18">
        <v>1.6638E-8</v>
      </c>
      <c r="AH215" s="18">
        <v>7.7296999999999994E-8</v>
      </c>
      <c r="AI215" s="13">
        <v>2.4E-2</v>
      </c>
      <c r="AJ215" s="13">
        <v>1.9E-3</v>
      </c>
      <c r="AK215" s="5"/>
      <c r="AL215" s="13">
        <v>1.3047</v>
      </c>
      <c r="AM215" s="13">
        <v>6.9099999999999995E-2</v>
      </c>
      <c r="AN215" s="13">
        <v>0.85899999999999999</v>
      </c>
      <c r="AO215" s="13">
        <v>5.0799999999999998E-2</v>
      </c>
      <c r="AP215" s="13">
        <v>5.0799999999999998E-2</v>
      </c>
      <c r="AQ215" s="13">
        <v>1.2541</v>
      </c>
      <c r="AR215" s="13">
        <v>3.3620999999999999</v>
      </c>
      <c r="AS215" s="13">
        <v>0.1464</v>
      </c>
      <c r="AT215" s="13">
        <v>1.0350999999999999</v>
      </c>
      <c r="AU215" s="13">
        <v>0.11210000000000001</v>
      </c>
      <c r="AV215" s="13">
        <v>0.11210000000000001</v>
      </c>
      <c r="AW215" s="13">
        <v>0.11210000000000001</v>
      </c>
      <c r="AX215" s="13">
        <v>5.0799999999999998E-2</v>
      </c>
      <c r="AY215" s="13">
        <v>5.0799999999999998E-2</v>
      </c>
      <c r="AZ215" s="5"/>
      <c r="BA215" s="13">
        <v>100</v>
      </c>
      <c r="BB215" s="13">
        <v>100</v>
      </c>
      <c r="BC215" s="13">
        <v>100</v>
      </c>
      <c r="BD215" s="13">
        <v>0</v>
      </c>
      <c r="BE215" s="13">
        <v>0</v>
      </c>
      <c r="BF215" s="13">
        <v>100</v>
      </c>
      <c r="BG215" s="13">
        <v>0</v>
      </c>
      <c r="BH215" s="13">
        <v>0</v>
      </c>
      <c r="BI215" s="5"/>
      <c r="BJ215" s="12" t="s">
        <v>37</v>
      </c>
      <c r="BK215" s="12" t="s">
        <v>132</v>
      </c>
      <c r="BL215" s="13">
        <v>100002554</v>
      </c>
      <c r="BM215" s="13" t="s">
        <v>212</v>
      </c>
      <c r="BN215" s="13">
        <v>1836.8</v>
      </c>
      <c r="BO215" s="13">
        <v>287.10000000000002</v>
      </c>
      <c r="BP215" s="19"/>
    </row>
    <row r="216" spans="1:68" s="1" customFormat="1">
      <c r="A216" s="2"/>
      <c r="B216" s="11">
        <v>215</v>
      </c>
      <c r="C216" s="12" t="s">
        <v>374</v>
      </c>
      <c r="D216" s="12" t="s">
        <v>375</v>
      </c>
      <c r="E216" s="47" t="s">
        <v>380</v>
      </c>
      <c r="F216" s="13" t="s">
        <v>45</v>
      </c>
      <c r="G216" s="13">
        <v>35691</v>
      </c>
      <c r="H216" s="14" t="s">
        <v>381</v>
      </c>
      <c r="I216" s="14" t="s">
        <v>382</v>
      </c>
      <c r="J216" s="15"/>
      <c r="K216" s="5"/>
      <c r="L216" s="13">
        <v>1.27</v>
      </c>
      <c r="M216" s="29">
        <v>1.6160164271047228</v>
      </c>
      <c r="N216" s="29">
        <v>1</v>
      </c>
      <c r="O216" s="16">
        <v>0.34</v>
      </c>
      <c r="P216" s="16">
        <v>0.28999999999999998</v>
      </c>
      <c r="Q216" s="13">
        <v>1</v>
      </c>
      <c r="R216" s="13">
        <v>0.11</v>
      </c>
      <c r="S216" s="17">
        <v>5.6</v>
      </c>
      <c r="T216" s="5"/>
      <c r="U216" s="13">
        <v>0.60529999999999995</v>
      </c>
      <c r="V216" s="13">
        <v>6.4799999999999996E-2</v>
      </c>
      <c r="W216" s="13">
        <v>0.36320000000000002</v>
      </c>
      <c r="X216" s="13">
        <v>3.6900000000000002E-2</v>
      </c>
      <c r="Y216" s="13"/>
      <c r="Z216" s="13"/>
      <c r="AA216" s="13">
        <v>1.35E-2</v>
      </c>
      <c r="AB216" s="13">
        <v>6.9999999999999999E-4</v>
      </c>
      <c r="AC216" s="13">
        <v>1.8700000000000001E-2</v>
      </c>
      <c r="AD216" s="13">
        <v>5.7999999999999996E-3</v>
      </c>
      <c r="AE216" s="13"/>
      <c r="AF216" s="13"/>
      <c r="AG216" s="13">
        <v>5.8700000000000002E-2</v>
      </c>
      <c r="AH216" s="13">
        <v>1.15E-2</v>
      </c>
      <c r="AI216" s="13">
        <v>7.7000000000000002E-3</v>
      </c>
      <c r="AJ216" s="13">
        <v>6.9999999999999999E-4</v>
      </c>
      <c r="AK216" s="5"/>
      <c r="AL216" s="13">
        <v>0.1114</v>
      </c>
      <c r="AM216" s="13">
        <v>0.42280000000000001</v>
      </c>
      <c r="AN216" s="13">
        <v>0.96970000000000001</v>
      </c>
      <c r="AO216" s="13">
        <v>7.3800000000000004E-2</v>
      </c>
      <c r="AP216" s="13">
        <v>7.3800000000000004E-2</v>
      </c>
      <c r="AQ216" s="13">
        <v>1.2448999999999999</v>
      </c>
      <c r="AR216" s="13">
        <v>0.2361</v>
      </c>
      <c r="AS216" s="13">
        <v>0.81789999999999996</v>
      </c>
      <c r="AT216" s="13">
        <v>1.0427999999999999</v>
      </c>
      <c r="AU216" s="13">
        <v>0.14610000000000001</v>
      </c>
      <c r="AV216" s="13">
        <v>0.14610000000000001</v>
      </c>
      <c r="AW216" s="13">
        <v>0.14610000000000001</v>
      </c>
      <c r="AX216" s="13">
        <v>7.3800000000000004E-2</v>
      </c>
      <c r="AY216" s="13">
        <v>10.8413</v>
      </c>
      <c r="AZ216" s="5"/>
      <c r="BA216" s="13">
        <v>33</v>
      </c>
      <c r="BB216" s="13">
        <v>83</v>
      </c>
      <c r="BC216" s="13">
        <v>83</v>
      </c>
      <c r="BD216" s="13">
        <v>0</v>
      </c>
      <c r="BE216" s="13">
        <v>0</v>
      </c>
      <c r="BF216" s="13">
        <v>100</v>
      </c>
      <c r="BG216" s="13">
        <v>0</v>
      </c>
      <c r="BH216" s="13">
        <v>100</v>
      </c>
      <c r="BI216" s="5"/>
      <c r="BJ216" s="12" t="s">
        <v>374</v>
      </c>
      <c r="BK216" s="12" t="s">
        <v>375</v>
      </c>
      <c r="BL216" s="13">
        <v>100001582</v>
      </c>
      <c r="BM216" s="13" t="s">
        <v>383</v>
      </c>
      <c r="BN216" s="13">
        <v>1075</v>
      </c>
      <c r="BO216" s="13">
        <v>116.9</v>
      </c>
      <c r="BP216" s="19"/>
    </row>
    <row r="217" spans="1:68" s="1" customFormat="1">
      <c r="A217" s="2"/>
      <c r="B217" s="11">
        <v>721</v>
      </c>
      <c r="C217" s="12" t="s">
        <v>797</v>
      </c>
      <c r="D217" s="12" t="s">
        <v>897</v>
      </c>
      <c r="E217" s="47" t="s">
        <v>906</v>
      </c>
      <c r="F217" s="13" t="s">
        <v>40</v>
      </c>
      <c r="G217" s="13">
        <v>608</v>
      </c>
      <c r="H217" s="14" t="s">
        <v>907</v>
      </c>
      <c r="I217" s="14" t="s">
        <v>908</v>
      </c>
      <c r="J217" s="15">
        <v>1054</v>
      </c>
      <c r="K217" s="5"/>
      <c r="L217" s="16">
        <v>0.3</v>
      </c>
      <c r="M217" s="29">
        <v>1</v>
      </c>
      <c r="N217" s="29">
        <v>1</v>
      </c>
      <c r="O217" s="16">
        <v>0.81</v>
      </c>
      <c r="P217" s="16">
        <v>0.22</v>
      </c>
      <c r="Q217" s="13">
        <v>1</v>
      </c>
      <c r="R217" s="17">
        <v>2.73</v>
      </c>
      <c r="S217" s="17">
        <v>4.5</v>
      </c>
      <c r="T217" s="5"/>
      <c r="U217" s="18">
        <v>1.3222E-5</v>
      </c>
      <c r="V217" s="18">
        <v>1.0842999999999999E-5</v>
      </c>
      <c r="W217" s="13"/>
      <c r="X217" s="13"/>
      <c r="Y217" s="13"/>
      <c r="Z217" s="13"/>
      <c r="AA217" s="13">
        <v>1.0999999999999999E-2</v>
      </c>
      <c r="AB217" s="13">
        <v>5.0000000000000001E-4</v>
      </c>
      <c r="AC217" s="18">
        <v>1.4976000000000001E-6</v>
      </c>
      <c r="AD217" s="18">
        <v>2.2284000000000001E-6</v>
      </c>
      <c r="AE217" s="13"/>
      <c r="AF217" s="13"/>
      <c r="AG217" s="18">
        <v>8.5269999999999998E-6</v>
      </c>
      <c r="AH217" s="18">
        <v>6.2275000000000001E-6</v>
      </c>
      <c r="AI217" s="18">
        <v>1.4976000000000001E-6</v>
      </c>
      <c r="AJ217" s="18">
        <v>4.7655000000000002E-7</v>
      </c>
      <c r="AK217" s="5"/>
      <c r="AL217" s="13">
        <v>0.45369999999999999</v>
      </c>
      <c r="AM217" s="13">
        <v>0.99870000000000003</v>
      </c>
      <c r="AN217" s="13">
        <v>0.50239999999999996</v>
      </c>
      <c r="AO217" s="13">
        <v>0.45369999999999999</v>
      </c>
      <c r="AP217" s="13">
        <v>0.45369999999999999</v>
      </c>
      <c r="AQ217" s="13">
        <v>1.2381</v>
      </c>
      <c r="AR217" s="13">
        <v>0.33889999999999998</v>
      </c>
      <c r="AS217" s="13">
        <v>1.5262</v>
      </c>
      <c r="AT217" s="13">
        <v>0.45050000000000001</v>
      </c>
      <c r="AU217" s="13">
        <v>0.33889999999999998</v>
      </c>
      <c r="AV217" s="13">
        <v>0.33889999999999998</v>
      </c>
      <c r="AW217" s="13">
        <v>0.33889999999999998</v>
      </c>
      <c r="AX217" s="13">
        <v>0.45369999999999999</v>
      </c>
      <c r="AY217" s="13">
        <v>0.45369999999999999</v>
      </c>
      <c r="AZ217" s="5"/>
      <c r="BA217" s="13">
        <v>0</v>
      </c>
      <c r="BB217" s="13">
        <v>100</v>
      </c>
      <c r="BC217" s="13">
        <v>100</v>
      </c>
      <c r="BD217" s="13">
        <v>0</v>
      </c>
      <c r="BE217" s="13">
        <v>0</v>
      </c>
      <c r="BF217" s="13">
        <v>100</v>
      </c>
      <c r="BG217" s="13">
        <v>0</v>
      </c>
      <c r="BH217" s="13">
        <v>0</v>
      </c>
      <c r="BI217" s="5"/>
      <c r="BJ217" s="12" t="s">
        <v>797</v>
      </c>
      <c r="BK217" s="12" t="s">
        <v>897</v>
      </c>
      <c r="BL217" s="13">
        <v>936</v>
      </c>
      <c r="BM217" s="13" t="s">
        <v>909</v>
      </c>
      <c r="BN217" s="13">
        <v>1386</v>
      </c>
      <c r="BO217" s="13">
        <v>170.1</v>
      </c>
      <c r="BP217" s="19"/>
    </row>
    <row r="218" spans="1:68" s="1" customFormat="1" ht="11.25">
      <c r="A218" s="2"/>
      <c r="B218" s="11">
        <v>861.1</v>
      </c>
      <c r="C218" s="12" t="s">
        <v>1093</v>
      </c>
      <c r="D218" s="12" t="s">
        <v>1110</v>
      </c>
      <c r="E218" s="47" t="s">
        <v>1135</v>
      </c>
      <c r="F218" s="13" t="s">
        <v>81</v>
      </c>
      <c r="G218" s="13">
        <v>33954</v>
      </c>
      <c r="H218" s="12"/>
      <c r="I218" s="12"/>
      <c r="J218" s="20">
        <v>154934492953</v>
      </c>
      <c r="K218" s="5"/>
      <c r="L218" s="16">
        <v>0.71</v>
      </c>
      <c r="M218" s="31">
        <v>15.200517464424323</v>
      </c>
      <c r="N218" s="29">
        <v>1</v>
      </c>
      <c r="O218" s="16">
        <v>0.11</v>
      </c>
      <c r="P218" s="17">
        <v>10.74</v>
      </c>
      <c r="Q218" s="13">
        <v>1</v>
      </c>
      <c r="R218" s="13">
        <v>1.95</v>
      </c>
      <c r="S218" s="17">
        <v>1.42</v>
      </c>
      <c r="T218" s="5"/>
      <c r="U218" s="13">
        <v>4.7500000000000001E-2</v>
      </c>
      <c r="V218" s="13">
        <v>6.7000000000000002E-3</v>
      </c>
      <c r="W218" s="18">
        <v>7.6742000000000007E-9</v>
      </c>
      <c r="X218" s="18">
        <v>3.4916E-8</v>
      </c>
      <c r="Y218" s="13"/>
      <c r="Z218" s="13"/>
      <c r="AA218" s="18">
        <v>2.7299999999999999E-10</v>
      </c>
      <c r="AB218" s="18">
        <v>1.79E-10</v>
      </c>
      <c r="AC218" s="18">
        <v>1.4422999999999999E-6</v>
      </c>
      <c r="AD218" s="18">
        <v>2.2284000000000001E-6</v>
      </c>
      <c r="AE218" s="13"/>
      <c r="AF218" s="13"/>
      <c r="AG218" s="13">
        <v>5.2600000000000001E-2</v>
      </c>
      <c r="AH218" s="13">
        <v>1.04E-2</v>
      </c>
      <c r="AI218" s="13">
        <v>4.7500000000000001E-2</v>
      </c>
      <c r="AJ218" s="13">
        <v>3.5999999999999999E-3</v>
      </c>
      <c r="AK218" s="5"/>
      <c r="AL218" s="13">
        <v>1.1823999999999999</v>
      </c>
      <c r="AM218" s="13">
        <v>0.13120000000000001</v>
      </c>
      <c r="AN218" s="13">
        <v>0.11210000000000001</v>
      </c>
      <c r="AO218" s="13">
        <v>0.11210000000000001</v>
      </c>
      <c r="AP218" s="13">
        <v>0.11210000000000001</v>
      </c>
      <c r="AQ218" s="13">
        <v>1.2272000000000001</v>
      </c>
      <c r="AR218" s="13">
        <v>1.175</v>
      </c>
      <c r="AS218" s="13">
        <v>0.1094</v>
      </c>
      <c r="AT218" s="13">
        <v>7.7299999999999994E-2</v>
      </c>
      <c r="AU218" s="13">
        <v>7.7299999999999994E-2</v>
      </c>
      <c r="AV218" s="13">
        <v>7.7299999999999994E-2</v>
      </c>
      <c r="AW218" s="13">
        <v>7.7299999999999994E-2</v>
      </c>
      <c r="AX218" s="13">
        <v>0.11210000000000001</v>
      </c>
      <c r="AY218" s="13">
        <v>0.62939999999999996</v>
      </c>
      <c r="AZ218" s="5"/>
      <c r="BA218" s="13">
        <v>100</v>
      </c>
      <c r="BB218" s="13">
        <v>83</v>
      </c>
      <c r="BC218" s="13">
        <v>0</v>
      </c>
      <c r="BD218" s="13">
        <v>0</v>
      </c>
      <c r="BE218" s="13">
        <v>0</v>
      </c>
      <c r="BF218" s="13">
        <v>100</v>
      </c>
      <c r="BG218" s="13">
        <v>0</v>
      </c>
      <c r="BH218" s="13">
        <v>83</v>
      </c>
      <c r="BI218" s="5"/>
      <c r="BJ218" s="12" t="s">
        <v>1093</v>
      </c>
      <c r="BK218" s="12" t="s">
        <v>1110</v>
      </c>
      <c r="BL218" s="13">
        <v>100001268</v>
      </c>
      <c r="BM218" s="13" t="s">
        <v>1136</v>
      </c>
      <c r="BN218" s="13">
        <v>2193</v>
      </c>
      <c r="BO218" s="13">
        <v>221.2</v>
      </c>
      <c r="BP218" s="19"/>
    </row>
    <row r="219" spans="1:68" s="1" customFormat="1">
      <c r="A219" s="2"/>
      <c r="B219" s="11">
        <v>768</v>
      </c>
      <c r="C219" s="12" t="s">
        <v>918</v>
      </c>
      <c r="D219" s="12" t="s">
        <v>919</v>
      </c>
      <c r="E219" s="47" t="s">
        <v>990</v>
      </c>
      <c r="F219" s="13" t="s">
        <v>81</v>
      </c>
      <c r="G219" s="13">
        <v>37139</v>
      </c>
      <c r="H219" s="14" t="s">
        <v>991</v>
      </c>
      <c r="I219" s="14" t="s">
        <v>992</v>
      </c>
      <c r="J219" s="15">
        <v>417655</v>
      </c>
      <c r="K219" s="5"/>
      <c r="L219" s="16">
        <v>0.05</v>
      </c>
      <c r="M219" s="31">
        <v>2.1057957681692732</v>
      </c>
      <c r="N219" s="29">
        <v>1</v>
      </c>
      <c r="O219" s="17">
        <v>7.57</v>
      </c>
      <c r="P219" s="16">
        <v>7.0000000000000007E-2</v>
      </c>
      <c r="Q219" s="13">
        <v>1</v>
      </c>
      <c r="R219" s="17">
        <v>3.87</v>
      </c>
      <c r="S219" s="17">
        <v>30.88</v>
      </c>
      <c r="T219" s="5"/>
      <c r="U219" s="18">
        <v>6.9281000000000003E-5</v>
      </c>
      <c r="V219" s="18">
        <v>3.3732999999999997E-5</v>
      </c>
      <c r="W219" s="13">
        <v>4.5999999999999999E-3</v>
      </c>
      <c r="X219" s="13">
        <v>8.0000000000000004E-4</v>
      </c>
      <c r="Y219" s="13"/>
      <c r="Z219" s="13"/>
      <c r="AA219" s="13">
        <v>6.9999999999999999E-4</v>
      </c>
      <c r="AB219" s="18">
        <v>4.3900000000000003E-5</v>
      </c>
      <c r="AC219" s="13">
        <v>1E-4</v>
      </c>
      <c r="AD219" s="18">
        <v>6.3450999999999999E-5</v>
      </c>
      <c r="AE219" s="13"/>
      <c r="AF219" s="13"/>
      <c r="AG219" s="18">
        <v>5.2102999999999999E-5</v>
      </c>
      <c r="AH219" s="18">
        <v>2.6458E-5</v>
      </c>
      <c r="AI219" s="13">
        <v>1E-4</v>
      </c>
      <c r="AJ219" s="18">
        <v>1.6135999999999999E-5</v>
      </c>
      <c r="AK219" s="5"/>
      <c r="AL219" s="13">
        <v>0.53280000000000005</v>
      </c>
      <c r="AM219" s="13">
        <v>9.2802000000000007</v>
      </c>
      <c r="AN219" s="13">
        <v>0.87090000000000001</v>
      </c>
      <c r="AO219" s="13">
        <v>0.31709999999999999</v>
      </c>
      <c r="AP219" s="13">
        <v>0.31709999999999999</v>
      </c>
      <c r="AQ219" s="13">
        <v>1.2258</v>
      </c>
      <c r="AR219" s="13">
        <v>0.91559999999999997</v>
      </c>
      <c r="AS219" s="13">
        <v>13.427899999999999</v>
      </c>
      <c r="AT219" s="13">
        <v>0.72189999999999999</v>
      </c>
      <c r="AU219" s="13">
        <v>0.43480000000000002</v>
      </c>
      <c r="AV219" s="13">
        <v>0.43480000000000002</v>
      </c>
      <c r="AW219" s="13">
        <v>0.43480000000000002</v>
      </c>
      <c r="AX219" s="13">
        <v>0.31709999999999999</v>
      </c>
      <c r="AY219" s="13">
        <v>0.31709999999999999</v>
      </c>
      <c r="AZ219" s="5"/>
      <c r="BA219" s="13">
        <v>100</v>
      </c>
      <c r="BB219" s="13">
        <v>100</v>
      </c>
      <c r="BC219" s="13">
        <v>100</v>
      </c>
      <c r="BD219" s="13">
        <v>0</v>
      </c>
      <c r="BE219" s="13">
        <v>0</v>
      </c>
      <c r="BF219" s="13">
        <v>100</v>
      </c>
      <c r="BG219" s="13">
        <v>0</v>
      </c>
      <c r="BH219" s="13">
        <v>0</v>
      </c>
      <c r="BI219" s="5"/>
      <c r="BJ219" s="12" t="s">
        <v>918</v>
      </c>
      <c r="BK219" s="12" t="s">
        <v>919</v>
      </c>
      <c r="BL219" s="13">
        <v>74</v>
      </c>
      <c r="BM219" s="13"/>
      <c r="BN219" s="13">
        <v>1454</v>
      </c>
      <c r="BO219" s="13">
        <v>343.9</v>
      </c>
      <c r="BP219" s="19"/>
    </row>
    <row r="220" spans="1:68" s="1" customFormat="1">
      <c r="A220" s="2"/>
      <c r="B220" s="11">
        <v>310</v>
      </c>
      <c r="C220" s="12" t="s">
        <v>374</v>
      </c>
      <c r="D220" s="12" t="s">
        <v>455</v>
      </c>
      <c r="E220" s="47" t="s">
        <v>508</v>
      </c>
      <c r="F220" s="13" t="s">
        <v>45</v>
      </c>
      <c r="G220" s="13">
        <v>4966</v>
      </c>
      <c r="H220" s="14" t="s">
        <v>509</v>
      </c>
      <c r="I220" s="14" t="s">
        <v>510</v>
      </c>
      <c r="J220" s="15">
        <v>6912</v>
      </c>
      <c r="K220" s="5"/>
      <c r="L220" s="13">
        <v>1.24</v>
      </c>
      <c r="M220" s="29">
        <v>1</v>
      </c>
      <c r="N220" s="30">
        <v>0.17292860290877041</v>
      </c>
      <c r="O220" s="16">
        <v>0.1</v>
      </c>
      <c r="P220" s="13">
        <v>1</v>
      </c>
      <c r="Q220" s="16">
        <v>0.17</v>
      </c>
      <c r="R220" s="13">
        <v>0.28000000000000003</v>
      </c>
      <c r="S220" s="16">
        <v>0.17</v>
      </c>
      <c r="T220" s="5"/>
      <c r="U220" s="13">
        <v>0.1118</v>
      </c>
      <c r="V220" s="13">
        <v>1.4500000000000001E-2</v>
      </c>
      <c r="W220" s="13"/>
      <c r="X220" s="13"/>
      <c r="Y220" s="13">
        <v>2.0000000000000001E-4</v>
      </c>
      <c r="Z220" s="13">
        <v>2.0000000000000001E-4</v>
      </c>
      <c r="AA220" s="18">
        <v>8.5099999999999998E-7</v>
      </c>
      <c r="AB220" s="18">
        <v>1.2100000000000001E-7</v>
      </c>
      <c r="AC220" s="13"/>
      <c r="AD220" s="13"/>
      <c r="AE220" s="13">
        <v>2.0000000000000001E-4</v>
      </c>
      <c r="AF220" s="13">
        <v>1E-4</v>
      </c>
      <c r="AG220" s="13">
        <v>0.82989999999999997</v>
      </c>
      <c r="AH220" s="13">
        <v>0.13489999999999999</v>
      </c>
      <c r="AI220" s="13">
        <v>2.0000000000000001E-4</v>
      </c>
      <c r="AJ220" s="18">
        <v>2.4122E-5</v>
      </c>
      <c r="AK220" s="5"/>
      <c r="AL220" s="13">
        <v>0.1183</v>
      </c>
      <c r="AM220" s="13">
        <v>0.1183</v>
      </c>
      <c r="AN220" s="13">
        <v>0.41639999999999999</v>
      </c>
      <c r="AO220" s="13">
        <v>0.1183</v>
      </c>
      <c r="AP220" s="13">
        <v>0.90159999999999996</v>
      </c>
      <c r="AQ220" s="13">
        <v>1.2194</v>
      </c>
      <c r="AR220" s="13">
        <v>0.31390000000000001</v>
      </c>
      <c r="AS220" s="13">
        <v>0.31390000000000001</v>
      </c>
      <c r="AT220" s="13">
        <v>0.39050000000000001</v>
      </c>
      <c r="AU220" s="13">
        <v>0.31390000000000001</v>
      </c>
      <c r="AV220" s="13">
        <v>1.8151999999999999</v>
      </c>
      <c r="AW220" s="13">
        <v>0.31390000000000001</v>
      </c>
      <c r="AX220" s="13">
        <v>0.1183</v>
      </c>
      <c r="AY220" s="13">
        <v>4.2981999999999996</v>
      </c>
      <c r="AZ220" s="5"/>
      <c r="BA220" s="13">
        <v>0</v>
      </c>
      <c r="BB220" s="13">
        <v>0</v>
      </c>
      <c r="BC220" s="13">
        <v>83</v>
      </c>
      <c r="BD220" s="13">
        <v>0</v>
      </c>
      <c r="BE220" s="13">
        <v>100</v>
      </c>
      <c r="BF220" s="13">
        <v>100</v>
      </c>
      <c r="BG220" s="13">
        <v>0</v>
      </c>
      <c r="BH220" s="13">
        <v>83</v>
      </c>
      <c r="BI220" s="5"/>
      <c r="BJ220" s="12" t="s">
        <v>374</v>
      </c>
      <c r="BK220" s="12" t="s">
        <v>455</v>
      </c>
      <c r="BL220" s="13">
        <v>543</v>
      </c>
      <c r="BM220" s="13" t="s">
        <v>511</v>
      </c>
      <c r="BN220" s="13">
        <v>1677.6</v>
      </c>
      <c r="BO220" s="13">
        <v>307.2</v>
      </c>
      <c r="BP220" s="19"/>
    </row>
    <row r="221" spans="1:68" s="1" customFormat="1">
      <c r="A221" s="2"/>
      <c r="B221" s="11">
        <v>132</v>
      </c>
      <c r="C221" s="12" t="s">
        <v>37</v>
      </c>
      <c r="D221" s="12" t="s">
        <v>213</v>
      </c>
      <c r="E221" s="47" t="s">
        <v>217</v>
      </c>
      <c r="F221" s="13" t="s">
        <v>40</v>
      </c>
      <c r="G221" s="13">
        <v>1558</v>
      </c>
      <c r="H221" s="14" t="s">
        <v>218</v>
      </c>
      <c r="I221" s="14" t="s">
        <v>219</v>
      </c>
      <c r="J221" s="15">
        <v>18189</v>
      </c>
      <c r="K221" s="5"/>
      <c r="L221" s="13">
        <v>0.61</v>
      </c>
      <c r="M221" s="31">
        <v>40.629179331306993</v>
      </c>
      <c r="N221" s="29">
        <v>1</v>
      </c>
      <c r="O221" s="16">
        <v>0.12</v>
      </c>
      <c r="P221" s="17">
        <v>24.62</v>
      </c>
      <c r="Q221" s="13">
        <v>1</v>
      </c>
      <c r="R221" s="17">
        <v>1.78</v>
      </c>
      <c r="S221" s="13">
        <v>1.65</v>
      </c>
      <c r="T221" s="5"/>
      <c r="U221" s="13">
        <v>0.123</v>
      </c>
      <c r="V221" s="13">
        <v>1.5699999999999999E-2</v>
      </c>
      <c r="W221" s="18">
        <v>4.9114999999999995E-7</v>
      </c>
      <c r="X221" s="18">
        <v>5.5866E-7</v>
      </c>
      <c r="Y221" s="13"/>
      <c r="Z221" s="13"/>
      <c r="AA221" s="18">
        <v>6.8100000000000002E-7</v>
      </c>
      <c r="AB221" s="18">
        <v>9.9999999999999995E-8</v>
      </c>
      <c r="AC221" s="18">
        <v>1.0280999999999999E-6</v>
      </c>
      <c r="AD221" s="18">
        <v>1.6952000000000001E-6</v>
      </c>
      <c r="AE221" s="13"/>
      <c r="AF221" s="13"/>
      <c r="AG221" s="13">
        <v>1.17E-2</v>
      </c>
      <c r="AH221" s="13">
        <v>2.8E-3</v>
      </c>
      <c r="AI221" s="13">
        <v>0.123</v>
      </c>
      <c r="AJ221" s="13">
        <v>8.3000000000000001E-3</v>
      </c>
      <c r="AK221" s="5"/>
      <c r="AL221" s="13">
        <v>2.5507</v>
      </c>
      <c r="AM221" s="13">
        <v>0.14180000000000001</v>
      </c>
      <c r="AN221" s="13">
        <v>0.1143</v>
      </c>
      <c r="AO221" s="13">
        <v>0.1082</v>
      </c>
      <c r="AP221" s="13">
        <v>0.1082</v>
      </c>
      <c r="AQ221" s="13">
        <v>1.2105999999999999</v>
      </c>
      <c r="AR221" s="13">
        <v>1.3367</v>
      </c>
      <c r="AS221" s="13">
        <v>5.4300000000000001E-2</v>
      </c>
      <c r="AT221" s="13">
        <v>3.2899999999999999E-2</v>
      </c>
      <c r="AU221" s="13">
        <v>3.2899999999999999E-2</v>
      </c>
      <c r="AV221" s="13">
        <v>3.2899999999999999E-2</v>
      </c>
      <c r="AW221" s="13">
        <v>3.2899999999999999E-2</v>
      </c>
      <c r="AX221" s="13">
        <v>0.1082</v>
      </c>
      <c r="AY221" s="13">
        <v>0.68089999999999995</v>
      </c>
      <c r="AZ221" s="5"/>
      <c r="BA221" s="13">
        <v>100</v>
      </c>
      <c r="BB221" s="13">
        <v>50</v>
      </c>
      <c r="BC221" s="13">
        <v>17</v>
      </c>
      <c r="BD221" s="13">
        <v>0</v>
      </c>
      <c r="BE221" s="13">
        <v>0</v>
      </c>
      <c r="BF221" s="13">
        <v>100</v>
      </c>
      <c r="BG221" s="13">
        <v>0</v>
      </c>
      <c r="BH221" s="13">
        <v>100</v>
      </c>
      <c r="BI221" s="5"/>
      <c r="BJ221" s="12" t="s">
        <v>37</v>
      </c>
      <c r="BK221" s="12" t="s">
        <v>213</v>
      </c>
      <c r="BL221" s="13">
        <v>1113</v>
      </c>
      <c r="BM221" s="13" t="s">
        <v>220</v>
      </c>
      <c r="BN221" s="13">
        <v>1724</v>
      </c>
      <c r="BO221" s="13">
        <v>146.1</v>
      </c>
      <c r="BP221" s="19"/>
    </row>
    <row r="222" spans="1:68" s="1" customFormat="1" ht="11.25">
      <c r="A222" s="2"/>
      <c r="B222" s="11">
        <v>566.5</v>
      </c>
      <c r="C222" s="12" t="s">
        <v>607</v>
      </c>
      <c r="D222" s="12" t="s">
        <v>733</v>
      </c>
      <c r="E222" s="47" t="s">
        <v>754</v>
      </c>
      <c r="F222" s="13" t="s">
        <v>81</v>
      </c>
      <c r="G222" s="13">
        <v>35687</v>
      </c>
      <c r="H222" s="12"/>
      <c r="I222" s="12"/>
      <c r="J222" s="15"/>
      <c r="K222" s="5"/>
      <c r="L222" s="16">
        <v>0.21</v>
      </c>
      <c r="M222" s="29">
        <v>1.2261547690461907</v>
      </c>
      <c r="N222" s="30">
        <v>0.22708443972384493</v>
      </c>
      <c r="O222" s="17">
        <v>12.86</v>
      </c>
      <c r="P222" s="16">
        <v>0.05</v>
      </c>
      <c r="Q222" s="16">
        <v>0.53</v>
      </c>
      <c r="R222" s="17">
        <v>15.66</v>
      </c>
      <c r="S222" s="17">
        <v>12.9</v>
      </c>
      <c r="T222" s="5"/>
      <c r="U222" s="18">
        <v>1.1344E-5</v>
      </c>
      <c r="V222" s="18">
        <v>9.8191000000000006E-6</v>
      </c>
      <c r="W222" s="13">
        <v>0.22919999999999999</v>
      </c>
      <c r="X222" s="13">
        <v>2.4500000000000001E-2</v>
      </c>
      <c r="Y222" s="13">
        <v>2.0000000000000001E-4</v>
      </c>
      <c r="Z222" s="13">
        <v>2.0000000000000001E-4</v>
      </c>
      <c r="AA222" s="18">
        <v>9.7300000000000005E-10</v>
      </c>
      <c r="AB222" s="18">
        <v>4.8299999999999999E-10</v>
      </c>
      <c r="AC222" s="18">
        <v>5.5543999999999998E-9</v>
      </c>
      <c r="AD222" s="18">
        <v>6.095E-8</v>
      </c>
      <c r="AE222" s="13">
        <v>3.2399999999999998E-2</v>
      </c>
      <c r="AF222" s="13">
        <v>7.4999999999999997E-3</v>
      </c>
      <c r="AG222" s="18">
        <v>2.9713000000000001E-7</v>
      </c>
      <c r="AH222" s="18">
        <v>4.8884999999999999E-7</v>
      </c>
      <c r="AI222" s="18">
        <v>1.1871999999999999E-7</v>
      </c>
      <c r="AJ222" s="18">
        <v>8.1581999999999996E-8</v>
      </c>
      <c r="AK222" s="5"/>
      <c r="AL222" s="13">
        <v>0.64710000000000001</v>
      </c>
      <c r="AM222" s="13">
        <v>15.4994</v>
      </c>
      <c r="AN222" s="13">
        <v>5.6506999999999996</v>
      </c>
      <c r="AO222" s="13">
        <v>0.2606</v>
      </c>
      <c r="AP222" s="13">
        <v>0.8609</v>
      </c>
      <c r="AQ222" s="13">
        <v>1.2057</v>
      </c>
      <c r="AR222" s="13">
        <v>0.61319999999999997</v>
      </c>
      <c r="AS222" s="13">
        <v>12.1427</v>
      </c>
      <c r="AT222" s="13">
        <v>2.5234000000000001</v>
      </c>
      <c r="AU222" s="13">
        <v>0.50009999999999999</v>
      </c>
      <c r="AV222" s="13">
        <v>0.9415</v>
      </c>
      <c r="AW222" s="13">
        <v>0.21379999999999999</v>
      </c>
      <c r="AX222" s="13">
        <v>7.6999999999999999E-2</v>
      </c>
      <c r="AY222" s="13">
        <v>7.6999999999999999E-2</v>
      </c>
      <c r="AZ222" s="5"/>
      <c r="BA222" s="13">
        <v>100</v>
      </c>
      <c r="BB222" s="13">
        <v>100</v>
      </c>
      <c r="BC222" s="13">
        <v>100</v>
      </c>
      <c r="BD222" s="13">
        <v>100</v>
      </c>
      <c r="BE222" s="13">
        <v>100</v>
      </c>
      <c r="BF222" s="13">
        <v>100</v>
      </c>
      <c r="BG222" s="13">
        <v>0</v>
      </c>
      <c r="BH222" s="13">
        <v>17</v>
      </c>
      <c r="BI222" s="5"/>
      <c r="BJ222" s="12" t="s">
        <v>607</v>
      </c>
      <c r="BK222" s="12" t="s">
        <v>733</v>
      </c>
      <c r="BL222" s="13">
        <v>100001651</v>
      </c>
      <c r="BM222" s="13"/>
      <c r="BN222" s="13">
        <v>5848</v>
      </c>
      <c r="BO222" s="13">
        <v>478.3</v>
      </c>
      <c r="BP222" s="19"/>
    </row>
    <row r="223" spans="1:68" s="1" customFormat="1">
      <c r="A223" s="2"/>
      <c r="B223" s="11">
        <v>601</v>
      </c>
      <c r="C223" s="12" t="s">
        <v>607</v>
      </c>
      <c r="D223" s="12" t="s">
        <v>783</v>
      </c>
      <c r="E223" s="47" t="s">
        <v>788</v>
      </c>
      <c r="F223" s="13" t="s">
        <v>45</v>
      </c>
      <c r="G223" s="13">
        <v>39511</v>
      </c>
      <c r="H223" s="14" t="s">
        <v>789</v>
      </c>
      <c r="I223" s="14" t="s">
        <v>790</v>
      </c>
      <c r="J223" s="15">
        <v>173183</v>
      </c>
      <c r="K223" s="5"/>
      <c r="L223" s="16">
        <v>0.49</v>
      </c>
      <c r="M223" s="31">
        <v>45.307844429795644</v>
      </c>
      <c r="N223" s="29">
        <v>1</v>
      </c>
      <c r="O223" s="16">
        <v>0.56000000000000005</v>
      </c>
      <c r="P223" s="17">
        <v>13.88</v>
      </c>
      <c r="Q223" s="13">
        <v>1</v>
      </c>
      <c r="R223" s="17">
        <v>3.36</v>
      </c>
      <c r="S223" s="17">
        <v>3.27</v>
      </c>
      <c r="T223" s="5"/>
      <c r="U223" s="13">
        <v>5.5999999999999999E-3</v>
      </c>
      <c r="V223" s="13">
        <v>1.1000000000000001E-3</v>
      </c>
      <c r="W223" s="18">
        <v>1.1311000000000001E-6</v>
      </c>
      <c r="X223" s="18">
        <v>8.9808000000000001E-7</v>
      </c>
      <c r="Y223" s="13"/>
      <c r="Z223" s="13"/>
      <c r="AA223" s="13">
        <v>5.0000000000000001E-4</v>
      </c>
      <c r="AB223" s="18">
        <v>3.15E-5</v>
      </c>
      <c r="AC223" s="18">
        <v>6.3608999999999997E-8</v>
      </c>
      <c r="AD223" s="18">
        <v>2.2826999999999999E-7</v>
      </c>
      <c r="AE223" s="13"/>
      <c r="AF223" s="13"/>
      <c r="AG223" s="18">
        <v>1.4698999999999999E-5</v>
      </c>
      <c r="AH223" s="18">
        <v>9.7959000000000005E-6</v>
      </c>
      <c r="AI223" s="13">
        <v>2.9999999999999997E-4</v>
      </c>
      <c r="AJ223" s="18">
        <v>3.3654E-5</v>
      </c>
      <c r="AK223" s="5"/>
      <c r="AL223" s="13">
        <v>7.5492999999999997</v>
      </c>
      <c r="AM223" s="13">
        <v>0.66469999999999996</v>
      </c>
      <c r="AN223" s="13">
        <v>0.57099999999999995</v>
      </c>
      <c r="AO223" s="13">
        <v>0.3508</v>
      </c>
      <c r="AP223" s="13">
        <v>0.3508</v>
      </c>
      <c r="AQ223" s="13">
        <v>1.179</v>
      </c>
      <c r="AR223" s="13">
        <v>13.7464</v>
      </c>
      <c r="AS223" s="13">
        <v>0.99070000000000003</v>
      </c>
      <c r="AT223" s="13">
        <v>0.48899999999999999</v>
      </c>
      <c r="AU223" s="13">
        <v>0.3034</v>
      </c>
      <c r="AV223" s="13">
        <v>0.3034</v>
      </c>
      <c r="AW223" s="13">
        <v>0.3034</v>
      </c>
      <c r="AX223" s="13">
        <v>0.3508</v>
      </c>
      <c r="AY223" s="13">
        <v>0.3508</v>
      </c>
      <c r="AZ223" s="5"/>
      <c r="BA223" s="13">
        <v>100</v>
      </c>
      <c r="BB223" s="13">
        <v>100</v>
      </c>
      <c r="BC223" s="13">
        <v>83</v>
      </c>
      <c r="BD223" s="13">
        <v>0</v>
      </c>
      <c r="BE223" s="13">
        <v>0</v>
      </c>
      <c r="BF223" s="13">
        <v>100</v>
      </c>
      <c r="BG223" s="13">
        <v>0</v>
      </c>
      <c r="BH223" s="13">
        <v>0</v>
      </c>
      <c r="BI223" s="5"/>
      <c r="BJ223" s="12" t="s">
        <v>607</v>
      </c>
      <c r="BK223" s="12" t="s">
        <v>783</v>
      </c>
      <c r="BL223" s="13">
        <v>100001269</v>
      </c>
      <c r="BM223" s="13" t="s">
        <v>791</v>
      </c>
      <c r="BN223" s="13">
        <v>2353</v>
      </c>
      <c r="BO223" s="13">
        <v>343.4</v>
      </c>
      <c r="BP223" s="19"/>
    </row>
    <row r="224" spans="1:68" s="1" customFormat="1">
      <c r="A224" s="2"/>
      <c r="B224" s="11">
        <v>644</v>
      </c>
      <c r="C224" s="12" t="s">
        <v>797</v>
      </c>
      <c r="D224" s="12" t="s">
        <v>798</v>
      </c>
      <c r="E224" s="47" t="s">
        <v>814</v>
      </c>
      <c r="F224" s="13" t="s">
        <v>81</v>
      </c>
      <c r="G224" s="13">
        <v>15504</v>
      </c>
      <c r="H224" s="14" t="s">
        <v>815</v>
      </c>
      <c r="I224" s="14" t="s">
        <v>816</v>
      </c>
      <c r="J224" s="15">
        <v>115254</v>
      </c>
      <c r="K224" s="5"/>
      <c r="L224" s="13">
        <v>2.4500000000000002</v>
      </c>
      <c r="M224" s="30">
        <v>0.59402928313367553</v>
      </c>
      <c r="N224" s="30">
        <v>0.32356292076644227</v>
      </c>
      <c r="O224" s="13">
        <v>1.24</v>
      </c>
      <c r="P224" s="16">
        <v>0.2</v>
      </c>
      <c r="Q224" s="16">
        <v>0.54</v>
      </c>
      <c r="R224" s="17">
        <v>10.36</v>
      </c>
      <c r="S224" s="17">
        <v>1.59</v>
      </c>
      <c r="T224" s="5"/>
      <c r="U224" s="13">
        <v>0.50819999999999999</v>
      </c>
      <c r="V224" s="13">
        <v>5.5599999999999997E-2</v>
      </c>
      <c r="W224" s="13">
        <v>1.7500000000000002E-2</v>
      </c>
      <c r="X224" s="13">
        <v>2.7000000000000001E-3</v>
      </c>
      <c r="Y224" s="13">
        <v>8.9999999999999998E-4</v>
      </c>
      <c r="Z224" s="13">
        <v>6.9999999999999999E-4</v>
      </c>
      <c r="AA224" s="13">
        <v>0.42470000000000002</v>
      </c>
      <c r="AB224" s="13">
        <v>1.6299999999999999E-2</v>
      </c>
      <c r="AC224" s="18">
        <v>7.6509999999999998E-5</v>
      </c>
      <c r="AD224" s="18">
        <v>4.8940000000000002E-5</v>
      </c>
      <c r="AE224" s="13">
        <v>1.5699999999999999E-2</v>
      </c>
      <c r="AF224" s="13">
        <v>4.3E-3</v>
      </c>
      <c r="AG224" s="18">
        <v>4.2929E-6</v>
      </c>
      <c r="AH224" s="18">
        <v>3.5464E-6</v>
      </c>
      <c r="AI224" s="13">
        <v>4.0399999999999998E-2</v>
      </c>
      <c r="AJ224" s="13">
        <v>3.0999999999999999E-3</v>
      </c>
      <c r="AK224" s="5"/>
      <c r="AL224" s="13">
        <v>0.1132</v>
      </c>
      <c r="AM224" s="13">
        <v>1.4549000000000001</v>
      </c>
      <c r="AN224" s="13">
        <v>6.6493000000000002</v>
      </c>
      <c r="AO224" s="13">
        <v>0.21890000000000001</v>
      </c>
      <c r="AP224" s="13">
        <v>0.66620000000000001</v>
      </c>
      <c r="AQ224" s="13">
        <v>1.1728000000000001</v>
      </c>
      <c r="AR224" s="13">
        <v>0.31240000000000001</v>
      </c>
      <c r="AS224" s="13">
        <v>1.5344</v>
      </c>
      <c r="AT224" s="13">
        <v>3.7631999999999999</v>
      </c>
      <c r="AU224" s="13">
        <v>0.52590000000000003</v>
      </c>
      <c r="AV224" s="13">
        <v>0.96550000000000002</v>
      </c>
      <c r="AW224" s="13">
        <v>0.31240000000000001</v>
      </c>
      <c r="AX224" s="13">
        <v>0.1132</v>
      </c>
      <c r="AY224" s="13">
        <v>0.1132</v>
      </c>
      <c r="AZ224" s="5"/>
      <c r="BA224" s="13">
        <v>0</v>
      </c>
      <c r="BB224" s="13">
        <v>100</v>
      </c>
      <c r="BC224" s="13">
        <v>100</v>
      </c>
      <c r="BD224" s="13">
        <v>100</v>
      </c>
      <c r="BE224" s="13">
        <v>100</v>
      </c>
      <c r="BF224" s="13">
        <v>100</v>
      </c>
      <c r="BG224" s="13">
        <v>0</v>
      </c>
      <c r="BH224" s="13">
        <v>0</v>
      </c>
      <c r="BI224" s="5"/>
      <c r="BJ224" s="12" t="s">
        <v>797</v>
      </c>
      <c r="BK224" s="12" t="s">
        <v>798</v>
      </c>
      <c r="BL224" s="13">
        <v>100000328</v>
      </c>
      <c r="BM224" s="13" t="s">
        <v>817</v>
      </c>
      <c r="BN224" s="13">
        <v>1624</v>
      </c>
      <c r="BO224" s="13">
        <v>357.2</v>
      </c>
      <c r="BP224" s="19"/>
    </row>
    <row r="225" spans="1:68" s="1" customFormat="1" ht="15" customHeight="1">
      <c r="A225" s="2"/>
      <c r="B225" s="11">
        <v>756.5</v>
      </c>
      <c r="C225" s="12" t="s">
        <v>918</v>
      </c>
      <c r="D225" s="12" t="s">
        <v>919</v>
      </c>
      <c r="E225" s="47" t="s">
        <v>970</v>
      </c>
      <c r="F225" s="13" t="s">
        <v>40</v>
      </c>
      <c r="G225" s="13">
        <v>35157</v>
      </c>
      <c r="H225" s="12"/>
      <c r="I225" s="12"/>
      <c r="J225" s="15"/>
      <c r="K225" s="5"/>
      <c r="L225" s="13"/>
      <c r="M225" s="29"/>
      <c r="N225" s="29"/>
      <c r="O225" s="13">
        <v>0.81</v>
      </c>
      <c r="P225" s="13"/>
      <c r="Q225" s="13"/>
      <c r="R225" s="13">
        <v>1.24</v>
      </c>
      <c r="S225" s="13"/>
      <c r="T225" s="5"/>
      <c r="U225" s="13"/>
      <c r="V225" s="13"/>
      <c r="W225" s="13"/>
      <c r="X225" s="13"/>
      <c r="Y225" s="13"/>
      <c r="Z225" s="13"/>
      <c r="AA225" s="13">
        <v>0.1275</v>
      </c>
      <c r="AB225" s="13">
        <v>5.1999999999999998E-3</v>
      </c>
      <c r="AC225" s="13"/>
      <c r="AD225" s="13"/>
      <c r="AE225" s="13"/>
      <c r="AF225" s="13"/>
      <c r="AG225" s="13">
        <v>0.1275</v>
      </c>
      <c r="AH225" s="13">
        <v>2.3300000000000001E-2</v>
      </c>
      <c r="AI225" s="13"/>
      <c r="AJ225" s="13"/>
      <c r="AK225" s="5"/>
      <c r="AL225" s="13">
        <v>0.9304</v>
      </c>
      <c r="AM225" s="13">
        <v>0.9304</v>
      </c>
      <c r="AN225" s="13">
        <v>0.9304</v>
      </c>
      <c r="AO225" s="13">
        <v>0.9304</v>
      </c>
      <c r="AP225" s="13">
        <v>0.9304</v>
      </c>
      <c r="AQ225" s="13">
        <v>1.1499999999999999</v>
      </c>
      <c r="AR225" s="13">
        <v>0</v>
      </c>
      <c r="AS225" s="13">
        <v>0</v>
      </c>
      <c r="AT225" s="13">
        <v>0</v>
      </c>
      <c r="AU225" s="13">
        <v>0</v>
      </c>
      <c r="AV225" s="13">
        <v>0</v>
      </c>
      <c r="AW225" s="13">
        <v>0</v>
      </c>
      <c r="AX225" s="13">
        <v>0.9304</v>
      </c>
      <c r="AY225" s="13">
        <v>0.9304</v>
      </c>
      <c r="AZ225" s="5"/>
      <c r="BA225" s="13">
        <v>0</v>
      </c>
      <c r="BB225" s="13">
        <v>0</v>
      </c>
      <c r="BC225" s="13">
        <v>0</v>
      </c>
      <c r="BD225" s="13">
        <v>0</v>
      </c>
      <c r="BE225" s="13">
        <v>0</v>
      </c>
      <c r="BF225" s="13">
        <v>100</v>
      </c>
      <c r="BG225" s="13">
        <v>0</v>
      </c>
      <c r="BH225" s="13">
        <v>0</v>
      </c>
      <c r="BI225" s="5"/>
      <c r="BJ225" s="12" t="s">
        <v>918</v>
      </c>
      <c r="BK225" s="12" t="s">
        <v>919</v>
      </c>
      <c r="BL225" s="13">
        <v>100001415</v>
      </c>
      <c r="BM225" s="13" t="s">
        <v>971</v>
      </c>
      <c r="BN225" s="13">
        <v>2656</v>
      </c>
      <c r="BO225" s="13">
        <v>413</v>
      </c>
      <c r="BP225" s="19"/>
    </row>
    <row r="226" spans="1:68" s="1" customFormat="1">
      <c r="A226" s="2"/>
      <c r="B226" s="11">
        <v>92</v>
      </c>
      <c r="C226" s="12" t="s">
        <v>37</v>
      </c>
      <c r="D226" s="12" t="s">
        <v>132</v>
      </c>
      <c r="E226" s="47" t="s">
        <v>149</v>
      </c>
      <c r="F226" s="13" t="s">
        <v>45</v>
      </c>
      <c r="G226" s="13">
        <v>15996</v>
      </c>
      <c r="H226" s="14" t="s">
        <v>150</v>
      </c>
      <c r="I226" s="14" t="s">
        <v>151</v>
      </c>
      <c r="J226" s="15">
        <v>5960</v>
      </c>
      <c r="K226" s="5"/>
      <c r="L226" s="16">
        <v>0.25</v>
      </c>
      <c r="M226" s="31">
        <v>2.1816250663834307</v>
      </c>
      <c r="N226" s="29">
        <v>4.5821048146570096</v>
      </c>
      <c r="O226" s="17">
        <v>10.42</v>
      </c>
      <c r="P226" s="16">
        <v>7.0000000000000007E-2</v>
      </c>
      <c r="Q226" s="16">
        <v>0.16</v>
      </c>
      <c r="R226" s="13">
        <v>0.2</v>
      </c>
      <c r="S226" s="17">
        <v>5.21</v>
      </c>
      <c r="T226" s="5"/>
      <c r="U226" s="18">
        <v>2.7530000000000002E-6</v>
      </c>
      <c r="V226" s="18">
        <v>3.4313999999999999E-6</v>
      </c>
      <c r="W226" s="13">
        <v>2.6599999999999999E-2</v>
      </c>
      <c r="X226" s="13">
        <v>3.8E-3</v>
      </c>
      <c r="Y226" s="13">
        <v>0.44879999999999998</v>
      </c>
      <c r="Z226" s="13">
        <v>7.9000000000000001E-2</v>
      </c>
      <c r="AA226" s="18">
        <v>1.2300000000000001E-6</v>
      </c>
      <c r="AB226" s="18">
        <v>1.61E-7</v>
      </c>
      <c r="AC226" s="18">
        <v>4.2038000000000001E-7</v>
      </c>
      <c r="AD226" s="18">
        <v>8.8433999999999999E-7</v>
      </c>
      <c r="AE226" s="13">
        <v>8.0000000000000004E-4</v>
      </c>
      <c r="AF226" s="13">
        <v>4.0000000000000002E-4</v>
      </c>
      <c r="AG226" s="13">
        <v>0.74270000000000003</v>
      </c>
      <c r="AH226" s="13">
        <v>0.1231</v>
      </c>
      <c r="AI226" s="18">
        <v>7.1124999999999994E-5</v>
      </c>
      <c r="AJ226" s="18">
        <v>1.0815999999999999E-5</v>
      </c>
      <c r="AK226" s="5"/>
      <c r="AL226" s="13">
        <v>0.65639999999999998</v>
      </c>
      <c r="AM226" s="13">
        <v>11.9682</v>
      </c>
      <c r="AN226" s="13">
        <v>5.2342000000000004</v>
      </c>
      <c r="AO226" s="13">
        <v>0.21829999999999999</v>
      </c>
      <c r="AP226" s="13">
        <v>1.7242</v>
      </c>
      <c r="AQ226" s="13">
        <v>1.1488</v>
      </c>
      <c r="AR226" s="13">
        <v>0.4108</v>
      </c>
      <c r="AS226" s="13">
        <v>6.1120999999999999</v>
      </c>
      <c r="AT226" s="13">
        <v>1.4982</v>
      </c>
      <c r="AU226" s="13">
        <v>0.1883</v>
      </c>
      <c r="AV226" s="13">
        <v>1.1735</v>
      </c>
      <c r="AW226" s="13">
        <v>5.3771000000000004</v>
      </c>
      <c r="AX226" s="13">
        <v>2.3400000000000001E-2</v>
      </c>
      <c r="AY226" s="13">
        <v>5.6193999999999997</v>
      </c>
      <c r="AZ226" s="5"/>
      <c r="BA226" s="13">
        <v>100</v>
      </c>
      <c r="BB226" s="13">
        <v>100</v>
      </c>
      <c r="BC226" s="13">
        <v>100</v>
      </c>
      <c r="BD226" s="13">
        <v>100</v>
      </c>
      <c r="BE226" s="13">
        <v>100</v>
      </c>
      <c r="BF226" s="13">
        <v>100</v>
      </c>
      <c r="BG226" s="13">
        <v>100</v>
      </c>
      <c r="BH226" s="13">
        <v>100</v>
      </c>
      <c r="BI226" s="5"/>
      <c r="BJ226" s="12" t="s">
        <v>37</v>
      </c>
      <c r="BK226" s="12" t="s">
        <v>132</v>
      </c>
      <c r="BL226" s="13">
        <v>234</v>
      </c>
      <c r="BM226" s="13" t="s">
        <v>152</v>
      </c>
      <c r="BN226" s="13">
        <v>1529.7</v>
      </c>
      <c r="BO226" s="13">
        <v>232</v>
      </c>
      <c r="BP226" s="19"/>
    </row>
    <row r="227" spans="1:68" s="1" customFormat="1">
      <c r="A227" s="2"/>
      <c r="B227" s="11">
        <v>7</v>
      </c>
      <c r="C227" s="12" t="s">
        <v>37</v>
      </c>
      <c r="D227" s="12" t="s">
        <v>38</v>
      </c>
      <c r="E227" s="47" t="s">
        <v>39</v>
      </c>
      <c r="F227" s="13" t="s">
        <v>40</v>
      </c>
      <c r="G227" s="13">
        <v>15681</v>
      </c>
      <c r="H227" s="37" t="s">
        <v>41</v>
      </c>
      <c r="I227" s="14" t="s">
        <v>42</v>
      </c>
      <c r="J227" s="15">
        <v>500</v>
      </c>
      <c r="K227" s="5"/>
      <c r="L227" s="13">
        <v>0.78</v>
      </c>
      <c r="M227" s="31">
        <v>9.7258221024258766</v>
      </c>
      <c r="N227" s="29">
        <v>1</v>
      </c>
      <c r="O227" s="16">
        <v>0.14000000000000001</v>
      </c>
      <c r="P227" s="17">
        <v>13.5</v>
      </c>
      <c r="Q227" s="17">
        <v>1.77</v>
      </c>
      <c r="R227" s="13">
        <v>0.55000000000000004</v>
      </c>
      <c r="S227" s="13">
        <v>1.28</v>
      </c>
      <c r="T227" s="5"/>
      <c r="U227" s="13">
        <v>6.2799999999999995E-2</v>
      </c>
      <c r="V227" s="13">
        <v>8.5000000000000006E-3</v>
      </c>
      <c r="W227" s="18">
        <v>1.0718000000000001E-6</v>
      </c>
      <c r="X227" s="18">
        <v>8.9808000000000001E-7</v>
      </c>
      <c r="Y227" s="13"/>
      <c r="Z227" s="13"/>
      <c r="AA227" s="18">
        <v>4.1899999999999998E-9</v>
      </c>
      <c r="AB227" s="18">
        <v>1.68E-9</v>
      </c>
      <c r="AC227" s="18">
        <v>8.1236000000000004E-9</v>
      </c>
      <c r="AD227" s="18">
        <v>6.095E-8</v>
      </c>
      <c r="AE227" s="13">
        <v>8.9999999999999993E-3</v>
      </c>
      <c r="AF227" s="13">
        <v>2.7000000000000001E-3</v>
      </c>
      <c r="AG227" s="13">
        <v>0.14749999999999999</v>
      </c>
      <c r="AH227" s="13">
        <v>2.6800000000000001E-2</v>
      </c>
      <c r="AI227" s="13">
        <v>6.2799999999999995E-2</v>
      </c>
      <c r="AJ227" s="13">
        <v>4.5999999999999999E-3</v>
      </c>
      <c r="AK227" s="5"/>
      <c r="AL227" s="13">
        <v>1.7895000000000001</v>
      </c>
      <c r="AM227" s="13">
        <v>0.15870000000000001</v>
      </c>
      <c r="AN227" s="13">
        <v>2.5499999999999998E-2</v>
      </c>
      <c r="AO227" s="13">
        <v>0.1177</v>
      </c>
      <c r="AP227" s="13">
        <v>2.5499999999999998E-2</v>
      </c>
      <c r="AQ227" s="13">
        <v>1.1448</v>
      </c>
      <c r="AR227" s="13">
        <v>9.0206999999999997</v>
      </c>
      <c r="AS227" s="13">
        <v>0.66820000000000002</v>
      </c>
      <c r="AT227" s="13">
        <v>0.52300000000000002</v>
      </c>
      <c r="AU227" s="13">
        <v>0.92749999999999999</v>
      </c>
      <c r="AV227" s="13">
        <v>0.52300000000000002</v>
      </c>
      <c r="AW227" s="13">
        <v>0.52300000000000002</v>
      </c>
      <c r="AX227" s="13">
        <v>2.5499999999999998E-2</v>
      </c>
      <c r="AY227" s="13">
        <v>2.0962999999999998</v>
      </c>
      <c r="AZ227" s="5"/>
      <c r="BA227" s="13">
        <v>100</v>
      </c>
      <c r="BB227" s="13">
        <v>100</v>
      </c>
      <c r="BC227" s="13">
        <v>0</v>
      </c>
      <c r="BD227" s="13">
        <v>100</v>
      </c>
      <c r="BE227" s="13">
        <v>0</v>
      </c>
      <c r="BF227" s="13">
        <v>100</v>
      </c>
      <c r="BG227" s="13">
        <v>0</v>
      </c>
      <c r="BH227" s="13">
        <v>100</v>
      </c>
      <c r="BI227" s="5"/>
      <c r="BJ227" s="12" t="s">
        <v>37</v>
      </c>
      <c r="BK227" s="12" t="s">
        <v>38</v>
      </c>
      <c r="BL227" s="13">
        <v>100000096</v>
      </c>
      <c r="BM227" s="13" t="s">
        <v>43</v>
      </c>
      <c r="BN227" s="13">
        <v>1085</v>
      </c>
      <c r="BO227" s="13">
        <v>146.1</v>
      </c>
      <c r="BP227" s="19"/>
    </row>
    <row r="228" spans="1:68" s="1" customFormat="1" ht="11.25">
      <c r="A228" s="2"/>
      <c r="B228" s="11">
        <v>288</v>
      </c>
      <c r="C228" s="12" t="s">
        <v>374</v>
      </c>
      <c r="D228" s="12" t="s">
        <v>455</v>
      </c>
      <c r="E228" s="47" t="s">
        <v>489</v>
      </c>
      <c r="F228" s="13" t="s">
        <v>45</v>
      </c>
      <c r="G228" s="13">
        <v>37288</v>
      </c>
      <c r="H228" s="12"/>
      <c r="I228" s="12"/>
      <c r="J228" s="15"/>
      <c r="K228" s="5"/>
      <c r="L228" s="13">
        <v>1.23</v>
      </c>
      <c r="M228" s="31">
        <v>15.097014925373134</v>
      </c>
      <c r="N228" s="29">
        <v>1.1561587708066583</v>
      </c>
      <c r="O228" s="16">
        <v>0.08</v>
      </c>
      <c r="P228" s="17">
        <v>11.55</v>
      </c>
      <c r="Q228" s="16">
        <v>0.03</v>
      </c>
      <c r="R228" s="17">
        <v>7.33</v>
      </c>
      <c r="S228" s="16">
        <v>0.04</v>
      </c>
      <c r="T228" s="5"/>
      <c r="U228" s="13">
        <v>0.42320000000000002</v>
      </c>
      <c r="V228" s="13">
        <v>4.6899999999999997E-2</v>
      </c>
      <c r="W228" s="18">
        <v>1.1513999999999999E-6</v>
      </c>
      <c r="X228" s="18">
        <v>8.9808000000000001E-7</v>
      </c>
      <c r="Y228" s="13">
        <v>0.12690000000000001</v>
      </c>
      <c r="Z228" s="13">
        <v>2.8500000000000001E-2</v>
      </c>
      <c r="AA228" s="18">
        <v>3.1399999999999998E-5</v>
      </c>
      <c r="AB228" s="18">
        <v>2.6000000000000001E-6</v>
      </c>
      <c r="AC228" s="18">
        <v>1.7636999999999999E-6</v>
      </c>
      <c r="AD228" s="18">
        <v>2.3910000000000001E-6</v>
      </c>
      <c r="AE228" s="18">
        <v>6.8971000000000004E-6</v>
      </c>
      <c r="AF228" s="18">
        <v>1.1076E-5</v>
      </c>
      <c r="AG228" s="13">
        <v>6.9999999999999999E-4</v>
      </c>
      <c r="AH228" s="13">
        <v>2.0000000000000001E-4</v>
      </c>
      <c r="AI228" s="18">
        <v>1.5816999999999999E-7</v>
      </c>
      <c r="AJ228" s="18">
        <v>9.3575000000000002E-8</v>
      </c>
      <c r="AK228" s="5"/>
      <c r="AL228" s="13">
        <v>1.1904999999999999</v>
      </c>
      <c r="AM228" s="13">
        <v>9.3399999999999997E-2</v>
      </c>
      <c r="AN228" s="13">
        <v>0.21210000000000001</v>
      </c>
      <c r="AO228" s="13">
        <v>5.7500000000000002E-2</v>
      </c>
      <c r="AP228" s="13">
        <v>2.0354999999999999</v>
      </c>
      <c r="AQ228" s="13">
        <v>1.1382000000000001</v>
      </c>
      <c r="AR228" s="13">
        <v>1.0115000000000001</v>
      </c>
      <c r="AS228" s="13">
        <v>8.7599999999999997E-2</v>
      </c>
      <c r="AT228" s="13">
        <v>0.1077</v>
      </c>
      <c r="AU228" s="13">
        <v>6.7000000000000004E-2</v>
      </c>
      <c r="AV228" s="13">
        <v>1.9524999999999999</v>
      </c>
      <c r="AW228" s="13">
        <v>2.2574000000000001</v>
      </c>
      <c r="AX228" s="13">
        <v>6.3899999999999998E-2</v>
      </c>
      <c r="AY228" s="13">
        <v>0.15529999999999999</v>
      </c>
      <c r="AZ228" s="5"/>
      <c r="BA228" s="13">
        <v>100</v>
      </c>
      <c r="BB228" s="13">
        <v>17</v>
      </c>
      <c r="BC228" s="13">
        <v>67</v>
      </c>
      <c r="BD228" s="13">
        <v>0</v>
      </c>
      <c r="BE228" s="13">
        <v>100</v>
      </c>
      <c r="BF228" s="13">
        <v>100</v>
      </c>
      <c r="BG228" s="13">
        <v>33</v>
      </c>
      <c r="BH228" s="13">
        <v>50</v>
      </c>
      <c r="BI228" s="5"/>
      <c r="BJ228" s="12" t="s">
        <v>374</v>
      </c>
      <c r="BK228" s="12" t="s">
        <v>455</v>
      </c>
      <c r="BL228" s="13">
        <v>100002179</v>
      </c>
      <c r="BM228" s="13"/>
      <c r="BN228" s="13">
        <v>1935</v>
      </c>
      <c r="BO228" s="13">
        <v>357.2</v>
      </c>
      <c r="BP228" s="19"/>
    </row>
    <row r="229" spans="1:68" s="1" customFormat="1">
      <c r="A229" s="2"/>
      <c r="B229" s="11">
        <v>802</v>
      </c>
      <c r="C229" s="12" t="s">
        <v>918</v>
      </c>
      <c r="D229" s="12" t="s">
        <v>1028</v>
      </c>
      <c r="E229" s="47" t="s">
        <v>1045</v>
      </c>
      <c r="F229" s="13" t="s">
        <v>40</v>
      </c>
      <c r="G229" s="13">
        <v>514</v>
      </c>
      <c r="H229" s="14" t="s">
        <v>1046</v>
      </c>
      <c r="I229" s="14" t="s">
        <v>1047</v>
      </c>
      <c r="J229" s="15">
        <v>6175</v>
      </c>
      <c r="K229" s="5"/>
      <c r="L229" s="16">
        <v>0.23</v>
      </c>
      <c r="M229" s="29">
        <v>0.95005007778038231</v>
      </c>
      <c r="N229" s="29">
        <v>114.1530701754386</v>
      </c>
      <c r="O229" s="16">
        <v>0.61</v>
      </c>
      <c r="P229" s="17">
        <v>12.16</v>
      </c>
      <c r="Q229" s="17">
        <v>10.29</v>
      </c>
      <c r="R229" s="16">
        <v>0.56000000000000005</v>
      </c>
      <c r="S229" s="13">
        <v>0.8</v>
      </c>
      <c r="T229" s="5"/>
      <c r="U229" s="13">
        <v>5.0000000000000001E-4</v>
      </c>
      <c r="V229" s="13">
        <v>1E-4</v>
      </c>
      <c r="W229" s="13">
        <v>0.90210000000000001</v>
      </c>
      <c r="X229" s="13">
        <v>8.5199999999999998E-2</v>
      </c>
      <c r="Y229" s="13">
        <v>0.29239999999999999</v>
      </c>
      <c r="Z229" s="13">
        <v>5.5399999999999998E-2</v>
      </c>
      <c r="AA229" s="13">
        <v>1.6199999999999999E-2</v>
      </c>
      <c r="AB229" s="13">
        <v>8.0000000000000004E-4</v>
      </c>
      <c r="AC229" s="18">
        <v>1.8524E-6</v>
      </c>
      <c r="AD229" s="18">
        <v>2.4043999999999998E-6</v>
      </c>
      <c r="AE229" s="18">
        <v>8.5514999999999994E-6</v>
      </c>
      <c r="AF229" s="18">
        <v>1.2395000000000001E-5</v>
      </c>
      <c r="AG229" s="13">
        <v>3.5099999999999999E-2</v>
      </c>
      <c r="AH229" s="13">
        <v>7.3000000000000001E-3</v>
      </c>
      <c r="AI229" s="13">
        <v>0.58520000000000005</v>
      </c>
      <c r="AJ229" s="13">
        <v>3.49E-2</v>
      </c>
      <c r="AK229" s="5"/>
      <c r="AL229" s="13">
        <v>6.9695999999999998</v>
      </c>
      <c r="AM229" s="13">
        <v>0.69440000000000002</v>
      </c>
      <c r="AN229" s="13">
        <v>0.29709999999999998</v>
      </c>
      <c r="AO229" s="13">
        <v>4.1022999999999996</v>
      </c>
      <c r="AP229" s="13">
        <v>0.64859999999999995</v>
      </c>
      <c r="AQ229" s="13">
        <v>1.1348</v>
      </c>
      <c r="AR229" s="13">
        <v>4.4583000000000004</v>
      </c>
      <c r="AS229" s="13">
        <v>0.36659999999999998</v>
      </c>
      <c r="AT229" s="13">
        <v>8.5300000000000001E-2</v>
      </c>
      <c r="AU229" s="13">
        <v>4.6927000000000003</v>
      </c>
      <c r="AV229" s="13">
        <v>0.45600000000000002</v>
      </c>
      <c r="AW229" s="13">
        <v>52.053800000000003</v>
      </c>
      <c r="AX229" s="13">
        <v>0.1305</v>
      </c>
      <c r="AY229" s="13">
        <v>2.0251000000000001</v>
      </c>
      <c r="AZ229" s="5"/>
      <c r="BA229" s="13">
        <v>100</v>
      </c>
      <c r="BB229" s="13">
        <v>100</v>
      </c>
      <c r="BC229" s="13">
        <v>83</v>
      </c>
      <c r="BD229" s="13">
        <v>100</v>
      </c>
      <c r="BE229" s="13">
        <v>100</v>
      </c>
      <c r="BF229" s="13">
        <v>100</v>
      </c>
      <c r="BG229" s="13">
        <v>67</v>
      </c>
      <c r="BH229" s="13">
        <v>100</v>
      </c>
      <c r="BI229" s="5"/>
      <c r="BJ229" s="12" t="s">
        <v>918</v>
      </c>
      <c r="BK229" s="12" t="s">
        <v>1028</v>
      </c>
      <c r="BL229" s="13">
        <v>827</v>
      </c>
      <c r="BM229" s="13" t="s">
        <v>1048</v>
      </c>
      <c r="BN229" s="13">
        <v>1065</v>
      </c>
      <c r="BO229" s="13">
        <v>244</v>
      </c>
      <c r="BP229" s="19"/>
    </row>
    <row r="230" spans="1:68" s="1" customFormat="1" ht="11.25">
      <c r="A230" s="2"/>
      <c r="B230" s="11">
        <v>872.7</v>
      </c>
      <c r="C230" s="12" t="s">
        <v>1093</v>
      </c>
      <c r="D230" s="12" t="s">
        <v>1110</v>
      </c>
      <c r="E230" s="47" t="s">
        <v>1165</v>
      </c>
      <c r="F230" s="13" t="s">
        <v>40</v>
      </c>
      <c r="G230" s="13">
        <v>40192</v>
      </c>
      <c r="H230" s="12"/>
      <c r="I230" s="12"/>
      <c r="J230" s="15">
        <v>4078229</v>
      </c>
      <c r="K230" s="5"/>
      <c r="L230" s="16">
        <v>0.2</v>
      </c>
      <c r="M230" s="31">
        <v>2.0706814580031696</v>
      </c>
      <c r="N230" s="29">
        <v>1</v>
      </c>
      <c r="O230" s="13">
        <v>1.51</v>
      </c>
      <c r="P230" s="16">
        <v>0.41</v>
      </c>
      <c r="Q230" s="13">
        <v>1</v>
      </c>
      <c r="R230" s="17">
        <v>1.97</v>
      </c>
      <c r="S230" s="17">
        <v>5.09</v>
      </c>
      <c r="T230" s="5"/>
      <c r="U230" s="13">
        <v>1E-4</v>
      </c>
      <c r="V230" s="18">
        <v>5.7133999999999999E-5</v>
      </c>
      <c r="W230" s="13">
        <v>2.8199999999999999E-2</v>
      </c>
      <c r="X230" s="13">
        <v>3.8999999999999998E-3</v>
      </c>
      <c r="Y230" s="13"/>
      <c r="Z230" s="13"/>
      <c r="AA230" s="13">
        <v>5.1200000000000002E-2</v>
      </c>
      <c r="AB230" s="13">
        <v>2.3E-3</v>
      </c>
      <c r="AC230" s="13">
        <v>4.8999999999999998E-3</v>
      </c>
      <c r="AD230" s="13">
        <v>1.8E-3</v>
      </c>
      <c r="AE230" s="13"/>
      <c r="AF230" s="13"/>
      <c r="AG230" s="13">
        <v>3.5400000000000001E-2</v>
      </c>
      <c r="AH230" s="13">
        <v>7.3000000000000001E-3</v>
      </c>
      <c r="AI230" s="13">
        <v>1E-4</v>
      </c>
      <c r="AJ230" s="18">
        <v>1.9366999999999999E-5</v>
      </c>
      <c r="AK230" s="5"/>
      <c r="AL230" s="13">
        <v>0.59560000000000002</v>
      </c>
      <c r="AM230" s="13">
        <v>1.7168000000000001</v>
      </c>
      <c r="AN230" s="13">
        <v>0.22620000000000001</v>
      </c>
      <c r="AO230" s="13">
        <v>0.22620000000000001</v>
      </c>
      <c r="AP230" s="13">
        <v>0.22620000000000001</v>
      </c>
      <c r="AQ230" s="13">
        <v>1.1335999999999999</v>
      </c>
      <c r="AR230" s="13">
        <v>0.65329999999999999</v>
      </c>
      <c r="AS230" s="13">
        <v>1.6062000000000001</v>
      </c>
      <c r="AT230" s="13">
        <v>0.3155</v>
      </c>
      <c r="AU230" s="13">
        <v>0.3155</v>
      </c>
      <c r="AV230" s="13">
        <v>0.3155</v>
      </c>
      <c r="AW230" s="13">
        <v>0.3155</v>
      </c>
      <c r="AX230" s="13">
        <v>0.22620000000000001</v>
      </c>
      <c r="AY230" s="13">
        <v>0.57530000000000003</v>
      </c>
      <c r="AZ230" s="5"/>
      <c r="BA230" s="13">
        <v>83</v>
      </c>
      <c r="BB230" s="13">
        <v>100</v>
      </c>
      <c r="BC230" s="13">
        <v>0</v>
      </c>
      <c r="BD230" s="13">
        <v>0</v>
      </c>
      <c r="BE230" s="13">
        <v>0</v>
      </c>
      <c r="BF230" s="13">
        <v>100</v>
      </c>
      <c r="BG230" s="13">
        <v>0</v>
      </c>
      <c r="BH230" s="13">
        <v>67</v>
      </c>
      <c r="BI230" s="5"/>
      <c r="BJ230" s="12" t="s">
        <v>1093</v>
      </c>
      <c r="BK230" s="12" t="s">
        <v>1110</v>
      </c>
      <c r="BL230" s="13">
        <v>100003200</v>
      </c>
      <c r="BM230" s="13" t="s">
        <v>1166</v>
      </c>
      <c r="BN230" s="13">
        <v>3273</v>
      </c>
      <c r="BO230" s="13">
        <v>279.2</v>
      </c>
      <c r="BP230" s="19"/>
    </row>
    <row r="231" spans="1:68" s="1" customFormat="1" ht="15" customHeight="1">
      <c r="A231" s="2"/>
      <c r="B231" s="11">
        <v>591</v>
      </c>
      <c r="C231" s="12" t="s">
        <v>607</v>
      </c>
      <c r="D231" s="12" t="s">
        <v>778</v>
      </c>
      <c r="E231" s="47" t="s">
        <v>779</v>
      </c>
      <c r="F231" s="13" t="s">
        <v>40</v>
      </c>
      <c r="G231" s="13">
        <v>17769</v>
      </c>
      <c r="H231" s="14" t="s">
        <v>780</v>
      </c>
      <c r="I231" s="14" t="s">
        <v>781</v>
      </c>
      <c r="J231" s="15">
        <v>3126</v>
      </c>
      <c r="K231" s="5"/>
      <c r="L231" s="16">
        <v>0.24</v>
      </c>
      <c r="M231" s="31">
        <v>11.390560875512996</v>
      </c>
      <c r="N231" s="29">
        <v>1</v>
      </c>
      <c r="O231" s="13">
        <v>1.23</v>
      </c>
      <c r="P231" s="13">
        <v>1.31</v>
      </c>
      <c r="Q231" s="13">
        <v>1</v>
      </c>
      <c r="R231" s="17">
        <v>3.37</v>
      </c>
      <c r="S231" s="17">
        <v>8.7200000000000006</v>
      </c>
      <c r="T231" s="5"/>
      <c r="U231" s="13">
        <v>6.9999999999999999E-4</v>
      </c>
      <c r="V231" s="13">
        <v>2.0000000000000001E-4</v>
      </c>
      <c r="W231" s="13">
        <v>2.9999999999999997E-4</v>
      </c>
      <c r="X231" s="18">
        <v>7.8502000000000002E-5</v>
      </c>
      <c r="Y231" s="13"/>
      <c r="Z231" s="13"/>
      <c r="AA231" s="13">
        <v>0.27960000000000002</v>
      </c>
      <c r="AB231" s="13">
        <v>1.0999999999999999E-2</v>
      </c>
      <c r="AC231" s="13">
        <v>0.65049999999999997</v>
      </c>
      <c r="AD231" s="13">
        <v>0.13200000000000001</v>
      </c>
      <c r="AE231" s="13"/>
      <c r="AF231" s="13"/>
      <c r="AG231" s="13">
        <v>1.38E-2</v>
      </c>
      <c r="AH231" s="13">
        <v>3.3E-3</v>
      </c>
      <c r="AI231" s="18">
        <v>2.8958E-5</v>
      </c>
      <c r="AJ231" s="18">
        <v>5.2611000000000003E-6</v>
      </c>
      <c r="AK231" s="5"/>
      <c r="AL231" s="13">
        <v>1.4937</v>
      </c>
      <c r="AM231" s="13">
        <v>1.3656999999999999</v>
      </c>
      <c r="AN231" s="13">
        <v>0.56120000000000003</v>
      </c>
      <c r="AO231" s="13">
        <v>0.32950000000000002</v>
      </c>
      <c r="AP231" s="13">
        <v>0.32950000000000002</v>
      </c>
      <c r="AQ231" s="13">
        <v>1.1114999999999999</v>
      </c>
      <c r="AR231" s="13">
        <v>1.6653</v>
      </c>
      <c r="AS231" s="13">
        <v>1.2745</v>
      </c>
      <c r="AT231" s="13">
        <v>0.30719999999999997</v>
      </c>
      <c r="AU231" s="13">
        <v>0.1462</v>
      </c>
      <c r="AV231" s="13">
        <v>0.1462</v>
      </c>
      <c r="AW231" s="13">
        <v>0.1462</v>
      </c>
      <c r="AX231" s="13">
        <v>0.32950000000000002</v>
      </c>
      <c r="AY231" s="13">
        <v>0.32950000000000002</v>
      </c>
      <c r="AZ231" s="5"/>
      <c r="BA231" s="13">
        <v>100</v>
      </c>
      <c r="BB231" s="13">
        <v>100</v>
      </c>
      <c r="BC231" s="13">
        <v>83</v>
      </c>
      <c r="BD231" s="13">
        <v>0</v>
      </c>
      <c r="BE231" s="13">
        <v>0</v>
      </c>
      <c r="BF231" s="13">
        <v>83</v>
      </c>
      <c r="BG231" s="13">
        <v>0</v>
      </c>
      <c r="BH231" s="13">
        <v>0</v>
      </c>
      <c r="BI231" s="5"/>
      <c r="BJ231" s="12" t="s">
        <v>607</v>
      </c>
      <c r="BK231" s="12" t="s">
        <v>778</v>
      </c>
      <c r="BL231" s="13">
        <v>313</v>
      </c>
      <c r="BM231" s="13" t="s">
        <v>782</v>
      </c>
      <c r="BN231" s="13">
        <v>5175</v>
      </c>
      <c r="BO231" s="13">
        <v>302.3</v>
      </c>
      <c r="BP231" s="19"/>
    </row>
    <row r="232" spans="1:68" s="1" customFormat="1" ht="15" customHeight="1">
      <c r="A232" s="2"/>
      <c r="B232" s="11">
        <v>821</v>
      </c>
      <c r="C232" s="12" t="s">
        <v>918</v>
      </c>
      <c r="D232" s="12" t="s">
        <v>1028</v>
      </c>
      <c r="E232" s="47" t="s">
        <v>1077</v>
      </c>
      <c r="F232" s="13" t="s">
        <v>45</v>
      </c>
      <c r="G232" s="13">
        <v>604</v>
      </c>
      <c r="H232" s="14" t="s">
        <v>1078</v>
      </c>
      <c r="I232" s="14" t="s">
        <v>1079</v>
      </c>
      <c r="J232" s="15">
        <v>1135</v>
      </c>
      <c r="K232" s="5"/>
      <c r="L232" s="17">
        <v>2.5099999999999998</v>
      </c>
      <c r="M232" s="31">
        <v>2.3991671624033315</v>
      </c>
      <c r="N232" s="29">
        <v>1.4839042272883491</v>
      </c>
      <c r="O232" s="17">
        <v>3.5</v>
      </c>
      <c r="P232" s="16">
        <v>0.24</v>
      </c>
      <c r="Q232" s="16">
        <v>0.19</v>
      </c>
      <c r="R232" s="17">
        <v>1.62</v>
      </c>
      <c r="S232" s="13">
        <v>1.89</v>
      </c>
      <c r="T232" s="5"/>
      <c r="U232" s="13">
        <v>1.6400000000000001E-2</v>
      </c>
      <c r="V232" s="13">
        <v>2.5999999999999999E-3</v>
      </c>
      <c r="W232" s="13">
        <v>9.4999999999999998E-3</v>
      </c>
      <c r="X232" s="13">
        <v>1.5E-3</v>
      </c>
      <c r="Y232" s="13">
        <v>0.15290000000000001</v>
      </c>
      <c r="Z232" s="13">
        <v>3.27E-2</v>
      </c>
      <c r="AA232" s="13">
        <v>2E-3</v>
      </c>
      <c r="AB232" s="13">
        <v>1E-4</v>
      </c>
      <c r="AC232" s="13">
        <v>2E-3</v>
      </c>
      <c r="AD232" s="13">
        <v>8.0000000000000004E-4</v>
      </c>
      <c r="AE232" s="13">
        <v>1E-4</v>
      </c>
      <c r="AF232" s="18">
        <v>7.8448000000000005E-5</v>
      </c>
      <c r="AG232" s="13">
        <v>4.4400000000000002E-2</v>
      </c>
      <c r="AH232" s="13">
        <v>8.8999999999999999E-3</v>
      </c>
      <c r="AI232" s="13">
        <v>9.8199999999999996E-2</v>
      </c>
      <c r="AJ232" s="13">
        <v>6.7999999999999996E-3</v>
      </c>
      <c r="AK232" s="5"/>
      <c r="AL232" s="13">
        <v>0.76339999999999997</v>
      </c>
      <c r="AM232" s="13">
        <v>3.8167</v>
      </c>
      <c r="AN232" s="13">
        <v>16.471800000000002</v>
      </c>
      <c r="AO232" s="13">
        <v>0.2082</v>
      </c>
      <c r="AP232" s="13">
        <v>1.5662</v>
      </c>
      <c r="AQ232" s="13">
        <v>1.0908</v>
      </c>
      <c r="AR232" s="13">
        <v>0.40329999999999999</v>
      </c>
      <c r="AS232" s="13">
        <v>1.647</v>
      </c>
      <c r="AT232" s="13">
        <v>4.1363000000000003</v>
      </c>
      <c r="AU232" s="13">
        <v>0.1681</v>
      </c>
      <c r="AV232" s="13">
        <v>0.87290000000000001</v>
      </c>
      <c r="AW232" s="13">
        <v>1.2952999999999999</v>
      </c>
      <c r="AX232" s="13">
        <v>0.12089999999999999</v>
      </c>
      <c r="AY232" s="13">
        <v>0.67369999999999997</v>
      </c>
      <c r="AZ232" s="5"/>
      <c r="BA232" s="13">
        <v>100</v>
      </c>
      <c r="BB232" s="13">
        <v>100</v>
      </c>
      <c r="BC232" s="13">
        <v>100</v>
      </c>
      <c r="BD232" s="13">
        <v>50</v>
      </c>
      <c r="BE232" s="13">
        <v>100</v>
      </c>
      <c r="BF232" s="13">
        <v>100</v>
      </c>
      <c r="BG232" s="13">
        <v>17</v>
      </c>
      <c r="BH232" s="13">
        <v>100</v>
      </c>
      <c r="BI232" s="5"/>
      <c r="BJ232" s="12" t="s">
        <v>918</v>
      </c>
      <c r="BK232" s="12" t="s">
        <v>1028</v>
      </c>
      <c r="BL232" s="13">
        <v>882</v>
      </c>
      <c r="BM232" s="13" t="s">
        <v>1080</v>
      </c>
      <c r="BN232" s="13">
        <v>1429.1</v>
      </c>
      <c r="BO232" s="13">
        <v>255</v>
      </c>
      <c r="BP232" s="19"/>
    </row>
    <row r="233" spans="1:68" s="1" customFormat="1" ht="15" customHeight="1">
      <c r="A233" s="2"/>
      <c r="B233" s="11">
        <v>170.2</v>
      </c>
      <c r="C233" s="12" t="s">
        <v>37</v>
      </c>
      <c r="D233" s="12" t="s">
        <v>213</v>
      </c>
      <c r="E233" s="47" t="s">
        <v>291</v>
      </c>
      <c r="F233" s="13" t="s">
        <v>45</v>
      </c>
      <c r="G233" s="13">
        <v>40062</v>
      </c>
      <c r="H233" s="14" t="s">
        <v>292</v>
      </c>
      <c r="I233" s="14" t="s">
        <v>293</v>
      </c>
      <c r="J233" s="15">
        <v>599</v>
      </c>
      <c r="K233" s="5"/>
      <c r="L233" s="13"/>
      <c r="M233" s="29"/>
      <c r="N233" s="29"/>
      <c r="O233" s="13">
        <v>0.8</v>
      </c>
      <c r="P233" s="13"/>
      <c r="Q233" s="13"/>
      <c r="R233" s="13">
        <v>1.24</v>
      </c>
      <c r="S233" s="13"/>
      <c r="T233" s="5"/>
      <c r="U233" s="13"/>
      <c r="V233" s="13"/>
      <c r="W233" s="13"/>
      <c r="X233" s="13"/>
      <c r="Y233" s="13"/>
      <c r="Z233" s="13"/>
      <c r="AA233" s="13">
        <v>8.7800000000000003E-2</v>
      </c>
      <c r="AB233" s="13">
        <v>3.7000000000000002E-3</v>
      </c>
      <c r="AC233" s="13"/>
      <c r="AD233" s="13"/>
      <c r="AE233" s="13"/>
      <c r="AF233" s="13"/>
      <c r="AG233" s="13">
        <v>8.7800000000000003E-2</v>
      </c>
      <c r="AH233" s="13">
        <v>1.66E-2</v>
      </c>
      <c r="AI233" s="13"/>
      <c r="AJ233" s="13"/>
      <c r="AK233" s="5"/>
      <c r="AL233" s="13">
        <v>0.87649999999999995</v>
      </c>
      <c r="AM233" s="13">
        <v>0.87649999999999995</v>
      </c>
      <c r="AN233" s="13">
        <v>0.87649999999999995</v>
      </c>
      <c r="AO233" s="13">
        <v>0.87649999999999995</v>
      </c>
      <c r="AP233" s="13">
        <v>0.87649999999999995</v>
      </c>
      <c r="AQ233" s="13">
        <v>1.0902000000000001</v>
      </c>
      <c r="AR233" s="13">
        <v>0</v>
      </c>
      <c r="AS233" s="13">
        <v>0</v>
      </c>
      <c r="AT233" s="13">
        <v>0</v>
      </c>
      <c r="AU233" s="13">
        <v>0</v>
      </c>
      <c r="AV233" s="13">
        <v>0</v>
      </c>
      <c r="AW233" s="13">
        <v>0</v>
      </c>
      <c r="AX233" s="13">
        <v>0.87649999999999995</v>
      </c>
      <c r="AY233" s="13">
        <v>0.87649999999999995</v>
      </c>
      <c r="AZ233" s="5"/>
      <c r="BA233" s="13">
        <v>0</v>
      </c>
      <c r="BB233" s="13">
        <v>0</v>
      </c>
      <c r="BC233" s="13">
        <v>0</v>
      </c>
      <c r="BD233" s="13">
        <v>0</v>
      </c>
      <c r="BE233" s="13">
        <v>0</v>
      </c>
      <c r="BF233" s="13">
        <v>100</v>
      </c>
      <c r="BG233" s="13">
        <v>0</v>
      </c>
      <c r="BH233" s="13">
        <v>0</v>
      </c>
      <c r="BI233" s="5"/>
      <c r="BJ233" s="12" t="s">
        <v>37</v>
      </c>
      <c r="BK233" s="12" t="s">
        <v>213</v>
      </c>
      <c r="BL233" s="13">
        <v>100002537</v>
      </c>
      <c r="BM233" s="13" t="s">
        <v>294</v>
      </c>
      <c r="BN233" s="13">
        <v>1658</v>
      </c>
      <c r="BO233" s="13">
        <v>333.1</v>
      </c>
      <c r="BP233" s="19"/>
    </row>
    <row r="234" spans="1:68" s="1" customFormat="1">
      <c r="A234" s="2"/>
      <c r="B234" s="11">
        <v>859</v>
      </c>
      <c r="C234" s="12" t="s">
        <v>1093</v>
      </c>
      <c r="D234" s="12" t="s">
        <v>1110</v>
      </c>
      <c r="E234" s="47" t="s">
        <v>1125</v>
      </c>
      <c r="F234" s="13" t="s">
        <v>45</v>
      </c>
      <c r="G234" s="13">
        <v>21030</v>
      </c>
      <c r="H234" s="14" t="s">
        <v>1126</v>
      </c>
      <c r="I234" s="14" t="s">
        <v>1127</v>
      </c>
      <c r="J234" s="20">
        <v>154889711163</v>
      </c>
      <c r="K234" s="5"/>
      <c r="L234" s="13"/>
      <c r="M234" s="29"/>
      <c r="N234" s="29"/>
      <c r="O234" s="16">
        <v>0.28000000000000003</v>
      </c>
      <c r="P234" s="13"/>
      <c r="Q234" s="13"/>
      <c r="R234" s="13">
        <v>1.64</v>
      </c>
      <c r="S234" s="13"/>
      <c r="T234" s="5"/>
      <c r="U234" s="13"/>
      <c r="V234" s="13"/>
      <c r="W234" s="13"/>
      <c r="X234" s="13"/>
      <c r="Y234" s="13"/>
      <c r="Z234" s="13"/>
      <c r="AA234" s="18">
        <v>1.9599999999999999E-5</v>
      </c>
      <c r="AB234" s="18">
        <v>1.75E-6</v>
      </c>
      <c r="AC234" s="13"/>
      <c r="AD234" s="13"/>
      <c r="AE234" s="13"/>
      <c r="AF234" s="13"/>
      <c r="AG234" s="13">
        <v>5.8500000000000003E-2</v>
      </c>
      <c r="AH234" s="13">
        <v>1.15E-2</v>
      </c>
      <c r="AI234" s="13"/>
      <c r="AJ234" s="13"/>
      <c r="AK234" s="5"/>
      <c r="AL234" s="13">
        <v>0.30399999999999999</v>
      </c>
      <c r="AM234" s="13">
        <v>0.30399999999999999</v>
      </c>
      <c r="AN234" s="13">
        <v>0.30399999999999999</v>
      </c>
      <c r="AO234" s="13">
        <v>0.30399999999999999</v>
      </c>
      <c r="AP234" s="13">
        <v>0.30399999999999999</v>
      </c>
      <c r="AQ234" s="13">
        <v>1.0714999999999999</v>
      </c>
      <c r="AR234" s="13">
        <v>0</v>
      </c>
      <c r="AS234" s="13">
        <v>0</v>
      </c>
      <c r="AT234" s="13">
        <v>0</v>
      </c>
      <c r="AU234" s="13">
        <v>0</v>
      </c>
      <c r="AV234" s="13">
        <v>0</v>
      </c>
      <c r="AW234" s="13">
        <v>0</v>
      </c>
      <c r="AX234" s="13">
        <v>0.30399999999999999</v>
      </c>
      <c r="AY234" s="13">
        <v>0.65380000000000005</v>
      </c>
      <c r="AZ234" s="5"/>
      <c r="BA234" s="13">
        <v>0</v>
      </c>
      <c r="BB234" s="13">
        <v>0</v>
      </c>
      <c r="BC234" s="13">
        <v>0</v>
      </c>
      <c r="BD234" s="13">
        <v>0</v>
      </c>
      <c r="BE234" s="13">
        <v>0</v>
      </c>
      <c r="BF234" s="13">
        <v>100</v>
      </c>
      <c r="BG234" s="13">
        <v>0</v>
      </c>
      <c r="BH234" s="13">
        <v>67</v>
      </c>
      <c r="BI234" s="5"/>
      <c r="BJ234" s="12" t="s">
        <v>1093</v>
      </c>
      <c r="BK234" s="12" t="s">
        <v>1110</v>
      </c>
      <c r="BL234" s="13">
        <v>100000898</v>
      </c>
      <c r="BM234" s="13" t="s">
        <v>1128</v>
      </c>
      <c r="BN234" s="13">
        <v>1447.3</v>
      </c>
      <c r="BO234" s="13">
        <v>258.10000000000002</v>
      </c>
      <c r="BP234" s="19"/>
    </row>
    <row r="235" spans="1:68" s="1" customFormat="1" ht="11.25">
      <c r="A235" s="2"/>
      <c r="B235" s="11">
        <v>875.6</v>
      </c>
      <c r="C235" s="12" t="s">
        <v>1093</v>
      </c>
      <c r="D235" s="12" t="s">
        <v>1110</v>
      </c>
      <c r="E235" s="47" t="s">
        <v>1216</v>
      </c>
      <c r="F235" s="13" t="s">
        <v>81</v>
      </c>
      <c r="G235" s="13">
        <v>40031</v>
      </c>
      <c r="H235" s="12"/>
      <c r="I235" s="12"/>
      <c r="J235" s="20">
        <v>870717009561</v>
      </c>
      <c r="K235" s="5"/>
      <c r="L235" s="16">
        <v>0.2</v>
      </c>
      <c r="M235" s="31">
        <v>1.3416183890861519</v>
      </c>
      <c r="N235" s="29">
        <v>1</v>
      </c>
      <c r="O235" s="13">
        <v>1.52</v>
      </c>
      <c r="P235" s="16">
        <v>0.27</v>
      </c>
      <c r="Q235" s="13">
        <v>1</v>
      </c>
      <c r="R235" s="13">
        <v>0.85</v>
      </c>
      <c r="S235" s="17">
        <v>4.8899999999999997</v>
      </c>
      <c r="T235" s="5"/>
      <c r="U235" s="13">
        <v>4.0000000000000002E-4</v>
      </c>
      <c r="V235" s="13">
        <v>1E-4</v>
      </c>
      <c r="W235" s="13">
        <v>4.2700000000000002E-2</v>
      </c>
      <c r="X235" s="13">
        <v>5.4999999999999997E-3</v>
      </c>
      <c r="Y235" s="13"/>
      <c r="Z235" s="13"/>
      <c r="AA235" s="13">
        <v>5.79E-2</v>
      </c>
      <c r="AB235" s="13">
        <v>2.5000000000000001E-3</v>
      </c>
      <c r="AC235" s="13">
        <v>4.0000000000000002E-4</v>
      </c>
      <c r="AD235" s="13">
        <v>2.0000000000000001E-4</v>
      </c>
      <c r="AE235" s="13"/>
      <c r="AF235" s="13"/>
      <c r="AG235" s="13">
        <v>0.92130000000000001</v>
      </c>
      <c r="AH235" s="13">
        <v>0.14929999999999999</v>
      </c>
      <c r="AI235" s="13">
        <v>4.0000000000000002E-4</v>
      </c>
      <c r="AJ235" s="18">
        <v>5.1799999999999999E-5</v>
      </c>
      <c r="AK235" s="5"/>
      <c r="AL235" s="13">
        <v>0.37790000000000001</v>
      </c>
      <c r="AM235" s="13">
        <v>1.6307</v>
      </c>
      <c r="AN235" s="13">
        <v>0.25929999999999997</v>
      </c>
      <c r="AO235" s="13">
        <v>0.25929999999999997</v>
      </c>
      <c r="AP235" s="13">
        <v>0.25929999999999997</v>
      </c>
      <c r="AQ235" s="13">
        <v>1.0713999999999999</v>
      </c>
      <c r="AR235" s="13">
        <v>0.71789999999999998</v>
      </c>
      <c r="AS235" s="13">
        <v>2.6179000000000001</v>
      </c>
      <c r="AT235" s="13">
        <v>0.53510000000000002</v>
      </c>
      <c r="AU235" s="13">
        <v>0.53510000000000002</v>
      </c>
      <c r="AV235" s="13">
        <v>0.53510000000000002</v>
      </c>
      <c r="AW235" s="13">
        <v>0.53510000000000002</v>
      </c>
      <c r="AX235" s="13">
        <v>0.25929999999999997</v>
      </c>
      <c r="AY235" s="13">
        <v>1.2573000000000001</v>
      </c>
      <c r="AZ235" s="5"/>
      <c r="BA235" s="13">
        <v>100</v>
      </c>
      <c r="BB235" s="13">
        <v>100</v>
      </c>
      <c r="BC235" s="13">
        <v>0</v>
      </c>
      <c r="BD235" s="13">
        <v>0</v>
      </c>
      <c r="BE235" s="13">
        <v>0</v>
      </c>
      <c r="BF235" s="13">
        <v>100</v>
      </c>
      <c r="BG235" s="13">
        <v>0</v>
      </c>
      <c r="BH235" s="13">
        <v>100</v>
      </c>
      <c r="BI235" s="5"/>
      <c r="BJ235" s="12" t="s">
        <v>1093</v>
      </c>
      <c r="BK235" s="12" t="s">
        <v>1110</v>
      </c>
      <c r="BL235" s="13">
        <v>100003208</v>
      </c>
      <c r="BM235" s="13" t="s">
        <v>1217</v>
      </c>
      <c r="BN235" s="13">
        <v>3065</v>
      </c>
      <c r="BO235" s="13">
        <v>293.2</v>
      </c>
      <c r="BP235" s="19"/>
    </row>
    <row r="236" spans="1:68" s="1" customFormat="1">
      <c r="A236" s="2"/>
      <c r="B236" s="11">
        <v>952</v>
      </c>
      <c r="C236" s="12" t="s">
        <v>1221</v>
      </c>
      <c r="D236" s="12" t="s">
        <v>1231</v>
      </c>
      <c r="E236" s="47" t="s">
        <v>1232</v>
      </c>
      <c r="F236" s="13" t="s">
        <v>45</v>
      </c>
      <c r="G236" s="13">
        <v>20881</v>
      </c>
      <c r="H236" s="14" t="s">
        <v>1233</v>
      </c>
      <c r="I236" s="14" t="s">
        <v>1234</v>
      </c>
      <c r="J236" s="15">
        <v>3037582</v>
      </c>
      <c r="K236" s="5"/>
      <c r="L236" s="13"/>
      <c r="M236" s="29"/>
      <c r="N236" s="29"/>
      <c r="O236" s="16">
        <v>0.04</v>
      </c>
      <c r="P236" s="13"/>
      <c r="Q236" s="13"/>
      <c r="R236" s="17">
        <v>13.87</v>
      </c>
      <c r="S236" s="13"/>
      <c r="T236" s="5"/>
      <c r="U236" s="13"/>
      <c r="V236" s="13"/>
      <c r="W236" s="13"/>
      <c r="X236" s="13"/>
      <c r="Y236" s="13"/>
      <c r="Z236" s="13"/>
      <c r="AA236" s="18">
        <v>8.8600000000000004E-10</v>
      </c>
      <c r="AB236" s="18">
        <v>4.5800000000000002E-10</v>
      </c>
      <c r="AC236" s="13"/>
      <c r="AD236" s="13"/>
      <c r="AE236" s="13"/>
      <c r="AF236" s="13"/>
      <c r="AG236" s="13">
        <v>2.0000000000000001E-4</v>
      </c>
      <c r="AH236" s="18">
        <v>7.2298999999999993E-5</v>
      </c>
      <c r="AI236" s="13"/>
      <c r="AJ236" s="13"/>
      <c r="AK236" s="5"/>
      <c r="AL236" s="13">
        <v>4.02E-2</v>
      </c>
      <c r="AM236" s="13">
        <v>4.02E-2</v>
      </c>
      <c r="AN236" s="13">
        <v>4.02E-2</v>
      </c>
      <c r="AO236" s="13">
        <v>4.02E-2</v>
      </c>
      <c r="AP236" s="13">
        <v>4.02E-2</v>
      </c>
      <c r="AQ236" s="13">
        <v>1.0613999999999999</v>
      </c>
      <c r="AR236" s="13">
        <v>0</v>
      </c>
      <c r="AS236" s="13">
        <v>0</v>
      </c>
      <c r="AT236" s="13">
        <v>0</v>
      </c>
      <c r="AU236" s="13">
        <v>0</v>
      </c>
      <c r="AV236" s="13">
        <v>0</v>
      </c>
      <c r="AW236" s="13">
        <v>0</v>
      </c>
      <c r="AX236" s="13">
        <v>4.02E-2</v>
      </c>
      <c r="AY236" s="13">
        <v>7.6499999999999999E-2</v>
      </c>
      <c r="AZ236" s="5"/>
      <c r="BA236" s="13">
        <v>0</v>
      </c>
      <c r="BB236" s="13">
        <v>0</v>
      </c>
      <c r="BC236" s="13">
        <v>0</v>
      </c>
      <c r="BD236" s="13">
        <v>0</v>
      </c>
      <c r="BE236" s="13">
        <v>0</v>
      </c>
      <c r="BF236" s="13">
        <v>100</v>
      </c>
      <c r="BG236" s="13">
        <v>0</v>
      </c>
      <c r="BH236" s="13">
        <v>50</v>
      </c>
      <c r="BI236" s="5"/>
      <c r="BJ236" s="12" t="s">
        <v>1221</v>
      </c>
      <c r="BK236" s="12" t="s">
        <v>1231</v>
      </c>
      <c r="BL236" s="13">
        <v>100000881</v>
      </c>
      <c r="BM236" s="13" t="s">
        <v>1235</v>
      </c>
      <c r="BN236" s="13">
        <v>1899.3</v>
      </c>
      <c r="BO236" s="13">
        <v>333.1</v>
      </c>
      <c r="BP236" s="19"/>
    </row>
    <row r="237" spans="1:68" s="1" customFormat="1">
      <c r="A237" s="2"/>
      <c r="B237" s="11">
        <v>750</v>
      </c>
      <c r="C237" s="12" t="s">
        <v>918</v>
      </c>
      <c r="D237" s="12" t="s">
        <v>919</v>
      </c>
      <c r="E237" s="47" t="s">
        <v>955</v>
      </c>
      <c r="F237" s="13" t="s">
        <v>81</v>
      </c>
      <c r="G237" s="13">
        <v>2831</v>
      </c>
      <c r="H237" s="14" t="s">
        <v>956</v>
      </c>
      <c r="I237" s="14" t="s">
        <v>957</v>
      </c>
      <c r="J237" s="15">
        <v>274</v>
      </c>
      <c r="K237" s="5"/>
      <c r="L237" s="13"/>
      <c r="M237" s="29"/>
      <c r="N237" s="29"/>
      <c r="O237" s="16">
        <v>0.75</v>
      </c>
      <c r="P237" s="13"/>
      <c r="Q237" s="13"/>
      <c r="R237" s="17">
        <v>1.33</v>
      </c>
      <c r="S237" s="13"/>
      <c r="T237" s="5"/>
      <c r="U237" s="13"/>
      <c r="V237" s="13"/>
      <c r="W237" s="13"/>
      <c r="X237" s="13"/>
      <c r="Y237" s="13"/>
      <c r="Z237" s="13"/>
      <c r="AA237" s="13">
        <v>2.5000000000000001E-2</v>
      </c>
      <c r="AB237" s="13">
        <v>1.1999999999999999E-3</v>
      </c>
      <c r="AC237" s="13"/>
      <c r="AD237" s="13"/>
      <c r="AE237" s="13"/>
      <c r="AF237" s="13"/>
      <c r="AG237" s="13">
        <v>2.5000000000000001E-2</v>
      </c>
      <c r="AH237" s="13">
        <v>5.5999999999999999E-3</v>
      </c>
      <c r="AI237" s="13"/>
      <c r="AJ237" s="13"/>
      <c r="AK237" s="5"/>
      <c r="AL237" s="13">
        <v>0.79779999999999995</v>
      </c>
      <c r="AM237" s="13">
        <v>0.79779999999999995</v>
      </c>
      <c r="AN237" s="13">
        <v>0.79779999999999995</v>
      </c>
      <c r="AO237" s="13">
        <v>0.79779999999999995</v>
      </c>
      <c r="AP237" s="13">
        <v>0.79779999999999995</v>
      </c>
      <c r="AQ237" s="13">
        <v>1.0611999999999999</v>
      </c>
      <c r="AR237" s="13">
        <v>0</v>
      </c>
      <c r="AS237" s="13">
        <v>0</v>
      </c>
      <c r="AT237" s="13">
        <v>0</v>
      </c>
      <c r="AU237" s="13">
        <v>0</v>
      </c>
      <c r="AV237" s="13">
        <v>0</v>
      </c>
      <c r="AW237" s="13">
        <v>0</v>
      </c>
      <c r="AX237" s="13">
        <v>0.79779999999999995</v>
      </c>
      <c r="AY237" s="13">
        <v>0.79779999999999995</v>
      </c>
      <c r="AZ237" s="5"/>
      <c r="BA237" s="13">
        <v>0</v>
      </c>
      <c r="BB237" s="13">
        <v>0</v>
      </c>
      <c r="BC237" s="13">
        <v>0</v>
      </c>
      <c r="BD237" s="13">
        <v>0</v>
      </c>
      <c r="BE237" s="13">
        <v>0</v>
      </c>
      <c r="BF237" s="13">
        <v>100</v>
      </c>
      <c r="BG237" s="13">
        <v>0</v>
      </c>
      <c r="BH237" s="13">
        <v>0</v>
      </c>
      <c r="BI237" s="5"/>
      <c r="BJ237" s="12" t="s">
        <v>918</v>
      </c>
      <c r="BK237" s="12" t="s">
        <v>919</v>
      </c>
      <c r="BL237" s="13">
        <v>207</v>
      </c>
      <c r="BM237" s="13" t="s">
        <v>958</v>
      </c>
      <c r="BN237" s="13">
        <v>1979</v>
      </c>
      <c r="BO237" s="13">
        <v>328.1</v>
      </c>
      <c r="BP237" s="19"/>
    </row>
    <row r="238" spans="1:68" s="1" customFormat="1" ht="11.25">
      <c r="A238" s="2"/>
      <c r="B238" s="11">
        <v>868</v>
      </c>
      <c r="C238" s="12" t="s">
        <v>1093</v>
      </c>
      <c r="D238" s="12" t="s">
        <v>1110</v>
      </c>
      <c r="E238" s="47" t="s">
        <v>1146</v>
      </c>
      <c r="F238" s="13" t="s">
        <v>40</v>
      </c>
      <c r="G238" s="13">
        <v>36760</v>
      </c>
      <c r="H238" s="12"/>
      <c r="I238" s="12"/>
      <c r="J238" s="15">
        <v>11644431</v>
      </c>
      <c r="K238" s="5"/>
      <c r="L238" s="16">
        <v>0.16</v>
      </c>
      <c r="M238" s="31">
        <v>132.63414634146341</v>
      </c>
      <c r="N238" s="29">
        <v>1</v>
      </c>
      <c r="O238" s="13">
        <v>0.91</v>
      </c>
      <c r="P238" s="17">
        <v>4.72</v>
      </c>
      <c r="Q238" s="13">
        <v>1</v>
      </c>
      <c r="R238" s="13">
        <v>1.83</v>
      </c>
      <c r="S238" s="17">
        <v>28.09</v>
      </c>
      <c r="T238" s="5"/>
      <c r="U238" s="13">
        <v>2.75E-2</v>
      </c>
      <c r="V238" s="13">
        <v>4.1999999999999997E-3</v>
      </c>
      <c r="W238" s="18">
        <v>1.1232000000000001E-6</v>
      </c>
      <c r="X238" s="18">
        <v>8.9808000000000001E-7</v>
      </c>
      <c r="Y238" s="13"/>
      <c r="Z238" s="13"/>
      <c r="AA238" s="13">
        <v>0.54359999999999997</v>
      </c>
      <c r="AB238" s="13">
        <v>2.06E-2</v>
      </c>
      <c r="AC238" s="13">
        <v>2.1000000000000001E-2</v>
      </c>
      <c r="AD238" s="13">
        <v>6.4000000000000003E-3</v>
      </c>
      <c r="AE238" s="13"/>
      <c r="AF238" s="13"/>
      <c r="AG238" s="13">
        <v>5.9499999999999997E-2</v>
      </c>
      <c r="AH238" s="13">
        <v>1.1599999999999999E-2</v>
      </c>
      <c r="AI238" s="13">
        <v>4.7999999999999996E-3</v>
      </c>
      <c r="AJ238" s="13">
        <v>5.0000000000000001E-4</v>
      </c>
      <c r="AK238" s="5"/>
      <c r="AL238" s="13">
        <v>3.8860000000000001</v>
      </c>
      <c r="AM238" s="13">
        <v>0.96299999999999997</v>
      </c>
      <c r="AN238" s="13">
        <v>0.23269999999999999</v>
      </c>
      <c r="AO238" s="13">
        <v>7.1300000000000002E-2</v>
      </c>
      <c r="AP238" s="13">
        <v>7.1300000000000002E-2</v>
      </c>
      <c r="AQ238" s="13">
        <v>1.0604</v>
      </c>
      <c r="AR238" s="13">
        <v>3.8066</v>
      </c>
      <c r="AS238" s="13">
        <v>0.80620000000000003</v>
      </c>
      <c r="AT238" s="13">
        <v>0.13109999999999999</v>
      </c>
      <c r="AU238" s="13">
        <v>2.87E-2</v>
      </c>
      <c r="AV238" s="13">
        <v>2.87E-2</v>
      </c>
      <c r="AW238" s="13">
        <v>2.87E-2</v>
      </c>
      <c r="AX238" s="13">
        <v>7.1300000000000002E-2</v>
      </c>
      <c r="AY238" s="13">
        <v>0.57889999999999997</v>
      </c>
      <c r="AZ238" s="5"/>
      <c r="BA238" s="13">
        <v>100</v>
      </c>
      <c r="BB238" s="13">
        <v>83</v>
      </c>
      <c r="BC238" s="13">
        <v>100</v>
      </c>
      <c r="BD238" s="13">
        <v>0</v>
      </c>
      <c r="BE238" s="13">
        <v>0</v>
      </c>
      <c r="BF238" s="13">
        <v>100</v>
      </c>
      <c r="BG238" s="13">
        <v>0</v>
      </c>
      <c r="BH238" s="13">
        <v>100</v>
      </c>
      <c r="BI238" s="5"/>
      <c r="BJ238" s="12" t="s">
        <v>1093</v>
      </c>
      <c r="BK238" s="12" t="s">
        <v>1110</v>
      </c>
      <c r="BL238" s="13">
        <v>100001708</v>
      </c>
      <c r="BM238" s="13" t="s">
        <v>1147</v>
      </c>
      <c r="BN238" s="13">
        <v>2856</v>
      </c>
      <c r="BO238" s="13">
        <v>245.1</v>
      </c>
      <c r="BP238" s="19"/>
    </row>
    <row r="239" spans="1:68" s="1" customFormat="1">
      <c r="A239" s="2"/>
      <c r="B239" s="11">
        <v>164</v>
      </c>
      <c r="C239" s="12" t="s">
        <v>37</v>
      </c>
      <c r="D239" s="12" t="s">
        <v>213</v>
      </c>
      <c r="E239" s="47" t="s">
        <v>281</v>
      </c>
      <c r="F239" s="13" t="s">
        <v>45</v>
      </c>
      <c r="G239" s="13">
        <v>1516</v>
      </c>
      <c r="H239" s="14" t="s">
        <v>282</v>
      </c>
      <c r="I239" s="14" t="s">
        <v>283</v>
      </c>
      <c r="J239" s="20">
        <v>10887311726</v>
      </c>
      <c r="K239" s="5"/>
      <c r="L239" s="17">
        <v>2.85</v>
      </c>
      <c r="M239" s="29">
        <v>1</v>
      </c>
      <c r="N239" s="29">
        <v>1</v>
      </c>
      <c r="O239" s="16">
        <v>0.25</v>
      </c>
      <c r="P239" s="13">
        <v>0.91</v>
      </c>
      <c r="Q239" s="13">
        <v>1</v>
      </c>
      <c r="R239" s="17">
        <v>4.96</v>
      </c>
      <c r="S239" s="13">
        <v>1.1000000000000001</v>
      </c>
      <c r="T239" s="5"/>
      <c r="U239" s="13">
        <v>1.1000000000000001E-3</v>
      </c>
      <c r="V239" s="13">
        <v>2.9999999999999997E-4</v>
      </c>
      <c r="W239" s="13"/>
      <c r="X239" s="13"/>
      <c r="Y239" s="13"/>
      <c r="Z239" s="13"/>
      <c r="AA239" s="18">
        <v>1.35E-6</v>
      </c>
      <c r="AB239" s="18">
        <v>1.72E-7</v>
      </c>
      <c r="AC239" s="13">
        <v>9.0700000000000003E-2</v>
      </c>
      <c r="AD239" s="13">
        <v>2.1999999999999999E-2</v>
      </c>
      <c r="AE239" s="13"/>
      <c r="AF239" s="13"/>
      <c r="AG239" s="18">
        <v>7.3559000000000004E-7</v>
      </c>
      <c r="AH239" s="18">
        <v>9.5046999999999996E-7</v>
      </c>
      <c r="AI239" s="13">
        <v>9.0700000000000003E-2</v>
      </c>
      <c r="AJ239" s="13">
        <v>6.3E-3</v>
      </c>
      <c r="AK239" s="5"/>
      <c r="AL239" s="13">
        <v>0.21379999999999999</v>
      </c>
      <c r="AM239" s="13">
        <v>0.26889999999999997</v>
      </c>
      <c r="AN239" s="13">
        <v>1.3131999999999999</v>
      </c>
      <c r="AO239" s="13">
        <v>0.21379999999999999</v>
      </c>
      <c r="AP239" s="13">
        <v>0.21379999999999999</v>
      </c>
      <c r="AQ239" s="13">
        <v>1.06</v>
      </c>
      <c r="AR239" s="13">
        <v>0.52080000000000004</v>
      </c>
      <c r="AS239" s="13">
        <v>0.57099999999999995</v>
      </c>
      <c r="AT239" s="13">
        <v>1.6271</v>
      </c>
      <c r="AU239" s="13">
        <v>0.52080000000000004</v>
      </c>
      <c r="AV239" s="13">
        <v>0.52080000000000004</v>
      </c>
      <c r="AW239" s="13">
        <v>0.52080000000000004</v>
      </c>
      <c r="AX239" s="13">
        <v>0.21379999999999999</v>
      </c>
      <c r="AY239" s="13">
        <v>0.21379999999999999</v>
      </c>
      <c r="AZ239" s="5"/>
      <c r="BA239" s="13">
        <v>0</v>
      </c>
      <c r="BB239" s="13">
        <v>83</v>
      </c>
      <c r="BC239" s="13">
        <v>100</v>
      </c>
      <c r="BD239" s="13">
        <v>0</v>
      </c>
      <c r="BE239" s="13">
        <v>0</v>
      </c>
      <c r="BF239" s="13">
        <v>100</v>
      </c>
      <c r="BG239" s="13">
        <v>0</v>
      </c>
      <c r="BH239" s="13">
        <v>0</v>
      </c>
      <c r="BI239" s="5"/>
      <c r="BJ239" s="12" t="s">
        <v>37</v>
      </c>
      <c r="BK239" s="12" t="s">
        <v>213</v>
      </c>
      <c r="BL239" s="13">
        <v>1023</v>
      </c>
      <c r="BM239" s="13" t="s">
        <v>284</v>
      </c>
      <c r="BN239" s="13">
        <v>1182.9000000000001</v>
      </c>
      <c r="BO239" s="13">
        <v>116</v>
      </c>
      <c r="BP239" s="19"/>
    </row>
    <row r="240" spans="1:68" s="1" customFormat="1">
      <c r="A240" s="2"/>
      <c r="B240" s="11">
        <v>244</v>
      </c>
      <c r="C240" s="12" t="s">
        <v>374</v>
      </c>
      <c r="D240" s="12" t="s">
        <v>408</v>
      </c>
      <c r="E240" s="47" t="s">
        <v>433</v>
      </c>
      <c r="F240" s="13" t="s">
        <v>45</v>
      </c>
      <c r="G240" s="13">
        <v>18493</v>
      </c>
      <c r="H240" s="14" t="s">
        <v>434</v>
      </c>
      <c r="I240" s="14" t="s">
        <v>435</v>
      </c>
      <c r="J240" s="15"/>
      <c r="K240" s="5"/>
      <c r="L240" s="13"/>
      <c r="M240" s="29"/>
      <c r="N240" s="29"/>
      <c r="O240" s="16">
        <v>0.8</v>
      </c>
      <c r="P240" s="13"/>
      <c r="Q240" s="13"/>
      <c r="R240" s="17">
        <v>1.25</v>
      </c>
      <c r="S240" s="13"/>
      <c r="T240" s="5"/>
      <c r="U240" s="13"/>
      <c r="V240" s="13"/>
      <c r="W240" s="13"/>
      <c r="X240" s="13"/>
      <c r="Y240" s="13"/>
      <c r="Z240" s="13"/>
      <c r="AA240" s="13">
        <v>4.99E-2</v>
      </c>
      <c r="AB240" s="13">
        <v>2.3E-3</v>
      </c>
      <c r="AC240" s="13"/>
      <c r="AD240" s="13"/>
      <c r="AE240" s="13"/>
      <c r="AF240" s="13"/>
      <c r="AG240" s="13">
        <v>4.99E-2</v>
      </c>
      <c r="AH240" s="13">
        <v>9.9000000000000008E-3</v>
      </c>
      <c r="AI240" s="13"/>
      <c r="AJ240" s="13"/>
      <c r="AK240" s="5"/>
      <c r="AL240" s="13">
        <v>0.84889999999999999</v>
      </c>
      <c r="AM240" s="13">
        <v>0.84889999999999999</v>
      </c>
      <c r="AN240" s="13">
        <v>0.84889999999999999</v>
      </c>
      <c r="AO240" s="13">
        <v>0.84889999999999999</v>
      </c>
      <c r="AP240" s="13">
        <v>0.84889999999999999</v>
      </c>
      <c r="AQ240" s="13">
        <v>1.0584</v>
      </c>
      <c r="AR240" s="13">
        <v>0</v>
      </c>
      <c r="AS240" s="13">
        <v>0</v>
      </c>
      <c r="AT240" s="13">
        <v>0</v>
      </c>
      <c r="AU240" s="13">
        <v>0</v>
      </c>
      <c r="AV240" s="13">
        <v>0</v>
      </c>
      <c r="AW240" s="13">
        <v>0</v>
      </c>
      <c r="AX240" s="13">
        <v>0.84889999999999999</v>
      </c>
      <c r="AY240" s="13">
        <v>0.84889999999999999</v>
      </c>
      <c r="AZ240" s="5"/>
      <c r="BA240" s="13">
        <v>0</v>
      </c>
      <c r="BB240" s="13">
        <v>0</v>
      </c>
      <c r="BC240" s="13">
        <v>0</v>
      </c>
      <c r="BD240" s="13">
        <v>0</v>
      </c>
      <c r="BE240" s="13">
        <v>0</v>
      </c>
      <c r="BF240" s="13">
        <v>100</v>
      </c>
      <c r="BG240" s="13">
        <v>0</v>
      </c>
      <c r="BH240" s="13">
        <v>0</v>
      </c>
      <c r="BI240" s="5"/>
      <c r="BJ240" s="12" t="s">
        <v>374</v>
      </c>
      <c r="BK240" s="12" t="s">
        <v>408</v>
      </c>
      <c r="BL240" s="13">
        <v>100000446</v>
      </c>
      <c r="BM240" s="13" t="s">
        <v>436</v>
      </c>
      <c r="BN240" s="13">
        <v>1429</v>
      </c>
      <c r="BO240" s="13">
        <v>184</v>
      </c>
      <c r="BP240" s="19"/>
    </row>
    <row r="241" spans="1:68" s="1" customFormat="1" ht="11.25">
      <c r="A241" s="2"/>
      <c r="B241" s="11">
        <v>867</v>
      </c>
      <c r="C241" s="12" t="s">
        <v>1093</v>
      </c>
      <c r="D241" s="12" t="s">
        <v>1110</v>
      </c>
      <c r="E241" s="47" t="s">
        <v>1144</v>
      </c>
      <c r="F241" s="13" t="s">
        <v>81</v>
      </c>
      <c r="G241" s="13">
        <v>36761</v>
      </c>
      <c r="H241" s="12"/>
      <c r="I241" s="12"/>
      <c r="J241" s="15"/>
      <c r="K241" s="5"/>
      <c r="L241" s="16">
        <v>0.08</v>
      </c>
      <c r="M241" s="31">
        <v>61.068728522336762</v>
      </c>
      <c r="N241" s="29">
        <v>1</v>
      </c>
      <c r="O241" s="13">
        <v>1.36</v>
      </c>
      <c r="P241" s="17">
        <v>1.87</v>
      </c>
      <c r="Q241" s="13">
        <v>1</v>
      </c>
      <c r="R241" s="17">
        <v>2.58</v>
      </c>
      <c r="S241" s="17">
        <v>32.729999999999997</v>
      </c>
      <c r="T241" s="5"/>
      <c r="U241" s="13">
        <v>4.0000000000000002E-4</v>
      </c>
      <c r="V241" s="13">
        <v>1E-4</v>
      </c>
      <c r="W241" s="18">
        <v>3.0991000000000001E-6</v>
      </c>
      <c r="X241" s="18">
        <v>1.88E-6</v>
      </c>
      <c r="Y241" s="13"/>
      <c r="Z241" s="13"/>
      <c r="AA241" s="13">
        <v>0.09</v>
      </c>
      <c r="AB241" s="13">
        <v>3.8E-3</v>
      </c>
      <c r="AC241" s="13">
        <v>2.47E-2</v>
      </c>
      <c r="AD241" s="13">
        <v>7.3000000000000001E-3</v>
      </c>
      <c r="AE241" s="13"/>
      <c r="AF241" s="13"/>
      <c r="AG241" s="13">
        <v>2.2800000000000001E-2</v>
      </c>
      <c r="AH241" s="13">
        <v>5.1000000000000004E-3</v>
      </c>
      <c r="AI241" s="18">
        <v>7.8337000000000001E-7</v>
      </c>
      <c r="AJ241" s="18">
        <v>3.0278999999999997E-7</v>
      </c>
      <c r="AK241" s="5"/>
      <c r="AL241" s="13">
        <v>2.2812000000000001</v>
      </c>
      <c r="AM241" s="13">
        <v>1.4360999999999999</v>
      </c>
      <c r="AN241" s="13">
        <v>0.16400000000000001</v>
      </c>
      <c r="AO241" s="13">
        <v>6.7900000000000002E-2</v>
      </c>
      <c r="AP241" s="13">
        <v>6.7900000000000002E-2</v>
      </c>
      <c r="AQ241" s="13">
        <v>1.0522</v>
      </c>
      <c r="AR241" s="13">
        <v>1.7770999999999999</v>
      </c>
      <c r="AS241" s="13">
        <v>0.95230000000000004</v>
      </c>
      <c r="AT241" s="13">
        <v>7.9000000000000001E-2</v>
      </c>
      <c r="AU241" s="13">
        <v>2.9100000000000001E-2</v>
      </c>
      <c r="AV241" s="13">
        <v>2.9100000000000001E-2</v>
      </c>
      <c r="AW241" s="13">
        <v>2.9100000000000001E-2</v>
      </c>
      <c r="AX241" s="13">
        <v>6.7900000000000002E-2</v>
      </c>
      <c r="AY241" s="13">
        <v>0.40760000000000002</v>
      </c>
      <c r="AZ241" s="5"/>
      <c r="BA241" s="13">
        <v>100</v>
      </c>
      <c r="BB241" s="13">
        <v>100</v>
      </c>
      <c r="BC241" s="13">
        <v>50</v>
      </c>
      <c r="BD241" s="13">
        <v>0</v>
      </c>
      <c r="BE241" s="13">
        <v>0</v>
      </c>
      <c r="BF241" s="13">
        <v>100</v>
      </c>
      <c r="BG241" s="13">
        <v>0</v>
      </c>
      <c r="BH241" s="13">
        <v>100</v>
      </c>
      <c r="BI241" s="5"/>
      <c r="BJ241" s="12" t="s">
        <v>1093</v>
      </c>
      <c r="BK241" s="12" t="s">
        <v>1110</v>
      </c>
      <c r="BL241" s="13">
        <v>100001707</v>
      </c>
      <c r="BM241" s="13" t="s">
        <v>1145</v>
      </c>
      <c r="BN241" s="13">
        <v>3803</v>
      </c>
      <c r="BO241" s="13">
        <v>243.2</v>
      </c>
      <c r="BP241" s="19"/>
    </row>
    <row r="242" spans="1:68" s="1" customFormat="1" ht="11.25">
      <c r="A242" s="2"/>
      <c r="B242" s="11">
        <v>872.9</v>
      </c>
      <c r="C242" s="12" t="s">
        <v>1093</v>
      </c>
      <c r="D242" s="12" t="s">
        <v>1110</v>
      </c>
      <c r="E242" s="47" t="s">
        <v>1169</v>
      </c>
      <c r="F242" s="13" t="s">
        <v>40</v>
      </c>
      <c r="G242" s="13">
        <v>40194</v>
      </c>
      <c r="H242" s="12"/>
      <c r="I242" s="12"/>
      <c r="J242" s="15">
        <v>4060215</v>
      </c>
      <c r="K242" s="5"/>
      <c r="L242" s="16">
        <v>0.11</v>
      </c>
      <c r="M242" s="29">
        <v>1</v>
      </c>
      <c r="N242" s="29">
        <v>1</v>
      </c>
      <c r="O242" s="13">
        <v>1.03</v>
      </c>
      <c r="P242" s="16">
        <v>0.03</v>
      </c>
      <c r="Q242" s="13">
        <v>1</v>
      </c>
      <c r="R242" s="17">
        <v>14.47</v>
      </c>
      <c r="S242" s="17">
        <v>31.39</v>
      </c>
      <c r="T242" s="5"/>
      <c r="U242" s="13">
        <v>2.0000000000000001E-4</v>
      </c>
      <c r="V242" s="18">
        <v>8.6343999999999999E-5</v>
      </c>
      <c r="W242" s="13"/>
      <c r="X242" s="13"/>
      <c r="Y242" s="13"/>
      <c r="Z242" s="13"/>
      <c r="AA242" s="13">
        <v>0.97740000000000005</v>
      </c>
      <c r="AB242" s="13">
        <v>3.6400000000000002E-2</v>
      </c>
      <c r="AC242" s="18">
        <v>6.5077000000000004E-6</v>
      </c>
      <c r="AD242" s="18">
        <v>6.1078000000000002E-6</v>
      </c>
      <c r="AE242" s="13"/>
      <c r="AF242" s="13"/>
      <c r="AG242" s="18">
        <v>2.9368000000000002E-7</v>
      </c>
      <c r="AH242" s="18">
        <v>4.8884999999999999E-7</v>
      </c>
      <c r="AI242" s="18">
        <v>6.5077000000000004E-6</v>
      </c>
      <c r="AJ242" s="18">
        <v>1.6099E-6</v>
      </c>
      <c r="AK242" s="5"/>
      <c r="AL242" s="13">
        <v>7.2300000000000003E-2</v>
      </c>
      <c r="AM242" s="13">
        <v>1.0804</v>
      </c>
      <c r="AN242" s="13">
        <v>0.1734</v>
      </c>
      <c r="AO242" s="13">
        <v>7.2300000000000003E-2</v>
      </c>
      <c r="AP242" s="13">
        <v>7.2300000000000003E-2</v>
      </c>
      <c r="AQ242" s="13">
        <v>1.0464</v>
      </c>
      <c r="AR242" s="13">
        <v>8.0299999999999996E-2</v>
      </c>
      <c r="AS242" s="13">
        <v>2.5209999999999999</v>
      </c>
      <c r="AT242" s="13">
        <v>0.26500000000000001</v>
      </c>
      <c r="AU242" s="13">
        <v>8.0299999999999996E-2</v>
      </c>
      <c r="AV242" s="13">
        <v>8.0299999999999996E-2</v>
      </c>
      <c r="AW242" s="13">
        <v>8.0299999999999996E-2</v>
      </c>
      <c r="AX242" s="13">
        <v>7.2300000000000003E-2</v>
      </c>
      <c r="AY242" s="13">
        <v>7.2300000000000003E-2</v>
      </c>
      <c r="AZ242" s="5"/>
      <c r="BA242" s="13">
        <v>0</v>
      </c>
      <c r="BB242" s="13">
        <v>100</v>
      </c>
      <c r="BC242" s="13">
        <v>100</v>
      </c>
      <c r="BD242" s="13">
        <v>0</v>
      </c>
      <c r="BE242" s="13">
        <v>0</v>
      </c>
      <c r="BF242" s="13">
        <v>100</v>
      </c>
      <c r="BG242" s="13">
        <v>0</v>
      </c>
      <c r="BH242" s="13">
        <v>0</v>
      </c>
      <c r="BI242" s="5"/>
      <c r="BJ242" s="12" t="s">
        <v>1093</v>
      </c>
      <c r="BK242" s="12" t="s">
        <v>1110</v>
      </c>
      <c r="BL242" s="13">
        <v>100003161</v>
      </c>
      <c r="BM242" s="13"/>
      <c r="BN242" s="13">
        <v>1412</v>
      </c>
      <c r="BO242" s="13">
        <v>269.2</v>
      </c>
      <c r="BP242" s="19"/>
    </row>
    <row r="243" spans="1:68" s="1" customFormat="1" ht="11.25">
      <c r="A243" s="2"/>
      <c r="B243" s="11">
        <v>874.9</v>
      </c>
      <c r="C243" s="12" t="s">
        <v>1093</v>
      </c>
      <c r="D243" s="12" t="s">
        <v>1110</v>
      </c>
      <c r="E243" s="47" t="s">
        <v>1204</v>
      </c>
      <c r="F243" s="13" t="s">
        <v>40</v>
      </c>
      <c r="G243" s="13">
        <v>40048</v>
      </c>
      <c r="H243" s="12"/>
      <c r="I243" s="12"/>
      <c r="J243" s="15">
        <v>3621685</v>
      </c>
      <c r="K243" s="5"/>
      <c r="L243" s="16">
        <v>0.1</v>
      </c>
      <c r="M243" s="31">
        <v>12.406998158379373</v>
      </c>
      <c r="N243" s="29">
        <v>1</v>
      </c>
      <c r="O243" s="17">
        <v>3.57</v>
      </c>
      <c r="P243" s="16">
        <v>0.31</v>
      </c>
      <c r="Q243" s="13">
        <v>1</v>
      </c>
      <c r="R243" s="17">
        <v>4.7</v>
      </c>
      <c r="S243" s="17">
        <v>40.450000000000003</v>
      </c>
      <c r="T243" s="5"/>
      <c r="U243" s="13">
        <v>6.9999999999999999E-4</v>
      </c>
      <c r="V243" s="13">
        <v>2.0000000000000001E-4</v>
      </c>
      <c r="W243" s="13">
        <v>5.3E-3</v>
      </c>
      <c r="X243" s="13">
        <v>8.9999999999999998E-4</v>
      </c>
      <c r="Y243" s="13"/>
      <c r="Z243" s="13"/>
      <c r="AA243" s="13">
        <v>1E-4</v>
      </c>
      <c r="AB243" s="18">
        <v>7.2599999999999999E-6</v>
      </c>
      <c r="AC243" s="13">
        <v>2.23E-2</v>
      </c>
      <c r="AD243" s="13">
        <v>6.7000000000000002E-3</v>
      </c>
      <c r="AE243" s="13"/>
      <c r="AF243" s="13"/>
      <c r="AG243" s="18">
        <v>5.3860999999999998E-5</v>
      </c>
      <c r="AH243" s="18">
        <v>2.6610000000000001E-5</v>
      </c>
      <c r="AI243" s="18">
        <v>5.7067999999999997E-7</v>
      </c>
      <c r="AJ243" s="18">
        <v>2.4064000000000002E-7</v>
      </c>
      <c r="AK243" s="5"/>
      <c r="AL243" s="13">
        <v>0.99660000000000004</v>
      </c>
      <c r="AM243" s="13">
        <v>3.7204000000000002</v>
      </c>
      <c r="AN243" s="13">
        <v>0.53280000000000005</v>
      </c>
      <c r="AO243" s="13">
        <v>0.1643</v>
      </c>
      <c r="AP243" s="13">
        <v>0.1643</v>
      </c>
      <c r="AQ243" s="13">
        <v>1.0427999999999999</v>
      </c>
      <c r="AR243" s="13">
        <v>0.67369999999999997</v>
      </c>
      <c r="AS243" s="13">
        <v>2.1962999999999999</v>
      </c>
      <c r="AT243" s="13">
        <v>0.21299999999999999</v>
      </c>
      <c r="AU243" s="13">
        <v>5.4300000000000001E-2</v>
      </c>
      <c r="AV243" s="13">
        <v>5.4300000000000001E-2</v>
      </c>
      <c r="AW243" s="13">
        <v>5.4300000000000001E-2</v>
      </c>
      <c r="AX243" s="13">
        <v>0.1643</v>
      </c>
      <c r="AY243" s="13">
        <v>0.22209999999999999</v>
      </c>
      <c r="AZ243" s="5"/>
      <c r="BA243" s="13">
        <v>83</v>
      </c>
      <c r="BB243" s="13">
        <v>100</v>
      </c>
      <c r="BC243" s="13">
        <v>83</v>
      </c>
      <c r="BD243" s="13">
        <v>0</v>
      </c>
      <c r="BE243" s="13">
        <v>0</v>
      </c>
      <c r="BF243" s="13">
        <v>100</v>
      </c>
      <c r="BG243" s="13">
        <v>0</v>
      </c>
      <c r="BH243" s="13">
        <v>50</v>
      </c>
      <c r="BI243" s="5"/>
      <c r="BJ243" s="12" t="s">
        <v>1093</v>
      </c>
      <c r="BK243" s="12" t="s">
        <v>1110</v>
      </c>
      <c r="BL243" s="13">
        <v>100003190</v>
      </c>
      <c r="BM243" s="13" t="s">
        <v>1205</v>
      </c>
      <c r="BN243" s="13">
        <v>1519.7</v>
      </c>
      <c r="BO243" s="13">
        <v>219.2</v>
      </c>
      <c r="BP243" s="19"/>
    </row>
    <row r="244" spans="1:68" s="1" customFormat="1">
      <c r="A244" s="2"/>
      <c r="B244" s="11">
        <v>363</v>
      </c>
      <c r="C244" s="12" t="s">
        <v>374</v>
      </c>
      <c r="D244" s="12" t="s">
        <v>540</v>
      </c>
      <c r="E244" s="47" t="s">
        <v>563</v>
      </c>
      <c r="F244" s="13" t="s">
        <v>45</v>
      </c>
      <c r="G244" s="13">
        <v>15804</v>
      </c>
      <c r="H244" s="14" t="s">
        <v>564</v>
      </c>
      <c r="I244" s="14" t="s">
        <v>565</v>
      </c>
      <c r="J244" s="15">
        <v>439341</v>
      </c>
      <c r="K244" s="5"/>
      <c r="L244" s="13">
        <v>1.47</v>
      </c>
      <c r="M244" s="31">
        <v>94.196969696969688</v>
      </c>
      <c r="N244" s="31">
        <v>241.78442280945757</v>
      </c>
      <c r="O244" s="13">
        <v>0.56999999999999995</v>
      </c>
      <c r="P244" s="17">
        <v>10.64</v>
      </c>
      <c r="Q244" s="13">
        <v>0.83</v>
      </c>
      <c r="R244" s="13">
        <v>0.3</v>
      </c>
      <c r="S244" s="17">
        <v>7.31</v>
      </c>
      <c r="T244" s="5"/>
      <c r="U244" s="13">
        <v>6.5500000000000003E-2</v>
      </c>
      <c r="V244" s="13">
        <v>8.8000000000000005E-3</v>
      </c>
      <c r="W244" s="18">
        <v>1.7443000000000001E-9</v>
      </c>
      <c r="X244" s="18">
        <v>1.1904E-8</v>
      </c>
      <c r="Y244" s="13">
        <v>1.1900000000000001E-2</v>
      </c>
      <c r="Z244" s="13">
        <v>4.7000000000000002E-3</v>
      </c>
      <c r="AA244" s="13">
        <v>0.98470000000000002</v>
      </c>
      <c r="AB244" s="13">
        <v>3.6600000000000001E-2</v>
      </c>
      <c r="AC244" s="18">
        <v>1.6800999999999999E-8</v>
      </c>
      <c r="AD244" s="18">
        <v>8.5412999999999999E-8</v>
      </c>
      <c r="AE244" s="13">
        <v>0.36320000000000002</v>
      </c>
      <c r="AF244" s="13">
        <v>5.79E-2</v>
      </c>
      <c r="AG244" s="13">
        <v>0.45579999999999998</v>
      </c>
      <c r="AH244" s="13">
        <v>7.7600000000000002E-2</v>
      </c>
      <c r="AI244" s="18">
        <v>9.3936000000000002E-7</v>
      </c>
      <c r="AJ244" s="18">
        <v>3.4857E-7</v>
      </c>
      <c r="AK244" s="5"/>
      <c r="AL244" s="13">
        <v>5.2103999999999999</v>
      </c>
      <c r="AM244" s="13">
        <v>0.59609999999999996</v>
      </c>
      <c r="AN244" s="13">
        <v>1.5287999999999999</v>
      </c>
      <c r="AO244" s="13">
        <v>1.8200000000000001E-2</v>
      </c>
      <c r="AP244" s="13">
        <v>3.1199999999999999E-2</v>
      </c>
      <c r="AQ244" s="13">
        <v>1.0369999999999999</v>
      </c>
      <c r="AR244" s="13">
        <v>5.5952999999999999</v>
      </c>
      <c r="AS244" s="13">
        <v>0.52569999999999995</v>
      </c>
      <c r="AT244" s="13">
        <v>0.77090000000000003</v>
      </c>
      <c r="AU244" s="13">
        <v>5.9400000000000001E-2</v>
      </c>
      <c r="AV244" s="13">
        <v>7.1900000000000006E-2</v>
      </c>
      <c r="AW244" s="13">
        <v>17.3843</v>
      </c>
      <c r="AX244" s="13">
        <v>3.6400000000000002E-2</v>
      </c>
      <c r="AY244" s="13">
        <v>3.4279999999999999</v>
      </c>
      <c r="AZ244" s="5"/>
      <c r="BA244" s="13">
        <v>100</v>
      </c>
      <c r="BB244" s="13">
        <v>100</v>
      </c>
      <c r="BC244" s="13">
        <v>100</v>
      </c>
      <c r="BD244" s="13">
        <v>17</v>
      </c>
      <c r="BE244" s="13">
        <v>17</v>
      </c>
      <c r="BF244" s="13">
        <v>83</v>
      </c>
      <c r="BG244" s="13">
        <v>83</v>
      </c>
      <c r="BH244" s="13">
        <v>67</v>
      </c>
      <c r="BI244" s="5"/>
      <c r="BJ244" s="12" t="s">
        <v>374</v>
      </c>
      <c r="BK244" s="12" t="s">
        <v>540</v>
      </c>
      <c r="BL244" s="13">
        <v>913</v>
      </c>
      <c r="BM244" s="13" t="s">
        <v>566</v>
      </c>
      <c r="BN244" s="13">
        <v>2176.1999999999998</v>
      </c>
      <c r="BO244" s="13">
        <v>204.1</v>
      </c>
      <c r="BP244" s="19"/>
    </row>
    <row r="245" spans="1:68" s="1" customFormat="1">
      <c r="A245" s="2"/>
      <c r="B245" s="11">
        <v>268</v>
      </c>
      <c r="C245" s="12" t="s">
        <v>374</v>
      </c>
      <c r="D245" s="12" t="s">
        <v>446</v>
      </c>
      <c r="E245" s="47" t="s">
        <v>451</v>
      </c>
      <c r="F245" s="13" t="s">
        <v>45</v>
      </c>
      <c r="G245" s="13">
        <v>15336</v>
      </c>
      <c r="H245" s="14" t="s">
        <v>452</v>
      </c>
      <c r="I245" s="14" t="s">
        <v>453</v>
      </c>
      <c r="J245" s="15">
        <v>875</v>
      </c>
      <c r="K245" s="5"/>
      <c r="L245" s="13"/>
      <c r="M245" s="29"/>
      <c r="N245" s="29"/>
      <c r="O245" s="13">
        <v>0.9</v>
      </c>
      <c r="P245" s="13"/>
      <c r="Q245" s="13"/>
      <c r="R245" s="13">
        <v>1.1100000000000001</v>
      </c>
      <c r="S245" s="13"/>
      <c r="T245" s="5"/>
      <c r="U245" s="13"/>
      <c r="V245" s="13"/>
      <c r="W245" s="13"/>
      <c r="X245" s="13"/>
      <c r="Y245" s="13"/>
      <c r="Z245" s="13"/>
      <c r="AA245" s="13">
        <v>7.1099999999999997E-2</v>
      </c>
      <c r="AB245" s="13">
        <v>3.0999999999999999E-3</v>
      </c>
      <c r="AC245" s="13"/>
      <c r="AD245" s="13"/>
      <c r="AE245" s="13"/>
      <c r="AF245" s="13"/>
      <c r="AG245" s="13">
        <v>7.1099999999999997E-2</v>
      </c>
      <c r="AH245" s="13">
        <v>1.3599999999999999E-2</v>
      </c>
      <c r="AI245" s="13"/>
      <c r="AJ245" s="13"/>
      <c r="AK245" s="5"/>
      <c r="AL245" s="13">
        <v>0.93069999999999997</v>
      </c>
      <c r="AM245" s="13">
        <v>0.93069999999999997</v>
      </c>
      <c r="AN245" s="13">
        <v>0.93069999999999997</v>
      </c>
      <c r="AO245" s="13">
        <v>0.93069999999999997</v>
      </c>
      <c r="AP245" s="13">
        <v>0.93069999999999997</v>
      </c>
      <c r="AQ245" s="13">
        <v>1.0290999999999999</v>
      </c>
      <c r="AR245" s="13">
        <v>0</v>
      </c>
      <c r="AS245" s="13">
        <v>0</v>
      </c>
      <c r="AT245" s="13">
        <v>0</v>
      </c>
      <c r="AU245" s="13">
        <v>0</v>
      </c>
      <c r="AV245" s="13">
        <v>0</v>
      </c>
      <c r="AW245" s="13">
        <v>0</v>
      </c>
      <c r="AX245" s="13">
        <v>0.93069999999999997</v>
      </c>
      <c r="AY245" s="13">
        <v>0.93069999999999997</v>
      </c>
      <c r="AZ245" s="5"/>
      <c r="BA245" s="13">
        <v>0</v>
      </c>
      <c r="BB245" s="13">
        <v>0</v>
      </c>
      <c r="BC245" s="13">
        <v>0</v>
      </c>
      <c r="BD245" s="13">
        <v>0</v>
      </c>
      <c r="BE245" s="13">
        <v>0</v>
      </c>
      <c r="BF245" s="13">
        <v>100</v>
      </c>
      <c r="BG245" s="13">
        <v>0</v>
      </c>
      <c r="BH245" s="13">
        <v>0</v>
      </c>
      <c r="BI245" s="5"/>
      <c r="BJ245" s="12" t="s">
        <v>374</v>
      </c>
      <c r="BK245" s="12" t="s">
        <v>446</v>
      </c>
      <c r="BL245" s="13">
        <v>100000295</v>
      </c>
      <c r="BM245" s="13" t="s">
        <v>454</v>
      </c>
      <c r="BN245" s="13">
        <v>1626.1</v>
      </c>
      <c r="BO245" s="13">
        <v>292.10000000000002</v>
      </c>
      <c r="BP245" s="19"/>
    </row>
    <row r="246" spans="1:68" s="1" customFormat="1" ht="11.25">
      <c r="A246" s="2"/>
      <c r="B246" s="11">
        <v>566</v>
      </c>
      <c r="C246" s="12" t="s">
        <v>607</v>
      </c>
      <c r="D246" s="12" t="s">
        <v>733</v>
      </c>
      <c r="E246" s="47" t="s">
        <v>753</v>
      </c>
      <c r="F246" s="13" t="s">
        <v>40</v>
      </c>
      <c r="G246" s="13">
        <v>35254</v>
      </c>
      <c r="H246" s="12"/>
      <c r="I246" s="12"/>
      <c r="J246" s="15"/>
      <c r="K246" s="5"/>
      <c r="L246" s="16">
        <v>0.02</v>
      </c>
      <c r="M246" s="31">
        <v>16.010526315789473</v>
      </c>
      <c r="N246" s="29">
        <v>1</v>
      </c>
      <c r="O246" s="17">
        <v>21.48</v>
      </c>
      <c r="P246" s="16">
        <v>0.06</v>
      </c>
      <c r="Q246" s="13">
        <v>1</v>
      </c>
      <c r="R246" s="17">
        <v>7.92</v>
      </c>
      <c r="S246" s="17">
        <v>273.89999999999998</v>
      </c>
      <c r="T246" s="5"/>
      <c r="U246" s="13">
        <v>1E-4</v>
      </c>
      <c r="V246" s="18">
        <v>5.0513999999999998E-5</v>
      </c>
      <c r="W246" s="13">
        <v>2.0000000000000001E-4</v>
      </c>
      <c r="X246" s="18">
        <v>4.8415000000000003E-5</v>
      </c>
      <c r="Y246" s="13"/>
      <c r="Z246" s="13"/>
      <c r="AA246" s="18">
        <v>6.7600000000000003E-12</v>
      </c>
      <c r="AB246" s="18">
        <v>2.6200000000000001E-11</v>
      </c>
      <c r="AC246" s="18">
        <v>1.916E-5</v>
      </c>
      <c r="AD246" s="18">
        <v>1.518E-5</v>
      </c>
      <c r="AE246" s="13"/>
      <c r="AF246" s="13"/>
      <c r="AG246" s="18">
        <v>4.5499000000000003E-7</v>
      </c>
      <c r="AH246" s="18">
        <v>6.5091000000000005E-7</v>
      </c>
      <c r="AI246" s="18">
        <v>7.9387999999999996E-8</v>
      </c>
      <c r="AJ246" s="18">
        <v>6.0470999999999999E-8</v>
      </c>
      <c r="AK246" s="5"/>
      <c r="AL246" s="13">
        <v>1.0998000000000001</v>
      </c>
      <c r="AM246" s="13">
        <v>22.034500000000001</v>
      </c>
      <c r="AN246" s="13">
        <v>0.86170000000000002</v>
      </c>
      <c r="AO246" s="13">
        <v>0.1295</v>
      </c>
      <c r="AP246" s="13">
        <v>0.1295</v>
      </c>
      <c r="AQ246" s="13">
        <v>1.0259</v>
      </c>
      <c r="AR246" s="13">
        <v>1.0647</v>
      </c>
      <c r="AS246" s="13">
        <v>18.214300000000001</v>
      </c>
      <c r="AT246" s="13">
        <v>0.372</v>
      </c>
      <c r="AU246" s="13">
        <v>6.6500000000000004E-2</v>
      </c>
      <c r="AV246" s="13">
        <v>6.6500000000000004E-2</v>
      </c>
      <c r="AW246" s="13">
        <v>6.6500000000000004E-2</v>
      </c>
      <c r="AX246" s="13">
        <v>0.1295</v>
      </c>
      <c r="AY246" s="13">
        <v>0.1295</v>
      </c>
      <c r="AZ246" s="5"/>
      <c r="BA246" s="13">
        <v>100</v>
      </c>
      <c r="BB246" s="13">
        <v>100</v>
      </c>
      <c r="BC246" s="13">
        <v>100</v>
      </c>
      <c r="BD246" s="13">
        <v>0</v>
      </c>
      <c r="BE246" s="13">
        <v>0</v>
      </c>
      <c r="BF246" s="13">
        <v>100</v>
      </c>
      <c r="BG246" s="13">
        <v>0</v>
      </c>
      <c r="BH246" s="13">
        <v>0</v>
      </c>
      <c r="BI246" s="5"/>
      <c r="BJ246" s="12" t="s">
        <v>607</v>
      </c>
      <c r="BK246" s="12" t="s">
        <v>733</v>
      </c>
      <c r="BL246" s="13">
        <v>100001556</v>
      </c>
      <c r="BM246" s="13"/>
      <c r="BN246" s="13">
        <v>5640</v>
      </c>
      <c r="BO246" s="13">
        <v>522.4</v>
      </c>
      <c r="BP246" s="19"/>
    </row>
    <row r="247" spans="1:68" s="1" customFormat="1">
      <c r="A247" s="2"/>
      <c r="B247" s="11">
        <v>418.5</v>
      </c>
      <c r="C247" s="12" t="s">
        <v>607</v>
      </c>
      <c r="D247" s="12" t="s">
        <v>608</v>
      </c>
      <c r="E247" s="47" t="s">
        <v>626</v>
      </c>
      <c r="F247" s="13" t="s">
        <v>81</v>
      </c>
      <c r="G247" s="13">
        <v>35120</v>
      </c>
      <c r="H247" s="12"/>
      <c r="I247" s="14" t="s">
        <v>627</v>
      </c>
      <c r="J247" s="15">
        <v>5354607</v>
      </c>
      <c r="K247" s="5"/>
      <c r="L247" s="13"/>
      <c r="M247" s="29"/>
      <c r="N247" s="29"/>
      <c r="O247" s="16">
        <v>0.81</v>
      </c>
      <c r="P247" s="13"/>
      <c r="Q247" s="13"/>
      <c r="R247" s="17">
        <v>1.23</v>
      </c>
      <c r="S247" s="13"/>
      <c r="T247" s="5"/>
      <c r="U247" s="13"/>
      <c r="V247" s="13"/>
      <c r="W247" s="13"/>
      <c r="X247" s="13"/>
      <c r="Y247" s="13"/>
      <c r="Z247" s="13"/>
      <c r="AA247" s="13">
        <v>4.3999999999999997E-2</v>
      </c>
      <c r="AB247" s="13">
        <v>2E-3</v>
      </c>
      <c r="AC247" s="13"/>
      <c r="AD247" s="13"/>
      <c r="AE247" s="13"/>
      <c r="AF247" s="13"/>
      <c r="AG247" s="13">
        <v>4.3999999999999997E-2</v>
      </c>
      <c r="AH247" s="13">
        <v>8.8999999999999999E-3</v>
      </c>
      <c r="AI247" s="13"/>
      <c r="AJ247" s="13"/>
      <c r="AK247" s="5"/>
      <c r="AL247" s="13">
        <v>0.82920000000000005</v>
      </c>
      <c r="AM247" s="13">
        <v>0.82920000000000005</v>
      </c>
      <c r="AN247" s="13">
        <v>0.82920000000000005</v>
      </c>
      <c r="AO247" s="13">
        <v>0.82920000000000005</v>
      </c>
      <c r="AP247" s="13">
        <v>0.82920000000000005</v>
      </c>
      <c r="AQ247" s="13">
        <v>1.022</v>
      </c>
      <c r="AR247" s="13">
        <v>0</v>
      </c>
      <c r="AS247" s="13">
        <v>0</v>
      </c>
      <c r="AT247" s="13">
        <v>0</v>
      </c>
      <c r="AU247" s="13">
        <v>0</v>
      </c>
      <c r="AV247" s="13">
        <v>0</v>
      </c>
      <c r="AW247" s="13">
        <v>0</v>
      </c>
      <c r="AX247" s="13">
        <v>0.82920000000000005</v>
      </c>
      <c r="AY247" s="13">
        <v>0.82920000000000005</v>
      </c>
      <c r="AZ247" s="5"/>
      <c r="BA247" s="13">
        <v>0</v>
      </c>
      <c r="BB247" s="13">
        <v>0</v>
      </c>
      <c r="BC247" s="13">
        <v>0</v>
      </c>
      <c r="BD247" s="13">
        <v>0</v>
      </c>
      <c r="BE247" s="13">
        <v>0</v>
      </c>
      <c r="BF247" s="13">
        <v>100</v>
      </c>
      <c r="BG247" s="13">
        <v>0</v>
      </c>
      <c r="BH247" s="13">
        <v>0</v>
      </c>
      <c r="BI247" s="5"/>
      <c r="BJ247" s="12" t="s">
        <v>607</v>
      </c>
      <c r="BK247" s="12" t="s">
        <v>608</v>
      </c>
      <c r="BL247" s="13">
        <v>100001172</v>
      </c>
      <c r="BM247" s="13"/>
      <c r="BN247" s="13">
        <v>1291</v>
      </c>
      <c r="BO247" s="13">
        <v>171.1</v>
      </c>
      <c r="BP247" s="19"/>
    </row>
    <row r="248" spans="1:68" s="1" customFormat="1">
      <c r="A248" s="2"/>
      <c r="B248" s="11">
        <v>179</v>
      </c>
      <c r="C248" s="12" t="s">
        <v>37</v>
      </c>
      <c r="D248" s="12" t="s">
        <v>300</v>
      </c>
      <c r="E248" s="47" t="s">
        <v>304</v>
      </c>
      <c r="F248" s="13" t="s">
        <v>81</v>
      </c>
      <c r="G248" s="13">
        <v>21047</v>
      </c>
      <c r="H248" s="14" t="s">
        <v>305</v>
      </c>
      <c r="I248" s="14" t="s">
        <v>306</v>
      </c>
      <c r="J248" s="15">
        <v>49</v>
      </c>
      <c r="K248" s="5"/>
      <c r="L248" s="13"/>
      <c r="M248" s="29"/>
      <c r="N248" s="29"/>
      <c r="O248" s="13">
        <v>0.84</v>
      </c>
      <c r="P248" s="13"/>
      <c r="Q248" s="13"/>
      <c r="R248" s="13">
        <v>1.18</v>
      </c>
      <c r="S248" s="13"/>
      <c r="T248" s="5"/>
      <c r="U248" s="13"/>
      <c r="V248" s="13"/>
      <c r="W248" s="13"/>
      <c r="X248" s="13"/>
      <c r="Y248" s="13"/>
      <c r="Z248" s="13"/>
      <c r="AA248" s="13">
        <v>5.9700000000000003E-2</v>
      </c>
      <c r="AB248" s="13">
        <v>2.5999999999999999E-3</v>
      </c>
      <c r="AC248" s="13"/>
      <c r="AD248" s="13"/>
      <c r="AE248" s="13"/>
      <c r="AF248" s="13"/>
      <c r="AG248" s="13">
        <v>5.9700000000000003E-2</v>
      </c>
      <c r="AH248" s="13">
        <v>1.1599999999999999E-2</v>
      </c>
      <c r="AI248" s="13"/>
      <c r="AJ248" s="13"/>
      <c r="AK248" s="5"/>
      <c r="AL248" s="13">
        <v>0.86180000000000001</v>
      </c>
      <c r="AM248" s="13">
        <v>0.86180000000000001</v>
      </c>
      <c r="AN248" s="13">
        <v>0.86180000000000001</v>
      </c>
      <c r="AO248" s="13">
        <v>0.86180000000000001</v>
      </c>
      <c r="AP248" s="13">
        <v>0.86180000000000001</v>
      </c>
      <c r="AQ248" s="13">
        <v>1.0212000000000001</v>
      </c>
      <c r="AR248" s="13">
        <v>0</v>
      </c>
      <c r="AS248" s="13">
        <v>0</v>
      </c>
      <c r="AT248" s="13">
        <v>0</v>
      </c>
      <c r="AU248" s="13">
        <v>0</v>
      </c>
      <c r="AV248" s="13">
        <v>0</v>
      </c>
      <c r="AW248" s="13">
        <v>0</v>
      </c>
      <c r="AX248" s="13">
        <v>0.86180000000000001</v>
      </c>
      <c r="AY248" s="13">
        <v>0.86180000000000001</v>
      </c>
      <c r="AZ248" s="5"/>
      <c r="BA248" s="13">
        <v>0</v>
      </c>
      <c r="BB248" s="13">
        <v>0</v>
      </c>
      <c r="BC248" s="13">
        <v>0</v>
      </c>
      <c r="BD248" s="13">
        <v>0</v>
      </c>
      <c r="BE248" s="13">
        <v>0</v>
      </c>
      <c r="BF248" s="13">
        <v>100</v>
      </c>
      <c r="BG248" s="13">
        <v>0</v>
      </c>
      <c r="BH248" s="13">
        <v>0</v>
      </c>
      <c r="BI248" s="5"/>
      <c r="BJ248" s="12" t="s">
        <v>37</v>
      </c>
      <c r="BK248" s="12" t="s">
        <v>300</v>
      </c>
      <c r="BL248" s="13">
        <v>100000936</v>
      </c>
      <c r="BM248" s="13" t="s">
        <v>307</v>
      </c>
      <c r="BN248" s="13">
        <v>1489</v>
      </c>
      <c r="BO248" s="13">
        <v>115.1</v>
      </c>
      <c r="BP248" s="19"/>
    </row>
    <row r="249" spans="1:68" s="1" customFormat="1" ht="11.25">
      <c r="A249" s="2"/>
      <c r="B249" s="11">
        <v>1121</v>
      </c>
      <c r="C249" s="12" t="s">
        <v>1271</v>
      </c>
      <c r="D249" s="12" t="s">
        <v>1272</v>
      </c>
      <c r="E249" s="47" t="s">
        <v>1273</v>
      </c>
      <c r="F249" s="13" t="s">
        <v>81</v>
      </c>
      <c r="G249" s="13">
        <v>21248</v>
      </c>
      <c r="H249" s="12"/>
      <c r="I249" s="12"/>
      <c r="J249" s="20">
        <v>3.27588423831238E+16</v>
      </c>
      <c r="K249" s="5"/>
      <c r="L249" s="13"/>
      <c r="M249" s="29"/>
      <c r="N249" s="29"/>
      <c r="O249" s="16">
        <v>0.89</v>
      </c>
      <c r="P249" s="13"/>
      <c r="Q249" s="13"/>
      <c r="R249" s="17">
        <v>1.1299999999999999</v>
      </c>
      <c r="S249" s="13"/>
      <c r="T249" s="5"/>
      <c r="U249" s="13"/>
      <c r="V249" s="13"/>
      <c r="W249" s="13"/>
      <c r="X249" s="13"/>
      <c r="Y249" s="13"/>
      <c r="Z249" s="13"/>
      <c r="AA249" s="13">
        <v>6.7999999999999996E-3</v>
      </c>
      <c r="AB249" s="13">
        <v>2.9999999999999997E-4</v>
      </c>
      <c r="AC249" s="13"/>
      <c r="AD249" s="13"/>
      <c r="AE249" s="13"/>
      <c r="AF249" s="13"/>
      <c r="AG249" s="13">
        <v>6.7999999999999996E-3</v>
      </c>
      <c r="AH249" s="13">
        <v>1.6999999999999999E-3</v>
      </c>
      <c r="AI249" s="13"/>
      <c r="AJ249" s="13"/>
      <c r="AK249" s="5"/>
      <c r="AL249" s="13">
        <v>0.88500000000000001</v>
      </c>
      <c r="AM249" s="13">
        <v>0.88500000000000001</v>
      </c>
      <c r="AN249" s="13">
        <v>0.88500000000000001</v>
      </c>
      <c r="AO249" s="13">
        <v>0.88500000000000001</v>
      </c>
      <c r="AP249" s="13">
        <v>0.88500000000000001</v>
      </c>
      <c r="AQ249" s="13">
        <v>0.99639999999999995</v>
      </c>
      <c r="AR249" s="13">
        <v>0</v>
      </c>
      <c r="AS249" s="13">
        <v>0</v>
      </c>
      <c r="AT249" s="13">
        <v>0</v>
      </c>
      <c r="AU249" s="13">
        <v>0</v>
      </c>
      <c r="AV249" s="13">
        <v>0</v>
      </c>
      <c r="AW249" s="13">
        <v>0</v>
      </c>
      <c r="AX249" s="13">
        <v>0.88500000000000001</v>
      </c>
      <c r="AY249" s="13">
        <v>0.88500000000000001</v>
      </c>
      <c r="AZ249" s="5"/>
      <c r="BA249" s="13">
        <v>0</v>
      </c>
      <c r="BB249" s="13">
        <v>0</v>
      </c>
      <c r="BC249" s="13">
        <v>0</v>
      </c>
      <c r="BD249" s="13">
        <v>0</v>
      </c>
      <c r="BE249" s="13">
        <v>0</v>
      </c>
      <c r="BF249" s="13">
        <v>100</v>
      </c>
      <c r="BG249" s="13">
        <v>0</v>
      </c>
      <c r="BH249" s="13">
        <v>0</v>
      </c>
      <c r="BI249" s="5"/>
      <c r="BJ249" s="12" t="s">
        <v>1271</v>
      </c>
      <c r="BK249" s="12" t="s">
        <v>1272</v>
      </c>
      <c r="BL249" s="13">
        <v>100000843</v>
      </c>
      <c r="BM249" s="13" t="s">
        <v>1274</v>
      </c>
      <c r="BN249" s="13">
        <v>1033</v>
      </c>
      <c r="BO249" s="13">
        <v>237.2</v>
      </c>
      <c r="BP249" s="19"/>
    </row>
    <row r="250" spans="1:68" s="1" customFormat="1" ht="11.25">
      <c r="A250" s="2"/>
      <c r="B250" s="11">
        <v>872.8</v>
      </c>
      <c r="C250" s="12" t="s">
        <v>1093</v>
      </c>
      <c r="D250" s="12" t="s">
        <v>1110</v>
      </c>
      <c r="E250" s="47" t="s">
        <v>1167</v>
      </c>
      <c r="F250" s="13" t="s">
        <v>40</v>
      </c>
      <c r="G250" s="13">
        <v>40018</v>
      </c>
      <c r="H250" s="12"/>
      <c r="I250" s="12"/>
      <c r="J250" s="20">
        <v>54964557020632</v>
      </c>
      <c r="K250" s="5"/>
      <c r="L250" s="16">
        <v>0.26</v>
      </c>
      <c r="M250" s="29">
        <v>1.3170124481327803</v>
      </c>
      <c r="N250" s="29">
        <v>1</v>
      </c>
      <c r="O250" s="13">
        <v>1.17</v>
      </c>
      <c r="P250" s="16">
        <v>0.34</v>
      </c>
      <c r="Q250" s="13">
        <v>1</v>
      </c>
      <c r="R250" s="17">
        <v>3.7</v>
      </c>
      <c r="S250" s="17">
        <v>3.89</v>
      </c>
      <c r="T250" s="5"/>
      <c r="U250" s="18">
        <v>3.4272E-5</v>
      </c>
      <c r="V250" s="18">
        <v>2.2249E-5</v>
      </c>
      <c r="W250" s="13">
        <v>7.7399999999999997E-2</v>
      </c>
      <c r="X250" s="13">
        <v>9.1000000000000004E-3</v>
      </c>
      <c r="Y250" s="13"/>
      <c r="Z250" s="13"/>
      <c r="AA250" s="13">
        <v>9.1200000000000003E-2</v>
      </c>
      <c r="AB250" s="13">
        <v>3.8E-3</v>
      </c>
      <c r="AC250" s="18">
        <v>2.3122E-5</v>
      </c>
      <c r="AD250" s="18">
        <v>1.7632E-5</v>
      </c>
      <c r="AE250" s="13"/>
      <c r="AF250" s="13"/>
      <c r="AG250" s="18">
        <v>1.8464E-6</v>
      </c>
      <c r="AH250" s="18">
        <v>1.7555E-6</v>
      </c>
      <c r="AI250" s="18">
        <v>3.4272E-5</v>
      </c>
      <c r="AJ250" s="18">
        <v>5.8877000000000004E-6</v>
      </c>
      <c r="AK250" s="5"/>
      <c r="AL250" s="13">
        <v>0.34389999999999998</v>
      </c>
      <c r="AM250" s="13">
        <v>1.1646000000000001</v>
      </c>
      <c r="AN250" s="13">
        <v>0.26840000000000003</v>
      </c>
      <c r="AO250" s="13">
        <v>0.26840000000000003</v>
      </c>
      <c r="AP250" s="13">
        <v>0.26840000000000003</v>
      </c>
      <c r="AQ250" s="13">
        <v>0.99409999999999998</v>
      </c>
      <c r="AR250" s="13">
        <v>0.47610000000000002</v>
      </c>
      <c r="AS250" s="13">
        <v>1.4046000000000001</v>
      </c>
      <c r="AT250" s="13">
        <v>0.36149999999999999</v>
      </c>
      <c r="AU250" s="13">
        <v>0.36149999999999999</v>
      </c>
      <c r="AV250" s="13">
        <v>0.36149999999999999</v>
      </c>
      <c r="AW250" s="13">
        <v>0.36149999999999999</v>
      </c>
      <c r="AX250" s="13">
        <v>0.26840000000000003</v>
      </c>
      <c r="AY250" s="13">
        <v>0.26840000000000003</v>
      </c>
      <c r="AZ250" s="5"/>
      <c r="BA250" s="13">
        <v>83</v>
      </c>
      <c r="BB250" s="13">
        <v>100</v>
      </c>
      <c r="BC250" s="13">
        <v>0</v>
      </c>
      <c r="BD250" s="13">
        <v>0</v>
      </c>
      <c r="BE250" s="13">
        <v>0</v>
      </c>
      <c r="BF250" s="13">
        <v>100</v>
      </c>
      <c r="BG250" s="13">
        <v>0</v>
      </c>
      <c r="BH250" s="13">
        <v>0</v>
      </c>
      <c r="BI250" s="5"/>
      <c r="BJ250" s="12" t="s">
        <v>1093</v>
      </c>
      <c r="BK250" s="12" t="s">
        <v>1110</v>
      </c>
      <c r="BL250" s="13">
        <v>100003254</v>
      </c>
      <c r="BM250" s="13" t="s">
        <v>1168</v>
      </c>
      <c r="BN250" s="13">
        <v>1589.5</v>
      </c>
      <c r="BO250" s="13">
        <v>253.2</v>
      </c>
      <c r="BP250" s="19"/>
    </row>
    <row r="251" spans="1:68" s="1" customFormat="1">
      <c r="A251" s="2"/>
      <c r="B251" s="11">
        <v>684</v>
      </c>
      <c r="C251" s="12" t="s">
        <v>797</v>
      </c>
      <c r="D251" s="12" t="s">
        <v>870</v>
      </c>
      <c r="E251" s="47" t="s">
        <v>871</v>
      </c>
      <c r="F251" s="13" t="s">
        <v>81</v>
      </c>
      <c r="G251" s="13">
        <v>2134</v>
      </c>
      <c r="H251" s="14" t="s">
        <v>872</v>
      </c>
      <c r="I251" s="14" t="s">
        <v>873</v>
      </c>
      <c r="J251" s="15">
        <v>643975</v>
      </c>
      <c r="K251" s="5"/>
      <c r="L251" s="16">
        <v>0.63</v>
      </c>
      <c r="M251" s="30">
        <v>0.19064907927386704</v>
      </c>
      <c r="N251" s="29">
        <v>1</v>
      </c>
      <c r="O251" s="13">
        <v>1.29</v>
      </c>
      <c r="P251" s="16">
        <v>0.76</v>
      </c>
      <c r="Q251" s="17">
        <v>6.37</v>
      </c>
      <c r="R251" s="17">
        <v>1.41</v>
      </c>
      <c r="S251" s="17">
        <v>1.59</v>
      </c>
      <c r="T251" s="5"/>
      <c r="U251" s="13">
        <v>2.0000000000000001E-4</v>
      </c>
      <c r="V251" s="18">
        <v>7.3108999999999994E-5</v>
      </c>
      <c r="W251" s="18">
        <v>6.3556000000000003E-10</v>
      </c>
      <c r="X251" s="18">
        <v>7.6738999999999993E-9</v>
      </c>
      <c r="Y251" s="13"/>
      <c r="Z251" s="13"/>
      <c r="AA251" s="13">
        <v>5.2499999999999998E-2</v>
      </c>
      <c r="AB251" s="13">
        <v>2.3E-3</v>
      </c>
      <c r="AC251" s="13">
        <v>2.5999999999999999E-3</v>
      </c>
      <c r="AD251" s="13">
        <v>1E-3</v>
      </c>
      <c r="AE251" s="18">
        <v>3.7759999999999999E-7</v>
      </c>
      <c r="AF251" s="18">
        <v>1.5638E-6</v>
      </c>
      <c r="AG251" s="13">
        <v>5.1999999999999998E-3</v>
      </c>
      <c r="AH251" s="13">
        <v>1.4E-3</v>
      </c>
      <c r="AI251" s="13">
        <v>2.0000000000000001E-4</v>
      </c>
      <c r="AJ251" s="18">
        <v>2.5136000000000001E-5</v>
      </c>
      <c r="AK251" s="5"/>
      <c r="AL251" s="13">
        <v>0.78100000000000003</v>
      </c>
      <c r="AM251" s="13">
        <v>1.2737000000000001</v>
      </c>
      <c r="AN251" s="13">
        <v>0.69979999999999998</v>
      </c>
      <c r="AO251" s="13">
        <v>2.3426999999999998</v>
      </c>
      <c r="AP251" s="13">
        <v>0.69979999999999998</v>
      </c>
      <c r="AQ251" s="13">
        <v>0.98399999999999999</v>
      </c>
      <c r="AR251" s="13">
        <v>0.72989999999999999</v>
      </c>
      <c r="AS251" s="13">
        <v>0.95489999999999997</v>
      </c>
      <c r="AT251" s="13">
        <v>0.60140000000000005</v>
      </c>
      <c r="AU251" s="13">
        <v>3.8285</v>
      </c>
      <c r="AV251" s="13">
        <v>0.60140000000000005</v>
      </c>
      <c r="AW251" s="13">
        <v>0.60140000000000005</v>
      </c>
      <c r="AX251" s="13">
        <v>0.69979999999999998</v>
      </c>
      <c r="AY251" s="13">
        <v>0.69979999999999998</v>
      </c>
      <c r="AZ251" s="5"/>
      <c r="BA251" s="13">
        <v>100</v>
      </c>
      <c r="BB251" s="13">
        <v>100</v>
      </c>
      <c r="BC251" s="13">
        <v>0</v>
      </c>
      <c r="BD251" s="13">
        <v>100</v>
      </c>
      <c r="BE251" s="13">
        <v>0</v>
      </c>
      <c r="BF251" s="13">
        <v>100</v>
      </c>
      <c r="BG251" s="13">
        <v>0</v>
      </c>
      <c r="BH251" s="13">
        <v>0</v>
      </c>
      <c r="BI251" s="5"/>
      <c r="BJ251" s="12" t="s">
        <v>797</v>
      </c>
      <c r="BK251" s="12" t="s">
        <v>870</v>
      </c>
      <c r="BL251" s="13">
        <v>327</v>
      </c>
      <c r="BM251" s="13" t="s">
        <v>874</v>
      </c>
      <c r="BN251" s="13">
        <v>2413</v>
      </c>
      <c r="BO251" s="13">
        <v>784.1</v>
      </c>
      <c r="BP251" s="19"/>
    </row>
    <row r="252" spans="1:68" s="1" customFormat="1" ht="11.25">
      <c r="A252" s="2"/>
      <c r="B252" s="11">
        <v>874.8</v>
      </c>
      <c r="C252" s="12" t="s">
        <v>1093</v>
      </c>
      <c r="D252" s="12" t="s">
        <v>1110</v>
      </c>
      <c r="E252" s="47" t="s">
        <v>1202</v>
      </c>
      <c r="F252" s="13" t="s">
        <v>81</v>
      </c>
      <c r="G252" s="13">
        <v>40026</v>
      </c>
      <c r="H252" s="12"/>
      <c r="I252" s="12"/>
      <c r="J252" s="15">
        <v>259325</v>
      </c>
      <c r="K252" s="5"/>
      <c r="L252" s="16">
        <v>0.16</v>
      </c>
      <c r="M252" s="31">
        <v>10.614320096269555</v>
      </c>
      <c r="N252" s="29">
        <v>0.94569288389513106</v>
      </c>
      <c r="O252" s="17">
        <v>1.68</v>
      </c>
      <c r="P252" s="17">
        <v>1.31</v>
      </c>
      <c r="Q252" s="13">
        <v>1.56</v>
      </c>
      <c r="R252" s="13">
        <v>1.1200000000000001</v>
      </c>
      <c r="S252" s="17">
        <v>12.6</v>
      </c>
      <c r="T252" s="5"/>
      <c r="U252" s="13">
        <v>5.0000000000000001E-4</v>
      </c>
      <c r="V252" s="13">
        <v>2.0000000000000001E-4</v>
      </c>
      <c r="W252" s="18">
        <v>1.0696999999999999E-5</v>
      </c>
      <c r="X252" s="18">
        <v>4.4244999999999997E-6</v>
      </c>
      <c r="Y252" s="13">
        <v>0.36320000000000002</v>
      </c>
      <c r="Z252" s="13">
        <v>6.6500000000000004E-2</v>
      </c>
      <c r="AA252" s="13">
        <v>5.7999999999999996E-3</v>
      </c>
      <c r="AB252" s="13">
        <v>2.9999999999999997E-4</v>
      </c>
      <c r="AC252" s="13">
        <v>4.9700000000000001E-2</v>
      </c>
      <c r="AD252" s="13">
        <v>1.32E-2</v>
      </c>
      <c r="AE252" s="13">
        <v>5.6399999999999999E-2</v>
      </c>
      <c r="AF252" s="13">
        <v>1.18E-2</v>
      </c>
      <c r="AG252" s="13">
        <v>0.4375</v>
      </c>
      <c r="AH252" s="13">
        <v>7.4999999999999997E-2</v>
      </c>
      <c r="AI252" s="18">
        <v>3.7523000000000001E-7</v>
      </c>
      <c r="AJ252" s="18">
        <v>1.9338E-7</v>
      </c>
      <c r="AK252" s="5"/>
      <c r="AL252" s="13">
        <v>1.7943</v>
      </c>
      <c r="AM252" s="13">
        <v>1.6435999999999999</v>
      </c>
      <c r="AN252" s="13">
        <v>0.38109999999999999</v>
      </c>
      <c r="AO252" s="13">
        <v>0.1009</v>
      </c>
      <c r="AP252" s="13">
        <v>8.2500000000000004E-2</v>
      </c>
      <c r="AQ252" s="13">
        <v>0.98040000000000005</v>
      </c>
      <c r="AR252" s="13">
        <v>1.7641</v>
      </c>
      <c r="AS252" s="13">
        <v>1.3461000000000001</v>
      </c>
      <c r="AT252" s="13">
        <v>0.21959999999999999</v>
      </c>
      <c r="AU252" s="13">
        <v>0.16619999999999999</v>
      </c>
      <c r="AV252" s="13">
        <v>0.10680000000000001</v>
      </c>
      <c r="AW252" s="13">
        <v>0.10100000000000001</v>
      </c>
      <c r="AX252" s="13">
        <v>7.5399999999999995E-2</v>
      </c>
      <c r="AY252" s="13">
        <v>0.87670000000000003</v>
      </c>
      <c r="AZ252" s="5"/>
      <c r="BA252" s="13">
        <v>100</v>
      </c>
      <c r="BB252" s="13">
        <v>100</v>
      </c>
      <c r="BC252" s="13">
        <v>83</v>
      </c>
      <c r="BD252" s="13">
        <v>67</v>
      </c>
      <c r="BE252" s="13">
        <v>17</v>
      </c>
      <c r="BF252" s="13">
        <v>100</v>
      </c>
      <c r="BG252" s="13">
        <v>0</v>
      </c>
      <c r="BH252" s="13">
        <v>100</v>
      </c>
      <c r="BI252" s="5"/>
      <c r="BJ252" s="12" t="s">
        <v>1093</v>
      </c>
      <c r="BK252" s="12" t="s">
        <v>1110</v>
      </c>
      <c r="BL252" s="13">
        <v>100003189</v>
      </c>
      <c r="BM252" s="13" t="s">
        <v>1203</v>
      </c>
      <c r="BN252" s="13">
        <v>4057</v>
      </c>
      <c r="BO252" s="13">
        <v>277.3</v>
      </c>
      <c r="BP252" s="19"/>
    </row>
    <row r="253" spans="1:68" s="1" customFormat="1" ht="18" customHeight="1">
      <c r="A253" s="2"/>
      <c r="B253" s="11">
        <v>42</v>
      </c>
      <c r="C253" s="12" t="s">
        <v>37</v>
      </c>
      <c r="D253" s="12" t="s">
        <v>79</v>
      </c>
      <c r="E253" s="47" t="s">
        <v>85</v>
      </c>
      <c r="F253" s="13" t="s">
        <v>81</v>
      </c>
      <c r="G253" s="13">
        <v>1669</v>
      </c>
      <c r="H253" s="14" t="s">
        <v>86</v>
      </c>
      <c r="I253" s="14" t="s">
        <v>87</v>
      </c>
      <c r="J253" s="15">
        <v>979</v>
      </c>
      <c r="K253" s="5"/>
      <c r="L253" s="13"/>
      <c r="M253" s="29"/>
      <c r="N253" s="29"/>
      <c r="O253" s="16">
        <v>0.74</v>
      </c>
      <c r="P253" s="13"/>
      <c r="Q253" s="13"/>
      <c r="R253" s="17">
        <v>1.35</v>
      </c>
      <c r="S253" s="13"/>
      <c r="T253" s="5"/>
      <c r="U253" s="13"/>
      <c r="V253" s="13"/>
      <c r="W253" s="13"/>
      <c r="X253" s="13"/>
      <c r="Y253" s="13"/>
      <c r="Z253" s="13"/>
      <c r="AA253" s="13">
        <v>5.4000000000000003E-3</v>
      </c>
      <c r="AB253" s="13">
        <v>2.9999999999999997E-4</v>
      </c>
      <c r="AC253" s="13"/>
      <c r="AD253" s="13"/>
      <c r="AE253" s="13"/>
      <c r="AF253" s="13"/>
      <c r="AG253" s="13">
        <v>5.4000000000000003E-3</v>
      </c>
      <c r="AH253" s="13">
        <v>1.4E-3</v>
      </c>
      <c r="AI253" s="13"/>
      <c r="AJ253" s="13"/>
      <c r="AK253" s="5"/>
      <c r="AL253" s="13">
        <v>0.72589999999999999</v>
      </c>
      <c r="AM253" s="13">
        <v>0.72589999999999999</v>
      </c>
      <c r="AN253" s="13">
        <v>0.72589999999999999</v>
      </c>
      <c r="AO253" s="13">
        <v>0.72589999999999999</v>
      </c>
      <c r="AP253" s="13">
        <v>0.72589999999999999</v>
      </c>
      <c r="AQ253" s="13">
        <v>0.97770000000000001</v>
      </c>
      <c r="AR253" s="13">
        <v>0</v>
      </c>
      <c r="AS253" s="13">
        <v>0</v>
      </c>
      <c r="AT253" s="13">
        <v>0</v>
      </c>
      <c r="AU253" s="13">
        <v>0</v>
      </c>
      <c r="AV253" s="13">
        <v>0</v>
      </c>
      <c r="AW253" s="13">
        <v>0</v>
      </c>
      <c r="AX253" s="13">
        <v>0.72589999999999999</v>
      </c>
      <c r="AY253" s="13">
        <v>0.72589999999999999</v>
      </c>
      <c r="AZ253" s="5"/>
      <c r="BA253" s="13">
        <v>0</v>
      </c>
      <c r="BB253" s="13">
        <v>0</v>
      </c>
      <c r="BC253" s="13">
        <v>0</v>
      </c>
      <c r="BD253" s="13">
        <v>0</v>
      </c>
      <c r="BE253" s="13">
        <v>0</v>
      </c>
      <c r="BF253" s="13">
        <v>100</v>
      </c>
      <c r="BG253" s="13">
        <v>0</v>
      </c>
      <c r="BH253" s="13">
        <v>0</v>
      </c>
      <c r="BI253" s="5"/>
      <c r="BJ253" s="12" t="s">
        <v>37</v>
      </c>
      <c r="BK253" s="12" t="s">
        <v>79</v>
      </c>
      <c r="BL253" s="13">
        <v>1141</v>
      </c>
      <c r="BM253" s="13" t="s">
        <v>88</v>
      </c>
      <c r="BN253" s="13">
        <v>1716</v>
      </c>
      <c r="BO253" s="13">
        <v>179.1</v>
      </c>
      <c r="BP253" s="19"/>
    </row>
    <row r="254" spans="1:68" s="1" customFormat="1">
      <c r="A254" s="2"/>
      <c r="B254" s="11">
        <v>815</v>
      </c>
      <c r="C254" s="12" t="s">
        <v>918</v>
      </c>
      <c r="D254" s="12" t="s">
        <v>1028</v>
      </c>
      <c r="E254" s="47" t="s">
        <v>1065</v>
      </c>
      <c r="F254" s="13" t="s">
        <v>81</v>
      </c>
      <c r="G254" s="13">
        <v>33442</v>
      </c>
      <c r="H254" s="14" t="s">
        <v>1066</v>
      </c>
      <c r="I254" s="14" t="s">
        <v>1067</v>
      </c>
      <c r="J254" s="15"/>
      <c r="K254" s="5"/>
      <c r="L254" s="13">
        <v>0.87</v>
      </c>
      <c r="M254" s="31">
        <v>2.764638999431495</v>
      </c>
      <c r="N254" s="30">
        <v>9.6955020404502455E-3</v>
      </c>
      <c r="O254" s="13">
        <v>1.26</v>
      </c>
      <c r="P254" s="16">
        <v>0.35</v>
      </c>
      <c r="Q254" s="16">
        <v>0.02</v>
      </c>
      <c r="R254" s="13">
        <v>1.31</v>
      </c>
      <c r="S254" s="16">
        <v>0.12</v>
      </c>
      <c r="T254" s="5"/>
      <c r="U254" s="13">
        <v>0.35310000000000002</v>
      </c>
      <c r="V254" s="13">
        <v>0.04</v>
      </c>
      <c r="W254" s="13">
        <v>8.0000000000000004E-4</v>
      </c>
      <c r="X254" s="13">
        <v>2.0000000000000001E-4</v>
      </c>
      <c r="Y254" s="18">
        <v>8.2861000000000003E-8</v>
      </c>
      <c r="Z254" s="18">
        <v>1.6822E-6</v>
      </c>
      <c r="AA254" s="13">
        <v>0.19040000000000001</v>
      </c>
      <c r="AB254" s="13">
        <v>7.6E-3</v>
      </c>
      <c r="AC254" s="18">
        <v>3.4867999999999999E-5</v>
      </c>
      <c r="AD254" s="18">
        <v>2.5024999999999998E-5</v>
      </c>
      <c r="AE254" s="18">
        <v>3.7758E-8</v>
      </c>
      <c r="AF254" s="18">
        <v>5.2964000000000002E-7</v>
      </c>
      <c r="AG254" s="13">
        <v>0.1212</v>
      </c>
      <c r="AH254" s="13">
        <v>2.2200000000000001E-2</v>
      </c>
      <c r="AI254" s="18">
        <v>4.5889000000000001E-8</v>
      </c>
      <c r="AJ254" s="18">
        <v>4.2205E-8</v>
      </c>
      <c r="AK254" s="5"/>
      <c r="AL254" s="13">
        <v>0.35039999999999999</v>
      </c>
      <c r="AM254" s="13">
        <v>1.2253000000000001</v>
      </c>
      <c r="AN254" s="13">
        <v>1.8224</v>
      </c>
      <c r="AO254" s="13">
        <v>0.08</v>
      </c>
      <c r="AP254" s="13">
        <v>7.3369999999999997</v>
      </c>
      <c r="AQ254" s="13">
        <v>0.97489999999999999</v>
      </c>
      <c r="AR254" s="13">
        <v>0.48630000000000001</v>
      </c>
      <c r="AS254" s="13">
        <v>1.3767</v>
      </c>
      <c r="AT254" s="13">
        <v>1.1920999999999999</v>
      </c>
      <c r="AU254" s="13">
        <v>0.1759</v>
      </c>
      <c r="AV254" s="13">
        <v>11.1495</v>
      </c>
      <c r="AW254" s="13">
        <v>0.1081</v>
      </c>
      <c r="AX254" s="13">
        <v>6.3399999999999998E-2</v>
      </c>
      <c r="AY254" s="13">
        <v>0.74590000000000001</v>
      </c>
      <c r="AZ254" s="5"/>
      <c r="BA254" s="13">
        <v>100</v>
      </c>
      <c r="BB254" s="13">
        <v>100</v>
      </c>
      <c r="BC254" s="13">
        <v>100</v>
      </c>
      <c r="BD254" s="13">
        <v>83</v>
      </c>
      <c r="BE254" s="13">
        <v>100</v>
      </c>
      <c r="BF254" s="13">
        <v>100</v>
      </c>
      <c r="BG254" s="13">
        <v>0</v>
      </c>
      <c r="BH254" s="13">
        <v>100</v>
      </c>
      <c r="BI254" s="5"/>
      <c r="BJ254" s="12" t="s">
        <v>918</v>
      </c>
      <c r="BK254" s="12" t="s">
        <v>1028</v>
      </c>
      <c r="BL254" s="13">
        <v>821</v>
      </c>
      <c r="BM254" s="13" t="s">
        <v>1068</v>
      </c>
      <c r="BN254" s="13">
        <v>1104</v>
      </c>
      <c r="BO254" s="13">
        <v>243.1</v>
      </c>
      <c r="BP254" s="19"/>
    </row>
    <row r="255" spans="1:68" s="1" customFormat="1">
      <c r="A255" s="2"/>
      <c r="B255" s="11">
        <v>389</v>
      </c>
      <c r="C255" s="12" t="s">
        <v>374</v>
      </c>
      <c r="D255" s="12" t="s">
        <v>540</v>
      </c>
      <c r="E255" s="47" t="s">
        <v>591</v>
      </c>
      <c r="F255" s="13" t="s">
        <v>45</v>
      </c>
      <c r="G255" s="13">
        <v>15802</v>
      </c>
      <c r="H255" s="14" t="s">
        <v>592</v>
      </c>
      <c r="I255" s="14" t="s">
        <v>593</v>
      </c>
      <c r="J255" s="15">
        <v>122336</v>
      </c>
      <c r="K255" s="5"/>
      <c r="L255" s="13">
        <v>1</v>
      </c>
      <c r="M255" s="29">
        <v>1</v>
      </c>
      <c r="N255" s="29">
        <v>0.84821002386634847</v>
      </c>
      <c r="O255" s="13">
        <v>1</v>
      </c>
      <c r="P255" s="13">
        <v>1</v>
      </c>
      <c r="Q255" s="13">
        <v>0.85</v>
      </c>
      <c r="R255" s="13">
        <v>1</v>
      </c>
      <c r="S255" s="13">
        <v>0.85</v>
      </c>
      <c r="T255" s="5"/>
      <c r="U255" s="13"/>
      <c r="V255" s="13"/>
      <c r="W255" s="13"/>
      <c r="X255" s="13"/>
      <c r="Y255" s="13">
        <v>0.18509999999999999</v>
      </c>
      <c r="Z255" s="13">
        <v>3.73E-2</v>
      </c>
      <c r="AA255" s="13"/>
      <c r="AB255" s="13"/>
      <c r="AC255" s="13"/>
      <c r="AD255" s="13"/>
      <c r="AE255" s="13">
        <v>0.18509999999999999</v>
      </c>
      <c r="AF255" s="13">
        <v>3.2500000000000001E-2</v>
      </c>
      <c r="AG255" s="13"/>
      <c r="AH255" s="13"/>
      <c r="AI255" s="13">
        <v>0.18509999999999999</v>
      </c>
      <c r="AJ255" s="13">
        <v>1.1900000000000001E-2</v>
      </c>
      <c r="AK255" s="5"/>
      <c r="AL255" s="13">
        <v>0.97370000000000001</v>
      </c>
      <c r="AM255" s="13">
        <v>0.97370000000000001</v>
      </c>
      <c r="AN255" s="13">
        <v>0.97370000000000001</v>
      </c>
      <c r="AO255" s="13">
        <v>0.97370000000000001</v>
      </c>
      <c r="AP255" s="13">
        <v>0.9869</v>
      </c>
      <c r="AQ255" s="13">
        <v>0.97370000000000001</v>
      </c>
      <c r="AR255" s="13">
        <v>0.71079999999999999</v>
      </c>
      <c r="AS255" s="13">
        <v>0.71079999999999999</v>
      </c>
      <c r="AT255" s="13">
        <v>0.71079999999999999</v>
      </c>
      <c r="AU255" s="13">
        <v>0.71079999999999999</v>
      </c>
      <c r="AV255" s="13">
        <v>0.83799999999999997</v>
      </c>
      <c r="AW255" s="13">
        <v>0.71079999999999999</v>
      </c>
      <c r="AX255" s="13">
        <v>0.97370000000000001</v>
      </c>
      <c r="AY255" s="13">
        <v>0.97370000000000001</v>
      </c>
      <c r="AZ255" s="5"/>
      <c r="BA255" s="13">
        <v>0</v>
      </c>
      <c r="BB255" s="13">
        <v>0</v>
      </c>
      <c r="BC255" s="13">
        <v>0</v>
      </c>
      <c r="BD255" s="13">
        <v>0</v>
      </c>
      <c r="BE255" s="13">
        <v>50</v>
      </c>
      <c r="BF255" s="13">
        <v>0</v>
      </c>
      <c r="BG255" s="13">
        <v>0</v>
      </c>
      <c r="BH255" s="13">
        <v>0</v>
      </c>
      <c r="BI255" s="5"/>
      <c r="BJ255" s="12" t="s">
        <v>374</v>
      </c>
      <c r="BK255" s="12" t="s">
        <v>540</v>
      </c>
      <c r="BL255" s="13">
        <v>100000296</v>
      </c>
      <c r="BM255" s="13" t="s">
        <v>594</v>
      </c>
      <c r="BN255" s="13">
        <v>2310</v>
      </c>
      <c r="BO255" s="13">
        <v>315.16000000000003</v>
      </c>
      <c r="BP255" s="19"/>
    </row>
    <row r="256" spans="1:68" s="1" customFormat="1">
      <c r="A256" s="2"/>
      <c r="B256" s="11">
        <v>75</v>
      </c>
      <c r="C256" s="12" t="s">
        <v>37</v>
      </c>
      <c r="D256" s="12" t="s">
        <v>79</v>
      </c>
      <c r="E256" s="47" t="s">
        <v>120</v>
      </c>
      <c r="F256" s="13" t="s">
        <v>81</v>
      </c>
      <c r="G256" s="13">
        <v>566</v>
      </c>
      <c r="H256" s="14" t="s">
        <v>121</v>
      </c>
      <c r="I256" s="14" t="s">
        <v>122</v>
      </c>
      <c r="J256" s="15">
        <v>997</v>
      </c>
      <c r="K256" s="5"/>
      <c r="L256" s="13"/>
      <c r="M256" s="29"/>
      <c r="N256" s="29"/>
      <c r="O256" s="16">
        <v>0.77</v>
      </c>
      <c r="P256" s="13"/>
      <c r="Q256" s="13"/>
      <c r="R256" s="17">
        <v>1.3</v>
      </c>
      <c r="S256" s="13"/>
      <c r="T256" s="5"/>
      <c r="U256" s="13"/>
      <c r="V256" s="13"/>
      <c r="W256" s="13"/>
      <c r="X256" s="13"/>
      <c r="Y256" s="13"/>
      <c r="Z256" s="13"/>
      <c r="AA256" s="13">
        <v>6.6E-3</v>
      </c>
      <c r="AB256" s="13">
        <v>2.9999999999999997E-4</v>
      </c>
      <c r="AC256" s="13"/>
      <c r="AD256" s="13"/>
      <c r="AE256" s="13"/>
      <c r="AF256" s="13"/>
      <c r="AG256" s="13">
        <v>6.6E-3</v>
      </c>
      <c r="AH256" s="13">
        <v>1.6999999999999999E-3</v>
      </c>
      <c r="AI256" s="13"/>
      <c r="AJ256" s="13"/>
      <c r="AK256" s="5"/>
      <c r="AL256" s="13">
        <v>0.74319999999999997</v>
      </c>
      <c r="AM256" s="13">
        <v>0.74319999999999997</v>
      </c>
      <c r="AN256" s="13">
        <v>0.74319999999999997</v>
      </c>
      <c r="AO256" s="13">
        <v>0.74319999999999997</v>
      </c>
      <c r="AP256" s="13">
        <v>0.74319999999999997</v>
      </c>
      <c r="AQ256" s="13">
        <v>0.9698</v>
      </c>
      <c r="AR256" s="13">
        <v>0</v>
      </c>
      <c r="AS256" s="13">
        <v>0</v>
      </c>
      <c r="AT256" s="13">
        <v>0</v>
      </c>
      <c r="AU256" s="13">
        <v>0</v>
      </c>
      <c r="AV256" s="13">
        <v>0</v>
      </c>
      <c r="AW256" s="13">
        <v>0</v>
      </c>
      <c r="AX256" s="13">
        <v>0.74319999999999997</v>
      </c>
      <c r="AY256" s="13">
        <v>0.74319999999999997</v>
      </c>
      <c r="AZ256" s="5"/>
      <c r="BA256" s="13">
        <v>0</v>
      </c>
      <c r="BB256" s="13">
        <v>0</v>
      </c>
      <c r="BC256" s="13">
        <v>0</v>
      </c>
      <c r="BD256" s="13">
        <v>0</v>
      </c>
      <c r="BE256" s="13">
        <v>0</v>
      </c>
      <c r="BF256" s="13">
        <v>100</v>
      </c>
      <c r="BG256" s="13">
        <v>0</v>
      </c>
      <c r="BH256" s="13">
        <v>0</v>
      </c>
      <c r="BI256" s="5"/>
      <c r="BJ256" s="12" t="s">
        <v>37</v>
      </c>
      <c r="BK256" s="12" t="s">
        <v>79</v>
      </c>
      <c r="BL256" s="13">
        <v>241</v>
      </c>
      <c r="BM256" s="13" t="s">
        <v>123</v>
      </c>
      <c r="BN256" s="13">
        <v>2534</v>
      </c>
      <c r="BO256" s="13">
        <v>163.1</v>
      </c>
      <c r="BP256" s="19"/>
    </row>
    <row r="257" spans="1:68" s="1" customFormat="1">
      <c r="A257" s="2"/>
      <c r="B257" s="11">
        <v>870</v>
      </c>
      <c r="C257" s="12" t="s">
        <v>1093</v>
      </c>
      <c r="D257" s="12" t="s">
        <v>1110</v>
      </c>
      <c r="E257" s="47" t="s">
        <v>1150</v>
      </c>
      <c r="F257" s="13" t="s">
        <v>40</v>
      </c>
      <c r="G257" s="13">
        <v>36756</v>
      </c>
      <c r="H257" s="14" t="s">
        <v>1151</v>
      </c>
      <c r="I257" s="12"/>
      <c r="J257" s="20">
        <v>768076992072</v>
      </c>
      <c r="K257" s="5"/>
      <c r="L257" s="16">
        <v>0.12</v>
      </c>
      <c r="M257" s="31">
        <v>31.296296296296298</v>
      </c>
      <c r="N257" s="29">
        <v>1</v>
      </c>
      <c r="O257" s="17">
        <v>1.78</v>
      </c>
      <c r="P257" s="13">
        <v>1.3</v>
      </c>
      <c r="Q257" s="13">
        <v>1</v>
      </c>
      <c r="R257" s="17">
        <v>1.78</v>
      </c>
      <c r="S257" s="17">
        <v>24</v>
      </c>
      <c r="T257" s="5"/>
      <c r="U257" s="13">
        <v>6.9999999999999999E-4</v>
      </c>
      <c r="V257" s="13">
        <v>2.0000000000000001E-4</v>
      </c>
      <c r="W257" s="18">
        <v>9.8699000000000001E-6</v>
      </c>
      <c r="X257" s="18">
        <v>4.1718999999999998E-6</v>
      </c>
      <c r="Y257" s="13"/>
      <c r="Z257" s="13"/>
      <c r="AA257" s="13">
        <v>3.3999999999999998E-3</v>
      </c>
      <c r="AB257" s="13">
        <v>2.0000000000000001E-4</v>
      </c>
      <c r="AC257" s="13">
        <v>0.3574</v>
      </c>
      <c r="AD257" s="13">
        <v>7.6499999999999999E-2</v>
      </c>
      <c r="AE257" s="13"/>
      <c r="AF257" s="13"/>
      <c r="AG257" s="13">
        <v>7.4000000000000003E-3</v>
      </c>
      <c r="AH257" s="13">
        <v>1.9E-3</v>
      </c>
      <c r="AI257" s="18">
        <v>3.5947000000000001E-6</v>
      </c>
      <c r="AJ257" s="18">
        <v>1.0261E-6</v>
      </c>
      <c r="AK257" s="5"/>
      <c r="AL257" s="13">
        <v>1.9226000000000001</v>
      </c>
      <c r="AM257" s="13">
        <v>1.7208000000000001</v>
      </c>
      <c r="AN257" s="13">
        <v>0.31309999999999999</v>
      </c>
      <c r="AO257" s="13">
        <v>0.11459999999999999</v>
      </c>
      <c r="AP257" s="13">
        <v>0.11459999999999999</v>
      </c>
      <c r="AQ257" s="13">
        <v>0.96779999999999999</v>
      </c>
      <c r="AR257" s="13">
        <v>1.3520000000000001</v>
      </c>
      <c r="AS257" s="13">
        <v>1.0368999999999999</v>
      </c>
      <c r="AT257" s="13">
        <v>0.12939999999999999</v>
      </c>
      <c r="AU257" s="13">
        <v>4.3200000000000002E-2</v>
      </c>
      <c r="AV257" s="13">
        <v>4.3200000000000002E-2</v>
      </c>
      <c r="AW257" s="13">
        <v>4.3200000000000002E-2</v>
      </c>
      <c r="AX257" s="13">
        <v>0.11459999999999999</v>
      </c>
      <c r="AY257" s="13">
        <v>0.54469999999999996</v>
      </c>
      <c r="AZ257" s="5"/>
      <c r="BA257" s="13">
        <v>100</v>
      </c>
      <c r="BB257" s="13">
        <v>100</v>
      </c>
      <c r="BC257" s="13">
        <v>83</v>
      </c>
      <c r="BD257" s="13">
        <v>0</v>
      </c>
      <c r="BE257" s="13">
        <v>0</v>
      </c>
      <c r="BF257" s="13">
        <v>100</v>
      </c>
      <c r="BG257" s="13">
        <v>0</v>
      </c>
      <c r="BH257" s="13">
        <v>100</v>
      </c>
      <c r="BI257" s="5"/>
      <c r="BJ257" s="12" t="s">
        <v>1093</v>
      </c>
      <c r="BK257" s="12" t="s">
        <v>1110</v>
      </c>
      <c r="BL257" s="13">
        <v>100001710</v>
      </c>
      <c r="BM257" s="13" t="s">
        <v>1152</v>
      </c>
      <c r="BN257" s="13">
        <v>3012</v>
      </c>
      <c r="BO257" s="13">
        <v>245.1</v>
      </c>
      <c r="BP257" s="19"/>
    </row>
    <row r="258" spans="1:68" s="1" customFormat="1">
      <c r="A258" s="2"/>
      <c r="B258" s="11">
        <v>812</v>
      </c>
      <c r="C258" s="12" t="s">
        <v>918</v>
      </c>
      <c r="D258" s="12" t="s">
        <v>1028</v>
      </c>
      <c r="E258" s="47" t="s">
        <v>1061</v>
      </c>
      <c r="F258" s="13" t="s">
        <v>45</v>
      </c>
      <c r="G258" s="13">
        <v>1505</v>
      </c>
      <c r="H258" s="14" t="s">
        <v>1062</v>
      </c>
      <c r="I258" s="14" t="s">
        <v>1063</v>
      </c>
      <c r="J258" s="15">
        <v>967</v>
      </c>
      <c r="K258" s="5"/>
      <c r="L258" s="13"/>
      <c r="M258" s="29"/>
      <c r="N258" s="29"/>
      <c r="O258" s="16">
        <v>0.78</v>
      </c>
      <c r="P258" s="13"/>
      <c r="Q258" s="13"/>
      <c r="R258" s="17">
        <v>1.29</v>
      </c>
      <c r="S258" s="13"/>
      <c r="T258" s="5"/>
      <c r="U258" s="13"/>
      <c r="V258" s="13"/>
      <c r="W258" s="13"/>
      <c r="X258" s="13"/>
      <c r="Y258" s="13"/>
      <c r="Z258" s="13"/>
      <c r="AA258" s="13">
        <v>4.1999999999999997E-3</v>
      </c>
      <c r="AB258" s="13">
        <v>2.0000000000000001E-4</v>
      </c>
      <c r="AC258" s="13"/>
      <c r="AD258" s="13"/>
      <c r="AE258" s="13"/>
      <c r="AF258" s="13"/>
      <c r="AG258" s="13">
        <v>4.1999999999999997E-3</v>
      </c>
      <c r="AH258" s="13">
        <v>1.1999999999999999E-3</v>
      </c>
      <c r="AI258" s="13"/>
      <c r="AJ258" s="13"/>
      <c r="AK258" s="5"/>
      <c r="AL258" s="13">
        <v>0.74829999999999997</v>
      </c>
      <c r="AM258" s="13">
        <v>0.74829999999999997</v>
      </c>
      <c r="AN258" s="13">
        <v>0.74829999999999997</v>
      </c>
      <c r="AO258" s="13">
        <v>0.74829999999999997</v>
      </c>
      <c r="AP258" s="13">
        <v>0.74829999999999997</v>
      </c>
      <c r="AQ258" s="13">
        <v>0.96289999999999998</v>
      </c>
      <c r="AR258" s="13">
        <v>0</v>
      </c>
      <c r="AS258" s="13">
        <v>0</v>
      </c>
      <c r="AT258" s="13">
        <v>0</v>
      </c>
      <c r="AU258" s="13">
        <v>0</v>
      </c>
      <c r="AV258" s="13">
        <v>0</v>
      </c>
      <c r="AW258" s="13">
        <v>0</v>
      </c>
      <c r="AX258" s="13">
        <v>0.74829999999999997</v>
      </c>
      <c r="AY258" s="13">
        <v>0.74829999999999997</v>
      </c>
      <c r="AZ258" s="5"/>
      <c r="BA258" s="13">
        <v>0</v>
      </c>
      <c r="BB258" s="13">
        <v>0</v>
      </c>
      <c r="BC258" s="13">
        <v>0</v>
      </c>
      <c r="BD258" s="13">
        <v>0</v>
      </c>
      <c r="BE258" s="13">
        <v>0</v>
      </c>
      <c r="BF258" s="13">
        <v>100</v>
      </c>
      <c r="BG258" s="13">
        <v>0</v>
      </c>
      <c r="BH258" s="13">
        <v>0</v>
      </c>
      <c r="BI258" s="5"/>
      <c r="BJ258" s="12" t="s">
        <v>918</v>
      </c>
      <c r="BK258" s="12" t="s">
        <v>1028</v>
      </c>
      <c r="BL258" s="13">
        <v>445</v>
      </c>
      <c r="BM258" s="13" t="s">
        <v>1064</v>
      </c>
      <c r="BN258" s="13">
        <v>1709.6</v>
      </c>
      <c r="BO258" s="13">
        <v>254.1</v>
      </c>
      <c r="BP258" s="19"/>
    </row>
    <row r="259" spans="1:68" s="1" customFormat="1">
      <c r="A259" s="2"/>
      <c r="B259" s="11">
        <v>781</v>
      </c>
      <c r="C259" s="12" t="s">
        <v>918</v>
      </c>
      <c r="D259" s="12" t="s">
        <v>919</v>
      </c>
      <c r="E259" s="47" t="s">
        <v>1016</v>
      </c>
      <c r="F259" s="13" t="s">
        <v>40</v>
      </c>
      <c r="G259" s="13">
        <v>3147</v>
      </c>
      <c r="H259" s="14" t="s">
        <v>1017</v>
      </c>
      <c r="I259" s="14" t="s">
        <v>1018</v>
      </c>
      <c r="J259" s="15">
        <v>1188</v>
      </c>
      <c r="K259" s="5"/>
      <c r="L259" s="13">
        <v>0.86</v>
      </c>
      <c r="M259" s="31">
        <v>8.1426648721399726</v>
      </c>
      <c r="N259" s="30">
        <v>0.16283147052377822</v>
      </c>
      <c r="O259" s="17">
        <v>2.99</v>
      </c>
      <c r="P259" s="16">
        <v>0.39</v>
      </c>
      <c r="Q259" s="16">
        <v>0.16</v>
      </c>
      <c r="R259" s="17">
        <v>3.97</v>
      </c>
      <c r="S259" s="17">
        <v>3.42</v>
      </c>
      <c r="T259" s="5"/>
      <c r="U259" s="13">
        <v>0.11799999999999999</v>
      </c>
      <c r="V259" s="13">
        <v>1.52E-2</v>
      </c>
      <c r="W259" s="18">
        <v>1.6011E-6</v>
      </c>
      <c r="X259" s="18">
        <v>1.1813E-6</v>
      </c>
      <c r="Y259" s="13">
        <v>1.6199999999999999E-2</v>
      </c>
      <c r="Z259" s="13">
        <v>5.7999999999999996E-3</v>
      </c>
      <c r="AA259" s="18">
        <v>1.34E-5</v>
      </c>
      <c r="AB259" s="18">
        <v>1.2500000000000001E-6</v>
      </c>
      <c r="AC259" s="18">
        <v>4.7705000000000003E-6</v>
      </c>
      <c r="AD259" s="18">
        <v>5.1928999999999999E-6</v>
      </c>
      <c r="AE259" s="13">
        <v>1.6199999999999999E-2</v>
      </c>
      <c r="AF259" s="13">
        <v>4.4000000000000003E-3</v>
      </c>
      <c r="AG259" s="13">
        <v>1.6999999999999999E-3</v>
      </c>
      <c r="AH259" s="13">
        <v>5.0000000000000001E-4</v>
      </c>
      <c r="AI259" s="13">
        <v>1.0699999999999999E-2</v>
      </c>
      <c r="AJ259" s="13">
        <v>8.9999999999999998E-4</v>
      </c>
      <c r="AK259" s="5"/>
      <c r="AL259" s="13">
        <v>0.89359999999999995</v>
      </c>
      <c r="AM259" s="13">
        <v>2.8208000000000002</v>
      </c>
      <c r="AN259" s="13">
        <v>4.2152000000000003</v>
      </c>
      <c r="AO259" s="13">
        <v>5.9700000000000003E-2</v>
      </c>
      <c r="AP259" s="13">
        <v>0.66</v>
      </c>
      <c r="AQ259" s="13">
        <v>0.9446</v>
      </c>
      <c r="AR259" s="13">
        <v>0.60499999999999998</v>
      </c>
      <c r="AS259" s="13">
        <v>1.56</v>
      </c>
      <c r="AT259" s="13">
        <v>1.3452</v>
      </c>
      <c r="AU259" s="13">
        <v>7.4300000000000005E-2</v>
      </c>
      <c r="AV259" s="13">
        <v>0.45629999999999998</v>
      </c>
      <c r="AW259" s="13">
        <v>7.4300000000000005E-2</v>
      </c>
      <c r="AX259" s="13">
        <v>5.9700000000000003E-2</v>
      </c>
      <c r="AY259" s="13">
        <v>0.2382</v>
      </c>
      <c r="AZ259" s="5"/>
      <c r="BA259" s="13">
        <v>100</v>
      </c>
      <c r="BB259" s="13">
        <v>100</v>
      </c>
      <c r="BC259" s="13">
        <v>100</v>
      </c>
      <c r="BD259" s="13">
        <v>0</v>
      </c>
      <c r="BE259" s="13">
        <v>100</v>
      </c>
      <c r="BF259" s="13">
        <v>100</v>
      </c>
      <c r="BG259" s="13">
        <v>0</v>
      </c>
      <c r="BH259" s="13">
        <v>100</v>
      </c>
      <c r="BI259" s="5"/>
      <c r="BJ259" s="12" t="s">
        <v>918</v>
      </c>
      <c r="BK259" s="12" t="s">
        <v>919</v>
      </c>
      <c r="BL259" s="13">
        <v>1004</v>
      </c>
      <c r="BM259" s="13" t="s">
        <v>1019</v>
      </c>
      <c r="BN259" s="13">
        <v>1430</v>
      </c>
      <c r="BO259" s="13">
        <v>153.1</v>
      </c>
      <c r="BP259" s="19"/>
    </row>
    <row r="260" spans="1:68" s="1" customFormat="1" ht="11.25">
      <c r="A260" s="2"/>
      <c r="B260" s="11">
        <v>170.1</v>
      </c>
      <c r="C260" s="12" t="s">
        <v>37</v>
      </c>
      <c r="D260" s="12" t="s">
        <v>213</v>
      </c>
      <c r="E260" s="47" t="s">
        <v>289</v>
      </c>
      <c r="F260" s="13" t="s">
        <v>40</v>
      </c>
      <c r="G260" s="13">
        <v>39577</v>
      </c>
      <c r="H260" s="12"/>
      <c r="I260" s="12"/>
      <c r="J260" s="20">
        <v>155004270703</v>
      </c>
      <c r="K260" s="5"/>
      <c r="L260" s="13">
        <v>1</v>
      </c>
      <c r="M260" s="29">
        <v>1.1677533429108189</v>
      </c>
      <c r="N260" s="29">
        <v>1</v>
      </c>
      <c r="O260" s="13">
        <v>1</v>
      </c>
      <c r="P260" s="13">
        <v>1.17</v>
      </c>
      <c r="Q260" s="13">
        <v>1</v>
      </c>
      <c r="R260" s="13">
        <v>1</v>
      </c>
      <c r="S260" s="13">
        <v>1</v>
      </c>
      <c r="T260" s="5"/>
      <c r="U260" s="13"/>
      <c r="V260" s="13"/>
      <c r="W260" s="13">
        <v>5.1900000000000002E-2</v>
      </c>
      <c r="X260" s="13">
        <v>6.4000000000000003E-3</v>
      </c>
      <c r="Y260" s="13"/>
      <c r="Z260" s="13"/>
      <c r="AA260" s="13"/>
      <c r="AB260" s="13"/>
      <c r="AC260" s="13">
        <v>5.1900000000000002E-2</v>
      </c>
      <c r="AD260" s="13">
        <v>1.37E-2</v>
      </c>
      <c r="AE260" s="13"/>
      <c r="AF260" s="13"/>
      <c r="AG260" s="13"/>
      <c r="AH260" s="13"/>
      <c r="AI260" s="13"/>
      <c r="AJ260" s="13"/>
      <c r="AK260" s="5"/>
      <c r="AL260" s="13">
        <v>1.0279</v>
      </c>
      <c r="AM260" s="13">
        <v>0.9385</v>
      </c>
      <c r="AN260" s="13">
        <v>0.9385</v>
      </c>
      <c r="AO260" s="13">
        <v>0.9385</v>
      </c>
      <c r="AP260" s="13">
        <v>0.9385</v>
      </c>
      <c r="AQ260" s="13">
        <v>0.9385</v>
      </c>
      <c r="AR260" s="13">
        <v>1.0567</v>
      </c>
      <c r="AS260" s="13">
        <v>0.90490000000000004</v>
      </c>
      <c r="AT260" s="13">
        <v>0.90490000000000004</v>
      </c>
      <c r="AU260" s="13">
        <v>0.90490000000000004</v>
      </c>
      <c r="AV260" s="13">
        <v>0.90490000000000004</v>
      </c>
      <c r="AW260" s="13">
        <v>0.90490000000000004</v>
      </c>
      <c r="AX260" s="13">
        <v>0.9385</v>
      </c>
      <c r="AY260" s="13">
        <v>0.9385</v>
      </c>
      <c r="AZ260" s="5"/>
      <c r="BA260" s="13">
        <v>100</v>
      </c>
      <c r="BB260" s="13">
        <v>0</v>
      </c>
      <c r="BC260" s="13">
        <v>0</v>
      </c>
      <c r="BD260" s="13">
        <v>0</v>
      </c>
      <c r="BE260" s="13">
        <v>0</v>
      </c>
      <c r="BF260" s="13">
        <v>0</v>
      </c>
      <c r="BG260" s="13">
        <v>0</v>
      </c>
      <c r="BH260" s="13">
        <v>0</v>
      </c>
      <c r="BI260" s="5"/>
      <c r="BJ260" s="12" t="s">
        <v>37</v>
      </c>
      <c r="BK260" s="12" t="s">
        <v>213</v>
      </c>
      <c r="BL260" s="13">
        <v>100003152</v>
      </c>
      <c r="BM260" s="13" t="s">
        <v>290</v>
      </c>
      <c r="BN260" s="13">
        <v>749.2</v>
      </c>
      <c r="BO260" s="13">
        <v>118.1</v>
      </c>
      <c r="BP260" s="19"/>
    </row>
    <row r="261" spans="1:68" s="1" customFormat="1" ht="11.25">
      <c r="A261" s="2"/>
      <c r="B261" s="11">
        <v>552</v>
      </c>
      <c r="C261" s="12" t="s">
        <v>607</v>
      </c>
      <c r="D261" s="12" t="s">
        <v>733</v>
      </c>
      <c r="E261" s="47" t="s">
        <v>739</v>
      </c>
      <c r="F261" s="13" t="s">
        <v>40</v>
      </c>
      <c r="G261" s="13">
        <v>33960</v>
      </c>
      <c r="H261" s="12"/>
      <c r="I261" s="12"/>
      <c r="J261" s="15">
        <v>16081932</v>
      </c>
      <c r="K261" s="5"/>
      <c r="L261" s="16">
        <v>0.01</v>
      </c>
      <c r="M261" s="31">
        <v>47.178137651821864</v>
      </c>
      <c r="N261" s="29">
        <v>1</v>
      </c>
      <c r="O261" s="17">
        <v>26.07</v>
      </c>
      <c r="P261" s="16">
        <v>7.0000000000000007E-2</v>
      </c>
      <c r="Q261" s="13">
        <v>1</v>
      </c>
      <c r="R261" s="17">
        <v>13.74</v>
      </c>
      <c r="S261" s="17">
        <v>703.81</v>
      </c>
      <c r="T261" s="5"/>
      <c r="U261" s="18">
        <v>7.6981E-5</v>
      </c>
      <c r="V261" s="18">
        <v>3.5636000000000002E-5</v>
      </c>
      <c r="W261" s="18">
        <v>6.7207999999999998E-5</v>
      </c>
      <c r="X261" s="18">
        <v>1.9942E-5</v>
      </c>
      <c r="Y261" s="13"/>
      <c r="Z261" s="13"/>
      <c r="AA261" s="18">
        <v>2.6400000000000001E-11</v>
      </c>
      <c r="AB261" s="18">
        <v>4.6800000000000003E-11</v>
      </c>
      <c r="AC261" s="18">
        <v>5.2036000000000001E-5</v>
      </c>
      <c r="AD261" s="18">
        <v>3.5271999999999997E-5</v>
      </c>
      <c r="AE261" s="13"/>
      <c r="AF261" s="13"/>
      <c r="AG261" s="18">
        <v>3.1043000000000001E-7</v>
      </c>
      <c r="AH261" s="18">
        <v>4.8884999999999999E-7</v>
      </c>
      <c r="AI261" s="18">
        <v>4.7770999999999998E-8</v>
      </c>
      <c r="AJ261" s="18">
        <v>4.2205E-8</v>
      </c>
      <c r="AK261" s="5"/>
      <c r="AL261" s="13">
        <v>1.3866000000000001</v>
      </c>
      <c r="AM261" s="13">
        <v>24.142499999999998</v>
      </c>
      <c r="AN261" s="13">
        <v>0.38030000000000003</v>
      </c>
      <c r="AO261" s="13">
        <v>6.7400000000000002E-2</v>
      </c>
      <c r="AP261" s="13">
        <v>6.7400000000000002E-2</v>
      </c>
      <c r="AQ261" s="13">
        <v>0.92610000000000003</v>
      </c>
      <c r="AR261" s="13">
        <v>1.1653</v>
      </c>
      <c r="AS261" s="13">
        <v>17.384</v>
      </c>
      <c r="AT261" s="13">
        <v>0.14230000000000001</v>
      </c>
      <c r="AU261" s="13">
        <v>2.47E-2</v>
      </c>
      <c r="AV261" s="13">
        <v>2.47E-2</v>
      </c>
      <c r="AW261" s="13">
        <v>2.47E-2</v>
      </c>
      <c r="AX261" s="13">
        <v>6.7400000000000002E-2</v>
      </c>
      <c r="AY261" s="13">
        <v>6.7400000000000002E-2</v>
      </c>
      <c r="AZ261" s="5"/>
      <c r="BA261" s="13">
        <v>100</v>
      </c>
      <c r="BB261" s="13">
        <v>100</v>
      </c>
      <c r="BC261" s="13">
        <v>67</v>
      </c>
      <c r="BD261" s="13">
        <v>0</v>
      </c>
      <c r="BE261" s="13">
        <v>0</v>
      </c>
      <c r="BF261" s="13">
        <v>100</v>
      </c>
      <c r="BG261" s="13">
        <v>0</v>
      </c>
      <c r="BH261" s="13">
        <v>0</v>
      </c>
      <c r="BI261" s="5"/>
      <c r="BJ261" s="12" t="s">
        <v>607</v>
      </c>
      <c r="BK261" s="12" t="s">
        <v>733</v>
      </c>
      <c r="BL261" s="13">
        <v>100001272</v>
      </c>
      <c r="BM261" s="13" t="s">
        <v>740</v>
      </c>
      <c r="BN261" s="13">
        <v>5700</v>
      </c>
      <c r="BO261" s="13">
        <v>522.4</v>
      </c>
      <c r="BP261" s="19"/>
    </row>
    <row r="262" spans="1:68" s="1" customFormat="1" ht="15" customHeight="1">
      <c r="A262" s="2"/>
      <c r="B262" s="11">
        <v>313.10000000000002</v>
      </c>
      <c r="C262" s="12" t="s">
        <v>374</v>
      </c>
      <c r="D262" s="12" t="s">
        <v>455</v>
      </c>
      <c r="E262" s="47" t="s">
        <v>518</v>
      </c>
      <c r="F262" s="13" t="s">
        <v>81</v>
      </c>
      <c r="G262" s="13">
        <v>18354</v>
      </c>
      <c r="H262" s="14" t="s">
        <v>519</v>
      </c>
      <c r="I262" s="12"/>
      <c r="J262" s="15">
        <v>82756</v>
      </c>
      <c r="K262" s="5"/>
      <c r="L262" s="16">
        <v>0.53</v>
      </c>
      <c r="M262" s="30">
        <v>0.23256767842493847</v>
      </c>
      <c r="N262" s="30">
        <v>3.3016464559707685E-2</v>
      </c>
      <c r="O262" s="13">
        <v>0.74</v>
      </c>
      <c r="P262" s="16">
        <v>0.53</v>
      </c>
      <c r="Q262" s="16">
        <v>0.14000000000000001</v>
      </c>
      <c r="R262" s="17">
        <v>2.62</v>
      </c>
      <c r="S262" s="16">
        <v>0.06</v>
      </c>
      <c r="T262" s="5"/>
      <c r="U262" s="13">
        <v>5.1000000000000004E-3</v>
      </c>
      <c r="V262" s="13">
        <v>1E-3</v>
      </c>
      <c r="W262" s="13">
        <v>6.4999999999999997E-3</v>
      </c>
      <c r="X262" s="13">
        <v>1.1000000000000001E-3</v>
      </c>
      <c r="Y262" s="18">
        <v>2.5016000000000001E-7</v>
      </c>
      <c r="Z262" s="18">
        <v>1.9804000000000001E-6</v>
      </c>
      <c r="AA262" s="13">
        <v>0.51890000000000003</v>
      </c>
      <c r="AB262" s="13">
        <v>1.9699999999999999E-2</v>
      </c>
      <c r="AC262" s="13">
        <v>5.1000000000000004E-3</v>
      </c>
      <c r="AD262" s="13">
        <v>1.8E-3</v>
      </c>
      <c r="AE262" s="13">
        <v>5.0000000000000001E-4</v>
      </c>
      <c r="AF262" s="13">
        <v>2.9999999999999997E-4</v>
      </c>
      <c r="AG262" s="13">
        <v>2.7400000000000001E-2</v>
      </c>
      <c r="AH262" s="13">
        <v>6.0000000000000001E-3</v>
      </c>
      <c r="AI262" s="18">
        <v>2.4143E-8</v>
      </c>
      <c r="AJ262" s="18">
        <v>2.6349E-8</v>
      </c>
      <c r="AK262" s="5"/>
      <c r="AL262" s="13">
        <v>0.34989999999999999</v>
      </c>
      <c r="AM262" s="13">
        <v>0.67449999999999999</v>
      </c>
      <c r="AN262" s="13">
        <v>0.34989999999999999</v>
      </c>
      <c r="AO262" s="13">
        <v>0.79330000000000001</v>
      </c>
      <c r="AP262" s="13">
        <v>7.9241999999999999</v>
      </c>
      <c r="AQ262" s="13">
        <v>0.91720000000000002</v>
      </c>
      <c r="AR262" s="13">
        <v>0.2268</v>
      </c>
      <c r="AS262" s="13">
        <v>0.43020000000000003</v>
      </c>
      <c r="AT262" s="13">
        <v>0.2268</v>
      </c>
      <c r="AU262" s="13">
        <v>0.97519999999999996</v>
      </c>
      <c r="AV262" s="13">
        <v>6.8693</v>
      </c>
      <c r="AW262" s="13">
        <v>0.2268</v>
      </c>
      <c r="AX262" s="13">
        <v>0.34989999999999999</v>
      </c>
      <c r="AY262" s="13">
        <v>0.34989999999999999</v>
      </c>
      <c r="AZ262" s="5"/>
      <c r="BA262" s="13">
        <v>0</v>
      </c>
      <c r="BB262" s="13">
        <v>100</v>
      </c>
      <c r="BC262" s="13">
        <v>0</v>
      </c>
      <c r="BD262" s="13">
        <v>83</v>
      </c>
      <c r="BE262" s="13">
        <v>100</v>
      </c>
      <c r="BF262" s="13">
        <v>67</v>
      </c>
      <c r="BG262" s="13">
        <v>0</v>
      </c>
      <c r="BH262" s="13">
        <v>0</v>
      </c>
      <c r="BI262" s="5"/>
      <c r="BJ262" s="12" t="s">
        <v>374</v>
      </c>
      <c r="BK262" s="12" t="s">
        <v>455</v>
      </c>
      <c r="BL262" s="13">
        <v>100000283</v>
      </c>
      <c r="BM262" s="13" t="s">
        <v>520</v>
      </c>
      <c r="BN262" s="13">
        <v>877</v>
      </c>
      <c r="BO262" s="13">
        <v>292.10000000000002</v>
      </c>
      <c r="BP262" s="19"/>
    </row>
    <row r="263" spans="1:68" s="1" customFormat="1">
      <c r="A263" s="2"/>
      <c r="B263" s="11">
        <v>443</v>
      </c>
      <c r="C263" s="12" t="s">
        <v>607</v>
      </c>
      <c r="D263" s="12" t="s">
        <v>608</v>
      </c>
      <c r="E263" s="47" t="s">
        <v>645</v>
      </c>
      <c r="F263" s="13" t="s">
        <v>45</v>
      </c>
      <c r="G263" s="13">
        <v>33970</v>
      </c>
      <c r="H263" s="14" t="s">
        <v>646</v>
      </c>
      <c r="I263" s="12"/>
      <c r="J263" s="15">
        <v>5282761</v>
      </c>
      <c r="K263" s="5"/>
      <c r="L263" s="16">
        <v>0.25</v>
      </c>
      <c r="M263" s="29">
        <v>1.1493506493506493</v>
      </c>
      <c r="N263" s="31">
        <v>42.570574491478837</v>
      </c>
      <c r="O263" s="17">
        <v>5.91</v>
      </c>
      <c r="P263" s="16">
        <v>0.24</v>
      </c>
      <c r="Q263" s="16">
        <v>0.42</v>
      </c>
      <c r="R263" s="17">
        <v>2.31</v>
      </c>
      <c r="S263" s="17">
        <v>1.99</v>
      </c>
      <c r="T263" s="5"/>
      <c r="U263" s="18">
        <v>3.9893000000000001E-6</v>
      </c>
      <c r="V263" s="18">
        <v>4.6327999999999999E-6</v>
      </c>
      <c r="W263" s="13">
        <v>0.14249999999999999</v>
      </c>
      <c r="X263" s="13">
        <v>1.5900000000000001E-2</v>
      </c>
      <c r="Y263" s="13">
        <v>4.7999999999999996E-3</v>
      </c>
      <c r="Z263" s="13">
        <v>2.3E-3</v>
      </c>
      <c r="AA263" s="18">
        <v>1.1999999999999999E-6</v>
      </c>
      <c r="AB263" s="18">
        <v>1.6E-7</v>
      </c>
      <c r="AC263" s="18">
        <v>5.0906E-6</v>
      </c>
      <c r="AD263" s="18">
        <v>5.1928999999999999E-6</v>
      </c>
      <c r="AE263" s="18">
        <v>1.9496000000000001E-5</v>
      </c>
      <c r="AF263" s="18">
        <v>2.2606999999999999E-5</v>
      </c>
      <c r="AG263" s="13">
        <v>1.4200000000000001E-2</v>
      </c>
      <c r="AH263" s="13">
        <v>3.3E-3</v>
      </c>
      <c r="AI263" s="13">
        <v>8.9999999999999998E-4</v>
      </c>
      <c r="AJ263" s="13">
        <v>1E-4</v>
      </c>
      <c r="AK263" s="5"/>
      <c r="AL263" s="13">
        <v>1.0921000000000001</v>
      </c>
      <c r="AM263" s="13">
        <v>5.4055999999999997</v>
      </c>
      <c r="AN263" s="13">
        <v>2.3738999999999999</v>
      </c>
      <c r="AO263" s="13">
        <v>0.57030000000000003</v>
      </c>
      <c r="AP263" s="13">
        <v>1.9813000000000001</v>
      </c>
      <c r="AQ263" s="13">
        <v>0.91490000000000005</v>
      </c>
      <c r="AR263" s="13">
        <v>0.70799999999999996</v>
      </c>
      <c r="AS263" s="13">
        <v>2.8986000000000001</v>
      </c>
      <c r="AT263" s="13">
        <v>0.73470000000000002</v>
      </c>
      <c r="AU263" s="13">
        <v>0.61599999999999999</v>
      </c>
      <c r="AV263" s="13">
        <v>1.4552</v>
      </c>
      <c r="AW263" s="13">
        <v>61.948700000000002</v>
      </c>
      <c r="AX263" s="13">
        <v>0.23860000000000001</v>
      </c>
      <c r="AY263" s="13">
        <v>0.39600000000000002</v>
      </c>
      <c r="AZ263" s="5"/>
      <c r="BA263" s="13">
        <v>100</v>
      </c>
      <c r="BB263" s="13">
        <v>100</v>
      </c>
      <c r="BC263" s="13">
        <v>100</v>
      </c>
      <c r="BD263" s="13">
        <v>100</v>
      </c>
      <c r="BE263" s="13">
        <v>100</v>
      </c>
      <c r="BF263" s="13">
        <v>100</v>
      </c>
      <c r="BG263" s="13">
        <v>100</v>
      </c>
      <c r="BH263" s="13">
        <v>100</v>
      </c>
      <c r="BI263" s="5"/>
      <c r="BJ263" s="12" t="s">
        <v>607</v>
      </c>
      <c r="BK263" s="12" t="s">
        <v>608</v>
      </c>
      <c r="BL263" s="13">
        <v>100001228</v>
      </c>
      <c r="BM263" s="13" t="s">
        <v>647</v>
      </c>
      <c r="BN263" s="13">
        <v>1987</v>
      </c>
      <c r="BO263" s="13">
        <v>339.3</v>
      </c>
      <c r="BP263" s="19"/>
    </row>
    <row r="264" spans="1:68" s="1" customFormat="1">
      <c r="A264" s="2"/>
      <c r="B264" s="11">
        <v>776</v>
      </c>
      <c r="C264" s="12" t="s">
        <v>918</v>
      </c>
      <c r="D264" s="12" t="s">
        <v>919</v>
      </c>
      <c r="E264" s="47" t="s">
        <v>1003</v>
      </c>
      <c r="F264" s="13" t="s">
        <v>40</v>
      </c>
      <c r="G264" s="13">
        <v>35137</v>
      </c>
      <c r="H264" s="12"/>
      <c r="I264" s="14" t="s">
        <v>1004</v>
      </c>
      <c r="J264" s="15">
        <v>92919</v>
      </c>
      <c r="K264" s="5"/>
      <c r="L264" s="13"/>
      <c r="M264" s="29"/>
      <c r="N264" s="29"/>
      <c r="O264" s="16">
        <v>0.72</v>
      </c>
      <c r="P264" s="13"/>
      <c r="Q264" s="13"/>
      <c r="R264" s="13">
        <v>0.43</v>
      </c>
      <c r="S264" s="13"/>
      <c r="T264" s="5"/>
      <c r="U264" s="13"/>
      <c r="V264" s="13"/>
      <c r="W264" s="13"/>
      <c r="X264" s="13"/>
      <c r="Y264" s="13"/>
      <c r="Z264" s="13"/>
      <c r="AA264" s="13">
        <v>7.7000000000000002E-3</v>
      </c>
      <c r="AB264" s="13">
        <v>4.0000000000000002E-4</v>
      </c>
      <c r="AC264" s="13"/>
      <c r="AD264" s="13"/>
      <c r="AE264" s="13"/>
      <c r="AF264" s="13"/>
      <c r="AG264" s="13">
        <v>6.9900000000000004E-2</v>
      </c>
      <c r="AH264" s="13">
        <v>1.34E-2</v>
      </c>
      <c r="AI264" s="13"/>
      <c r="AJ264" s="13"/>
      <c r="AK264" s="5"/>
      <c r="AL264" s="13">
        <v>0.65839999999999999</v>
      </c>
      <c r="AM264" s="13">
        <v>0.65839999999999999</v>
      </c>
      <c r="AN264" s="13">
        <v>0.65839999999999999</v>
      </c>
      <c r="AO264" s="13">
        <v>0.65839999999999999</v>
      </c>
      <c r="AP264" s="13">
        <v>0.65839999999999999</v>
      </c>
      <c r="AQ264" s="13">
        <v>0.91169999999999995</v>
      </c>
      <c r="AR264" s="13">
        <v>0</v>
      </c>
      <c r="AS264" s="13">
        <v>0</v>
      </c>
      <c r="AT264" s="13">
        <v>0</v>
      </c>
      <c r="AU264" s="13">
        <v>0</v>
      </c>
      <c r="AV264" s="13">
        <v>0</v>
      </c>
      <c r="AW264" s="13">
        <v>0</v>
      </c>
      <c r="AX264" s="13">
        <v>0.65839999999999999</v>
      </c>
      <c r="AY264" s="13">
        <v>2.1093000000000002</v>
      </c>
      <c r="AZ264" s="5"/>
      <c r="BA264" s="13">
        <v>0</v>
      </c>
      <c r="BB264" s="13">
        <v>0</v>
      </c>
      <c r="BC264" s="13">
        <v>0</v>
      </c>
      <c r="BD264" s="13">
        <v>0</v>
      </c>
      <c r="BE264" s="13">
        <v>0</v>
      </c>
      <c r="BF264" s="13">
        <v>100</v>
      </c>
      <c r="BG264" s="13">
        <v>0</v>
      </c>
      <c r="BH264" s="13">
        <v>100</v>
      </c>
      <c r="BI264" s="5"/>
      <c r="BJ264" s="12" t="s">
        <v>918</v>
      </c>
      <c r="BK264" s="12" t="s">
        <v>919</v>
      </c>
      <c r="BL264" s="13">
        <v>100001412</v>
      </c>
      <c r="BM264" s="13" t="s">
        <v>1005</v>
      </c>
      <c r="BN264" s="13">
        <v>2157</v>
      </c>
      <c r="BO264" s="13">
        <v>312.10000000000002</v>
      </c>
      <c r="BP264" s="19"/>
    </row>
    <row r="265" spans="1:68" s="1" customFormat="1">
      <c r="A265" s="2"/>
      <c r="B265" s="11">
        <v>1005.1</v>
      </c>
      <c r="C265" s="12" t="s">
        <v>1221</v>
      </c>
      <c r="D265" s="12" t="s">
        <v>1236</v>
      </c>
      <c r="E265" s="47" t="s">
        <v>1252</v>
      </c>
      <c r="F265" s="13" t="s">
        <v>81</v>
      </c>
      <c r="G265" s="13">
        <v>38134</v>
      </c>
      <c r="H265" s="14" t="s">
        <v>1253</v>
      </c>
      <c r="I265" s="14" t="s">
        <v>1254</v>
      </c>
      <c r="J265" s="15">
        <v>5281707</v>
      </c>
      <c r="K265" s="5"/>
      <c r="L265" s="13">
        <v>1</v>
      </c>
      <c r="M265" s="31">
        <v>1.3184970369436388</v>
      </c>
      <c r="N265" s="29">
        <v>1</v>
      </c>
      <c r="O265" s="13">
        <v>1</v>
      </c>
      <c r="P265" s="17">
        <v>1.32</v>
      </c>
      <c r="Q265" s="13">
        <v>1</v>
      </c>
      <c r="R265" s="13">
        <v>1</v>
      </c>
      <c r="S265" s="13">
        <v>1</v>
      </c>
      <c r="T265" s="5"/>
      <c r="U265" s="13"/>
      <c r="V265" s="13"/>
      <c r="W265" s="13">
        <v>4.4699999999999997E-2</v>
      </c>
      <c r="X265" s="13">
        <v>5.5999999999999999E-3</v>
      </c>
      <c r="Y265" s="13"/>
      <c r="Z265" s="13"/>
      <c r="AA265" s="13"/>
      <c r="AB265" s="13"/>
      <c r="AC265" s="13">
        <v>4.4699999999999997E-2</v>
      </c>
      <c r="AD265" s="13">
        <v>1.2200000000000001E-2</v>
      </c>
      <c r="AE265" s="13"/>
      <c r="AF265" s="13"/>
      <c r="AG265" s="13"/>
      <c r="AH265" s="13"/>
      <c r="AI265" s="13"/>
      <c r="AJ265" s="13"/>
      <c r="AK265" s="5"/>
      <c r="AL265" s="13">
        <v>1.0733999999999999</v>
      </c>
      <c r="AM265" s="13">
        <v>0.91</v>
      </c>
      <c r="AN265" s="13">
        <v>0.91</v>
      </c>
      <c r="AO265" s="13">
        <v>0.91</v>
      </c>
      <c r="AP265" s="13">
        <v>0.91</v>
      </c>
      <c r="AQ265" s="13">
        <v>0.91</v>
      </c>
      <c r="AR265" s="13">
        <v>1.0457000000000001</v>
      </c>
      <c r="AS265" s="13">
        <v>0.79310000000000003</v>
      </c>
      <c r="AT265" s="13">
        <v>0.79310000000000003</v>
      </c>
      <c r="AU265" s="13">
        <v>0.79310000000000003</v>
      </c>
      <c r="AV265" s="13">
        <v>0.79310000000000003</v>
      </c>
      <c r="AW265" s="13">
        <v>0.79310000000000003</v>
      </c>
      <c r="AX265" s="13">
        <v>0.91</v>
      </c>
      <c r="AY265" s="13">
        <v>0.91</v>
      </c>
      <c r="AZ265" s="5"/>
      <c r="BA265" s="13">
        <v>100</v>
      </c>
      <c r="BB265" s="13">
        <v>0</v>
      </c>
      <c r="BC265" s="13">
        <v>0</v>
      </c>
      <c r="BD265" s="13">
        <v>0</v>
      </c>
      <c r="BE265" s="13">
        <v>0</v>
      </c>
      <c r="BF265" s="13">
        <v>0</v>
      </c>
      <c r="BG265" s="13">
        <v>0</v>
      </c>
      <c r="BH265" s="13">
        <v>0</v>
      </c>
      <c r="BI265" s="5"/>
      <c r="BJ265" s="12" t="s">
        <v>1221</v>
      </c>
      <c r="BK265" s="12" t="s">
        <v>1236</v>
      </c>
      <c r="BL265" s="13">
        <v>100002264</v>
      </c>
      <c r="BM265" s="13" t="s">
        <v>1255</v>
      </c>
      <c r="BN265" s="13">
        <v>4289</v>
      </c>
      <c r="BO265" s="13">
        <v>267.2</v>
      </c>
      <c r="BP265" s="19"/>
    </row>
    <row r="266" spans="1:68" s="1" customFormat="1">
      <c r="A266" s="2"/>
      <c r="B266" s="11">
        <v>649</v>
      </c>
      <c r="C266" s="12" t="s">
        <v>797</v>
      </c>
      <c r="D266" s="12" t="s">
        <v>818</v>
      </c>
      <c r="E266" s="47" t="s">
        <v>819</v>
      </c>
      <c r="F266" s="45" t="s">
        <v>40</v>
      </c>
      <c r="G266" s="36">
        <v>27680</v>
      </c>
      <c r="H266" s="49" t="s">
        <v>820</v>
      </c>
      <c r="I266" s="49" t="s">
        <v>821</v>
      </c>
      <c r="J266" s="38">
        <v>72924</v>
      </c>
      <c r="K266" s="51"/>
      <c r="L266" s="36">
        <v>1</v>
      </c>
      <c r="M266" s="41">
        <v>1.252092184884769</v>
      </c>
      <c r="N266" s="52">
        <v>1</v>
      </c>
      <c r="O266" s="36">
        <v>1</v>
      </c>
      <c r="P266" s="43">
        <v>1.25</v>
      </c>
      <c r="Q266" s="36">
        <v>1</v>
      </c>
      <c r="R266" s="36">
        <v>1</v>
      </c>
      <c r="S266" s="36">
        <v>1</v>
      </c>
      <c r="T266" s="5"/>
      <c r="U266" s="13"/>
      <c r="V266" s="13"/>
      <c r="W266" s="13">
        <v>5.4999999999999997E-3</v>
      </c>
      <c r="X266" s="13">
        <v>8.9999999999999998E-4</v>
      </c>
      <c r="Y266" s="13"/>
      <c r="Z266" s="13"/>
      <c r="AA266" s="13"/>
      <c r="AB266" s="13"/>
      <c r="AC266" s="13">
        <v>5.4999999999999997E-3</v>
      </c>
      <c r="AD266" s="13">
        <v>1.9E-3</v>
      </c>
      <c r="AE266" s="13"/>
      <c r="AF266" s="13"/>
      <c r="AG266" s="13"/>
      <c r="AH266" s="13"/>
      <c r="AI266" s="13"/>
      <c r="AJ266" s="13"/>
      <c r="AK266" s="5"/>
      <c r="AL266" s="13">
        <v>1.0539000000000001</v>
      </c>
      <c r="AM266" s="13">
        <v>0.9093</v>
      </c>
      <c r="AN266" s="13">
        <v>0.9093</v>
      </c>
      <c r="AO266" s="13">
        <v>0.9093</v>
      </c>
      <c r="AP266" s="13">
        <v>0.9093</v>
      </c>
      <c r="AQ266" s="13">
        <v>0.9093</v>
      </c>
      <c r="AR266" s="13">
        <v>0.97250000000000003</v>
      </c>
      <c r="AS266" s="13">
        <v>0.77669999999999995</v>
      </c>
      <c r="AT266" s="13">
        <v>0.77669999999999995</v>
      </c>
      <c r="AU266" s="13">
        <v>0.77669999999999995</v>
      </c>
      <c r="AV266" s="13">
        <v>0.77669999999999995</v>
      </c>
      <c r="AW266" s="13">
        <v>0.77669999999999995</v>
      </c>
      <c r="AX266" s="13">
        <v>0.9093</v>
      </c>
      <c r="AY266" s="13">
        <v>0.9093</v>
      </c>
      <c r="AZ266" s="5"/>
      <c r="BA266" s="13">
        <v>100</v>
      </c>
      <c r="BB266" s="13">
        <v>0</v>
      </c>
      <c r="BC266" s="13">
        <v>0</v>
      </c>
      <c r="BD266" s="13">
        <v>0</v>
      </c>
      <c r="BE266" s="13">
        <v>0</v>
      </c>
      <c r="BF266" s="13">
        <v>0</v>
      </c>
      <c r="BG266" s="13">
        <v>0</v>
      </c>
      <c r="BH266" s="13">
        <v>0</v>
      </c>
      <c r="BI266" s="5"/>
      <c r="BJ266" s="12" t="s">
        <v>797</v>
      </c>
      <c r="BK266" s="12" t="s">
        <v>818</v>
      </c>
      <c r="BL266" s="13">
        <v>100000809</v>
      </c>
      <c r="BM266" s="13" t="s">
        <v>822</v>
      </c>
      <c r="BN266" s="13">
        <v>1779</v>
      </c>
      <c r="BO266" s="13">
        <v>140</v>
      </c>
      <c r="BP266" s="19"/>
    </row>
    <row r="267" spans="1:68" s="1" customFormat="1">
      <c r="A267" s="2"/>
      <c r="B267" s="11">
        <v>159</v>
      </c>
      <c r="C267" s="12" t="s">
        <v>37</v>
      </c>
      <c r="D267" s="12" t="s">
        <v>213</v>
      </c>
      <c r="E267" s="47" t="s">
        <v>269</v>
      </c>
      <c r="F267" s="13" t="s">
        <v>40</v>
      </c>
      <c r="G267" s="13">
        <v>37496</v>
      </c>
      <c r="H267" s="14" t="s">
        <v>270</v>
      </c>
      <c r="I267" s="14" t="s">
        <v>271</v>
      </c>
      <c r="J267" s="15">
        <v>122356</v>
      </c>
      <c r="K267" s="5"/>
      <c r="L267" s="13">
        <v>1</v>
      </c>
      <c r="M267" s="29">
        <v>1.2323414169225881</v>
      </c>
      <c r="N267" s="29">
        <v>1</v>
      </c>
      <c r="O267" s="13">
        <v>1</v>
      </c>
      <c r="P267" s="13">
        <v>1.23</v>
      </c>
      <c r="Q267" s="13">
        <v>1</v>
      </c>
      <c r="R267" s="13">
        <v>1</v>
      </c>
      <c r="S267" s="13">
        <v>1</v>
      </c>
      <c r="T267" s="5"/>
      <c r="U267" s="13"/>
      <c r="V267" s="13"/>
      <c r="W267" s="13">
        <v>0.23050000000000001</v>
      </c>
      <c r="X267" s="13">
        <v>2.4500000000000001E-2</v>
      </c>
      <c r="Y267" s="13"/>
      <c r="Z267" s="13"/>
      <c r="AA267" s="13"/>
      <c r="AB267" s="13"/>
      <c r="AC267" s="13">
        <v>0.23050000000000001</v>
      </c>
      <c r="AD267" s="13">
        <v>5.11E-2</v>
      </c>
      <c r="AE267" s="13"/>
      <c r="AF267" s="13"/>
      <c r="AG267" s="13"/>
      <c r="AH267" s="13"/>
      <c r="AI267" s="13"/>
      <c r="AJ267" s="13"/>
      <c r="AK267" s="5"/>
      <c r="AL267" s="13">
        <v>1.0623</v>
      </c>
      <c r="AM267" s="13">
        <v>0.89359999999999995</v>
      </c>
      <c r="AN267" s="13">
        <v>0.89359999999999995</v>
      </c>
      <c r="AO267" s="13">
        <v>0.89359999999999995</v>
      </c>
      <c r="AP267" s="13">
        <v>0.89359999999999995</v>
      </c>
      <c r="AQ267" s="13">
        <v>0.89359999999999995</v>
      </c>
      <c r="AR267" s="13">
        <v>1.1637</v>
      </c>
      <c r="AS267" s="13">
        <v>0.94430000000000003</v>
      </c>
      <c r="AT267" s="13">
        <v>0.94430000000000003</v>
      </c>
      <c r="AU267" s="13">
        <v>0.94430000000000003</v>
      </c>
      <c r="AV267" s="13">
        <v>0.94430000000000003</v>
      </c>
      <c r="AW267" s="13">
        <v>0.94430000000000003</v>
      </c>
      <c r="AX267" s="13">
        <v>0.89359999999999995</v>
      </c>
      <c r="AY267" s="13">
        <v>0.89359999999999995</v>
      </c>
      <c r="AZ267" s="5"/>
      <c r="BA267" s="13">
        <v>100</v>
      </c>
      <c r="BB267" s="13">
        <v>0</v>
      </c>
      <c r="BC267" s="13">
        <v>0</v>
      </c>
      <c r="BD267" s="13">
        <v>0</v>
      </c>
      <c r="BE267" s="13">
        <v>0</v>
      </c>
      <c r="BF267" s="13">
        <v>0</v>
      </c>
      <c r="BG267" s="13">
        <v>0</v>
      </c>
      <c r="BH267" s="13">
        <v>0</v>
      </c>
      <c r="BI267" s="5"/>
      <c r="BJ267" s="12" t="s">
        <v>37</v>
      </c>
      <c r="BK267" s="12" t="s">
        <v>213</v>
      </c>
      <c r="BL267" s="13">
        <v>192</v>
      </c>
      <c r="BM267" s="13" t="s">
        <v>272</v>
      </c>
      <c r="BN267" s="13">
        <v>895</v>
      </c>
      <c r="BO267" s="13">
        <v>131.1</v>
      </c>
      <c r="BP267" s="19"/>
    </row>
    <row r="268" spans="1:68" s="1" customFormat="1">
      <c r="A268" s="2"/>
      <c r="B268" s="11">
        <v>699</v>
      </c>
      <c r="C268" s="12" t="s">
        <v>797</v>
      </c>
      <c r="D268" s="12" t="s">
        <v>888</v>
      </c>
      <c r="E268" s="47" t="s">
        <v>889</v>
      </c>
      <c r="F268" s="13" t="s">
        <v>45</v>
      </c>
      <c r="G268" s="13">
        <v>27682</v>
      </c>
      <c r="H268" s="14" t="s">
        <v>890</v>
      </c>
      <c r="I268" s="14" t="s">
        <v>891</v>
      </c>
      <c r="J268" s="15">
        <v>6971098</v>
      </c>
      <c r="K268" s="5"/>
      <c r="L268" s="17">
        <v>1.72</v>
      </c>
      <c r="M268" s="29">
        <v>1</v>
      </c>
      <c r="N268" s="29">
        <v>1</v>
      </c>
      <c r="O268" s="16">
        <v>0.04</v>
      </c>
      <c r="P268" s="13">
        <v>1</v>
      </c>
      <c r="Q268" s="13">
        <v>1</v>
      </c>
      <c r="R268" s="13">
        <v>0.49</v>
      </c>
      <c r="S268" s="13">
        <v>1</v>
      </c>
      <c r="T268" s="5"/>
      <c r="U268" s="13">
        <v>9.4000000000000004E-3</v>
      </c>
      <c r="V268" s="13">
        <v>1.6999999999999999E-3</v>
      </c>
      <c r="W268" s="13"/>
      <c r="X268" s="13"/>
      <c r="Y268" s="13"/>
      <c r="Z268" s="13"/>
      <c r="AA268" s="18">
        <v>8.3999999999999992E-6</v>
      </c>
      <c r="AB268" s="18">
        <v>8.2399999999999997E-7</v>
      </c>
      <c r="AC268" s="13"/>
      <c r="AD268" s="13"/>
      <c r="AE268" s="13"/>
      <c r="AF268" s="13"/>
      <c r="AG268" s="13">
        <v>0.7258</v>
      </c>
      <c r="AH268" s="13">
        <v>0.1207</v>
      </c>
      <c r="AI268" s="13"/>
      <c r="AJ268" s="13"/>
      <c r="AK268" s="5"/>
      <c r="AL268" s="13">
        <v>3.8100000000000002E-2</v>
      </c>
      <c r="AM268" s="13">
        <v>3.8100000000000002E-2</v>
      </c>
      <c r="AN268" s="13">
        <v>1.1303000000000001</v>
      </c>
      <c r="AO268" s="13">
        <v>3.8100000000000002E-2</v>
      </c>
      <c r="AP268" s="13">
        <v>3.8100000000000002E-2</v>
      </c>
      <c r="AQ268" s="13">
        <v>0.89070000000000005</v>
      </c>
      <c r="AR268" s="13">
        <v>0.56689999999999996</v>
      </c>
      <c r="AS268" s="13">
        <v>0.56689999999999996</v>
      </c>
      <c r="AT268" s="13">
        <v>0.97250000000000003</v>
      </c>
      <c r="AU268" s="13">
        <v>0.56689999999999996</v>
      </c>
      <c r="AV268" s="13">
        <v>0.56689999999999996</v>
      </c>
      <c r="AW268" s="13">
        <v>0.56689999999999996</v>
      </c>
      <c r="AX268" s="13">
        <v>3.8100000000000002E-2</v>
      </c>
      <c r="AY268" s="13">
        <v>1.8209</v>
      </c>
      <c r="AZ268" s="5"/>
      <c r="BA268" s="13">
        <v>0</v>
      </c>
      <c r="BB268" s="13">
        <v>0</v>
      </c>
      <c r="BC268" s="13">
        <v>100</v>
      </c>
      <c r="BD268" s="13">
        <v>0</v>
      </c>
      <c r="BE268" s="13">
        <v>0</v>
      </c>
      <c r="BF268" s="13">
        <v>100</v>
      </c>
      <c r="BG268" s="13">
        <v>0</v>
      </c>
      <c r="BH268" s="13">
        <v>100</v>
      </c>
      <c r="BI268" s="5"/>
      <c r="BJ268" s="12" t="s">
        <v>797</v>
      </c>
      <c r="BK268" s="12" t="s">
        <v>888</v>
      </c>
      <c r="BL268" s="13">
        <v>100001008</v>
      </c>
      <c r="BM268" s="13" t="s">
        <v>892</v>
      </c>
      <c r="BN268" s="13">
        <v>1739.3</v>
      </c>
      <c r="BO268" s="13">
        <v>204</v>
      </c>
      <c r="BP268" s="19"/>
    </row>
    <row r="269" spans="1:68" s="1" customFormat="1">
      <c r="A269" s="2"/>
      <c r="B269" s="11">
        <v>9</v>
      </c>
      <c r="C269" s="12" t="s">
        <v>37</v>
      </c>
      <c r="D269" s="12" t="s">
        <v>38</v>
      </c>
      <c r="E269" s="47" t="s">
        <v>44</v>
      </c>
      <c r="F269" s="13" t="s">
        <v>45</v>
      </c>
      <c r="G269" s="13">
        <v>15686</v>
      </c>
      <c r="H269" s="14" t="s">
        <v>46</v>
      </c>
      <c r="I269" s="14" t="s">
        <v>47</v>
      </c>
      <c r="J269" s="15">
        <v>964</v>
      </c>
      <c r="K269" s="5"/>
      <c r="L269" s="17">
        <v>2.6</v>
      </c>
      <c r="M269" s="29">
        <v>1</v>
      </c>
      <c r="N269" s="29">
        <v>1</v>
      </c>
      <c r="O269" s="16">
        <v>0.52</v>
      </c>
      <c r="P269" s="13">
        <v>1</v>
      </c>
      <c r="Q269" s="13">
        <v>1</v>
      </c>
      <c r="R269" s="13">
        <v>1.22</v>
      </c>
      <c r="S269" s="13">
        <v>1</v>
      </c>
      <c r="T269" s="5"/>
      <c r="U269" s="13">
        <v>1.47E-2</v>
      </c>
      <c r="V269" s="13">
        <v>2.3999999999999998E-3</v>
      </c>
      <c r="W269" s="13"/>
      <c r="X269" s="13"/>
      <c r="Y269" s="13"/>
      <c r="Z269" s="13"/>
      <c r="AA269" s="13">
        <v>2.0999999999999999E-3</v>
      </c>
      <c r="AB269" s="13">
        <v>1E-4</v>
      </c>
      <c r="AC269" s="13"/>
      <c r="AD269" s="13"/>
      <c r="AE269" s="13"/>
      <c r="AF269" s="13"/>
      <c r="AG269" s="13">
        <v>0.25669999999999998</v>
      </c>
      <c r="AH269" s="13">
        <v>4.4600000000000001E-2</v>
      </c>
      <c r="AI269" s="13"/>
      <c r="AJ269" s="13"/>
      <c r="AK269" s="5"/>
      <c r="AL269" s="13">
        <v>0.45879999999999999</v>
      </c>
      <c r="AM269" s="13">
        <v>0.45879999999999999</v>
      </c>
      <c r="AN269" s="13">
        <v>1.3206</v>
      </c>
      <c r="AO269" s="13">
        <v>0.45879999999999999</v>
      </c>
      <c r="AP269" s="13">
        <v>0.45879999999999999</v>
      </c>
      <c r="AQ269" s="13">
        <v>0.87670000000000003</v>
      </c>
      <c r="AR269" s="13">
        <v>0.40310000000000001</v>
      </c>
      <c r="AS269" s="13">
        <v>0.40310000000000001</v>
      </c>
      <c r="AT269" s="13">
        <v>1.0482</v>
      </c>
      <c r="AU269" s="13">
        <v>0.40310000000000001</v>
      </c>
      <c r="AV269" s="13">
        <v>0.40310000000000001</v>
      </c>
      <c r="AW269" s="13">
        <v>0.40310000000000001</v>
      </c>
      <c r="AX269" s="13">
        <v>0.45879999999999999</v>
      </c>
      <c r="AY269" s="13">
        <v>0.71870000000000001</v>
      </c>
      <c r="AZ269" s="5"/>
      <c r="BA269" s="13">
        <v>0</v>
      </c>
      <c r="BB269" s="13">
        <v>0</v>
      </c>
      <c r="BC269" s="13">
        <v>100</v>
      </c>
      <c r="BD269" s="13">
        <v>0</v>
      </c>
      <c r="BE269" s="13">
        <v>0</v>
      </c>
      <c r="BF269" s="13">
        <v>100</v>
      </c>
      <c r="BG269" s="13">
        <v>0</v>
      </c>
      <c r="BH269" s="13">
        <v>67</v>
      </c>
      <c r="BI269" s="5"/>
      <c r="BJ269" s="12" t="s">
        <v>37</v>
      </c>
      <c r="BK269" s="12" t="s">
        <v>38</v>
      </c>
      <c r="BL269" s="13">
        <v>100000055</v>
      </c>
      <c r="BM269" s="13" t="s">
        <v>48</v>
      </c>
      <c r="BN269" s="13">
        <v>1425.1</v>
      </c>
      <c r="BO269" s="13">
        <v>221</v>
      </c>
      <c r="BP269" s="19"/>
    </row>
    <row r="270" spans="1:68" s="1" customFormat="1" ht="11.25">
      <c r="A270" s="2"/>
      <c r="B270" s="11">
        <v>565</v>
      </c>
      <c r="C270" s="12" t="s">
        <v>607</v>
      </c>
      <c r="D270" s="12" t="s">
        <v>733</v>
      </c>
      <c r="E270" s="47" t="s">
        <v>752</v>
      </c>
      <c r="F270" s="13" t="s">
        <v>81</v>
      </c>
      <c r="G270" s="13">
        <v>36593</v>
      </c>
      <c r="H270" s="12"/>
      <c r="I270" s="12"/>
      <c r="J270" s="15"/>
      <c r="K270" s="5"/>
      <c r="L270" s="16">
        <v>0.24</v>
      </c>
      <c r="M270" s="31">
        <v>1.813895781637717</v>
      </c>
      <c r="N270" s="29">
        <v>1</v>
      </c>
      <c r="O270" s="17">
        <v>3.24</v>
      </c>
      <c r="P270" s="16">
        <v>0.02</v>
      </c>
      <c r="Q270" s="13">
        <v>1</v>
      </c>
      <c r="R270" s="17">
        <v>43.07</v>
      </c>
      <c r="S270" s="17">
        <v>118.69</v>
      </c>
      <c r="T270" s="5"/>
      <c r="U270" s="18">
        <v>2.0551999999999999E-5</v>
      </c>
      <c r="V270" s="18">
        <v>1.5620999999999998E-5</v>
      </c>
      <c r="W270" s="13">
        <v>2.5899999999999999E-2</v>
      </c>
      <c r="X270" s="13">
        <v>3.7000000000000002E-3</v>
      </c>
      <c r="Y270" s="13"/>
      <c r="Z270" s="13"/>
      <c r="AA270" s="18">
        <v>6.5199999999999999E-5</v>
      </c>
      <c r="AB270" s="18">
        <v>5.0599999999999998E-6</v>
      </c>
      <c r="AC270" s="18">
        <v>9.7090999999999999E-9</v>
      </c>
      <c r="AD270" s="18">
        <v>6.095E-8</v>
      </c>
      <c r="AE270" s="13"/>
      <c r="AF270" s="13"/>
      <c r="AG270" s="18">
        <v>1.1108E-6</v>
      </c>
      <c r="AH270" s="18">
        <v>1.2420999999999999E-6</v>
      </c>
      <c r="AI270" s="18">
        <v>1.3533000000000001E-7</v>
      </c>
      <c r="AJ270" s="18">
        <v>8.7846000000000005E-8</v>
      </c>
      <c r="AK270" s="5"/>
      <c r="AL270" s="13">
        <v>3.61E-2</v>
      </c>
      <c r="AM270" s="13">
        <v>2.8203999999999998</v>
      </c>
      <c r="AN270" s="13">
        <v>1.1547000000000001</v>
      </c>
      <c r="AO270" s="13">
        <v>2.0199999999999999E-2</v>
      </c>
      <c r="AP270" s="13">
        <v>2.0199999999999999E-2</v>
      </c>
      <c r="AQ270" s="13">
        <v>0.87</v>
      </c>
      <c r="AR270" s="13">
        <v>7.3099999999999998E-2</v>
      </c>
      <c r="AS270" s="13">
        <v>4.7831000000000001</v>
      </c>
      <c r="AT270" s="13">
        <v>1.1294999999999999</v>
      </c>
      <c r="AU270" s="13">
        <v>4.0300000000000002E-2</v>
      </c>
      <c r="AV270" s="13">
        <v>4.0300000000000002E-2</v>
      </c>
      <c r="AW270" s="13">
        <v>4.0300000000000002E-2</v>
      </c>
      <c r="AX270" s="13">
        <v>2.0199999999999999E-2</v>
      </c>
      <c r="AY270" s="13">
        <v>2.0199999999999999E-2</v>
      </c>
      <c r="AZ270" s="5"/>
      <c r="BA270" s="13">
        <v>100</v>
      </c>
      <c r="BB270" s="13">
        <v>100</v>
      </c>
      <c r="BC270" s="13">
        <v>100</v>
      </c>
      <c r="BD270" s="13">
        <v>0</v>
      </c>
      <c r="BE270" s="13">
        <v>0</v>
      </c>
      <c r="BF270" s="13">
        <v>100</v>
      </c>
      <c r="BG270" s="13">
        <v>0</v>
      </c>
      <c r="BH270" s="13">
        <v>0</v>
      </c>
      <c r="BI270" s="5"/>
      <c r="BJ270" s="12" t="s">
        <v>607</v>
      </c>
      <c r="BK270" s="12" t="s">
        <v>733</v>
      </c>
      <c r="BL270" s="13">
        <v>100001776</v>
      </c>
      <c r="BM270" s="13"/>
      <c r="BN270" s="13">
        <v>5650</v>
      </c>
      <c r="BO270" s="13">
        <v>476.4</v>
      </c>
      <c r="BP270" s="19"/>
    </row>
    <row r="271" spans="1:68" s="1" customFormat="1">
      <c r="A271" s="2"/>
      <c r="B271" s="11">
        <v>547</v>
      </c>
      <c r="C271" s="12" t="s">
        <v>607</v>
      </c>
      <c r="D271" s="12" t="s">
        <v>733</v>
      </c>
      <c r="E271" s="47" t="s">
        <v>734</v>
      </c>
      <c r="F271" s="13" t="s">
        <v>40</v>
      </c>
      <c r="G271" s="13">
        <v>34419</v>
      </c>
      <c r="H271" s="14" t="s">
        <v>735</v>
      </c>
      <c r="I271" s="12"/>
      <c r="J271" s="15">
        <v>11988421</v>
      </c>
      <c r="K271" s="5"/>
      <c r="L271" s="16">
        <v>0.01</v>
      </c>
      <c r="M271" s="31">
        <v>4.3563829787234045</v>
      </c>
      <c r="N271" s="29">
        <v>1</v>
      </c>
      <c r="O271" s="17">
        <v>6.38</v>
      </c>
      <c r="P271" s="16">
        <v>0.04</v>
      </c>
      <c r="Q271" s="13">
        <v>1</v>
      </c>
      <c r="R271" s="17">
        <v>18.32</v>
      </c>
      <c r="S271" s="17">
        <v>110.95</v>
      </c>
      <c r="T271" s="5"/>
      <c r="U271" s="18">
        <v>1.3044E-6</v>
      </c>
      <c r="V271" s="18">
        <v>1.8475999999999999E-6</v>
      </c>
      <c r="W271" s="13">
        <v>0.04</v>
      </c>
      <c r="X271" s="13">
        <v>5.1999999999999998E-3</v>
      </c>
      <c r="Y271" s="13"/>
      <c r="Z271" s="13"/>
      <c r="AA271" s="13">
        <v>1E-4</v>
      </c>
      <c r="AB271" s="18">
        <v>7.2599999999999999E-6</v>
      </c>
      <c r="AC271" s="18">
        <v>8.8683000000000005E-5</v>
      </c>
      <c r="AD271" s="18">
        <v>5.5206E-5</v>
      </c>
      <c r="AE271" s="13"/>
      <c r="AF271" s="13"/>
      <c r="AG271" s="18">
        <v>7.3584000000000006E-5</v>
      </c>
      <c r="AH271" s="18">
        <v>3.5315000000000003E-5</v>
      </c>
      <c r="AI271" s="18">
        <v>1.3044E-6</v>
      </c>
      <c r="AJ271" s="18">
        <v>4.4817999999999998E-7</v>
      </c>
      <c r="AK271" s="5"/>
      <c r="AL271" s="13">
        <v>0.18459999999999999</v>
      </c>
      <c r="AM271" s="13">
        <v>5.3914999999999997</v>
      </c>
      <c r="AN271" s="13">
        <v>4.6100000000000002E-2</v>
      </c>
      <c r="AO271" s="13">
        <v>4.6100000000000002E-2</v>
      </c>
      <c r="AP271" s="13">
        <v>4.6100000000000002E-2</v>
      </c>
      <c r="AQ271" s="13">
        <v>0.84460000000000002</v>
      </c>
      <c r="AR271" s="13">
        <v>8.1900000000000001E-2</v>
      </c>
      <c r="AS271" s="13">
        <v>2.0857999999999999</v>
      </c>
      <c r="AT271" s="13">
        <v>1.8800000000000001E-2</v>
      </c>
      <c r="AU271" s="13">
        <v>1.8800000000000001E-2</v>
      </c>
      <c r="AV271" s="13">
        <v>1.8800000000000001E-2</v>
      </c>
      <c r="AW271" s="13">
        <v>1.8800000000000001E-2</v>
      </c>
      <c r="AX271" s="13">
        <v>4.6100000000000002E-2</v>
      </c>
      <c r="AY271" s="13">
        <v>4.6100000000000002E-2</v>
      </c>
      <c r="AZ271" s="5"/>
      <c r="BA271" s="13">
        <v>83</v>
      </c>
      <c r="BB271" s="13">
        <v>100</v>
      </c>
      <c r="BC271" s="13">
        <v>0</v>
      </c>
      <c r="BD271" s="13">
        <v>0</v>
      </c>
      <c r="BE271" s="13">
        <v>0</v>
      </c>
      <c r="BF271" s="13">
        <v>100</v>
      </c>
      <c r="BG271" s="13">
        <v>0</v>
      </c>
      <c r="BH271" s="13">
        <v>0</v>
      </c>
      <c r="BI271" s="5"/>
      <c r="BJ271" s="12" t="s">
        <v>607</v>
      </c>
      <c r="BK271" s="12" t="s">
        <v>733</v>
      </c>
      <c r="BL271" s="13">
        <v>100001395</v>
      </c>
      <c r="BM271" s="13"/>
      <c r="BN271" s="13">
        <v>5574</v>
      </c>
      <c r="BO271" s="13">
        <v>520.4</v>
      </c>
      <c r="BP271" s="19"/>
    </row>
    <row r="272" spans="1:68" s="1" customFormat="1" ht="11.25" customHeight="1">
      <c r="A272" s="2"/>
      <c r="B272" s="11">
        <v>873.8</v>
      </c>
      <c r="C272" s="12" t="s">
        <v>1093</v>
      </c>
      <c r="D272" s="12" t="s">
        <v>1110</v>
      </c>
      <c r="E272" s="47" t="s">
        <v>1184</v>
      </c>
      <c r="F272" s="13" t="s">
        <v>40</v>
      </c>
      <c r="G272" s="13">
        <v>40073</v>
      </c>
      <c r="H272" s="12"/>
      <c r="I272" s="12"/>
      <c r="J272" s="15">
        <v>342468</v>
      </c>
      <c r="K272" s="5"/>
      <c r="L272" s="16">
        <v>0.24</v>
      </c>
      <c r="M272" s="31">
        <v>49.391304347826086</v>
      </c>
      <c r="N272" s="29">
        <v>1</v>
      </c>
      <c r="O272" s="13">
        <v>1.0900000000000001</v>
      </c>
      <c r="P272" s="17">
        <v>4.25</v>
      </c>
      <c r="Q272" s="13">
        <v>1</v>
      </c>
      <c r="R272" s="17">
        <v>6.77</v>
      </c>
      <c r="S272" s="17">
        <v>11.62</v>
      </c>
      <c r="T272" s="5"/>
      <c r="U272" s="13">
        <v>3.3999999999999998E-3</v>
      </c>
      <c r="V272" s="13">
        <v>6.9999999999999999E-4</v>
      </c>
      <c r="W272" s="18">
        <v>3.6447999999999999E-7</v>
      </c>
      <c r="X272" s="18">
        <v>4.5226E-7</v>
      </c>
      <c r="Y272" s="13"/>
      <c r="Z272" s="13"/>
      <c r="AA272" s="13">
        <v>0.48270000000000002</v>
      </c>
      <c r="AB272" s="13">
        <v>1.84E-2</v>
      </c>
      <c r="AC272" s="18">
        <v>2.182E-6</v>
      </c>
      <c r="AD272" s="18">
        <v>2.7733000000000002E-6</v>
      </c>
      <c r="AE272" s="13"/>
      <c r="AF272" s="13"/>
      <c r="AG272" s="13">
        <v>4.7000000000000002E-3</v>
      </c>
      <c r="AH272" s="13">
        <v>1.2999999999999999E-3</v>
      </c>
      <c r="AI272" s="18">
        <v>1.7239999999999999E-6</v>
      </c>
      <c r="AJ272" s="18">
        <v>5.2435000000000001E-7</v>
      </c>
      <c r="AK272" s="5"/>
      <c r="AL272" s="13">
        <v>3.2662</v>
      </c>
      <c r="AM272" s="13">
        <v>0.91559999999999997</v>
      </c>
      <c r="AN272" s="13">
        <v>0.32750000000000001</v>
      </c>
      <c r="AO272" s="13">
        <v>0.12379999999999999</v>
      </c>
      <c r="AP272" s="13">
        <v>0.12379999999999999</v>
      </c>
      <c r="AQ272" s="13">
        <v>0.83809999999999996</v>
      </c>
      <c r="AR272" s="13">
        <v>4.2031999999999998</v>
      </c>
      <c r="AS272" s="13">
        <v>0.98870000000000002</v>
      </c>
      <c r="AT272" s="13">
        <v>0.2407</v>
      </c>
      <c r="AU272" s="13">
        <v>8.5099999999999995E-2</v>
      </c>
      <c r="AV272" s="13">
        <v>8.5099999999999995E-2</v>
      </c>
      <c r="AW272" s="13">
        <v>8.5099999999999995E-2</v>
      </c>
      <c r="AX272" s="13">
        <v>0.12379999999999999</v>
      </c>
      <c r="AY272" s="13">
        <v>0.12379999999999999</v>
      </c>
      <c r="AZ272" s="5"/>
      <c r="BA272" s="13">
        <v>100</v>
      </c>
      <c r="BB272" s="13">
        <v>100</v>
      </c>
      <c r="BC272" s="13">
        <v>67</v>
      </c>
      <c r="BD272" s="13">
        <v>0</v>
      </c>
      <c r="BE272" s="13">
        <v>0</v>
      </c>
      <c r="BF272" s="13">
        <v>83</v>
      </c>
      <c r="BG272" s="13">
        <v>0</v>
      </c>
      <c r="BH272" s="13">
        <v>0</v>
      </c>
      <c r="BI272" s="5"/>
      <c r="BJ272" s="12" t="s">
        <v>1093</v>
      </c>
      <c r="BK272" s="12" t="s">
        <v>1110</v>
      </c>
      <c r="BL272" s="13">
        <v>100003177</v>
      </c>
      <c r="BM272" s="13" t="s">
        <v>1185</v>
      </c>
      <c r="BN272" s="13">
        <v>2300</v>
      </c>
      <c r="BO272" s="13">
        <v>295.2</v>
      </c>
      <c r="BP272" s="19"/>
    </row>
    <row r="273" spans="1:68" s="1" customFormat="1">
      <c r="A273" s="2"/>
      <c r="B273" s="11">
        <v>756</v>
      </c>
      <c r="C273" s="12" t="s">
        <v>918</v>
      </c>
      <c r="D273" s="12" t="s">
        <v>919</v>
      </c>
      <c r="E273" s="47" t="s">
        <v>967</v>
      </c>
      <c r="F273" s="13" t="s">
        <v>81</v>
      </c>
      <c r="G273" s="13">
        <v>37467</v>
      </c>
      <c r="H273" s="14" t="s">
        <v>968</v>
      </c>
      <c r="I273" s="12"/>
      <c r="J273" s="15">
        <v>2024</v>
      </c>
      <c r="K273" s="5"/>
      <c r="L273" s="16">
        <v>0.06</v>
      </c>
      <c r="M273" s="29">
        <v>1.2093238653905525</v>
      </c>
      <c r="N273" s="29">
        <v>1</v>
      </c>
      <c r="O273" s="17">
        <v>11.11</v>
      </c>
      <c r="P273" s="16">
        <v>0.06</v>
      </c>
      <c r="Q273" s="13">
        <v>1</v>
      </c>
      <c r="R273" s="17">
        <v>1.95</v>
      </c>
      <c r="S273" s="17">
        <v>20.83</v>
      </c>
      <c r="T273" s="5"/>
      <c r="U273" s="18">
        <v>7.7143000000000003E-5</v>
      </c>
      <c r="V273" s="18">
        <v>3.5636000000000002E-5</v>
      </c>
      <c r="W273" s="13">
        <v>0.11210000000000001</v>
      </c>
      <c r="X273" s="13">
        <v>1.2800000000000001E-2</v>
      </c>
      <c r="Y273" s="13"/>
      <c r="Z273" s="13"/>
      <c r="AA273" s="18">
        <v>1.9899999999999999E-5</v>
      </c>
      <c r="AB273" s="18">
        <v>1.75E-6</v>
      </c>
      <c r="AC273" s="18">
        <v>4.7287999999999999E-5</v>
      </c>
      <c r="AD273" s="18">
        <v>3.2413999999999998E-5</v>
      </c>
      <c r="AE273" s="13"/>
      <c r="AF273" s="13"/>
      <c r="AG273" s="13">
        <v>3.15E-2</v>
      </c>
      <c r="AH273" s="13">
        <v>6.7000000000000002E-3</v>
      </c>
      <c r="AI273" s="18">
        <v>9.6064999999999996E-5</v>
      </c>
      <c r="AJ273" s="18">
        <v>1.3606E-5</v>
      </c>
      <c r="AK273" s="5"/>
      <c r="AL273" s="13">
        <v>0.46750000000000003</v>
      </c>
      <c r="AM273" s="13">
        <v>9.2753999999999994</v>
      </c>
      <c r="AN273" s="13">
        <v>0.94210000000000005</v>
      </c>
      <c r="AO273" s="13">
        <v>0.4269</v>
      </c>
      <c r="AP273" s="13">
        <v>0.4269</v>
      </c>
      <c r="AQ273" s="13">
        <v>0.83450000000000002</v>
      </c>
      <c r="AR273" s="13">
        <v>0.78339999999999999</v>
      </c>
      <c r="AS273" s="13">
        <v>13.4953</v>
      </c>
      <c r="AT273" s="13">
        <v>0.76980000000000004</v>
      </c>
      <c r="AU273" s="13">
        <v>0.64780000000000004</v>
      </c>
      <c r="AV273" s="13">
        <v>0.64780000000000004</v>
      </c>
      <c r="AW273" s="13">
        <v>0.64780000000000004</v>
      </c>
      <c r="AX273" s="13">
        <v>0.4269</v>
      </c>
      <c r="AY273" s="13">
        <v>0.4269</v>
      </c>
      <c r="AZ273" s="5"/>
      <c r="BA273" s="13">
        <v>50</v>
      </c>
      <c r="BB273" s="13">
        <v>100</v>
      </c>
      <c r="BC273" s="13">
        <v>100</v>
      </c>
      <c r="BD273" s="13">
        <v>0</v>
      </c>
      <c r="BE273" s="13">
        <v>0</v>
      </c>
      <c r="BF273" s="13">
        <v>67</v>
      </c>
      <c r="BG273" s="13">
        <v>0</v>
      </c>
      <c r="BH273" s="13">
        <v>0</v>
      </c>
      <c r="BI273" s="5"/>
      <c r="BJ273" s="12" t="s">
        <v>918</v>
      </c>
      <c r="BK273" s="12" t="s">
        <v>919</v>
      </c>
      <c r="BL273" s="13">
        <v>72</v>
      </c>
      <c r="BM273" s="13" t="s">
        <v>969</v>
      </c>
      <c r="BN273" s="13">
        <v>1781</v>
      </c>
      <c r="BO273" s="13">
        <v>328.2</v>
      </c>
      <c r="BP273" s="19"/>
    </row>
    <row r="274" spans="1:68" s="1" customFormat="1">
      <c r="A274" s="2"/>
      <c r="B274" s="11">
        <v>686</v>
      </c>
      <c r="C274" s="12" t="s">
        <v>797</v>
      </c>
      <c r="D274" s="12" t="s">
        <v>870</v>
      </c>
      <c r="E274" s="47" t="s">
        <v>879</v>
      </c>
      <c r="F274" s="13" t="s">
        <v>81</v>
      </c>
      <c r="G274" s="13">
        <v>15797</v>
      </c>
      <c r="H274" s="14" t="s">
        <v>880</v>
      </c>
      <c r="I274" s="14" t="s">
        <v>881</v>
      </c>
      <c r="J274" s="15">
        <v>710</v>
      </c>
      <c r="K274" s="5"/>
      <c r="L274" s="17">
        <v>1.42</v>
      </c>
      <c r="M274" s="30">
        <v>0.288203125</v>
      </c>
      <c r="N274" s="30">
        <v>6.6982083673567408E-2</v>
      </c>
      <c r="O274" s="13">
        <v>1.28</v>
      </c>
      <c r="P274" s="16">
        <v>0.49</v>
      </c>
      <c r="Q274" s="16">
        <v>0.31</v>
      </c>
      <c r="R274" s="17">
        <v>2.4300000000000002</v>
      </c>
      <c r="S274" s="16">
        <v>0.18</v>
      </c>
      <c r="T274" s="5"/>
      <c r="U274" s="13">
        <v>1.1000000000000001E-3</v>
      </c>
      <c r="V274" s="13">
        <v>2.9999999999999997E-4</v>
      </c>
      <c r="W274" s="18">
        <v>4.7102000000000002E-6</v>
      </c>
      <c r="X274" s="18">
        <v>2.5142999999999998E-6</v>
      </c>
      <c r="Y274" s="18">
        <v>1.8241E-7</v>
      </c>
      <c r="Z274" s="18">
        <v>1.9255E-6</v>
      </c>
      <c r="AA274" s="13">
        <v>6.8400000000000002E-2</v>
      </c>
      <c r="AB274" s="13">
        <v>3.0000000000000001E-3</v>
      </c>
      <c r="AC274" s="18">
        <v>8.3443999999999996E-5</v>
      </c>
      <c r="AD274" s="18">
        <v>5.2479999999999999E-5</v>
      </c>
      <c r="AE274" s="18">
        <v>7.2590000000000003E-6</v>
      </c>
      <c r="AF274" s="18">
        <v>1.1076E-5</v>
      </c>
      <c r="AG274" s="13">
        <v>2.0000000000000001E-4</v>
      </c>
      <c r="AH274" s="18">
        <v>9.4118999999999998E-5</v>
      </c>
      <c r="AI274" s="18">
        <v>4.3264000000000003E-9</v>
      </c>
      <c r="AJ274" s="18">
        <v>1.1466999999999999E-8</v>
      </c>
      <c r="AK274" s="5"/>
      <c r="AL274" s="13">
        <v>0.41589999999999999</v>
      </c>
      <c r="AM274" s="13">
        <v>1.0548</v>
      </c>
      <c r="AN274" s="13">
        <v>2.5952000000000002</v>
      </c>
      <c r="AO274" s="13">
        <v>0.79300000000000004</v>
      </c>
      <c r="AP274" s="13">
        <v>4.1935000000000002</v>
      </c>
      <c r="AQ274" s="13">
        <v>0.82140000000000002</v>
      </c>
      <c r="AR274" s="13">
        <v>0.36890000000000001</v>
      </c>
      <c r="AS274" s="13">
        <v>0.75390000000000001</v>
      </c>
      <c r="AT274" s="13">
        <v>1.073</v>
      </c>
      <c r="AU274" s="13">
        <v>1.28</v>
      </c>
      <c r="AV274" s="13">
        <v>4.1638000000000002</v>
      </c>
      <c r="AW274" s="13">
        <v>0.27889999999999998</v>
      </c>
      <c r="AX274" s="13">
        <v>0.3377</v>
      </c>
      <c r="AY274" s="13">
        <v>0.3377</v>
      </c>
      <c r="AZ274" s="5"/>
      <c r="BA274" s="13">
        <v>100</v>
      </c>
      <c r="BB274" s="13">
        <v>100</v>
      </c>
      <c r="BC274" s="13">
        <v>100</v>
      </c>
      <c r="BD274" s="13">
        <v>100</v>
      </c>
      <c r="BE274" s="13">
        <v>100</v>
      </c>
      <c r="BF274" s="13">
        <v>100</v>
      </c>
      <c r="BG274" s="13">
        <v>0</v>
      </c>
      <c r="BH274" s="13">
        <v>0</v>
      </c>
      <c r="BI274" s="5"/>
      <c r="BJ274" s="12" t="s">
        <v>797</v>
      </c>
      <c r="BK274" s="12" t="s">
        <v>870</v>
      </c>
      <c r="BL274" s="13">
        <v>100000251</v>
      </c>
      <c r="BM274" s="13" t="s">
        <v>882</v>
      </c>
      <c r="BN274" s="13">
        <v>2395</v>
      </c>
      <c r="BO274" s="13">
        <v>455.1</v>
      </c>
      <c r="BP274" s="19"/>
    </row>
    <row r="275" spans="1:68" s="1" customFormat="1" ht="11.25">
      <c r="A275" s="2"/>
      <c r="B275" s="11">
        <v>527</v>
      </c>
      <c r="C275" s="12" t="s">
        <v>607</v>
      </c>
      <c r="D275" s="12" t="s">
        <v>721</v>
      </c>
      <c r="E275" s="47" t="s">
        <v>1304</v>
      </c>
      <c r="F275" s="13" t="s">
        <v>81</v>
      </c>
      <c r="G275" s="13">
        <v>27447</v>
      </c>
      <c r="H275" s="12"/>
      <c r="I275" s="12"/>
      <c r="J275" s="15">
        <v>5283469</v>
      </c>
      <c r="K275" s="5"/>
      <c r="L275" s="16">
        <v>0.11</v>
      </c>
      <c r="M275" s="29">
        <v>1.2041302621127878</v>
      </c>
      <c r="N275" s="29">
        <v>1</v>
      </c>
      <c r="O275" s="17">
        <v>8.0399999999999991</v>
      </c>
      <c r="P275" s="16">
        <v>0.02</v>
      </c>
      <c r="Q275" s="13">
        <v>1</v>
      </c>
      <c r="R275" s="17">
        <v>7.92</v>
      </c>
      <c r="S275" s="17">
        <v>57.17</v>
      </c>
      <c r="T275" s="5"/>
      <c r="U275" s="13">
        <v>1E-4</v>
      </c>
      <c r="V275" s="18">
        <v>5.4676999999999998E-5</v>
      </c>
      <c r="W275" s="13">
        <v>7.7399999999999997E-2</v>
      </c>
      <c r="X275" s="13">
        <v>9.1000000000000004E-3</v>
      </c>
      <c r="Y275" s="13"/>
      <c r="Z275" s="13"/>
      <c r="AA275" s="18">
        <v>6.8500000000000001E-7</v>
      </c>
      <c r="AB275" s="18">
        <v>9.9999999999999995E-8</v>
      </c>
      <c r="AC275" s="18">
        <v>4.5541999999999998E-8</v>
      </c>
      <c r="AD275" s="18">
        <v>1.9845000000000001E-7</v>
      </c>
      <c r="AE275" s="13"/>
      <c r="AF275" s="13"/>
      <c r="AG275" s="18">
        <v>2.7953000000000002E-5</v>
      </c>
      <c r="AH275" s="18">
        <v>1.5977999999999998E-5</v>
      </c>
      <c r="AI275" s="18">
        <v>1.5111E-6</v>
      </c>
      <c r="AJ275" s="18">
        <v>4.7655000000000002E-7</v>
      </c>
      <c r="AK275" s="5"/>
      <c r="AL275" s="13">
        <v>0.1153</v>
      </c>
      <c r="AM275" s="13">
        <v>6.5362999999999998</v>
      </c>
      <c r="AN275" s="13">
        <v>1.3069</v>
      </c>
      <c r="AO275" s="13">
        <v>0.1027</v>
      </c>
      <c r="AP275" s="13">
        <v>0.1027</v>
      </c>
      <c r="AQ275" s="13">
        <v>0.81299999999999994</v>
      </c>
      <c r="AR275" s="13">
        <v>0.15160000000000001</v>
      </c>
      <c r="AS275" s="13">
        <v>7.1978999999999997</v>
      </c>
      <c r="AT275" s="13">
        <v>0.78659999999999997</v>
      </c>
      <c r="AU275" s="13">
        <v>0.12590000000000001</v>
      </c>
      <c r="AV275" s="13">
        <v>0.12590000000000001</v>
      </c>
      <c r="AW275" s="13">
        <v>0.12590000000000001</v>
      </c>
      <c r="AX275" s="13">
        <v>0.1027</v>
      </c>
      <c r="AY275" s="13">
        <v>0.1027</v>
      </c>
      <c r="AZ275" s="5"/>
      <c r="BA275" s="13">
        <v>67</v>
      </c>
      <c r="BB275" s="13">
        <v>100</v>
      </c>
      <c r="BC275" s="13">
        <v>100</v>
      </c>
      <c r="BD275" s="13">
        <v>0</v>
      </c>
      <c r="BE275" s="13">
        <v>0</v>
      </c>
      <c r="BF275" s="13">
        <v>100</v>
      </c>
      <c r="BG275" s="13">
        <v>0</v>
      </c>
      <c r="BH275" s="13">
        <v>0</v>
      </c>
      <c r="BI275" s="5"/>
      <c r="BJ275" s="12" t="s">
        <v>607</v>
      </c>
      <c r="BK275" s="12" t="s">
        <v>721</v>
      </c>
      <c r="BL275" s="13">
        <v>100001040</v>
      </c>
      <c r="BM275" s="13" t="s">
        <v>722</v>
      </c>
      <c r="BN275" s="13">
        <v>6226</v>
      </c>
      <c r="BO275" s="13">
        <v>279.2</v>
      </c>
      <c r="BP275" s="19"/>
    </row>
    <row r="276" spans="1:68" s="1" customFormat="1">
      <c r="A276" s="2"/>
      <c r="B276" s="11">
        <v>783</v>
      </c>
      <c r="C276" s="12" t="s">
        <v>918</v>
      </c>
      <c r="D276" s="12" t="s">
        <v>919</v>
      </c>
      <c r="E276" s="47" t="s">
        <v>1024</v>
      </c>
      <c r="F276" s="13" t="s">
        <v>40</v>
      </c>
      <c r="G276" s="13">
        <v>12024</v>
      </c>
      <c r="H276" s="14" t="s">
        <v>1025</v>
      </c>
      <c r="I276" s="14" t="s">
        <v>1026</v>
      </c>
      <c r="J276" s="15"/>
      <c r="K276" s="5"/>
      <c r="L276" s="13">
        <v>1</v>
      </c>
      <c r="M276" s="29">
        <v>1</v>
      </c>
      <c r="N276" s="30">
        <v>0.6228054775280899</v>
      </c>
      <c r="O276" s="13">
        <v>1</v>
      </c>
      <c r="P276" s="13">
        <v>1</v>
      </c>
      <c r="Q276" s="16">
        <v>0.62</v>
      </c>
      <c r="R276" s="13">
        <v>1</v>
      </c>
      <c r="S276" s="16">
        <v>0.62</v>
      </c>
      <c r="T276" s="5"/>
      <c r="U276" s="13"/>
      <c r="V276" s="13"/>
      <c r="W276" s="13"/>
      <c r="X276" s="13"/>
      <c r="Y276" s="13">
        <v>4.2900000000000001E-2</v>
      </c>
      <c r="Z276" s="13">
        <v>1.2200000000000001E-2</v>
      </c>
      <c r="AA276" s="13"/>
      <c r="AB276" s="13"/>
      <c r="AC276" s="13"/>
      <c r="AD276" s="13"/>
      <c r="AE276" s="13">
        <v>4.2900000000000001E-2</v>
      </c>
      <c r="AF276" s="13">
        <v>9.4000000000000004E-3</v>
      </c>
      <c r="AG276" s="13"/>
      <c r="AH276" s="13"/>
      <c r="AI276" s="13">
        <v>4.2900000000000001E-2</v>
      </c>
      <c r="AJ276" s="13">
        <v>3.3E-3</v>
      </c>
      <c r="AK276" s="5"/>
      <c r="AL276" s="13">
        <v>0.8105</v>
      </c>
      <c r="AM276" s="13">
        <v>0.8105</v>
      </c>
      <c r="AN276" s="13">
        <v>0.8105</v>
      </c>
      <c r="AO276" s="13">
        <v>0.8105</v>
      </c>
      <c r="AP276" s="13">
        <v>1.2645999999999999</v>
      </c>
      <c r="AQ276" s="13">
        <v>0.8105</v>
      </c>
      <c r="AR276" s="13">
        <v>0.70950000000000002</v>
      </c>
      <c r="AS276" s="13">
        <v>0.70950000000000002</v>
      </c>
      <c r="AT276" s="13">
        <v>0.70950000000000002</v>
      </c>
      <c r="AU276" s="13">
        <v>0.70950000000000002</v>
      </c>
      <c r="AV276" s="13">
        <v>1.1392</v>
      </c>
      <c r="AW276" s="13">
        <v>0.70950000000000002</v>
      </c>
      <c r="AX276" s="13">
        <v>0.8105</v>
      </c>
      <c r="AY276" s="13">
        <v>0.8105</v>
      </c>
      <c r="AZ276" s="5"/>
      <c r="BA276" s="13">
        <v>0</v>
      </c>
      <c r="BB276" s="13">
        <v>0</v>
      </c>
      <c r="BC276" s="13">
        <v>0</v>
      </c>
      <c r="BD276" s="13">
        <v>0</v>
      </c>
      <c r="BE276" s="13">
        <v>100</v>
      </c>
      <c r="BF276" s="13">
        <v>0</v>
      </c>
      <c r="BG276" s="13">
        <v>0</v>
      </c>
      <c r="BH276" s="13">
        <v>0</v>
      </c>
      <c r="BI276" s="5"/>
      <c r="BJ276" s="12" t="s">
        <v>918</v>
      </c>
      <c r="BK276" s="12" t="s">
        <v>919</v>
      </c>
      <c r="BL276" s="13">
        <v>1251</v>
      </c>
      <c r="BM276" s="13" t="s">
        <v>1027</v>
      </c>
      <c r="BN276" s="13">
        <v>1421</v>
      </c>
      <c r="BO276" s="13">
        <v>365</v>
      </c>
      <c r="BP276" s="19"/>
    </row>
    <row r="277" spans="1:68" s="1" customFormat="1">
      <c r="A277" s="2"/>
      <c r="B277" s="11">
        <v>558</v>
      </c>
      <c r="C277" s="12" t="s">
        <v>607</v>
      </c>
      <c r="D277" s="12" t="s">
        <v>733</v>
      </c>
      <c r="E277" s="47" t="s">
        <v>746</v>
      </c>
      <c r="F277" s="13" t="s">
        <v>81</v>
      </c>
      <c r="G277" s="13">
        <v>35631</v>
      </c>
      <c r="H277" s="12"/>
      <c r="I277" s="14" t="s">
        <v>747</v>
      </c>
      <c r="J277" s="15">
        <v>9547069</v>
      </c>
      <c r="K277" s="5"/>
      <c r="L277" s="16">
        <v>0.32</v>
      </c>
      <c r="M277" s="31">
        <v>12.393632416787264</v>
      </c>
      <c r="N277" s="29">
        <v>1</v>
      </c>
      <c r="O277" s="17">
        <v>1.57</v>
      </c>
      <c r="P277" s="17">
        <v>2.38</v>
      </c>
      <c r="Q277" s="13">
        <v>1</v>
      </c>
      <c r="R277" s="17">
        <v>2.4300000000000002</v>
      </c>
      <c r="S277" s="17">
        <v>5.22</v>
      </c>
      <c r="T277" s="5"/>
      <c r="U277" s="18">
        <v>1.6354999999999998E-5</v>
      </c>
      <c r="V277" s="18">
        <v>1.2741E-5</v>
      </c>
      <c r="W277" s="18">
        <v>2.6860000000000002E-6</v>
      </c>
      <c r="X277" s="18">
        <v>1.7052E-6</v>
      </c>
      <c r="Y277" s="13"/>
      <c r="Z277" s="13"/>
      <c r="AA277" s="13">
        <v>4.1599999999999998E-2</v>
      </c>
      <c r="AB277" s="13">
        <v>1.9E-3</v>
      </c>
      <c r="AC277" s="13">
        <v>2.0000000000000001E-4</v>
      </c>
      <c r="AD277" s="18">
        <v>9.4092000000000006E-5</v>
      </c>
      <c r="AE277" s="13"/>
      <c r="AF277" s="13"/>
      <c r="AG277" s="13">
        <v>5.1000000000000004E-3</v>
      </c>
      <c r="AH277" s="13">
        <v>1.4E-3</v>
      </c>
      <c r="AI277" s="18">
        <v>1.8919E-5</v>
      </c>
      <c r="AJ277" s="18">
        <v>3.7341E-6</v>
      </c>
      <c r="AK277" s="5"/>
      <c r="AL277" s="13">
        <v>2.4481000000000002</v>
      </c>
      <c r="AM277" s="13">
        <v>1.2693000000000001</v>
      </c>
      <c r="AN277" s="13">
        <v>0.7198</v>
      </c>
      <c r="AO277" s="13">
        <v>0.3327</v>
      </c>
      <c r="AP277" s="13">
        <v>0.3327</v>
      </c>
      <c r="AQ277" s="13">
        <v>0.80889999999999995</v>
      </c>
      <c r="AR277" s="13">
        <v>2.5691999999999999</v>
      </c>
      <c r="AS277" s="13">
        <v>1.0810999999999999</v>
      </c>
      <c r="AT277" s="13">
        <v>0.34739999999999999</v>
      </c>
      <c r="AU277" s="13">
        <v>0.20730000000000001</v>
      </c>
      <c r="AV277" s="13">
        <v>0.20730000000000001</v>
      </c>
      <c r="AW277" s="13">
        <v>0.20730000000000001</v>
      </c>
      <c r="AX277" s="13">
        <v>0.3327</v>
      </c>
      <c r="AY277" s="13">
        <v>0.3327</v>
      </c>
      <c r="AZ277" s="5"/>
      <c r="BA277" s="13">
        <v>100</v>
      </c>
      <c r="BB277" s="13">
        <v>100</v>
      </c>
      <c r="BC277" s="13">
        <v>100</v>
      </c>
      <c r="BD277" s="13">
        <v>0</v>
      </c>
      <c r="BE277" s="13">
        <v>0</v>
      </c>
      <c r="BF277" s="13">
        <v>100</v>
      </c>
      <c r="BG277" s="13">
        <v>0</v>
      </c>
      <c r="BH277" s="13">
        <v>0</v>
      </c>
      <c r="BI277" s="5"/>
      <c r="BJ277" s="12" t="s">
        <v>607</v>
      </c>
      <c r="BK277" s="12" t="s">
        <v>733</v>
      </c>
      <c r="BL277" s="13">
        <v>100001567</v>
      </c>
      <c r="BM277" s="13"/>
      <c r="BN277" s="13">
        <v>5940</v>
      </c>
      <c r="BO277" s="13">
        <v>452.3</v>
      </c>
      <c r="BP277" s="19"/>
    </row>
    <row r="278" spans="1:68" s="1" customFormat="1">
      <c r="A278" s="2"/>
      <c r="B278" s="11">
        <v>720</v>
      </c>
      <c r="C278" s="12" t="s">
        <v>797</v>
      </c>
      <c r="D278" s="12" t="s">
        <v>897</v>
      </c>
      <c r="E278" s="47" t="s">
        <v>902</v>
      </c>
      <c r="F278" s="13" t="s">
        <v>81</v>
      </c>
      <c r="G278" s="13">
        <v>31555</v>
      </c>
      <c r="H278" s="14" t="s">
        <v>903</v>
      </c>
      <c r="I278" s="14" t="s">
        <v>904</v>
      </c>
      <c r="J278" s="15">
        <v>6723</v>
      </c>
      <c r="K278" s="5"/>
      <c r="L278" s="16">
        <v>0.55000000000000004</v>
      </c>
      <c r="M278" s="30">
        <v>0.33017441860465113</v>
      </c>
      <c r="N278" s="29">
        <v>68.399038461538467</v>
      </c>
      <c r="O278" s="16">
        <v>0.09</v>
      </c>
      <c r="P278" s="17">
        <v>30.05</v>
      </c>
      <c r="Q278" s="17">
        <v>165.38</v>
      </c>
      <c r="R278" s="13">
        <v>0.62</v>
      </c>
      <c r="S278" s="17">
        <v>1.82</v>
      </c>
      <c r="T278" s="5"/>
      <c r="U278" s="13">
        <v>1.0200000000000001E-2</v>
      </c>
      <c r="V278" s="13">
        <v>1.8E-3</v>
      </c>
      <c r="W278" s="13">
        <v>1.8E-3</v>
      </c>
      <c r="X278" s="13">
        <v>4.0000000000000002E-4</v>
      </c>
      <c r="Y278" s="13">
        <v>0.18490000000000001</v>
      </c>
      <c r="Z278" s="13">
        <v>3.73E-2</v>
      </c>
      <c r="AA278" s="18">
        <v>1.06E-7</v>
      </c>
      <c r="AB278" s="18">
        <v>2.0599999999999999E-8</v>
      </c>
      <c r="AC278" s="18">
        <v>5.0149000000000001E-8</v>
      </c>
      <c r="AD278" s="18">
        <v>2.0396000000000001E-7</v>
      </c>
      <c r="AE278" s="18">
        <v>1.719E-6</v>
      </c>
      <c r="AF278" s="18">
        <v>4.1527000000000001E-6</v>
      </c>
      <c r="AG278" s="13">
        <v>0.15570000000000001</v>
      </c>
      <c r="AH278" s="13">
        <v>2.81E-2</v>
      </c>
      <c r="AI278" s="13">
        <v>1.0200000000000001E-2</v>
      </c>
      <c r="AJ278" s="13">
        <v>8.9999999999999998E-4</v>
      </c>
      <c r="AK278" s="5"/>
      <c r="AL278" s="13">
        <v>1.7163999999999999</v>
      </c>
      <c r="AM278" s="13">
        <v>7.2300000000000003E-2</v>
      </c>
      <c r="AN278" s="13">
        <v>4.3999999999999997E-2</v>
      </c>
      <c r="AO278" s="13">
        <v>2.8003999999999998</v>
      </c>
      <c r="AP278" s="13">
        <v>4.3999999999999997E-2</v>
      </c>
      <c r="AQ278" s="13">
        <v>0.78469999999999995</v>
      </c>
      <c r="AR278" s="13">
        <v>1.1357999999999999</v>
      </c>
      <c r="AS278" s="13">
        <v>3.78E-2</v>
      </c>
      <c r="AT278" s="13">
        <v>2.0799999999999999E-2</v>
      </c>
      <c r="AU278" s="13">
        <v>3.44</v>
      </c>
      <c r="AV278" s="13">
        <v>2.0799999999999999E-2</v>
      </c>
      <c r="AW278" s="13">
        <v>1.4227000000000001</v>
      </c>
      <c r="AX278" s="13">
        <v>6.13E-2</v>
      </c>
      <c r="AY278" s="13">
        <v>1.2608999999999999</v>
      </c>
      <c r="AZ278" s="5"/>
      <c r="BA278" s="13">
        <v>100</v>
      </c>
      <c r="BB278" s="13">
        <v>100</v>
      </c>
      <c r="BC278" s="13">
        <v>0</v>
      </c>
      <c r="BD278" s="13">
        <v>100</v>
      </c>
      <c r="BE278" s="13">
        <v>0</v>
      </c>
      <c r="BF278" s="13">
        <v>100</v>
      </c>
      <c r="BG278" s="13">
        <v>33</v>
      </c>
      <c r="BH278" s="13">
        <v>100</v>
      </c>
      <c r="BI278" s="5"/>
      <c r="BJ278" s="12" t="s">
        <v>797</v>
      </c>
      <c r="BK278" s="12" t="s">
        <v>897</v>
      </c>
      <c r="BL278" s="13">
        <v>100001121</v>
      </c>
      <c r="BM278" s="13" t="s">
        <v>905</v>
      </c>
      <c r="BN278" s="13">
        <v>2210</v>
      </c>
      <c r="BO278" s="13">
        <v>182.1</v>
      </c>
      <c r="BP278" s="19"/>
    </row>
    <row r="279" spans="1:68" s="1" customFormat="1">
      <c r="A279" s="2"/>
      <c r="B279" s="11">
        <v>574</v>
      </c>
      <c r="C279" s="12" t="s">
        <v>607</v>
      </c>
      <c r="D279" s="12" t="s">
        <v>733</v>
      </c>
      <c r="E279" s="47" t="s">
        <v>766</v>
      </c>
      <c r="F279" s="13" t="s">
        <v>40</v>
      </c>
      <c r="G279" s="13">
        <v>15990</v>
      </c>
      <c r="H279" s="14" t="s">
        <v>767</v>
      </c>
      <c r="I279" s="14" t="s">
        <v>768</v>
      </c>
      <c r="J279" s="15">
        <v>657272</v>
      </c>
      <c r="K279" s="5"/>
      <c r="L279" s="16">
        <v>0.15</v>
      </c>
      <c r="M279" s="29">
        <v>0.19856679848948883</v>
      </c>
      <c r="N279" s="29">
        <v>384.46428571428572</v>
      </c>
      <c r="O279" s="17">
        <v>13.83</v>
      </c>
      <c r="P279" s="16">
        <v>0.13</v>
      </c>
      <c r="Q279" s="17">
        <v>200.18</v>
      </c>
      <c r="R279" s="13">
        <v>1.33</v>
      </c>
      <c r="S279" s="17">
        <v>296.72000000000003</v>
      </c>
      <c r="T279" s="5"/>
      <c r="U279" s="13">
        <v>4.0000000000000002E-4</v>
      </c>
      <c r="V279" s="13">
        <v>1E-4</v>
      </c>
      <c r="W279" s="13">
        <v>6.3799999999999996E-2</v>
      </c>
      <c r="X279" s="13">
        <v>7.7000000000000002E-3</v>
      </c>
      <c r="Y279" s="13">
        <v>0.128</v>
      </c>
      <c r="Z279" s="13">
        <v>2.8500000000000001E-2</v>
      </c>
      <c r="AA279" s="18">
        <v>2.5000000000000002E-10</v>
      </c>
      <c r="AB279" s="18">
        <v>1.79E-10</v>
      </c>
      <c r="AC279" s="18">
        <v>1.1827000000000001E-8</v>
      </c>
      <c r="AD279" s="18">
        <v>6.5591999999999996E-8</v>
      </c>
      <c r="AE279" s="18">
        <v>6.3929000000000004E-5</v>
      </c>
      <c r="AF279" s="18">
        <v>5.3879999999999999E-5</v>
      </c>
      <c r="AG279" s="13">
        <v>0.1061</v>
      </c>
      <c r="AH279" s="13">
        <v>1.9699999999999999E-2</v>
      </c>
      <c r="AI279" s="18">
        <v>2.7563000000000001E-9</v>
      </c>
      <c r="AJ279" s="18">
        <v>1.0181E-8</v>
      </c>
      <c r="AK279" s="5"/>
      <c r="AL279" s="13">
        <v>1.1928000000000001</v>
      </c>
      <c r="AM279" s="13">
        <v>10.7745</v>
      </c>
      <c r="AN279" s="13">
        <v>2.9638</v>
      </c>
      <c r="AO279" s="13">
        <v>4.1012000000000004</v>
      </c>
      <c r="AP279" s="13">
        <v>2.63E-2</v>
      </c>
      <c r="AQ279" s="13">
        <v>0.77900000000000003</v>
      </c>
      <c r="AR279" s="13">
        <v>0.66779999999999995</v>
      </c>
      <c r="AS279" s="13">
        <v>4.9848999999999997</v>
      </c>
      <c r="AT279" s="13">
        <v>0.75090000000000001</v>
      </c>
      <c r="AU279" s="13">
        <v>3.3631000000000002</v>
      </c>
      <c r="AV279" s="13">
        <v>1.6799999999999999E-2</v>
      </c>
      <c r="AW279" s="13">
        <v>6.4589999999999996</v>
      </c>
      <c r="AX279" s="13">
        <v>1.9099999999999999E-2</v>
      </c>
      <c r="AY279" s="13">
        <v>0.58509999999999995</v>
      </c>
      <c r="AZ279" s="5"/>
      <c r="BA279" s="13">
        <v>100</v>
      </c>
      <c r="BB279" s="13">
        <v>100</v>
      </c>
      <c r="BC279" s="13">
        <v>100</v>
      </c>
      <c r="BD279" s="13">
        <v>100</v>
      </c>
      <c r="BE279" s="13">
        <v>67</v>
      </c>
      <c r="BF279" s="13">
        <v>100</v>
      </c>
      <c r="BG279" s="13">
        <v>50</v>
      </c>
      <c r="BH279" s="13">
        <v>100</v>
      </c>
      <c r="BI279" s="5"/>
      <c r="BJ279" s="12" t="s">
        <v>607</v>
      </c>
      <c r="BK279" s="12" t="s">
        <v>733</v>
      </c>
      <c r="BL279" s="13">
        <v>100000269</v>
      </c>
      <c r="BM279" s="13" t="s">
        <v>769</v>
      </c>
      <c r="BN279" s="13">
        <v>694</v>
      </c>
      <c r="BO279" s="13">
        <v>258.10000000000002</v>
      </c>
      <c r="BP279" s="19"/>
    </row>
    <row r="280" spans="1:68" s="1" customFormat="1" ht="11.25">
      <c r="A280" s="2"/>
      <c r="B280" s="11">
        <v>848.4</v>
      </c>
      <c r="C280" s="12" t="s">
        <v>1093</v>
      </c>
      <c r="D280" s="12" t="s">
        <v>1110</v>
      </c>
      <c r="E280" s="47" t="s">
        <v>1118</v>
      </c>
      <c r="F280" s="13" t="s">
        <v>40</v>
      </c>
      <c r="G280" s="13">
        <v>37065</v>
      </c>
      <c r="H280" s="12"/>
      <c r="I280" s="12"/>
      <c r="J280" s="20">
        <v>985095242543</v>
      </c>
      <c r="K280" s="5"/>
      <c r="L280" s="13">
        <v>1</v>
      </c>
      <c r="M280" s="31">
        <v>1.191265238489762</v>
      </c>
      <c r="N280" s="29">
        <v>1</v>
      </c>
      <c r="O280" s="13">
        <v>1</v>
      </c>
      <c r="P280" s="17">
        <v>1.19</v>
      </c>
      <c r="Q280" s="13">
        <v>1</v>
      </c>
      <c r="R280" s="13">
        <v>1</v>
      </c>
      <c r="S280" s="13">
        <v>1</v>
      </c>
      <c r="T280" s="5"/>
      <c r="U280" s="13"/>
      <c r="V280" s="13"/>
      <c r="W280" s="13">
        <v>2.2499999999999999E-2</v>
      </c>
      <c r="X280" s="13">
        <v>3.3E-3</v>
      </c>
      <c r="Y280" s="13"/>
      <c r="Z280" s="13"/>
      <c r="AA280" s="13"/>
      <c r="AB280" s="13"/>
      <c r="AC280" s="13">
        <v>2.2499999999999999E-2</v>
      </c>
      <c r="AD280" s="13">
        <v>6.7000000000000002E-3</v>
      </c>
      <c r="AE280" s="13"/>
      <c r="AF280" s="13"/>
      <c r="AG280" s="13"/>
      <c r="AH280" s="13"/>
      <c r="AI280" s="13"/>
      <c r="AJ280" s="13"/>
      <c r="AK280" s="5"/>
      <c r="AL280" s="13">
        <v>1.0309999999999999</v>
      </c>
      <c r="AM280" s="13">
        <v>0.76959999999999995</v>
      </c>
      <c r="AN280" s="13">
        <v>0.76959999999999995</v>
      </c>
      <c r="AO280" s="13">
        <v>0.76959999999999995</v>
      </c>
      <c r="AP280" s="13">
        <v>0.76959999999999995</v>
      </c>
      <c r="AQ280" s="13">
        <v>0.76959999999999995</v>
      </c>
      <c r="AR280" s="13">
        <v>1.0065</v>
      </c>
      <c r="AS280" s="13">
        <v>0.84489999999999998</v>
      </c>
      <c r="AT280" s="13">
        <v>0.84489999999999998</v>
      </c>
      <c r="AU280" s="13">
        <v>0.84489999999999998</v>
      </c>
      <c r="AV280" s="13">
        <v>0.84489999999999998</v>
      </c>
      <c r="AW280" s="13">
        <v>0.84489999999999998</v>
      </c>
      <c r="AX280" s="13">
        <v>0.76959999999999995</v>
      </c>
      <c r="AY280" s="13">
        <v>0.76959999999999995</v>
      </c>
      <c r="AZ280" s="5"/>
      <c r="BA280" s="13">
        <v>100</v>
      </c>
      <c r="BB280" s="13">
        <v>0</v>
      </c>
      <c r="BC280" s="13">
        <v>0</v>
      </c>
      <c r="BD280" s="13">
        <v>0</v>
      </c>
      <c r="BE280" s="13">
        <v>0</v>
      </c>
      <c r="BF280" s="13">
        <v>0</v>
      </c>
      <c r="BG280" s="13">
        <v>0</v>
      </c>
      <c r="BH280" s="13">
        <v>0</v>
      </c>
      <c r="BI280" s="5"/>
      <c r="BJ280" s="12" t="s">
        <v>1093</v>
      </c>
      <c r="BK280" s="12" t="s">
        <v>1110</v>
      </c>
      <c r="BL280" s="13">
        <v>100001889</v>
      </c>
      <c r="BM280" s="13"/>
      <c r="BN280" s="13">
        <v>1596</v>
      </c>
      <c r="BO280" s="13">
        <v>221</v>
      </c>
      <c r="BP280" s="19"/>
    </row>
    <row r="281" spans="1:68" s="1" customFormat="1">
      <c r="A281" s="2"/>
      <c r="B281" s="11">
        <v>827</v>
      </c>
      <c r="C281" s="12" t="s">
        <v>918</v>
      </c>
      <c r="D281" s="12" t="s">
        <v>1028</v>
      </c>
      <c r="E281" s="47" t="s">
        <v>1089</v>
      </c>
      <c r="F281" s="13" t="s">
        <v>81</v>
      </c>
      <c r="G281" s="13">
        <v>37137</v>
      </c>
      <c r="H281" s="14" t="s">
        <v>1090</v>
      </c>
      <c r="I281" s="14" t="s">
        <v>1091</v>
      </c>
      <c r="J281" s="15">
        <v>4634036</v>
      </c>
      <c r="K281" s="5"/>
      <c r="L281" s="16">
        <v>0.41</v>
      </c>
      <c r="M281" s="29">
        <v>1</v>
      </c>
      <c r="N281" s="29">
        <v>1</v>
      </c>
      <c r="O281" s="17">
        <v>2.0699999999999998</v>
      </c>
      <c r="P281" s="16">
        <v>0.41</v>
      </c>
      <c r="Q281" s="13">
        <v>1</v>
      </c>
      <c r="R281" s="17">
        <v>1.85</v>
      </c>
      <c r="S281" s="17">
        <v>2.42</v>
      </c>
      <c r="T281" s="5"/>
      <c r="U281" s="13">
        <v>6.7999999999999996E-3</v>
      </c>
      <c r="V281" s="13">
        <v>1.2999999999999999E-3</v>
      </c>
      <c r="W281" s="13"/>
      <c r="X281" s="13"/>
      <c r="Y281" s="13"/>
      <c r="Z281" s="13"/>
      <c r="AA281" s="13">
        <v>5.8999999999999999E-3</v>
      </c>
      <c r="AB281" s="13">
        <v>2.9999999999999997E-4</v>
      </c>
      <c r="AC281" s="13">
        <v>6.7999999999999996E-3</v>
      </c>
      <c r="AD281" s="13">
        <v>2.3E-3</v>
      </c>
      <c r="AE281" s="13"/>
      <c r="AF281" s="13"/>
      <c r="AG281" s="13">
        <v>1.7600000000000001E-2</v>
      </c>
      <c r="AH281" s="13">
        <v>4.1000000000000003E-3</v>
      </c>
      <c r="AI281" s="13">
        <v>6.7999999999999996E-3</v>
      </c>
      <c r="AJ281" s="13">
        <v>5.9999999999999995E-4</v>
      </c>
      <c r="AK281" s="5"/>
      <c r="AL281" s="13">
        <v>0.39779999999999999</v>
      </c>
      <c r="AM281" s="13">
        <v>1.5217000000000001</v>
      </c>
      <c r="AN281" s="13">
        <v>0.39779999999999999</v>
      </c>
      <c r="AO281" s="13">
        <v>0.39779999999999999</v>
      </c>
      <c r="AP281" s="13">
        <v>0.39779999999999999</v>
      </c>
      <c r="AQ281" s="13">
        <v>0.73550000000000004</v>
      </c>
      <c r="AR281" s="13">
        <v>0.40489999999999998</v>
      </c>
      <c r="AS281" s="13">
        <v>0.97829999999999995</v>
      </c>
      <c r="AT281" s="13">
        <v>0.40489999999999998</v>
      </c>
      <c r="AU281" s="13">
        <v>0.40489999999999998</v>
      </c>
      <c r="AV281" s="13">
        <v>0.40489999999999998</v>
      </c>
      <c r="AW281" s="13">
        <v>0.40489999999999998</v>
      </c>
      <c r="AX281" s="13">
        <v>0.39779999999999999</v>
      </c>
      <c r="AY281" s="13">
        <v>0.39779999999999999</v>
      </c>
      <c r="AZ281" s="5"/>
      <c r="BA281" s="13">
        <v>0</v>
      </c>
      <c r="BB281" s="13">
        <v>100</v>
      </c>
      <c r="BC281" s="13">
        <v>0</v>
      </c>
      <c r="BD281" s="13">
        <v>0</v>
      </c>
      <c r="BE281" s="13">
        <v>0</v>
      </c>
      <c r="BF281" s="13">
        <v>100</v>
      </c>
      <c r="BG281" s="13">
        <v>0</v>
      </c>
      <c r="BH281" s="13">
        <v>0</v>
      </c>
      <c r="BI281" s="5"/>
      <c r="BJ281" s="12" t="s">
        <v>918</v>
      </c>
      <c r="BK281" s="12" t="s">
        <v>1028</v>
      </c>
      <c r="BL281" s="13">
        <v>75</v>
      </c>
      <c r="BM281" s="13"/>
      <c r="BN281" s="13">
        <v>1082</v>
      </c>
      <c r="BO281" s="13">
        <v>304.89999999999998</v>
      </c>
      <c r="BP281" s="19"/>
    </row>
    <row r="282" spans="1:68" s="1" customFormat="1">
      <c r="A282" s="2"/>
      <c r="B282" s="11">
        <v>509.3</v>
      </c>
      <c r="C282" s="12" t="s">
        <v>607</v>
      </c>
      <c r="D282" s="12" t="s">
        <v>608</v>
      </c>
      <c r="E282" s="47" t="s">
        <v>709</v>
      </c>
      <c r="F282" s="13" t="s">
        <v>45</v>
      </c>
      <c r="G282" s="13">
        <v>18536</v>
      </c>
      <c r="H282" s="14" t="s">
        <v>710</v>
      </c>
      <c r="I282" s="14" t="s">
        <v>711</v>
      </c>
      <c r="J282" s="15">
        <v>5280498</v>
      </c>
      <c r="K282" s="5"/>
      <c r="L282" s="13">
        <v>1</v>
      </c>
      <c r="M282" s="31">
        <v>1.4907460960092538</v>
      </c>
      <c r="N282" s="29">
        <v>1</v>
      </c>
      <c r="O282" s="13">
        <v>1</v>
      </c>
      <c r="P282" s="17">
        <v>1.49</v>
      </c>
      <c r="Q282" s="13">
        <v>1</v>
      </c>
      <c r="R282" s="13">
        <v>1</v>
      </c>
      <c r="S282" s="13">
        <v>1</v>
      </c>
      <c r="T282" s="5"/>
      <c r="U282" s="13"/>
      <c r="V282" s="13"/>
      <c r="W282" s="13">
        <v>1.5699999999999999E-2</v>
      </c>
      <c r="X282" s="13">
        <v>2.3999999999999998E-3</v>
      </c>
      <c r="Y282" s="13"/>
      <c r="Z282" s="13"/>
      <c r="AA282" s="13"/>
      <c r="AB282" s="13"/>
      <c r="AC282" s="13">
        <v>1.5699999999999999E-2</v>
      </c>
      <c r="AD282" s="13">
        <v>5.0000000000000001E-3</v>
      </c>
      <c r="AE282" s="13"/>
      <c r="AF282" s="13"/>
      <c r="AG282" s="13"/>
      <c r="AH282" s="13"/>
      <c r="AI282" s="13"/>
      <c r="AJ282" s="13"/>
      <c r="AK282" s="5"/>
      <c r="AL282" s="13">
        <v>0.99329999999999996</v>
      </c>
      <c r="AM282" s="13">
        <v>0.73509999999999998</v>
      </c>
      <c r="AN282" s="13">
        <v>0.73509999999999998</v>
      </c>
      <c r="AO282" s="13">
        <v>0.73509999999999998</v>
      </c>
      <c r="AP282" s="13">
        <v>0.73509999999999998</v>
      </c>
      <c r="AQ282" s="13">
        <v>0.73509999999999998</v>
      </c>
      <c r="AR282" s="13">
        <v>1.0309999999999999</v>
      </c>
      <c r="AS282" s="13">
        <v>0.69159999999999999</v>
      </c>
      <c r="AT282" s="13">
        <v>0.69159999999999999</v>
      </c>
      <c r="AU282" s="13">
        <v>0.69159999999999999</v>
      </c>
      <c r="AV282" s="13">
        <v>0.69159999999999999</v>
      </c>
      <c r="AW282" s="13">
        <v>0.69159999999999999</v>
      </c>
      <c r="AX282" s="13">
        <v>0.73509999999999998</v>
      </c>
      <c r="AY282" s="13">
        <v>0.73509999999999998</v>
      </c>
      <c r="AZ282" s="5"/>
      <c r="BA282" s="13">
        <v>100</v>
      </c>
      <c r="BB282" s="13">
        <v>0</v>
      </c>
      <c r="BC282" s="13">
        <v>0</v>
      </c>
      <c r="BD282" s="13">
        <v>0</v>
      </c>
      <c r="BE282" s="13">
        <v>0</v>
      </c>
      <c r="BF282" s="13">
        <v>0</v>
      </c>
      <c r="BG282" s="13">
        <v>0</v>
      </c>
      <c r="BH282" s="13">
        <v>0</v>
      </c>
      <c r="BI282" s="5"/>
      <c r="BJ282" s="12" t="s">
        <v>607</v>
      </c>
      <c r="BK282" s="12" t="s">
        <v>608</v>
      </c>
      <c r="BL282" s="13">
        <v>100000441</v>
      </c>
      <c r="BM282" s="13" t="s">
        <v>712</v>
      </c>
      <c r="BN282" s="13">
        <v>1471</v>
      </c>
      <c r="BO282" s="13">
        <v>259.10000000000002</v>
      </c>
      <c r="BP282" s="19"/>
    </row>
    <row r="283" spans="1:68" s="1" customFormat="1">
      <c r="A283" s="2"/>
      <c r="B283" s="11">
        <v>503</v>
      </c>
      <c r="C283" s="12" t="s">
        <v>607</v>
      </c>
      <c r="D283" s="12" t="s">
        <v>608</v>
      </c>
      <c r="E283" s="47" t="s">
        <v>702</v>
      </c>
      <c r="F283" s="13" t="s">
        <v>81</v>
      </c>
      <c r="G283" s="13">
        <v>15730</v>
      </c>
      <c r="H283" s="14" t="s">
        <v>703</v>
      </c>
      <c r="I283" s="14" t="s">
        <v>704</v>
      </c>
      <c r="J283" s="15">
        <v>10457</v>
      </c>
      <c r="K283" s="5"/>
      <c r="L283" s="13">
        <v>1.31</v>
      </c>
      <c r="M283" s="29">
        <v>1.1308731599112722</v>
      </c>
      <c r="N283" s="29">
        <v>1</v>
      </c>
      <c r="O283" s="13">
        <v>0.81</v>
      </c>
      <c r="P283" s="16">
        <v>0.56999999999999995</v>
      </c>
      <c r="Q283" s="13">
        <v>1</v>
      </c>
      <c r="R283" s="16">
        <v>0.26</v>
      </c>
      <c r="S283" s="17">
        <v>1.97</v>
      </c>
      <c r="T283" s="5"/>
      <c r="U283" s="13">
        <v>0.26629999999999998</v>
      </c>
      <c r="V283" s="13">
        <v>3.1199999999999999E-2</v>
      </c>
      <c r="W283" s="13">
        <v>0.1812</v>
      </c>
      <c r="X283" s="13">
        <v>1.9900000000000001E-2</v>
      </c>
      <c r="Y283" s="13"/>
      <c r="Z283" s="13"/>
      <c r="AA283" s="13">
        <v>0.83950000000000002</v>
      </c>
      <c r="AB283" s="13">
        <v>3.1399999999999997E-2</v>
      </c>
      <c r="AC283" s="13">
        <v>1.95E-2</v>
      </c>
      <c r="AD283" s="13">
        <v>6.0000000000000001E-3</v>
      </c>
      <c r="AE283" s="13"/>
      <c r="AF283" s="13"/>
      <c r="AG283" s="13">
        <v>3.0000000000000001E-3</v>
      </c>
      <c r="AH283" s="13">
        <v>8.9999999999999998E-4</v>
      </c>
      <c r="AI283" s="13">
        <v>0.01</v>
      </c>
      <c r="AJ283" s="13">
        <v>8.9999999999999998E-4</v>
      </c>
      <c r="AK283" s="5"/>
      <c r="AL283" s="13">
        <v>0.27839999999999998</v>
      </c>
      <c r="AM283" s="13">
        <v>0.58819999999999995</v>
      </c>
      <c r="AN283" s="13">
        <v>1.2921</v>
      </c>
      <c r="AO283" s="13">
        <v>0.24629999999999999</v>
      </c>
      <c r="AP283" s="13">
        <v>0.24629999999999999</v>
      </c>
      <c r="AQ283" s="13">
        <v>0.72570000000000001</v>
      </c>
      <c r="AR283" s="13">
        <v>0.56079999999999997</v>
      </c>
      <c r="AS283" s="13">
        <v>0.97660000000000002</v>
      </c>
      <c r="AT283" s="13">
        <v>1.2830999999999999</v>
      </c>
      <c r="AU283" s="13">
        <v>0.49590000000000001</v>
      </c>
      <c r="AV283" s="13">
        <v>0.49590000000000001</v>
      </c>
      <c r="AW283" s="13">
        <v>0.49590000000000001</v>
      </c>
      <c r="AX283" s="13">
        <v>0.24629999999999999</v>
      </c>
      <c r="AY283" s="13">
        <v>2.7538</v>
      </c>
      <c r="AZ283" s="5"/>
      <c r="BA283" s="13">
        <v>33</v>
      </c>
      <c r="BB283" s="13">
        <v>100</v>
      </c>
      <c r="BC283" s="13">
        <v>100</v>
      </c>
      <c r="BD283" s="13">
        <v>0</v>
      </c>
      <c r="BE283" s="13">
        <v>0</v>
      </c>
      <c r="BF283" s="13">
        <v>83</v>
      </c>
      <c r="BG283" s="13">
        <v>0</v>
      </c>
      <c r="BH283" s="13">
        <v>100</v>
      </c>
      <c r="BI283" s="5"/>
      <c r="BJ283" s="12" t="s">
        <v>607</v>
      </c>
      <c r="BK283" s="12" t="s">
        <v>608</v>
      </c>
      <c r="BL283" s="13">
        <v>100000016</v>
      </c>
      <c r="BM283" s="13" t="s">
        <v>705</v>
      </c>
      <c r="BN283" s="13">
        <v>831</v>
      </c>
      <c r="BO283" s="13">
        <v>173.1</v>
      </c>
      <c r="BP283" s="19"/>
    </row>
    <row r="284" spans="1:68" s="1" customFormat="1">
      <c r="A284" s="2"/>
      <c r="B284" s="11">
        <v>752</v>
      </c>
      <c r="C284" s="12" t="s">
        <v>918</v>
      </c>
      <c r="D284" s="12" t="s">
        <v>919</v>
      </c>
      <c r="E284" s="47" t="s">
        <v>959</v>
      </c>
      <c r="F284" s="13" t="s">
        <v>81</v>
      </c>
      <c r="G284" s="13">
        <v>35142</v>
      </c>
      <c r="H284" s="14" t="s">
        <v>960</v>
      </c>
      <c r="I284" s="14" t="s">
        <v>961</v>
      </c>
      <c r="J284" s="15">
        <v>15938966</v>
      </c>
      <c r="K284" s="5"/>
      <c r="L284" s="16">
        <v>0.12</v>
      </c>
      <c r="M284" s="29">
        <v>1.6350226029026886</v>
      </c>
      <c r="N284" s="29">
        <v>1</v>
      </c>
      <c r="O284" s="17">
        <v>6.76</v>
      </c>
      <c r="P284" s="16">
        <v>0.11</v>
      </c>
      <c r="Q284" s="13">
        <v>1</v>
      </c>
      <c r="R284" s="17">
        <v>2.57</v>
      </c>
      <c r="S284" s="17">
        <v>15.56</v>
      </c>
      <c r="T284" s="5"/>
      <c r="U284" s="18">
        <v>1.9735999999999999E-7</v>
      </c>
      <c r="V284" s="18">
        <v>6.3163999999999996E-7</v>
      </c>
      <c r="W284" s="13">
        <v>0.1827</v>
      </c>
      <c r="X284" s="13">
        <v>1.9900000000000001E-2</v>
      </c>
      <c r="Y284" s="13"/>
      <c r="Z284" s="13"/>
      <c r="AA284" s="18">
        <v>3.6300000000000001E-5</v>
      </c>
      <c r="AB284" s="18">
        <v>2.9299999999999999E-6</v>
      </c>
      <c r="AC284" s="18">
        <v>2.6843E-5</v>
      </c>
      <c r="AD284" s="18">
        <v>1.9970999999999999E-5</v>
      </c>
      <c r="AE284" s="13"/>
      <c r="AF284" s="13"/>
      <c r="AG284" s="13">
        <v>6.7000000000000002E-3</v>
      </c>
      <c r="AH284" s="13">
        <v>1.6999999999999999E-3</v>
      </c>
      <c r="AI284" s="18">
        <v>1.9124999999999999E-6</v>
      </c>
      <c r="AJ284" s="18">
        <v>5.7230000000000001E-7</v>
      </c>
      <c r="AK284" s="5"/>
      <c r="AL284" s="13">
        <v>0.43840000000000001</v>
      </c>
      <c r="AM284" s="13">
        <v>4.7413999999999996</v>
      </c>
      <c r="AN284" s="13">
        <v>0.995</v>
      </c>
      <c r="AO284" s="13">
        <v>0.2727</v>
      </c>
      <c r="AP284" s="13">
        <v>0.2727</v>
      </c>
      <c r="AQ284" s="13">
        <v>0.70130000000000003</v>
      </c>
      <c r="AR284" s="13">
        <v>0.68720000000000003</v>
      </c>
      <c r="AS284" s="13">
        <v>6.5380000000000003</v>
      </c>
      <c r="AT284" s="13">
        <v>0.78339999999999999</v>
      </c>
      <c r="AU284" s="13">
        <v>0.42030000000000001</v>
      </c>
      <c r="AV284" s="13">
        <v>0.42030000000000001</v>
      </c>
      <c r="AW284" s="13">
        <v>0.42030000000000001</v>
      </c>
      <c r="AX284" s="13">
        <v>0.2727</v>
      </c>
      <c r="AY284" s="13">
        <v>0.2727</v>
      </c>
      <c r="AZ284" s="5"/>
      <c r="BA284" s="13">
        <v>50</v>
      </c>
      <c r="BB284" s="13">
        <v>100</v>
      </c>
      <c r="BC284" s="13">
        <v>100</v>
      </c>
      <c r="BD284" s="13">
        <v>0</v>
      </c>
      <c r="BE284" s="13">
        <v>0</v>
      </c>
      <c r="BF284" s="13">
        <v>83</v>
      </c>
      <c r="BG284" s="13">
        <v>0</v>
      </c>
      <c r="BH284" s="13">
        <v>0</v>
      </c>
      <c r="BI284" s="5"/>
      <c r="BJ284" s="12" t="s">
        <v>918</v>
      </c>
      <c r="BK284" s="12" t="s">
        <v>919</v>
      </c>
      <c r="BL284" s="13">
        <v>100001449</v>
      </c>
      <c r="BM284" s="13" t="s">
        <v>962</v>
      </c>
      <c r="BN284" s="13">
        <v>1268</v>
      </c>
      <c r="BO284" s="13">
        <v>346.1</v>
      </c>
      <c r="BP284" s="19"/>
    </row>
    <row r="285" spans="1:68" s="1" customFormat="1">
      <c r="A285" s="2"/>
      <c r="B285" s="11">
        <v>548</v>
      </c>
      <c r="C285" s="12" t="s">
        <v>607</v>
      </c>
      <c r="D285" s="12" t="s">
        <v>733</v>
      </c>
      <c r="E285" s="47" t="s">
        <v>736</v>
      </c>
      <c r="F285" s="13" t="s">
        <v>81</v>
      </c>
      <c r="G285" s="13">
        <v>32635</v>
      </c>
      <c r="H285" s="12"/>
      <c r="I285" s="14" t="s">
        <v>737</v>
      </c>
      <c r="J285" s="15"/>
      <c r="K285" s="5"/>
      <c r="L285" s="16">
        <v>0.18</v>
      </c>
      <c r="M285" s="31">
        <v>1.6946790540540539</v>
      </c>
      <c r="N285" s="29">
        <v>1</v>
      </c>
      <c r="O285" s="17">
        <v>7.66</v>
      </c>
      <c r="P285" s="16">
        <v>0.06</v>
      </c>
      <c r="Q285" s="13">
        <v>1</v>
      </c>
      <c r="R285" s="17">
        <v>4.21</v>
      </c>
      <c r="S285" s="17">
        <v>29.7</v>
      </c>
      <c r="T285" s="5"/>
      <c r="U285" s="18">
        <v>6.8467999999999996E-5</v>
      </c>
      <c r="V285" s="18">
        <v>3.3732999999999997E-5</v>
      </c>
      <c r="W285" s="13">
        <v>5.0000000000000001E-3</v>
      </c>
      <c r="X285" s="13">
        <v>8.9999999999999998E-4</v>
      </c>
      <c r="Y285" s="13"/>
      <c r="Z285" s="13"/>
      <c r="AA285" s="18">
        <v>1.7900000000000001E-5</v>
      </c>
      <c r="AB285" s="18">
        <v>1.61E-6</v>
      </c>
      <c r="AC285" s="18">
        <v>2.6962000000000001E-6</v>
      </c>
      <c r="AD285" s="18">
        <v>3.2895999999999998E-6</v>
      </c>
      <c r="AE285" s="13"/>
      <c r="AF285" s="13"/>
      <c r="AG285" s="13">
        <v>1.1000000000000001E-3</v>
      </c>
      <c r="AH285" s="13">
        <v>2.9999999999999997E-4</v>
      </c>
      <c r="AI285" s="18">
        <v>1.4902000000000001E-5</v>
      </c>
      <c r="AJ285" s="18">
        <v>3.1066E-6</v>
      </c>
      <c r="AK285" s="5"/>
      <c r="AL285" s="13">
        <v>0.2359</v>
      </c>
      <c r="AM285" s="13">
        <v>4.9798999999999998</v>
      </c>
      <c r="AN285" s="13">
        <v>1.4928999999999999</v>
      </c>
      <c r="AO285" s="13">
        <v>0.1545</v>
      </c>
      <c r="AP285" s="13">
        <v>0.1545</v>
      </c>
      <c r="AQ285" s="13">
        <v>0.65049999999999997</v>
      </c>
      <c r="AR285" s="13">
        <v>0.40129999999999999</v>
      </c>
      <c r="AS285" s="13">
        <v>7.0327000000000002</v>
      </c>
      <c r="AT285" s="13">
        <v>1.2386999999999999</v>
      </c>
      <c r="AU285" s="13">
        <v>0.23680000000000001</v>
      </c>
      <c r="AV285" s="13">
        <v>0.23680000000000001</v>
      </c>
      <c r="AW285" s="13">
        <v>0.23680000000000001</v>
      </c>
      <c r="AX285" s="13">
        <v>0.1545</v>
      </c>
      <c r="AY285" s="13">
        <v>0.1545</v>
      </c>
      <c r="AZ285" s="5"/>
      <c r="BA285" s="13">
        <v>100</v>
      </c>
      <c r="BB285" s="13">
        <v>100</v>
      </c>
      <c r="BC285" s="13">
        <v>100</v>
      </c>
      <c r="BD285" s="13">
        <v>0</v>
      </c>
      <c r="BE285" s="13">
        <v>0</v>
      </c>
      <c r="BF285" s="13">
        <v>100</v>
      </c>
      <c r="BG285" s="13">
        <v>0</v>
      </c>
      <c r="BH285" s="13">
        <v>0</v>
      </c>
      <c r="BI285" s="5"/>
      <c r="BJ285" s="12" t="s">
        <v>607</v>
      </c>
      <c r="BK285" s="12" t="s">
        <v>733</v>
      </c>
      <c r="BL285" s="13">
        <v>100001570</v>
      </c>
      <c r="BM285" s="13"/>
      <c r="BN285" s="13">
        <v>5725</v>
      </c>
      <c r="BO285" s="13">
        <v>476.3</v>
      </c>
      <c r="BP285" s="19"/>
    </row>
    <row r="286" spans="1:68" s="1" customFormat="1">
      <c r="A286" s="2"/>
      <c r="B286" s="11">
        <v>787</v>
      </c>
      <c r="C286" s="12" t="s">
        <v>918</v>
      </c>
      <c r="D286" s="12" t="s">
        <v>1028</v>
      </c>
      <c r="E286" s="47" t="s">
        <v>1033</v>
      </c>
      <c r="F286" s="13" t="s">
        <v>40</v>
      </c>
      <c r="G286" s="13">
        <v>533</v>
      </c>
      <c r="H286" s="14" t="s">
        <v>1034</v>
      </c>
      <c r="I286" s="14" t="s">
        <v>1035</v>
      </c>
      <c r="J286" s="15">
        <v>7058169</v>
      </c>
      <c r="K286" s="5"/>
      <c r="L286" s="16">
        <v>0.6</v>
      </c>
      <c r="M286" s="30">
        <v>8.8874402433724464E-2</v>
      </c>
      <c r="N286" s="30">
        <v>0.1554457595830166</v>
      </c>
      <c r="O286" s="17">
        <v>1.34</v>
      </c>
      <c r="P286" s="16">
        <v>0.55000000000000004</v>
      </c>
      <c r="Q286" s="13">
        <v>1.75</v>
      </c>
      <c r="R286" s="13">
        <v>1.07</v>
      </c>
      <c r="S286" s="16">
        <v>0.28000000000000003</v>
      </c>
      <c r="T286" s="5"/>
      <c r="U286" s="13">
        <v>3.04E-2</v>
      </c>
      <c r="V286" s="13">
        <v>4.4999999999999997E-3</v>
      </c>
      <c r="W286" s="18">
        <v>3.2586000000000003E-5</v>
      </c>
      <c r="X286" s="18">
        <v>1.1119E-5</v>
      </c>
      <c r="Y286" s="13">
        <v>4.0000000000000002E-4</v>
      </c>
      <c r="Z286" s="13">
        <v>4.0000000000000002E-4</v>
      </c>
      <c r="AA286" s="13">
        <v>4.9500000000000002E-2</v>
      </c>
      <c r="AB286" s="13">
        <v>2.2000000000000001E-3</v>
      </c>
      <c r="AC286" s="13">
        <v>1.7899999999999999E-2</v>
      </c>
      <c r="AD286" s="13">
        <v>5.5999999999999999E-3</v>
      </c>
      <c r="AE286" s="13">
        <v>5.4100000000000002E-2</v>
      </c>
      <c r="AF286" s="13">
        <v>1.14E-2</v>
      </c>
      <c r="AG286" s="13">
        <v>0.15229999999999999</v>
      </c>
      <c r="AH286" s="13">
        <v>2.76E-2</v>
      </c>
      <c r="AI286" s="13">
        <v>1.1000000000000001E-3</v>
      </c>
      <c r="AJ286" s="13">
        <v>1E-4</v>
      </c>
      <c r="AK286" s="5"/>
      <c r="AL286" s="13">
        <v>0.57099999999999995</v>
      </c>
      <c r="AM286" s="13">
        <v>0.82069999999999999</v>
      </c>
      <c r="AN286" s="13">
        <v>0.82889999999999997</v>
      </c>
      <c r="AO286" s="13">
        <v>2.7808000000000002</v>
      </c>
      <c r="AP286" s="13">
        <v>2.1267999999999998</v>
      </c>
      <c r="AQ286" s="13">
        <v>0.6109</v>
      </c>
      <c r="AR286" s="13">
        <v>0.2863</v>
      </c>
      <c r="AS286" s="13">
        <v>0.51739999999999997</v>
      </c>
      <c r="AT286" s="13">
        <v>0.31069999999999998</v>
      </c>
      <c r="AU286" s="13">
        <v>3.2214</v>
      </c>
      <c r="AV286" s="13">
        <v>1.8418000000000001</v>
      </c>
      <c r="AW286" s="13">
        <v>0.2863</v>
      </c>
      <c r="AX286" s="13">
        <v>0.57099999999999995</v>
      </c>
      <c r="AY286" s="13">
        <v>0.57099999999999995</v>
      </c>
      <c r="AZ286" s="5"/>
      <c r="BA286" s="13">
        <v>0</v>
      </c>
      <c r="BB286" s="13">
        <v>83</v>
      </c>
      <c r="BC286" s="13">
        <v>83</v>
      </c>
      <c r="BD286" s="13">
        <v>100</v>
      </c>
      <c r="BE286" s="13">
        <v>100</v>
      </c>
      <c r="BF286" s="13">
        <v>50</v>
      </c>
      <c r="BG286" s="13">
        <v>0</v>
      </c>
      <c r="BH286" s="13">
        <v>0</v>
      </c>
      <c r="BI286" s="5"/>
      <c r="BJ286" s="12" t="s">
        <v>918</v>
      </c>
      <c r="BK286" s="12" t="s">
        <v>1028</v>
      </c>
      <c r="BL286" s="13">
        <v>298</v>
      </c>
      <c r="BM286" s="13" t="s">
        <v>1036</v>
      </c>
      <c r="BN286" s="13">
        <v>1132</v>
      </c>
      <c r="BO286" s="13">
        <v>307.89999999999998</v>
      </c>
      <c r="BP286" s="19"/>
    </row>
    <row r="287" spans="1:68" s="1" customFormat="1" ht="11.25">
      <c r="A287" s="2"/>
      <c r="B287" s="11">
        <v>575.20000000000005</v>
      </c>
      <c r="C287" s="12" t="s">
        <v>607</v>
      </c>
      <c r="D287" s="12" t="s">
        <v>733</v>
      </c>
      <c r="E287" s="47" t="s">
        <v>771</v>
      </c>
      <c r="F287" s="13" t="s">
        <v>40</v>
      </c>
      <c r="G287" s="13">
        <v>35819</v>
      </c>
      <c r="H287" s="12"/>
      <c r="I287" s="12"/>
      <c r="J287" s="15"/>
      <c r="K287" s="5"/>
      <c r="L287" s="16">
        <v>0.47</v>
      </c>
      <c r="M287" s="29">
        <v>1</v>
      </c>
      <c r="N287" s="29">
        <v>1</v>
      </c>
      <c r="O287" s="17">
        <v>1.73</v>
      </c>
      <c r="P287" s="16">
        <v>0.47</v>
      </c>
      <c r="Q287" s="13">
        <v>1</v>
      </c>
      <c r="R287" s="13">
        <v>1</v>
      </c>
      <c r="S287" s="17">
        <v>2.12</v>
      </c>
      <c r="T287" s="5"/>
      <c r="U287" s="13">
        <v>1.11E-2</v>
      </c>
      <c r="V287" s="13">
        <v>1.9E-3</v>
      </c>
      <c r="W287" s="13"/>
      <c r="X287" s="13"/>
      <c r="Y287" s="13"/>
      <c r="Z287" s="13"/>
      <c r="AA287" s="13">
        <v>1.2200000000000001E-2</v>
      </c>
      <c r="AB287" s="13">
        <v>5.9999999999999995E-4</v>
      </c>
      <c r="AC287" s="13">
        <v>1.11E-2</v>
      </c>
      <c r="AD287" s="13">
        <v>3.5999999999999999E-3</v>
      </c>
      <c r="AE287" s="13"/>
      <c r="AF287" s="13"/>
      <c r="AG287" s="13"/>
      <c r="AH287" s="13"/>
      <c r="AI287" s="13">
        <v>1.11E-2</v>
      </c>
      <c r="AJ287" s="13">
        <v>1E-3</v>
      </c>
      <c r="AK287" s="5"/>
      <c r="AL287" s="13">
        <v>0.6109</v>
      </c>
      <c r="AM287" s="13">
        <v>1.0579000000000001</v>
      </c>
      <c r="AN287" s="13">
        <v>0.6109</v>
      </c>
      <c r="AO287" s="13">
        <v>0.6109</v>
      </c>
      <c r="AP287" s="13">
        <v>0.6109</v>
      </c>
      <c r="AQ287" s="13">
        <v>0.6109</v>
      </c>
      <c r="AR287" s="13">
        <v>0.49130000000000001</v>
      </c>
      <c r="AS287" s="13">
        <v>1.042</v>
      </c>
      <c r="AT287" s="13">
        <v>0.49130000000000001</v>
      </c>
      <c r="AU287" s="13">
        <v>0.49130000000000001</v>
      </c>
      <c r="AV287" s="13">
        <v>0.49130000000000001</v>
      </c>
      <c r="AW287" s="13">
        <v>0.49130000000000001</v>
      </c>
      <c r="AX287" s="13">
        <v>0.6109</v>
      </c>
      <c r="AY287" s="13">
        <v>0.6109</v>
      </c>
      <c r="AZ287" s="5"/>
      <c r="BA287" s="13">
        <v>0</v>
      </c>
      <c r="BB287" s="13">
        <v>100</v>
      </c>
      <c r="BC287" s="13">
        <v>0</v>
      </c>
      <c r="BD287" s="13">
        <v>0</v>
      </c>
      <c r="BE287" s="13">
        <v>0</v>
      </c>
      <c r="BF287" s="13">
        <v>0</v>
      </c>
      <c r="BG287" s="13">
        <v>0</v>
      </c>
      <c r="BH287" s="13">
        <v>0</v>
      </c>
      <c r="BI287" s="5"/>
      <c r="BJ287" s="12" t="s">
        <v>607</v>
      </c>
      <c r="BK287" s="12" t="s">
        <v>733</v>
      </c>
      <c r="BL287" s="13">
        <v>100001561</v>
      </c>
      <c r="BM287" s="13"/>
      <c r="BN287" s="13">
        <v>5482</v>
      </c>
      <c r="BO287" s="13">
        <v>494.3</v>
      </c>
      <c r="BP287" s="19"/>
    </row>
    <row r="288" spans="1:68" s="1" customFormat="1">
      <c r="A288" s="2"/>
      <c r="B288" s="11">
        <v>339</v>
      </c>
      <c r="C288" s="12" t="s">
        <v>374</v>
      </c>
      <c r="D288" s="12" t="s">
        <v>540</v>
      </c>
      <c r="E288" s="47" t="s">
        <v>547</v>
      </c>
      <c r="F288" s="13" t="s">
        <v>45</v>
      </c>
      <c r="G288" s="13">
        <v>27753</v>
      </c>
      <c r="H288" s="14" t="s">
        <v>548</v>
      </c>
      <c r="I288" s="14" t="s">
        <v>549</v>
      </c>
      <c r="J288" s="15">
        <v>94176</v>
      </c>
      <c r="K288" s="5"/>
      <c r="L288" s="17">
        <v>1.59</v>
      </c>
      <c r="M288" s="29">
        <v>1</v>
      </c>
      <c r="N288" s="29">
        <v>1</v>
      </c>
      <c r="O288" s="13">
        <v>1</v>
      </c>
      <c r="P288" s="13">
        <v>1</v>
      </c>
      <c r="Q288" s="13">
        <v>1</v>
      </c>
      <c r="R288" s="13">
        <v>1</v>
      </c>
      <c r="S288" s="13">
        <v>1</v>
      </c>
      <c r="T288" s="5"/>
      <c r="U288" s="13">
        <v>4.07E-2</v>
      </c>
      <c r="V288" s="13">
        <v>5.7999999999999996E-3</v>
      </c>
      <c r="W288" s="13"/>
      <c r="X288" s="13"/>
      <c r="Y288" s="13"/>
      <c r="Z288" s="13"/>
      <c r="AA288" s="13"/>
      <c r="AB288" s="13"/>
      <c r="AC288" s="13"/>
      <c r="AD288" s="13"/>
      <c r="AE288" s="13"/>
      <c r="AF288" s="13"/>
      <c r="AG288" s="13"/>
      <c r="AH288" s="13"/>
      <c r="AI288" s="13"/>
      <c r="AJ288" s="13"/>
      <c r="AK288" s="5"/>
      <c r="AL288" s="13">
        <v>0.61040000000000005</v>
      </c>
      <c r="AM288" s="13">
        <v>0.61040000000000005</v>
      </c>
      <c r="AN288" s="13">
        <v>1.0018</v>
      </c>
      <c r="AO288" s="13">
        <v>0.61040000000000005</v>
      </c>
      <c r="AP288" s="13">
        <v>0.61040000000000005</v>
      </c>
      <c r="AQ288" s="13">
        <v>0.61040000000000005</v>
      </c>
      <c r="AR288" s="13">
        <v>0.70509999999999995</v>
      </c>
      <c r="AS288" s="13">
        <v>0.70509999999999995</v>
      </c>
      <c r="AT288" s="13">
        <v>1.1207</v>
      </c>
      <c r="AU288" s="13">
        <v>0.70509999999999995</v>
      </c>
      <c r="AV288" s="13">
        <v>0.70509999999999995</v>
      </c>
      <c r="AW288" s="13">
        <v>0.70509999999999995</v>
      </c>
      <c r="AX288" s="13">
        <v>0.61040000000000005</v>
      </c>
      <c r="AY288" s="13">
        <v>0.61040000000000005</v>
      </c>
      <c r="AZ288" s="5"/>
      <c r="BA288" s="13">
        <v>0</v>
      </c>
      <c r="BB288" s="13">
        <v>0</v>
      </c>
      <c r="BC288" s="13">
        <v>100</v>
      </c>
      <c r="BD288" s="13">
        <v>0</v>
      </c>
      <c r="BE288" s="13">
        <v>0</v>
      </c>
      <c r="BF288" s="13">
        <v>0</v>
      </c>
      <c r="BG288" s="13">
        <v>0</v>
      </c>
      <c r="BH288" s="13">
        <v>0</v>
      </c>
      <c r="BI288" s="5"/>
      <c r="BJ288" s="12" t="s">
        <v>374</v>
      </c>
      <c r="BK288" s="12" t="s">
        <v>540</v>
      </c>
      <c r="BL288" s="13">
        <v>100001042</v>
      </c>
      <c r="BM288" s="13" t="s">
        <v>550</v>
      </c>
      <c r="BN288" s="13">
        <v>1431.1</v>
      </c>
      <c r="BO288" s="13">
        <v>217.1</v>
      </c>
      <c r="BP288" s="19"/>
    </row>
    <row r="289" spans="1:68" s="1" customFormat="1" ht="11.25">
      <c r="A289" s="2"/>
      <c r="B289" s="11">
        <v>1151.2</v>
      </c>
      <c r="C289" s="12" t="s">
        <v>1271</v>
      </c>
      <c r="D289" s="12" t="s">
        <v>1272</v>
      </c>
      <c r="E289" s="47" t="s">
        <v>1281</v>
      </c>
      <c r="F289" s="13" t="s">
        <v>40</v>
      </c>
      <c r="G289" s="13">
        <v>38101</v>
      </c>
      <c r="H289" s="12"/>
      <c r="I289" s="12"/>
      <c r="J289" s="15">
        <v>8200</v>
      </c>
      <c r="K289" s="5"/>
      <c r="L289" s="13"/>
      <c r="M289" s="29"/>
      <c r="N289" s="29"/>
      <c r="O289" s="13">
        <v>1</v>
      </c>
      <c r="P289" s="13"/>
      <c r="Q289" s="13"/>
      <c r="R289" s="16">
        <v>0.61</v>
      </c>
      <c r="S289" s="13"/>
      <c r="T289" s="5"/>
      <c r="U289" s="13"/>
      <c r="V289" s="13"/>
      <c r="W289" s="13"/>
      <c r="X289" s="13"/>
      <c r="Y289" s="13"/>
      <c r="Z289" s="13"/>
      <c r="AA289" s="13"/>
      <c r="AB289" s="13"/>
      <c r="AC289" s="13"/>
      <c r="AD289" s="13"/>
      <c r="AE289" s="13"/>
      <c r="AF289" s="13"/>
      <c r="AG289" s="13">
        <v>1.0999999999999999E-2</v>
      </c>
      <c r="AH289" s="13">
        <v>2.7000000000000001E-3</v>
      </c>
      <c r="AI289" s="13"/>
      <c r="AJ289" s="13"/>
      <c r="AK289" s="5"/>
      <c r="AL289" s="13">
        <v>0.60040000000000004</v>
      </c>
      <c r="AM289" s="13">
        <v>0.60040000000000004</v>
      </c>
      <c r="AN289" s="13">
        <v>0.60040000000000004</v>
      </c>
      <c r="AO289" s="13">
        <v>0.60040000000000004</v>
      </c>
      <c r="AP289" s="13">
        <v>0.60040000000000004</v>
      </c>
      <c r="AQ289" s="13">
        <v>0.60040000000000004</v>
      </c>
      <c r="AR289" s="13">
        <v>0</v>
      </c>
      <c r="AS289" s="13">
        <v>0</v>
      </c>
      <c r="AT289" s="13">
        <v>0</v>
      </c>
      <c r="AU289" s="13">
        <v>0</v>
      </c>
      <c r="AV289" s="13">
        <v>0</v>
      </c>
      <c r="AW289" s="13">
        <v>0</v>
      </c>
      <c r="AX289" s="13">
        <v>0.60040000000000004</v>
      </c>
      <c r="AY289" s="13">
        <v>0.98460000000000003</v>
      </c>
      <c r="AZ289" s="5"/>
      <c r="BA289" s="13">
        <v>0</v>
      </c>
      <c r="BB289" s="13">
        <v>0</v>
      </c>
      <c r="BC289" s="13">
        <v>0</v>
      </c>
      <c r="BD289" s="13">
        <v>0</v>
      </c>
      <c r="BE289" s="13">
        <v>0</v>
      </c>
      <c r="BF289" s="13">
        <v>0</v>
      </c>
      <c r="BG289" s="13">
        <v>0</v>
      </c>
      <c r="BH289" s="13">
        <v>100</v>
      </c>
      <c r="BI289" s="5"/>
      <c r="BJ289" s="12" t="s">
        <v>1271</v>
      </c>
      <c r="BK289" s="12" t="s">
        <v>1272</v>
      </c>
      <c r="BL289" s="13">
        <v>100002315</v>
      </c>
      <c r="BM289" s="13" t="s">
        <v>1282</v>
      </c>
      <c r="BN289" s="13">
        <v>2192</v>
      </c>
      <c r="BO289" s="13">
        <v>195.1</v>
      </c>
      <c r="BP289" s="19"/>
    </row>
    <row r="290" spans="1:68" s="1" customFormat="1" ht="11.25">
      <c r="A290" s="2"/>
      <c r="B290" s="11">
        <v>869</v>
      </c>
      <c r="C290" s="12" t="s">
        <v>1093</v>
      </c>
      <c r="D290" s="12" t="s">
        <v>1110</v>
      </c>
      <c r="E290" s="47" t="s">
        <v>1148</v>
      </c>
      <c r="F290" s="13" t="s">
        <v>40</v>
      </c>
      <c r="G290" s="13">
        <v>36757</v>
      </c>
      <c r="H290" s="12"/>
      <c r="I290" s="12"/>
      <c r="J290" s="15"/>
      <c r="K290" s="5"/>
      <c r="L290" s="16">
        <v>0.11</v>
      </c>
      <c r="M290" s="31">
        <v>6.1493670886075948</v>
      </c>
      <c r="N290" s="29">
        <v>1</v>
      </c>
      <c r="O290" s="13">
        <v>5.2</v>
      </c>
      <c r="P290" s="13">
        <v>0.22</v>
      </c>
      <c r="Q290" s="13">
        <v>1</v>
      </c>
      <c r="R290" s="13">
        <v>0.66</v>
      </c>
      <c r="S290" s="17">
        <v>28.16</v>
      </c>
      <c r="T290" s="5"/>
      <c r="U290" s="13">
        <v>1.29E-2</v>
      </c>
      <c r="V290" s="13">
        <v>2.2000000000000001E-3</v>
      </c>
      <c r="W290" s="13">
        <v>2.7400000000000001E-2</v>
      </c>
      <c r="X290" s="13">
        <v>3.8E-3</v>
      </c>
      <c r="Y290" s="13"/>
      <c r="Z290" s="13"/>
      <c r="AA290" s="13">
        <v>7.2700000000000001E-2</v>
      </c>
      <c r="AB290" s="13">
        <v>3.0999999999999999E-3</v>
      </c>
      <c r="AC290" s="13">
        <v>0.11169999999999999</v>
      </c>
      <c r="AD290" s="13">
        <v>2.6800000000000001E-2</v>
      </c>
      <c r="AE290" s="13"/>
      <c r="AF290" s="13"/>
      <c r="AG290" s="13">
        <v>0.38340000000000002</v>
      </c>
      <c r="AH290" s="13">
        <v>6.59E-2</v>
      </c>
      <c r="AI290" s="13">
        <v>6.6E-3</v>
      </c>
      <c r="AJ290" s="13">
        <v>5.9999999999999995E-4</v>
      </c>
      <c r="AK290" s="5"/>
      <c r="AL290" s="13">
        <v>0.5877</v>
      </c>
      <c r="AM290" s="13">
        <v>3.0962999999999998</v>
      </c>
      <c r="AN290" s="13">
        <v>0.44690000000000002</v>
      </c>
      <c r="AO290" s="13">
        <v>0.1459</v>
      </c>
      <c r="AP290" s="13">
        <v>0.1459</v>
      </c>
      <c r="AQ290" s="13">
        <v>0.59599999999999997</v>
      </c>
      <c r="AR290" s="13">
        <v>0.48580000000000001</v>
      </c>
      <c r="AS290" s="13">
        <v>2.2244999999999999</v>
      </c>
      <c r="AT290" s="13">
        <v>0.24279999999999999</v>
      </c>
      <c r="AU290" s="13">
        <v>7.9000000000000001E-2</v>
      </c>
      <c r="AV290" s="13">
        <v>7.9000000000000001E-2</v>
      </c>
      <c r="AW290" s="13">
        <v>7.9000000000000001E-2</v>
      </c>
      <c r="AX290" s="13">
        <v>0.1459</v>
      </c>
      <c r="AY290" s="13">
        <v>0.90159999999999996</v>
      </c>
      <c r="AZ290" s="5"/>
      <c r="BA290" s="13">
        <v>67</v>
      </c>
      <c r="BB290" s="13">
        <v>83</v>
      </c>
      <c r="BC290" s="13">
        <v>33</v>
      </c>
      <c r="BD290" s="13">
        <v>0</v>
      </c>
      <c r="BE290" s="13">
        <v>0</v>
      </c>
      <c r="BF290" s="13">
        <v>100</v>
      </c>
      <c r="BG290" s="13">
        <v>0</v>
      </c>
      <c r="BH290" s="13">
        <v>83</v>
      </c>
      <c r="BI290" s="5"/>
      <c r="BJ290" s="12" t="s">
        <v>1093</v>
      </c>
      <c r="BK290" s="12" t="s">
        <v>1110</v>
      </c>
      <c r="BL290" s="13">
        <v>100001709</v>
      </c>
      <c r="BM290" s="13" t="s">
        <v>1149</v>
      </c>
      <c r="BN290" s="13">
        <v>2800</v>
      </c>
      <c r="BO290" s="13">
        <v>245.1</v>
      </c>
      <c r="BP290" s="19"/>
    </row>
    <row r="291" spans="1:68" s="1" customFormat="1" ht="11.25">
      <c r="A291" s="2"/>
      <c r="B291" s="11">
        <v>1020</v>
      </c>
      <c r="C291" s="12" t="s">
        <v>1221</v>
      </c>
      <c r="D291" s="12" t="s">
        <v>1259</v>
      </c>
      <c r="E291" s="47" t="s">
        <v>1260</v>
      </c>
      <c r="F291" s="13" t="s">
        <v>81</v>
      </c>
      <c r="G291" s="13">
        <v>22246</v>
      </c>
      <c r="H291" s="12"/>
      <c r="I291" s="12"/>
      <c r="J291" s="15">
        <v>69226</v>
      </c>
      <c r="K291" s="5"/>
      <c r="L291" s="13"/>
      <c r="M291" s="29"/>
      <c r="N291" s="29"/>
      <c r="O291" s="13">
        <v>1</v>
      </c>
      <c r="P291" s="13"/>
      <c r="Q291" s="13"/>
      <c r="R291" s="16">
        <v>0.55000000000000004</v>
      </c>
      <c r="S291" s="13"/>
      <c r="T291" s="5"/>
      <c r="U291" s="13"/>
      <c r="V291" s="13"/>
      <c r="W291" s="13"/>
      <c r="X291" s="13"/>
      <c r="Y291" s="13"/>
      <c r="Z291" s="13"/>
      <c r="AA291" s="13"/>
      <c r="AB291" s="13"/>
      <c r="AC291" s="13"/>
      <c r="AD291" s="13"/>
      <c r="AE291" s="13"/>
      <c r="AF291" s="13"/>
      <c r="AG291" s="13">
        <v>1.41E-2</v>
      </c>
      <c r="AH291" s="13">
        <v>3.3E-3</v>
      </c>
      <c r="AI291" s="13"/>
      <c r="AJ291" s="13"/>
      <c r="AK291" s="5"/>
      <c r="AL291" s="13">
        <v>0.59230000000000005</v>
      </c>
      <c r="AM291" s="13">
        <v>0.59230000000000005</v>
      </c>
      <c r="AN291" s="13">
        <v>0.59230000000000005</v>
      </c>
      <c r="AO291" s="13">
        <v>0.59230000000000005</v>
      </c>
      <c r="AP291" s="13">
        <v>0.59230000000000005</v>
      </c>
      <c r="AQ291" s="13">
        <v>0.59230000000000005</v>
      </c>
      <c r="AR291" s="13">
        <v>0</v>
      </c>
      <c r="AS291" s="13">
        <v>0</v>
      </c>
      <c r="AT291" s="13">
        <v>0</v>
      </c>
      <c r="AU291" s="13">
        <v>0</v>
      </c>
      <c r="AV291" s="13">
        <v>0</v>
      </c>
      <c r="AW291" s="13">
        <v>0</v>
      </c>
      <c r="AX291" s="13">
        <v>0.59230000000000005</v>
      </c>
      <c r="AY291" s="13">
        <v>1.0686</v>
      </c>
      <c r="AZ291" s="5"/>
      <c r="BA291" s="13">
        <v>0</v>
      </c>
      <c r="BB291" s="13">
        <v>0</v>
      </c>
      <c r="BC291" s="13">
        <v>0</v>
      </c>
      <c r="BD291" s="13">
        <v>0</v>
      </c>
      <c r="BE291" s="13">
        <v>0</v>
      </c>
      <c r="BF291" s="13">
        <v>0</v>
      </c>
      <c r="BG291" s="13">
        <v>0</v>
      </c>
      <c r="BH291" s="13">
        <v>100</v>
      </c>
      <c r="BI291" s="5"/>
      <c r="BJ291" s="12" t="s">
        <v>1221</v>
      </c>
      <c r="BK291" s="12" t="s">
        <v>1259</v>
      </c>
      <c r="BL291" s="13">
        <v>100000789</v>
      </c>
      <c r="BM291" s="13" t="s">
        <v>1261</v>
      </c>
      <c r="BN291" s="13">
        <v>2470</v>
      </c>
      <c r="BO291" s="13">
        <v>165</v>
      </c>
      <c r="BP291" s="19"/>
    </row>
    <row r="292" spans="1:68" s="1" customFormat="1">
      <c r="A292" s="2"/>
      <c r="B292" s="11">
        <v>447</v>
      </c>
      <c r="C292" s="12" t="s">
        <v>607</v>
      </c>
      <c r="D292" s="12" t="s">
        <v>608</v>
      </c>
      <c r="E292" s="47" t="s">
        <v>648</v>
      </c>
      <c r="F292" s="13" t="s">
        <v>81</v>
      </c>
      <c r="G292" s="13">
        <v>17805</v>
      </c>
      <c r="H292" s="14" t="s">
        <v>649</v>
      </c>
      <c r="I292" s="12"/>
      <c r="J292" s="15">
        <v>6439848</v>
      </c>
      <c r="K292" s="5"/>
      <c r="L292" s="13">
        <v>0.78</v>
      </c>
      <c r="M292" s="31">
        <v>1.6210818307905688</v>
      </c>
      <c r="N292" s="29">
        <v>1</v>
      </c>
      <c r="O292" s="17">
        <v>2.5</v>
      </c>
      <c r="P292" s="16">
        <v>0.43</v>
      </c>
      <c r="Q292" s="13">
        <v>1</v>
      </c>
      <c r="R292" s="17">
        <v>2.2799999999999998</v>
      </c>
      <c r="S292" s="17">
        <v>3.81</v>
      </c>
      <c r="T292" s="5"/>
      <c r="U292" s="13">
        <v>0.152</v>
      </c>
      <c r="V292" s="13">
        <v>1.9E-2</v>
      </c>
      <c r="W292" s="13">
        <v>2.1899999999999999E-2</v>
      </c>
      <c r="X292" s="13">
        <v>3.3E-3</v>
      </c>
      <c r="Y292" s="13"/>
      <c r="Z292" s="13"/>
      <c r="AA292" s="13">
        <v>8.9999999999999998E-4</v>
      </c>
      <c r="AB292" s="18">
        <v>5.4500000000000003E-5</v>
      </c>
      <c r="AC292" s="13">
        <v>5.0000000000000001E-4</v>
      </c>
      <c r="AD292" s="13">
        <v>2.9999999999999997E-4</v>
      </c>
      <c r="AE292" s="13"/>
      <c r="AF292" s="13"/>
      <c r="AG292" s="13">
        <v>4.4000000000000003E-3</v>
      </c>
      <c r="AH292" s="13">
        <v>1.1999999999999999E-3</v>
      </c>
      <c r="AI292" s="18">
        <v>6.2739999999999999E-5</v>
      </c>
      <c r="AJ292" s="18">
        <v>9.8648000000000008E-6</v>
      </c>
      <c r="AK292" s="5"/>
      <c r="AL292" s="13">
        <v>0.52759999999999996</v>
      </c>
      <c r="AM292" s="13">
        <v>1.4738</v>
      </c>
      <c r="AN292" s="13">
        <v>2.0756999999999999</v>
      </c>
      <c r="AO292" s="13">
        <v>0.25819999999999999</v>
      </c>
      <c r="AP292" s="13">
        <v>0.25819999999999999</v>
      </c>
      <c r="AQ292" s="13">
        <v>0.58950000000000002</v>
      </c>
      <c r="AR292" s="13">
        <v>0.58440000000000003</v>
      </c>
      <c r="AS292" s="13">
        <v>1.3723000000000001</v>
      </c>
      <c r="AT292" s="13">
        <v>1.0746</v>
      </c>
      <c r="AU292" s="13">
        <v>0.36049999999999999</v>
      </c>
      <c r="AV292" s="13">
        <v>0.36049999999999999</v>
      </c>
      <c r="AW292" s="13">
        <v>0.36049999999999999</v>
      </c>
      <c r="AX292" s="13">
        <v>0.25819999999999999</v>
      </c>
      <c r="AY292" s="13">
        <v>0.25819999999999999</v>
      </c>
      <c r="AZ292" s="5"/>
      <c r="BA292" s="13">
        <v>100</v>
      </c>
      <c r="BB292" s="13">
        <v>100</v>
      </c>
      <c r="BC292" s="13">
        <v>100</v>
      </c>
      <c r="BD292" s="13">
        <v>0</v>
      </c>
      <c r="BE292" s="13">
        <v>0</v>
      </c>
      <c r="BF292" s="13">
        <v>100</v>
      </c>
      <c r="BG292" s="13">
        <v>0</v>
      </c>
      <c r="BH292" s="13">
        <v>0</v>
      </c>
      <c r="BI292" s="5"/>
      <c r="BJ292" s="12" t="s">
        <v>607</v>
      </c>
      <c r="BK292" s="12" t="s">
        <v>608</v>
      </c>
      <c r="BL292" s="13">
        <v>1231</v>
      </c>
      <c r="BM292" s="13" t="s">
        <v>650</v>
      </c>
      <c r="BN292" s="13">
        <v>5722</v>
      </c>
      <c r="BO292" s="13">
        <v>307.3</v>
      </c>
      <c r="BP292" s="19"/>
    </row>
    <row r="293" spans="1:68" s="1" customFormat="1" ht="15" customHeight="1">
      <c r="A293" s="2"/>
      <c r="B293" s="11">
        <v>122</v>
      </c>
      <c r="C293" s="12" t="s">
        <v>37</v>
      </c>
      <c r="D293" s="12" t="s">
        <v>132</v>
      </c>
      <c r="E293" s="47" t="s">
        <v>195</v>
      </c>
      <c r="F293" s="13" t="s">
        <v>40</v>
      </c>
      <c r="G293" s="13">
        <v>1495</v>
      </c>
      <c r="H293" s="14" t="s">
        <v>196</v>
      </c>
      <c r="I293" s="14" t="s">
        <v>197</v>
      </c>
      <c r="J293" s="15">
        <v>160556</v>
      </c>
      <c r="K293" s="5"/>
      <c r="L293" s="13"/>
      <c r="M293" s="29"/>
      <c r="N293" s="29"/>
      <c r="O293" s="16">
        <v>0.83</v>
      </c>
      <c r="P293" s="13"/>
      <c r="Q293" s="13"/>
      <c r="R293" s="16">
        <v>0.21</v>
      </c>
      <c r="S293" s="13"/>
      <c r="T293" s="5"/>
      <c r="U293" s="13"/>
      <c r="V293" s="13"/>
      <c r="W293" s="13"/>
      <c r="X293" s="13"/>
      <c r="Y293" s="13"/>
      <c r="Z293" s="13"/>
      <c r="AA293" s="13">
        <v>3.7999999999999999E-2</v>
      </c>
      <c r="AB293" s="13">
        <v>1.8E-3</v>
      </c>
      <c r="AC293" s="13"/>
      <c r="AD293" s="13"/>
      <c r="AE293" s="13"/>
      <c r="AF293" s="13"/>
      <c r="AG293" s="13">
        <v>1.2999999999999999E-3</v>
      </c>
      <c r="AH293" s="13">
        <v>4.0000000000000002E-4</v>
      </c>
      <c r="AI293" s="13"/>
      <c r="AJ293" s="13"/>
      <c r="AK293" s="5"/>
      <c r="AL293" s="13">
        <v>0.47849999999999998</v>
      </c>
      <c r="AM293" s="13">
        <v>0.47849999999999998</v>
      </c>
      <c r="AN293" s="13">
        <v>0.47849999999999998</v>
      </c>
      <c r="AO293" s="13">
        <v>0.47849999999999998</v>
      </c>
      <c r="AP293" s="13">
        <v>0.47849999999999998</v>
      </c>
      <c r="AQ293" s="13">
        <v>0.57969999999999999</v>
      </c>
      <c r="AR293" s="13">
        <v>0</v>
      </c>
      <c r="AS293" s="13">
        <v>0</v>
      </c>
      <c r="AT293" s="13">
        <v>0</v>
      </c>
      <c r="AU293" s="13">
        <v>0</v>
      </c>
      <c r="AV293" s="13">
        <v>0</v>
      </c>
      <c r="AW293" s="13">
        <v>0</v>
      </c>
      <c r="AX293" s="13">
        <v>0.47849999999999998</v>
      </c>
      <c r="AY293" s="13">
        <v>2.7071999999999998</v>
      </c>
      <c r="AZ293" s="5"/>
      <c r="BA293" s="13">
        <v>0</v>
      </c>
      <c r="BB293" s="13">
        <v>0</v>
      </c>
      <c r="BC293" s="13">
        <v>0</v>
      </c>
      <c r="BD293" s="13">
        <v>0</v>
      </c>
      <c r="BE293" s="13">
        <v>0</v>
      </c>
      <c r="BF293" s="13">
        <v>100</v>
      </c>
      <c r="BG293" s="13">
        <v>0</v>
      </c>
      <c r="BH293" s="13">
        <v>100</v>
      </c>
      <c r="BI293" s="5"/>
      <c r="BJ293" s="12" t="s">
        <v>37</v>
      </c>
      <c r="BK293" s="12" t="s">
        <v>132</v>
      </c>
      <c r="BL293" s="13">
        <v>392</v>
      </c>
      <c r="BM293" s="13" t="s">
        <v>198</v>
      </c>
      <c r="BN293" s="13">
        <v>695</v>
      </c>
      <c r="BO293" s="13">
        <v>277.10000000000002</v>
      </c>
      <c r="BP293" s="19"/>
    </row>
    <row r="294" spans="1:68" s="1" customFormat="1" ht="11.25">
      <c r="A294" s="2"/>
      <c r="B294" s="11">
        <v>449.5</v>
      </c>
      <c r="C294" s="12" t="s">
        <v>607</v>
      </c>
      <c r="D294" s="12" t="s">
        <v>608</v>
      </c>
      <c r="E294" s="47" t="s">
        <v>651</v>
      </c>
      <c r="F294" s="13" t="s">
        <v>81</v>
      </c>
      <c r="G294" s="13">
        <v>39837</v>
      </c>
      <c r="H294" s="12"/>
      <c r="I294" s="12"/>
      <c r="J294" s="15">
        <v>244872</v>
      </c>
      <c r="K294" s="5"/>
      <c r="L294" s="13">
        <v>1</v>
      </c>
      <c r="M294" s="29">
        <v>0.51058066700524796</v>
      </c>
      <c r="N294" s="31">
        <v>1594.5827450980391</v>
      </c>
      <c r="O294" s="13">
        <v>1</v>
      </c>
      <c r="P294" s="13">
        <v>1</v>
      </c>
      <c r="Q294" s="13">
        <v>1.54</v>
      </c>
      <c r="R294" s="13">
        <v>1</v>
      </c>
      <c r="S294" s="13">
        <v>0.79</v>
      </c>
      <c r="T294" s="5"/>
      <c r="U294" s="13"/>
      <c r="V294" s="13"/>
      <c r="W294" s="13">
        <v>7.3200000000000001E-2</v>
      </c>
      <c r="X294" s="13">
        <v>8.8000000000000005E-3</v>
      </c>
      <c r="Y294" s="18">
        <v>9.0693999999999999E-7</v>
      </c>
      <c r="Z294" s="18">
        <v>4.1027999999999999E-6</v>
      </c>
      <c r="AA294" s="13"/>
      <c r="AB294" s="13"/>
      <c r="AC294" s="13"/>
      <c r="AD294" s="13"/>
      <c r="AE294" s="13">
        <v>0.26040000000000002</v>
      </c>
      <c r="AF294" s="13">
        <v>4.3400000000000001E-2</v>
      </c>
      <c r="AG294" s="13"/>
      <c r="AH294" s="13"/>
      <c r="AI294" s="13">
        <v>7.8299999999999995E-2</v>
      </c>
      <c r="AJ294" s="13">
        <v>5.4999999999999997E-3</v>
      </c>
      <c r="AK294" s="5"/>
      <c r="AL294" s="13">
        <v>0.5766</v>
      </c>
      <c r="AM294" s="13">
        <v>0.5766</v>
      </c>
      <c r="AN294" s="13">
        <v>0.5766</v>
      </c>
      <c r="AO294" s="13">
        <v>0.73219999999999996</v>
      </c>
      <c r="AP294" s="13">
        <v>0.70020000000000004</v>
      </c>
      <c r="AQ294" s="13">
        <v>0.5766</v>
      </c>
      <c r="AR294" s="13">
        <v>0.30159999999999998</v>
      </c>
      <c r="AS294" s="13">
        <v>0.30159999999999998</v>
      </c>
      <c r="AT294" s="13">
        <v>0.30159999999999998</v>
      </c>
      <c r="AU294" s="13">
        <v>0.5907</v>
      </c>
      <c r="AV294" s="13">
        <v>0.38250000000000001</v>
      </c>
      <c r="AW294" s="13">
        <v>609.92790000000002</v>
      </c>
      <c r="AX294" s="13">
        <v>9.6167999999999996</v>
      </c>
      <c r="AY294" s="13">
        <v>0.5766</v>
      </c>
      <c r="AZ294" s="5"/>
      <c r="BA294" s="13">
        <v>0</v>
      </c>
      <c r="BB294" s="13">
        <v>0</v>
      </c>
      <c r="BC294" s="13">
        <v>0</v>
      </c>
      <c r="BD294" s="13">
        <v>67</v>
      </c>
      <c r="BE294" s="13">
        <v>67</v>
      </c>
      <c r="BF294" s="13">
        <v>0</v>
      </c>
      <c r="BG294" s="13">
        <v>100</v>
      </c>
      <c r="BH294" s="13">
        <v>0</v>
      </c>
      <c r="BI294" s="5"/>
      <c r="BJ294" s="12" t="s">
        <v>607</v>
      </c>
      <c r="BK294" s="12" t="s">
        <v>608</v>
      </c>
      <c r="BL294" s="13">
        <v>100002952</v>
      </c>
      <c r="BM294" s="13" t="s">
        <v>652</v>
      </c>
      <c r="BN294" s="13">
        <v>5283.5</v>
      </c>
      <c r="BO294" s="13">
        <v>369.4</v>
      </c>
      <c r="BP294" s="19"/>
    </row>
    <row r="295" spans="1:68" s="1" customFormat="1" ht="11.25">
      <c r="A295" s="2"/>
      <c r="B295" s="11">
        <v>873.6</v>
      </c>
      <c r="C295" s="12" t="s">
        <v>1093</v>
      </c>
      <c r="D295" s="12" t="s">
        <v>1110</v>
      </c>
      <c r="E295" s="47" t="s">
        <v>1180</v>
      </c>
      <c r="F295" s="13" t="s">
        <v>40</v>
      </c>
      <c r="G295" s="13">
        <v>40058</v>
      </c>
      <c r="H295" s="12"/>
      <c r="I295" s="12"/>
      <c r="J295" s="15"/>
      <c r="K295" s="5"/>
      <c r="L295" s="16">
        <v>0.36</v>
      </c>
      <c r="M295" s="31">
        <v>7.671047827674335</v>
      </c>
      <c r="N295" s="29">
        <v>1</v>
      </c>
      <c r="O295" s="17">
        <v>1.59</v>
      </c>
      <c r="P295" s="17">
        <v>2.5099999999999998</v>
      </c>
      <c r="Q295" s="13">
        <v>1</v>
      </c>
      <c r="R295" s="13">
        <v>1</v>
      </c>
      <c r="S295" s="17">
        <v>3.05</v>
      </c>
      <c r="T295" s="5"/>
      <c r="U295" s="18">
        <v>7.2351000000000004E-6</v>
      </c>
      <c r="V295" s="18">
        <v>6.9811E-6</v>
      </c>
      <c r="W295" s="18">
        <v>3.3606999999999999E-5</v>
      </c>
      <c r="X295" s="18">
        <v>1.1326E-5</v>
      </c>
      <c r="Y295" s="13"/>
      <c r="Z295" s="13"/>
      <c r="AA295" s="13">
        <v>5.0000000000000001E-4</v>
      </c>
      <c r="AB295" s="18">
        <v>3.15E-5</v>
      </c>
      <c r="AC295" s="13">
        <v>5.9999999999999995E-4</v>
      </c>
      <c r="AD295" s="13">
        <v>2.9999999999999997E-4</v>
      </c>
      <c r="AE295" s="13"/>
      <c r="AF295" s="13"/>
      <c r="AG295" s="13"/>
      <c r="AH295" s="13"/>
      <c r="AI295" s="18">
        <v>7.0308000000000005E-5</v>
      </c>
      <c r="AJ295" s="18">
        <v>1.0781000000000001E-5</v>
      </c>
      <c r="AK295" s="5"/>
      <c r="AL295" s="13">
        <v>1.9121999999999999</v>
      </c>
      <c r="AM295" s="13">
        <v>0.90080000000000005</v>
      </c>
      <c r="AN295" s="13">
        <v>0.56889999999999996</v>
      </c>
      <c r="AO295" s="13">
        <v>0.56759999999999999</v>
      </c>
      <c r="AP295" s="13">
        <v>0.56759999999999999</v>
      </c>
      <c r="AQ295" s="13">
        <v>0.56759999999999999</v>
      </c>
      <c r="AR295" s="13">
        <v>2.1011000000000002</v>
      </c>
      <c r="AS295" s="13">
        <v>0.83660000000000001</v>
      </c>
      <c r="AT295" s="13">
        <v>0.29899999999999999</v>
      </c>
      <c r="AU295" s="13">
        <v>0.27389999999999998</v>
      </c>
      <c r="AV295" s="13">
        <v>0.27389999999999998</v>
      </c>
      <c r="AW295" s="13">
        <v>0.27389999999999998</v>
      </c>
      <c r="AX295" s="13">
        <v>0.56759999999999999</v>
      </c>
      <c r="AY295" s="13">
        <v>0.56759999999999999</v>
      </c>
      <c r="AZ295" s="5"/>
      <c r="BA295" s="13">
        <v>100</v>
      </c>
      <c r="BB295" s="13">
        <v>100</v>
      </c>
      <c r="BC295" s="13">
        <v>33</v>
      </c>
      <c r="BD295" s="13">
        <v>0</v>
      </c>
      <c r="BE295" s="13">
        <v>0</v>
      </c>
      <c r="BF295" s="13">
        <v>0</v>
      </c>
      <c r="BG295" s="13">
        <v>0</v>
      </c>
      <c r="BH295" s="13">
        <v>0</v>
      </c>
      <c r="BI295" s="5"/>
      <c r="BJ295" s="12" t="s">
        <v>1093</v>
      </c>
      <c r="BK295" s="12" t="s">
        <v>1110</v>
      </c>
      <c r="BL295" s="13">
        <v>100003172</v>
      </c>
      <c r="BM295" s="13" t="s">
        <v>1181</v>
      </c>
      <c r="BN295" s="13">
        <v>2392</v>
      </c>
      <c r="BO295" s="13">
        <v>263.2</v>
      </c>
      <c r="BP295" s="19"/>
    </row>
    <row r="296" spans="1:68" s="1" customFormat="1">
      <c r="A296" s="2"/>
      <c r="B296" s="11">
        <v>537</v>
      </c>
      <c r="C296" s="12" t="s">
        <v>607</v>
      </c>
      <c r="D296" s="12" t="s">
        <v>721</v>
      </c>
      <c r="E296" s="47" t="s">
        <v>1305</v>
      </c>
      <c r="F296" s="13" t="s">
        <v>81</v>
      </c>
      <c r="G296" s="13">
        <v>32506</v>
      </c>
      <c r="H296" s="12"/>
      <c r="I296" s="14" t="s">
        <v>726</v>
      </c>
      <c r="J296" s="15">
        <v>5365676</v>
      </c>
      <c r="K296" s="5"/>
      <c r="L296" s="16">
        <v>0.16</v>
      </c>
      <c r="M296" s="29">
        <v>1</v>
      </c>
      <c r="N296" s="29">
        <v>1</v>
      </c>
      <c r="O296" s="17">
        <v>5.38</v>
      </c>
      <c r="P296" s="16">
        <v>0.08</v>
      </c>
      <c r="Q296" s="13">
        <v>1</v>
      </c>
      <c r="R296" s="17">
        <v>4.3499999999999996</v>
      </c>
      <c r="S296" s="17">
        <v>13.2</v>
      </c>
      <c r="T296" s="5"/>
      <c r="U296" s="13">
        <v>6.9999999999999999E-4</v>
      </c>
      <c r="V296" s="13">
        <v>2.0000000000000001E-4</v>
      </c>
      <c r="W296" s="13"/>
      <c r="X296" s="13"/>
      <c r="Y296" s="13"/>
      <c r="Z296" s="13"/>
      <c r="AA296" s="13">
        <v>3.5000000000000001E-3</v>
      </c>
      <c r="AB296" s="13">
        <v>2.0000000000000001E-4</v>
      </c>
      <c r="AC296" s="13">
        <v>4.0000000000000002E-4</v>
      </c>
      <c r="AD296" s="13">
        <v>2.0000000000000001E-4</v>
      </c>
      <c r="AE296" s="13"/>
      <c r="AF296" s="13"/>
      <c r="AG296" s="13">
        <v>3.1600000000000003E-2</v>
      </c>
      <c r="AH296" s="13">
        <v>6.7000000000000002E-3</v>
      </c>
      <c r="AI296" s="13">
        <v>4.0000000000000002E-4</v>
      </c>
      <c r="AJ296" s="18">
        <v>4.5262999999999997E-5</v>
      </c>
      <c r="AK296" s="5"/>
      <c r="AL296" s="13">
        <v>0.1285</v>
      </c>
      <c r="AM296" s="13">
        <v>3.0036999999999998</v>
      </c>
      <c r="AN296" s="13">
        <v>0.81530000000000002</v>
      </c>
      <c r="AO296" s="13">
        <v>0.1285</v>
      </c>
      <c r="AP296" s="13">
        <v>0.1285</v>
      </c>
      <c r="AQ296" s="13">
        <v>0.5585</v>
      </c>
      <c r="AR296" s="13">
        <v>0.22370000000000001</v>
      </c>
      <c r="AS296" s="13">
        <v>2.9535999999999998</v>
      </c>
      <c r="AT296" s="13">
        <v>0.46529999999999999</v>
      </c>
      <c r="AU296" s="13">
        <v>0.22370000000000001</v>
      </c>
      <c r="AV296" s="13">
        <v>0.22370000000000001</v>
      </c>
      <c r="AW296" s="13">
        <v>0.22370000000000001</v>
      </c>
      <c r="AX296" s="13">
        <v>0.1285</v>
      </c>
      <c r="AY296" s="13">
        <v>0.1285</v>
      </c>
      <c r="AZ296" s="5"/>
      <c r="BA296" s="13">
        <v>0</v>
      </c>
      <c r="BB296" s="13">
        <v>100</v>
      </c>
      <c r="BC296" s="13">
        <v>100</v>
      </c>
      <c r="BD296" s="13">
        <v>0</v>
      </c>
      <c r="BE296" s="13">
        <v>0</v>
      </c>
      <c r="BF296" s="13">
        <v>100</v>
      </c>
      <c r="BG296" s="13">
        <v>0</v>
      </c>
      <c r="BH296" s="13">
        <v>0</v>
      </c>
      <c r="BI296" s="5"/>
      <c r="BJ296" s="12" t="s">
        <v>607</v>
      </c>
      <c r="BK296" s="12" t="s">
        <v>721</v>
      </c>
      <c r="BL296" s="13">
        <v>100000987</v>
      </c>
      <c r="BM296" s="13" t="s">
        <v>727</v>
      </c>
      <c r="BN296" s="13">
        <v>5988</v>
      </c>
      <c r="BO296" s="13">
        <v>279.3</v>
      </c>
      <c r="BP296" s="19"/>
    </row>
    <row r="297" spans="1:68" s="1" customFormat="1" ht="11.25">
      <c r="A297" s="2"/>
      <c r="B297" s="11">
        <v>569</v>
      </c>
      <c r="C297" s="12" t="s">
        <v>607</v>
      </c>
      <c r="D297" s="12" t="s">
        <v>733</v>
      </c>
      <c r="E297" s="47" t="s">
        <v>757</v>
      </c>
      <c r="F297" s="13" t="s">
        <v>40</v>
      </c>
      <c r="G297" s="13">
        <v>35255</v>
      </c>
      <c r="H297" s="12"/>
      <c r="I297" s="12"/>
      <c r="J297" s="15">
        <v>10208382</v>
      </c>
      <c r="K297" s="5"/>
      <c r="L297" s="16">
        <v>0.45</v>
      </c>
      <c r="M297" s="29">
        <v>1</v>
      </c>
      <c r="N297" s="29">
        <v>1</v>
      </c>
      <c r="O297" s="17">
        <v>1.83</v>
      </c>
      <c r="P297" s="16">
        <v>0.45</v>
      </c>
      <c r="Q297" s="13">
        <v>1</v>
      </c>
      <c r="R297" s="13">
        <v>1</v>
      </c>
      <c r="S297" s="17">
        <v>2.2400000000000002</v>
      </c>
      <c r="T297" s="5"/>
      <c r="U297" s="13">
        <v>8.2000000000000007E-3</v>
      </c>
      <c r="V297" s="13">
        <v>1.5E-3</v>
      </c>
      <c r="W297" s="13"/>
      <c r="X297" s="13"/>
      <c r="Y297" s="13"/>
      <c r="Z297" s="13"/>
      <c r="AA297" s="13">
        <v>7.3000000000000001E-3</v>
      </c>
      <c r="AB297" s="13">
        <v>4.0000000000000002E-4</v>
      </c>
      <c r="AC297" s="13">
        <v>8.2000000000000007E-3</v>
      </c>
      <c r="AD297" s="13">
        <v>2.7000000000000001E-3</v>
      </c>
      <c r="AE297" s="13"/>
      <c r="AF297" s="13"/>
      <c r="AG297" s="13"/>
      <c r="AH297" s="13"/>
      <c r="AI297" s="13">
        <v>8.2000000000000007E-3</v>
      </c>
      <c r="AJ297" s="13">
        <v>8.0000000000000004E-4</v>
      </c>
      <c r="AK297" s="5"/>
      <c r="AL297" s="13">
        <v>0.5534</v>
      </c>
      <c r="AM297" s="13">
        <v>1.0116000000000001</v>
      </c>
      <c r="AN297" s="13">
        <v>0.5534</v>
      </c>
      <c r="AO297" s="13">
        <v>0.5534</v>
      </c>
      <c r="AP297" s="13">
        <v>0.5534</v>
      </c>
      <c r="AQ297" s="13">
        <v>0.5534</v>
      </c>
      <c r="AR297" s="13">
        <v>0.44500000000000001</v>
      </c>
      <c r="AS297" s="13">
        <v>0.99880000000000002</v>
      </c>
      <c r="AT297" s="13">
        <v>0.44500000000000001</v>
      </c>
      <c r="AU297" s="13">
        <v>0.44500000000000001</v>
      </c>
      <c r="AV297" s="13">
        <v>0.44500000000000001</v>
      </c>
      <c r="AW297" s="13">
        <v>0.44500000000000001</v>
      </c>
      <c r="AX297" s="13">
        <v>0.5534</v>
      </c>
      <c r="AY297" s="13">
        <v>0.5534</v>
      </c>
      <c r="AZ297" s="5"/>
      <c r="BA297" s="13">
        <v>0</v>
      </c>
      <c r="BB297" s="13">
        <v>100</v>
      </c>
      <c r="BC297" s="13">
        <v>0</v>
      </c>
      <c r="BD297" s="13">
        <v>0</v>
      </c>
      <c r="BE297" s="13">
        <v>0</v>
      </c>
      <c r="BF297" s="13">
        <v>0</v>
      </c>
      <c r="BG297" s="13">
        <v>0</v>
      </c>
      <c r="BH297" s="13">
        <v>0</v>
      </c>
      <c r="BI297" s="5"/>
      <c r="BJ297" s="12" t="s">
        <v>607</v>
      </c>
      <c r="BK297" s="12" t="s">
        <v>733</v>
      </c>
      <c r="BL297" s="13">
        <v>100001555</v>
      </c>
      <c r="BM297" s="13"/>
      <c r="BN297" s="13">
        <v>5780</v>
      </c>
      <c r="BO297" s="13">
        <v>524.4</v>
      </c>
      <c r="BP297" s="19"/>
    </row>
    <row r="298" spans="1:68" s="1" customFormat="1">
      <c r="A298" s="2"/>
      <c r="B298" s="11">
        <v>135</v>
      </c>
      <c r="C298" s="12" t="s">
        <v>37</v>
      </c>
      <c r="D298" s="12" t="s">
        <v>213</v>
      </c>
      <c r="E298" s="47" t="s">
        <v>225</v>
      </c>
      <c r="F298" s="13" t="s">
        <v>40</v>
      </c>
      <c r="G298" s="13">
        <v>32443</v>
      </c>
      <c r="H298" s="14" t="s">
        <v>226</v>
      </c>
      <c r="I298" s="12"/>
      <c r="J298" s="15">
        <v>95883</v>
      </c>
      <c r="K298" s="5"/>
      <c r="L298" s="13">
        <v>1</v>
      </c>
      <c r="M298" s="30">
        <v>0.4984963091223914</v>
      </c>
      <c r="N298" s="29">
        <v>1</v>
      </c>
      <c r="O298" s="13">
        <v>1</v>
      </c>
      <c r="P298" s="13">
        <v>1</v>
      </c>
      <c r="Q298" s="17">
        <v>2.0099999999999998</v>
      </c>
      <c r="R298" s="13">
        <v>1</v>
      </c>
      <c r="S298" s="13">
        <v>1</v>
      </c>
      <c r="T298" s="5"/>
      <c r="U298" s="13"/>
      <c r="V298" s="13"/>
      <c r="W298" s="13">
        <v>3.9800000000000002E-2</v>
      </c>
      <c r="X298" s="13">
        <v>5.1999999999999998E-3</v>
      </c>
      <c r="Y298" s="13"/>
      <c r="Z298" s="13"/>
      <c r="AA298" s="13"/>
      <c r="AB298" s="13"/>
      <c r="AC298" s="13"/>
      <c r="AD298" s="13"/>
      <c r="AE298" s="13">
        <v>3.9800000000000002E-2</v>
      </c>
      <c r="AF298" s="13">
        <v>8.8999999999999999E-3</v>
      </c>
      <c r="AG298" s="13"/>
      <c r="AH298" s="13"/>
      <c r="AI298" s="13"/>
      <c r="AJ298" s="13"/>
      <c r="AK298" s="5"/>
      <c r="AL298" s="13">
        <v>0.50449999999999995</v>
      </c>
      <c r="AM298" s="13">
        <v>0.50449999999999995</v>
      </c>
      <c r="AN298" s="13">
        <v>0.50449999999999995</v>
      </c>
      <c r="AO298" s="13">
        <v>1.0528</v>
      </c>
      <c r="AP298" s="13">
        <v>0.50449999999999995</v>
      </c>
      <c r="AQ298" s="13">
        <v>0.50449999999999995</v>
      </c>
      <c r="AR298" s="13">
        <v>0.54700000000000004</v>
      </c>
      <c r="AS298" s="13">
        <v>0.54700000000000004</v>
      </c>
      <c r="AT298" s="13">
        <v>0.54700000000000004</v>
      </c>
      <c r="AU298" s="13">
        <v>1.0972999999999999</v>
      </c>
      <c r="AV298" s="13">
        <v>0.54700000000000004</v>
      </c>
      <c r="AW298" s="13">
        <v>0.54700000000000004</v>
      </c>
      <c r="AX298" s="13">
        <v>0.50449999999999995</v>
      </c>
      <c r="AY298" s="13">
        <v>0.50449999999999995</v>
      </c>
      <c r="AZ298" s="5"/>
      <c r="BA298" s="13">
        <v>0</v>
      </c>
      <c r="BB298" s="13">
        <v>0</v>
      </c>
      <c r="BC298" s="13">
        <v>0</v>
      </c>
      <c r="BD298" s="13">
        <v>100</v>
      </c>
      <c r="BE298" s="13">
        <v>0</v>
      </c>
      <c r="BF298" s="13">
        <v>0</v>
      </c>
      <c r="BG298" s="13">
        <v>0</v>
      </c>
      <c r="BH298" s="13">
        <v>0</v>
      </c>
      <c r="BI298" s="5"/>
      <c r="BJ298" s="12" t="s">
        <v>37</v>
      </c>
      <c r="BK298" s="12" t="s">
        <v>213</v>
      </c>
      <c r="BL298" s="13">
        <v>100001128</v>
      </c>
      <c r="BM298" s="13" t="s">
        <v>227</v>
      </c>
      <c r="BN298" s="13">
        <v>924</v>
      </c>
      <c r="BO298" s="13">
        <v>162.1</v>
      </c>
      <c r="BP298" s="19"/>
    </row>
    <row r="299" spans="1:68" s="1" customFormat="1">
      <c r="A299" s="2"/>
      <c r="B299" s="11">
        <v>314</v>
      </c>
      <c r="C299" s="12" t="s">
        <v>374</v>
      </c>
      <c r="D299" s="12" t="s">
        <v>521</v>
      </c>
      <c r="E299" s="47" t="s">
        <v>522</v>
      </c>
      <c r="F299" s="13" t="s">
        <v>45</v>
      </c>
      <c r="G299" s="13">
        <v>27712</v>
      </c>
      <c r="H299" s="14"/>
      <c r="I299" s="14"/>
      <c r="J299" s="15"/>
      <c r="K299" s="5"/>
      <c r="L299" s="13">
        <v>1</v>
      </c>
      <c r="M299" s="31">
        <v>2.7392972536348954</v>
      </c>
      <c r="N299" s="29">
        <v>1</v>
      </c>
      <c r="O299" s="13">
        <v>1</v>
      </c>
      <c r="P299" s="17">
        <v>2.74</v>
      </c>
      <c r="Q299" s="13">
        <v>1</v>
      </c>
      <c r="R299" s="13">
        <v>1</v>
      </c>
      <c r="S299" s="13">
        <v>1</v>
      </c>
      <c r="T299" s="5"/>
      <c r="U299" s="13"/>
      <c r="V299" s="13"/>
      <c r="W299" s="13">
        <v>1.6899999999999998E-2</v>
      </c>
      <c r="X299" s="13">
        <v>2.5999999999999999E-3</v>
      </c>
      <c r="Y299" s="13"/>
      <c r="Z299" s="13"/>
      <c r="AA299" s="13"/>
      <c r="AB299" s="13"/>
      <c r="AC299" s="13">
        <v>1.6899999999999998E-2</v>
      </c>
      <c r="AD299" s="13">
        <v>5.3E-3</v>
      </c>
      <c r="AE299" s="13"/>
      <c r="AF299" s="13"/>
      <c r="AG299" s="13"/>
      <c r="AH299" s="13"/>
      <c r="AI299" s="13"/>
      <c r="AJ299" s="13"/>
      <c r="AK299" s="5"/>
      <c r="AL299" s="13">
        <v>1.2045999999999999</v>
      </c>
      <c r="AM299" s="13">
        <v>0.49270000000000003</v>
      </c>
      <c r="AN299" s="13">
        <v>0.49270000000000003</v>
      </c>
      <c r="AO299" s="13">
        <v>0.49270000000000003</v>
      </c>
      <c r="AP299" s="13">
        <v>0.49270000000000003</v>
      </c>
      <c r="AQ299" s="13">
        <v>0.49270000000000003</v>
      </c>
      <c r="AR299" s="13">
        <v>1.3565</v>
      </c>
      <c r="AS299" s="13">
        <v>0.49519999999999997</v>
      </c>
      <c r="AT299" s="13">
        <v>0.49519999999999997</v>
      </c>
      <c r="AU299" s="13">
        <v>0.49519999999999997</v>
      </c>
      <c r="AV299" s="13">
        <v>0.49519999999999997</v>
      </c>
      <c r="AW299" s="13">
        <v>0.49519999999999997</v>
      </c>
      <c r="AX299" s="13">
        <v>0.49270000000000003</v>
      </c>
      <c r="AY299" s="13">
        <v>0.49270000000000003</v>
      </c>
      <c r="AZ299" s="5"/>
      <c r="BA299" s="13">
        <v>100</v>
      </c>
      <c r="BB299" s="13">
        <v>0</v>
      </c>
      <c r="BC299" s="13">
        <v>0</v>
      </c>
      <c r="BD299" s="13">
        <v>0</v>
      </c>
      <c r="BE299" s="13">
        <v>0</v>
      </c>
      <c r="BF299" s="13">
        <v>0</v>
      </c>
      <c r="BG299" s="13">
        <v>0</v>
      </c>
      <c r="BH299" s="13">
        <v>0</v>
      </c>
      <c r="BI299" s="5"/>
      <c r="BJ299" s="12" t="s">
        <v>374</v>
      </c>
      <c r="BK299" s="12" t="s">
        <v>521</v>
      </c>
      <c r="BL299" s="13">
        <v>100001030</v>
      </c>
      <c r="BM299" s="13" t="s">
        <v>525</v>
      </c>
      <c r="BN299" s="13">
        <v>1803.8</v>
      </c>
      <c r="BO299" s="13">
        <v>246.1</v>
      </c>
      <c r="BP299" s="19"/>
    </row>
    <row r="300" spans="1:68" s="1" customFormat="1" ht="11.25">
      <c r="A300" s="2"/>
      <c r="B300" s="11">
        <v>549</v>
      </c>
      <c r="C300" s="12" t="s">
        <v>607</v>
      </c>
      <c r="D300" s="12" t="s">
        <v>733</v>
      </c>
      <c r="E300" s="47" t="s">
        <v>738</v>
      </c>
      <c r="F300" s="13" t="s">
        <v>81</v>
      </c>
      <c r="G300" s="13">
        <v>36594</v>
      </c>
      <c r="H300" s="12"/>
      <c r="I300" s="12"/>
      <c r="J300" s="15"/>
      <c r="K300" s="5"/>
      <c r="L300" s="16">
        <v>0.2</v>
      </c>
      <c r="M300" s="29">
        <v>1.1807628524046434</v>
      </c>
      <c r="N300" s="29">
        <v>1</v>
      </c>
      <c r="O300" s="17">
        <v>8.39</v>
      </c>
      <c r="P300" s="16">
        <v>0.02</v>
      </c>
      <c r="Q300" s="13">
        <v>1</v>
      </c>
      <c r="R300" s="17">
        <v>23.74</v>
      </c>
      <c r="S300" s="17">
        <v>73.36</v>
      </c>
      <c r="T300" s="5"/>
      <c r="U300" s="13">
        <v>5.0000000000000001E-4</v>
      </c>
      <c r="V300" s="13">
        <v>2.0000000000000001E-4</v>
      </c>
      <c r="W300" s="13">
        <v>0.19600000000000001</v>
      </c>
      <c r="X300" s="13">
        <v>2.12E-2</v>
      </c>
      <c r="Y300" s="13"/>
      <c r="Z300" s="13"/>
      <c r="AA300" s="13">
        <v>6.3E-3</v>
      </c>
      <c r="AB300" s="13">
        <v>2.9999999999999997E-4</v>
      </c>
      <c r="AC300" s="18">
        <v>1.7578999999999999E-6</v>
      </c>
      <c r="AD300" s="18">
        <v>2.3910000000000001E-6</v>
      </c>
      <c r="AE300" s="13"/>
      <c r="AF300" s="13"/>
      <c r="AG300" s="13">
        <v>9.5999999999999992E-3</v>
      </c>
      <c r="AH300" s="13">
        <v>2.3999999999999998E-3</v>
      </c>
      <c r="AI300" s="18">
        <v>1.0706999999999999E-5</v>
      </c>
      <c r="AJ300" s="18">
        <v>2.3369999999999998E-6</v>
      </c>
      <c r="AK300" s="5"/>
      <c r="AL300" s="13">
        <v>4.0099999999999997E-2</v>
      </c>
      <c r="AM300" s="13">
        <v>4.0244</v>
      </c>
      <c r="AN300" s="13">
        <v>1.3494999999999999</v>
      </c>
      <c r="AO300" s="13">
        <v>2.0199999999999999E-2</v>
      </c>
      <c r="AP300" s="13">
        <v>2.0199999999999999E-2</v>
      </c>
      <c r="AQ300" s="13">
        <v>0.47960000000000003</v>
      </c>
      <c r="AR300" s="13">
        <v>7.1199999999999999E-2</v>
      </c>
      <c r="AS300" s="13">
        <v>4.4238</v>
      </c>
      <c r="AT300" s="13">
        <v>0.90620000000000001</v>
      </c>
      <c r="AU300" s="13">
        <v>6.0299999999999999E-2</v>
      </c>
      <c r="AV300" s="13">
        <v>6.0299999999999999E-2</v>
      </c>
      <c r="AW300" s="13">
        <v>6.0299999999999999E-2</v>
      </c>
      <c r="AX300" s="13">
        <v>2.0199999999999999E-2</v>
      </c>
      <c r="AY300" s="13">
        <v>2.0199999999999999E-2</v>
      </c>
      <c r="AZ300" s="5"/>
      <c r="BA300" s="13">
        <v>50</v>
      </c>
      <c r="BB300" s="13">
        <v>100</v>
      </c>
      <c r="BC300" s="13">
        <v>100</v>
      </c>
      <c r="BD300" s="13">
        <v>0</v>
      </c>
      <c r="BE300" s="13">
        <v>0</v>
      </c>
      <c r="BF300" s="13">
        <v>100</v>
      </c>
      <c r="BG300" s="13">
        <v>0</v>
      </c>
      <c r="BH300" s="13">
        <v>0</v>
      </c>
      <c r="BI300" s="5"/>
      <c r="BJ300" s="12" t="s">
        <v>607</v>
      </c>
      <c r="BK300" s="12" t="s">
        <v>733</v>
      </c>
      <c r="BL300" s="13">
        <v>100001778</v>
      </c>
      <c r="BM300" s="13"/>
      <c r="BN300" s="13">
        <v>5487</v>
      </c>
      <c r="BO300" s="13">
        <v>595.29999999999995</v>
      </c>
      <c r="BP300" s="19"/>
    </row>
    <row r="301" spans="1:68" s="1" customFormat="1">
      <c r="A301" s="2"/>
      <c r="B301" s="11">
        <v>15</v>
      </c>
      <c r="C301" s="12" t="s">
        <v>37</v>
      </c>
      <c r="D301" s="12" t="s">
        <v>38</v>
      </c>
      <c r="E301" s="47" t="s">
        <v>56</v>
      </c>
      <c r="F301" s="13" t="s">
        <v>45</v>
      </c>
      <c r="G301" s="13">
        <v>39512</v>
      </c>
      <c r="H301" s="14" t="s">
        <v>57</v>
      </c>
      <c r="I301" s="14" t="s">
        <v>58</v>
      </c>
      <c r="J301" s="15">
        <v>595</v>
      </c>
      <c r="K301" s="5"/>
      <c r="L301" s="13">
        <v>1</v>
      </c>
      <c r="M301" s="31">
        <v>3.9784236019374726</v>
      </c>
      <c r="N301" s="29">
        <v>1</v>
      </c>
      <c r="O301" s="13">
        <v>1</v>
      </c>
      <c r="P301" s="17">
        <v>3.98</v>
      </c>
      <c r="Q301" s="13">
        <v>1</v>
      </c>
      <c r="R301" s="13">
        <v>1</v>
      </c>
      <c r="S301" s="13">
        <v>1</v>
      </c>
      <c r="T301" s="5"/>
      <c r="U301" s="13"/>
      <c r="V301" s="13"/>
      <c r="W301" s="13">
        <v>4.8999999999999998E-3</v>
      </c>
      <c r="X301" s="13">
        <v>8.9999999999999998E-4</v>
      </c>
      <c r="Y301" s="13"/>
      <c r="Z301" s="13"/>
      <c r="AA301" s="13"/>
      <c r="AB301" s="13"/>
      <c r="AC301" s="13">
        <v>4.8999999999999998E-3</v>
      </c>
      <c r="AD301" s="13">
        <v>1.8E-3</v>
      </c>
      <c r="AE301" s="13"/>
      <c r="AF301" s="13"/>
      <c r="AG301" s="13"/>
      <c r="AH301" s="13"/>
      <c r="AI301" s="13"/>
      <c r="AJ301" s="13"/>
      <c r="AK301" s="5"/>
      <c r="AL301" s="13">
        <v>0.89070000000000005</v>
      </c>
      <c r="AM301" s="13">
        <v>0.47810000000000002</v>
      </c>
      <c r="AN301" s="13">
        <v>0.47810000000000002</v>
      </c>
      <c r="AO301" s="13">
        <v>0.47810000000000002</v>
      </c>
      <c r="AP301" s="13">
        <v>0.47810000000000002</v>
      </c>
      <c r="AQ301" s="13">
        <v>0.47810000000000002</v>
      </c>
      <c r="AR301" s="13">
        <v>0.90349999999999997</v>
      </c>
      <c r="AS301" s="13">
        <v>0.2271</v>
      </c>
      <c r="AT301" s="13">
        <v>0.2271</v>
      </c>
      <c r="AU301" s="13">
        <v>0.2271</v>
      </c>
      <c r="AV301" s="13">
        <v>0.2271</v>
      </c>
      <c r="AW301" s="13">
        <v>0.2271</v>
      </c>
      <c r="AX301" s="13">
        <v>0.47810000000000002</v>
      </c>
      <c r="AY301" s="13">
        <v>0.47810000000000002</v>
      </c>
      <c r="AZ301" s="5"/>
      <c r="BA301" s="13">
        <v>83</v>
      </c>
      <c r="BB301" s="13">
        <v>0</v>
      </c>
      <c r="BC301" s="13">
        <v>17</v>
      </c>
      <c r="BD301" s="13">
        <v>0</v>
      </c>
      <c r="BE301" s="13">
        <v>0</v>
      </c>
      <c r="BF301" s="13">
        <v>0</v>
      </c>
      <c r="BG301" s="13">
        <v>0</v>
      </c>
      <c r="BH301" s="13">
        <v>0</v>
      </c>
      <c r="BI301" s="5"/>
      <c r="BJ301" s="12" t="s">
        <v>37</v>
      </c>
      <c r="BK301" s="12" t="s">
        <v>38</v>
      </c>
      <c r="BL301" s="13">
        <v>279</v>
      </c>
      <c r="BM301" s="13" t="s">
        <v>59</v>
      </c>
      <c r="BN301" s="13">
        <v>2015.3</v>
      </c>
      <c r="BO301" s="13">
        <v>145.9</v>
      </c>
      <c r="BP301" s="19"/>
    </row>
    <row r="302" spans="1:68" s="1" customFormat="1">
      <c r="A302" s="2"/>
      <c r="B302" s="11">
        <v>326</v>
      </c>
      <c r="C302" s="12" t="s">
        <v>374</v>
      </c>
      <c r="D302" s="12" t="s">
        <v>540</v>
      </c>
      <c r="E302" s="47" t="s">
        <v>541</v>
      </c>
      <c r="F302" s="13" t="s">
        <v>81</v>
      </c>
      <c r="G302" s="13">
        <v>22012</v>
      </c>
      <c r="H302" s="14" t="s">
        <v>542</v>
      </c>
      <c r="I302" s="14" t="s">
        <v>543</v>
      </c>
      <c r="J302" s="15">
        <v>440080</v>
      </c>
      <c r="K302" s="5"/>
      <c r="L302" s="13">
        <v>2.41</v>
      </c>
      <c r="M302" s="29">
        <v>1</v>
      </c>
      <c r="N302" s="29">
        <v>1</v>
      </c>
      <c r="O302" s="13">
        <v>1</v>
      </c>
      <c r="P302" s="13">
        <v>1</v>
      </c>
      <c r="Q302" s="13">
        <v>1</v>
      </c>
      <c r="R302" s="13">
        <v>1</v>
      </c>
      <c r="S302" s="13">
        <v>1</v>
      </c>
      <c r="T302" s="5"/>
      <c r="U302" s="13">
        <v>6.2100000000000002E-2</v>
      </c>
      <c r="V302" s="13">
        <v>8.5000000000000006E-3</v>
      </c>
      <c r="W302" s="13"/>
      <c r="X302" s="13"/>
      <c r="Y302" s="13"/>
      <c r="Z302" s="13"/>
      <c r="AA302" s="13"/>
      <c r="AB302" s="13"/>
      <c r="AC302" s="13"/>
      <c r="AD302" s="13"/>
      <c r="AE302" s="13"/>
      <c r="AF302" s="13"/>
      <c r="AG302" s="13"/>
      <c r="AH302" s="13"/>
      <c r="AI302" s="13"/>
      <c r="AJ302" s="13"/>
      <c r="AK302" s="5"/>
      <c r="AL302" s="13">
        <v>0.47649999999999998</v>
      </c>
      <c r="AM302" s="13">
        <v>0.47649999999999998</v>
      </c>
      <c r="AN302" s="13">
        <v>1.1712</v>
      </c>
      <c r="AO302" s="13">
        <v>0.47649999999999998</v>
      </c>
      <c r="AP302" s="13">
        <v>0.47649999999999998</v>
      </c>
      <c r="AQ302" s="13">
        <v>0.47649999999999998</v>
      </c>
      <c r="AR302" s="13">
        <v>0.58009999999999995</v>
      </c>
      <c r="AS302" s="13">
        <v>0.58009999999999995</v>
      </c>
      <c r="AT302" s="13">
        <v>1.3986000000000001</v>
      </c>
      <c r="AU302" s="13">
        <v>0.58009999999999995</v>
      </c>
      <c r="AV302" s="13">
        <v>0.58009999999999995</v>
      </c>
      <c r="AW302" s="13">
        <v>0.58009999999999995</v>
      </c>
      <c r="AX302" s="13">
        <v>0.47649999999999998</v>
      </c>
      <c r="AY302" s="13">
        <v>0.47649999999999998</v>
      </c>
      <c r="AZ302" s="5"/>
      <c r="BA302" s="13">
        <v>0</v>
      </c>
      <c r="BB302" s="13">
        <v>0</v>
      </c>
      <c r="BC302" s="13">
        <v>100</v>
      </c>
      <c r="BD302" s="13">
        <v>0</v>
      </c>
      <c r="BE302" s="13">
        <v>0</v>
      </c>
      <c r="BF302" s="13">
        <v>0</v>
      </c>
      <c r="BG302" s="13">
        <v>0</v>
      </c>
      <c r="BH302" s="13">
        <v>0</v>
      </c>
      <c r="BI302" s="5"/>
      <c r="BJ302" s="12" t="s">
        <v>374</v>
      </c>
      <c r="BK302" s="12" t="s">
        <v>540</v>
      </c>
      <c r="BL302" s="13">
        <v>100000980</v>
      </c>
      <c r="BM302" s="13" t="s">
        <v>544</v>
      </c>
      <c r="BN302" s="13">
        <v>1062</v>
      </c>
      <c r="BO302" s="13">
        <v>503.2</v>
      </c>
      <c r="BP302" s="19"/>
    </row>
    <row r="303" spans="1:68" s="1" customFormat="1">
      <c r="A303" s="2"/>
      <c r="B303" s="11">
        <v>622</v>
      </c>
      <c r="C303" s="12" t="s">
        <v>607</v>
      </c>
      <c r="D303" s="12" t="s">
        <v>792</v>
      </c>
      <c r="E303" s="47" t="s">
        <v>793</v>
      </c>
      <c r="F303" s="13" t="s">
        <v>45</v>
      </c>
      <c r="G303" s="13">
        <v>542</v>
      </c>
      <c r="H303" s="14" t="s">
        <v>794</v>
      </c>
      <c r="I303" s="14" t="s">
        <v>795</v>
      </c>
      <c r="J303" s="15">
        <v>441</v>
      </c>
      <c r="K303" s="5"/>
      <c r="L303" s="13">
        <v>0.68</v>
      </c>
      <c r="M303" s="31">
        <v>3.5773279352226721</v>
      </c>
      <c r="N303" s="29">
        <v>17.291851771589553</v>
      </c>
      <c r="O303" s="17">
        <v>4.4000000000000004</v>
      </c>
      <c r="P303" s="17">
        <v>3</v>
      </c>
      <c r="Q303" s="16">
        <v>0.33</v>
      </c>
      <c r="R303" s="13">
        <v>1.1100000000000001</v>
      </c>
      <c r="S303" s="16">
        <v>0.4</v>
      </c>
      <c r="T303" s="5"/>
      <c r="U303" s="13">
        <v>0.1943</v>
      </c>
      <c r="V303" s="13">
        <v>2.3400000000000001E-2</v>
      </c>
      <c r="W303" s="13">
        <v>8.6999999999999994E-3</v>
      </c>
      <c r="X303" s="13">
        <v>1.4E-3</v>
      </c>
      <c r="Y303" s="13">
        <v>5.5899999999999998E-2</v>
      </c>
      <c r="Z303" s="13">
        <v>1.5100000000000001E-2</v>
      </c>
      <c r="AA303" s="13">
        <v>1E-4</v>
      </c>
      <c r="AB303" s="18">
        <v>7.2599999999999999E-6</v>
      </c>
      <c r="AC303" s="13">
        <v>6.1999999999999998E-3</v>
      </c>
      <c r="AD303" s="13">
        <v>2.0999999999999999E-3</v>
      </c>
      <c r="AE303" s="13">
        <v>1.17E-2</v>
      </c>
      <c r="AF303" s="13">
        <v>3.3999999999999998E-3</v>
      </c>
      <c r="AG303" s="13">
        <v>0.55289999999999995</v>
      </c>
      <c r="AH303" s="13">
        <v>9.35E-2</v>
      </c>
      <c r="AI303" s="13">
        <v>6.1999999999999998E-3</v>
      </c>
      <c r="AJ303" s="13">
        <v>5.9999999999999995E-4</v>
      </c>
      <c r="AK303" s="5"/>
      <c r="AL303" s="13">
        <v>5.3920000000000003</v>
      </c>
      <c r="AM303" s="13">
        <v>2.0577999999999999</v>
      </c>
      <c r="AN303" s="13">
        <v>2.3368000000000002</v>
      </c>
      <c r="AO303" s="13">
        <v>0.35239999999999999</v>
      </c>
      <c r="AP303" s="13">
        <v>3.8742999999999999</v>
      </c>
      <c r="AQ303" s="13">
        <v>0.46800000000000003</v>
      </c>
      <c r="AR303" s="13">
        <v>2.2090000000000001</v>
      </c>
      <c r="AS303" s="13">
        <v>0.73540000000000005</v>
      </c>
      <c r="AT303" s="13">
        <v>0.50039999999999996</v>
      </c>
      <c r="AU303" s="13">
        <v>0.61750000000000005</v>
      </c>
      <c r="AV303" s="13">
        <v>1.8458000000000001</v>
      </c>
      <c r="AW303" s="13">
        <v>31.917300000000001</v>
      </c>
      <c r="AX303" s="13">
        <v>0.17549999999999999</v>
      </c>
      <c r="AY303" s="13">
        <v>0.42009999999999997</v>
      </c>
      <c r="AZ303" s="5"/>
      <c r="BA303" s="13">
        <v>100</v>
      </c>
      <c r="BB303" s="13">
        <v>100</v>
      </c>
      <c r="BC303" s="13">
        <v>100</v>
      </c>
      <c r="BD303" s="13">
        <v>100</v>
      </c>
      <c r="BE303" s="13">
        <v>100</v>
      </c>
      <c r="BF303" s="13">
        <v>100</v>
      </c>
      <c r="BG303" s="13">
        <v>100</v>
      </c>
      <c r="BH303" s="13">
        <v>100</v>
      </c>
      <c r="BI303" s="5"/>
      <c r="BJ303" s="12" t="s">
        <v>607</v>
      </c>
      <c r="BK303" s="12" t="s">
        <v>792</v>
      </c>
      <c r="BL303" s="13">
        <v>254</v>
      </c>
      <c r="BM303" s="13" t="s">
        <v>796</v>
      </c>
      <c r="BN303" s="13">
        <v>1203.5</v>
      </c>
      <c r="BO303" s="13">
        <v>116.9</v>
      </c>
      <c r="BP303" s="19"/>
    </row>
    <row r="304" spans="1:68" s="1" customFormat="1">
      <c r="A304" s="2"/>
      <c r="B304" s="11">
        <v>300</v>
      </c>
      <c r="C304" s="12" t="s">
        <v>374</v>
      </c>
      <c r="D304" s="12" t="s">
        <v>455</v>
      </c>
      <c r="E304" s="47" t="s">
        <v>493</v>
      </c>
      <c r="F304" s="13" t="s">
        <v>45</v>
      </c>
      <c r="G304" s="13">
        <v>15772</v>
      </c>
      <c r="H304" s="14" t="s">
        <v>465</v>
      </c>
      <c r="I304" s="14" t="s">
        <v>494</v>
      </c>
      <c r="J304" s="15"/>
      <c r="K304" s="5"/>
      <c r="L304" s="13">
        <v>1.1499999999999999</v>
      </c>
      <c r="M304" s="29">
        <v>1</v>
      </c>
      <c r="N304" s="30">
        <v>0.15566985209081502</v>
      </c>
      <c r="O304" s="13">
        <v>1.1200000000000001</v>
      </c>
      <c r="P304" s="13">
        <v>0.79</v>
      </c>
      <c r="Q304" s="16">
        <v>0.16</v>
      </c>
      <c r="R304" s="16">
        <v>0.03</v>
      </c>
      <c r="S304" s="16">
        <v>0.2</v>
      </c>
      <c r="T304" s="5"/>
      <c r="U304" s="13">
        <v>0.63970000000000005</v>
      </c>
      <c r="V304" s="13">
        <v>6.8000000000000005E-2</v>
      </c>
      <c r="W304" s="13"/>
      <c r="X304" s="13"/>
      <c r="Y304" s="13">
        <v>4.5999999999999999E-3</v>
      </c>
      <c r="Z304" s="13">
        <v>2.2000000000000001E-3</v>
      </c>
      <c r="AA304" s="13">
        <v>0.19869999999999999</v>
      </c>
      <c r="AB304" s="13">
        <v>7.9000000000000008E-3</v>
      </c>
      <c r="AC304" s="13">
        <v>0.1489</v>
      </c>
      <c r="AD304" s="13">
        <v>3.4500000000000003E-2</v>
      </c>
      <c r="AE304" s="13">
        <v>4.5999999999999999E-3</v>
      </c>
      <c r="AF304" s="13">
        <v>1.6999999999999999E-3</v>
      </c>
      <c r="AG304" s="13">
        <v>3.1699999999999999E-2</v>
      </c>
      <c r="AH304" s="13">
        <v>6.7000000000000002E-3</v>
      </c>
      <c r="AI304" s="13">
        <v>6.4000000000000003E-3</v>
      </c>
      <c r="AJ304" s="13">
        <v>5.9999999999999995E-4</v>
      </c>
      <c r="AK304" s="5"/>
      <c r="AL304" s="13">
        <v>0.44779999999999998</v>
      </c>
      <c r="AM304" s="13">
        <v>0.50349999999999995</v>
      </c>
      <c r="AN304" s="13">
        <v>0.95140000000000002</v>
      </c>
      <c r="AO304" s="13">
        <v>0.44779999999999998</v>
      </c>
      <c r="AP304" s="13">
        <v>1.8986000000000001</v>
      </c>
      <c r="AQ304" s="13">
        <v>0.44779999999999998</v>
      </c>
      <c r="AR304" s="13">
        <v>0.51149999999999995</v>
      </c>
      <c r="AS304" s="13">
        <v>0.64400000000000002</v>
      </c>
      <c r="AT304" s="13">
        <v>0.73740000000000006</v>
      </c>
      <c r="AU304" s="13">
        <v>0.51149999999999995</v>
      </c>
      <c r="AV304" s="13">
        <v>3.2858000000000001</v>
      </c>
      <c r="AW304" s="13">
        <v>0.51149999999999995</v>
      </c>
      <c r="AX304" s="13">
        <v>0.44779999999999998</v>
      </c>
      <c r="AY304" s="13">
        <v>16.392499999999998</v>
      </c>
      <c r="AZ304" s="5"/>
      <c r="BA304" s="13">
        <v>0</v>
      </c>
      <c r="BB304" s="13">
        <v>50</v>
      </c>
      <c r="BC304" s="13">
        <v>100</v>
      </c>
      <c r="BD304" s="13">
        <v>0</v>
      </c>
      <c r="BE304" s="13">
        <v>100</v>
      </c>
      <c r="BF304" s="13">
        <v>0</v>
      </c>
      <c r="BG304" s="13">
        <v>0</v>
      </c>
      <c r="BH304" s="13">
        <v>67</v>
      </c>
      <c r="BI304" s="5"/>
      <c r="BJ304" s="12" t="s">
        <v>374</v>
      </c>
      <c r="BK304" s="12" t="s">
        <v>455</v>
      </c>
      <c r="BL304" s="13">
        <v>100000406</v>
      </c>
      <c r="BM304" s="13" t="s">
        <v>495</v>
      </c>
      <c r="BN304" s="13">
        <v>1692.4</v>
      </c>
      <c r="BO304" s="13">
        <v>217</v>
      </c>
      <c r="BP304" s="19"/>
    </row>
    <row r="305" spans="1:68" s="1" customFormat="1">
      <c r="A305" s="2"/>
      <c r="B305" s="11">
        <v>553</v>
      </c>
      <c r="C305" s="12" t="s">
        <v>607</v>
      </c>
      <c r="D305" s="12" t="s">
        <v>733</v>
      </c>
      <c r="E305" s="47" t="s">
        <v>741</v>
      </c>
      <c r="F305" s="13" t="s">
        <v>81</v>
      </c>
      <c r="G305" s="13">
        <v>35628</v>
      </c>
      <c r="H305" s="12"/>
      <c r="I305" s="14" t="s">
        <v>742</v>
      </c>
      <c r="J305" s="15">
        <v>9547071</v>
      </c>
      <c r="K305" s="5"/>
      <c r="L305" s="16">
        <v>0.12</v>
      </c>
      <c r="M305" s="31">
        <v>4.7446342531756454</v>
      </c>
      <c r="N305" s="30">
        <v>0.30356040337518009</v>
      </c>
      <c r="O305" s="17">
        <v>28.59</v>
      </c>
      <c r="P305" s="16">
        <v>0.13</v>
      </c>
      <c r="Q305" s="16">
        <v>0.47</v>
      </c>
      <c r="R305" s="17">
        <v>4.75</v>
      </c>
      <c r="S305" s="17">
        <v>17.23</v>
      </c>
      <c r="T305" s="5"/>
      <c r="U305" s="18">
        <v>1.2069E-6</v>
      </c>
      <c r="V305" s="18">
        <v>1.7909000000000001E-6</v>
      </c>
      <c r="W305" s="13">
        <v>2.9999999999999997E-4</v>
      </c>
      <c r="X305" s="18">
        <v>6.8164999999999995E-5</v>
      </c>
      <c r="Y305" s="13">
        <v>1.1000000000000001E-3</v>
      </c>
      <c r="Z305" s="13">
        <v>8.0000000000000004E-4</v>
      </c>
      <c r="AA305" s="18">
        <v>8.4400000000000004E-12</v>
      </c>
      <c r="AB305" s="18">
        <v>2.6200000000000001E-11</v>
      </c>
      <c r="AC305" s="18">
        <v>2.2042E-8</v>
      </c>
      <c r="AD305" s="18">
        <v>1.0344000000000001E-7</v>
      </c>
      <c r="AE305" s="13">
        <v>1.2800000000000001E-2</v>
      </c>
      <c r="AF305" s="13">
        <v>3.5999999999999999E-3</v>
      </c>
      <c r="AG305" s="18">
        <v>1.8156E-6</v>
      </c>
      <c r="AH305" s="18">
        <v>1.7555E-6</v>
      </c>
      <c r="AI305" s="18">
        <v>5.1259000000000001E-7</v>
      </c>
      <c r="AJ305" s="18">
        <v>2.2643E-7</v>
      </c>
      <c r="AK305" s="5"/>
      <c r="AL305" s="13">
        <v>1.3580000000000001</v>
      </c>
      <c r="AM305" s="13">
        <v>12.675800000000001</v>
      </c>
      <c r="AN305" s="13">
        <v>2.6516000000000002</v>
      </c>
      <c r="AO305" s="13">
        <v>0.1384</v>
      </c>
      <c r="AP305" s="13">
        <v>0.52790000000000004</v>
      </c>
      <c r="AQ305" s="13">
        <v>0.44340000000000002</v>
      </c>
      <c r="AR305" s="13">
        <v>1.0831999999999999</v>
      </c>
      <c r="AS305" s="13">
        <v>8.3720999999999997</v>
      </c>
      <c r="AT305" s="13">
        <v>0.99950000000000006</v>
      </c>
      <c r="AU305" s="13">
        <v>0.2283</v>
      </c>
      <c r="AV305" s="13">
        <v>0.4859</v>
      </c>
      <c r="AW305" s="13">
        <v>0.14749999999999999</v>
      </c>
      <c r="AX305" s="13">
        <v>9.3399999999999997E-2</v>
      </c>
      <c r="AY305" s="13">
        <v>9.3399999999999997E-2</v>
      </c>
      <c r="AZ305" s="5"/>
      <c r="BA305" s="13">
        <v>100</v>
      </c>
      <c r="BB305" s="13">
        <v>100</v>
      </c>
      <c r="BC305" s="13">
        <v>100</v>
      </c>
      <c r="BD305" s="13">
        <v>83</v>
      </c>
      <c r="BE305" s="13">
        <v>100</v>
      </c>
      <c r="BF305" s="13">
        <v>100</v>
      </c>
      <c r="BG305" s="13">
        <v>0</v>
      </c>
      <c r="BH305" s="13">
        <v>0</v>
      </c>
      <c r="BI305" s="5"/>
      <c r="BJ305" s="12" t="s">
        <v>607</v>
      </c>
      <c r="BK305" s="12" t="s">
        <v>733</v>
      </c>
      <c r="BL305" s="13">
        <v>100001569</v>
      </c>
      <c r="BM305" s="13" t="s">
        <v>743</v>
      </c>
      <c r="BN305" s="13">
        <v>5928</v>
      </c>
      <c r="BO305" s="13">
        <v>478.3</v>
      </c>
      <c r="BP305" s="19"/>
    </row>
    <row r="306" spans="1:68" s="1" customFormat="1">
      <c r="A306" s="2"/>
      <c r="B306" s="11">
        <v>391</v>
      </c>
      <c r="C306" s="12" t="s">
        <v>374</v>
      </c>
      <c r="D306" s="12" t="s">
        <v>540</v>
      </c>
      <c r="E306" s="47" t="s">
        <v>595</v>
      </c>
      <c r="F306" s="13" t="s">
        <v>40</v>
      </c>
      <c r="G306" s="13">
        <v>37132</v>
      </c>
      <c r="H306" s="14" t="s">
        <v>596</v>
      </c>
      <c r="I306" s="12"/>
      <c r="J306" s="15">
        <v>441434</v>
      </c>
      <c r="K306" s="5"/>
      <c r="L306" s="13"/>
      <c r="M306" s="29"/>
      <c r="N306" s="29"/>
      <c r="O306" s="13">
        <v>1</v>
      </c>
      <c r="P306" s="13"/>
      <c r="Q306" s="13"/>
      <c r="R306" s="16">
        <v>0.17</v>
      </c>
      <c r="S306" s="13"/>
      <c r="T306" s="5"/>
      <c r="U306" s="13"/>
      <c r="V306" s="13"/>
      <c r="W306" s="13"/>
      <c r="X306" s="13"/>
      <c r="Y306" s="13"/>
      <c r="Z306" s="13"/>
      <c r="AA306" s="13"/>
      <c r="AB306" s="13"/>
      <c r="AC306" s="13"/>
      <c r="AD306" s="13"/>
      <c r="AE306" s="13"/>
      <c r="AF306" s="13"/>
      <c r="AG306" s="13">
        <v>4.0300000000000002E-2</v>
      </c>
      <c r="AH306" s="13">
        <v>8.3000000000000001E-3</v>
      </c>
      <c r="AI306" s="13"/>
      <c r="AJ306" s="13"/>
      <c r="AK306" s="5"/>
      <c r="AL306" s="13">
        <v>0.44240000000000002</v>
      </c>
      <c r="AM306" s="13">
        <v>0.44240000000000002</v>
      </c>
      <c r="AN306" s="13">
        <v>0.44240000000000002</v>
      </c>
      <c r="AO306" s="13">
        <v>0.44240000000000002</v>
      </c>
      <c r="AP306" s="13">
        <v>0.44240000000000002</v>
      </c>
      <c r="AQ306" s="13">
        <v>0.44240000000000002</v>
      </c>
      <c r="AR306" s="13">
        <v>0</v>
      </c>
      <c r="AS306" s="13">
        <v>0</v>
      </c>
      <c r="AT306" s="13">
        <v>0</v>
      </c>
      <c r="AU306" s="13">
        <v>0</v>
      </c>
      <c r="AV306" s="13">
        <v>0</v>
      </c>
      <c r="AW306" s="13">
        <v>0</v>
      </c>
      <c r="AX306" s="13">
        <v>0.44240000000000002</v>
      </c>
      <c r="AY306" s="13">
        <v>2.5920999999999998</v>
      </c>
      <c r="AZ306" s="5"/>
      <c r="BA306" s="13">
        <v>0</v>
      </c>
      <c r="BB306" s="13">
        <v>0</v>
      </c>
      <c r="BC306" s="13">
        <v>0</v>
      </c>
      <c r="BD306" s="13">
        <v>0</v>
      </c>
      <c r="BE306" s="13">
        <v>0</v>
      </c>
      <c r="BF306" s="13">
        <v>0</v>
      </c>
      <c r="BG306" s="13">
        <v>0</v>
      </c>
      <c r="BH306" s="13">
        <v>100</v>
      </c>
      <c r="BI306" s="5"/>
      <c r="BJ306" s="12" t="s">
        <v>374</v>
      </c>
      <c r="BK306" s="12" t="s">
        <v>540</v>
      </c>
      <c r="BL306" s="13">
        <v>100001864</v>
      </c>
      <c r="BM306" s="13" t="s">
        <v>597</v>
      </c>
      <c r="BN306" s="13">
        <v>944</v>
      </c>
      <c r="BO306" s="13">
        <v>845.9</v>
      </c>
      <c r="BP306" s="19"/>
    </row>
    <row r="307" spans="1:68" s="1" customFormat="1">
      <c r="A307" s="2"/>
      <c r="B307" s="11">
        <v>803</v>
      </c>
      <c r="C307" s="12" t="s">
        <v>918</v>
      </c>
      <c r="D307" s="12" t="s">
        <v>1028</v>
      </c>
      <c r="E307" s="47" t="s">
        <v>1049</v>
      </c>
      <c r="F307" s="13" t="s">
        <v>40</v>
      </c>
      <c r="G307" s="13">
        <v>2372</v>
      </c>
      <c r="H307" s="14" t="s">
        <v>1050</v>
      </c>
      <c r="I307" s="14" t="s">
        <v>1051</v>
      </c>
      <c r="J307" s="15">
        <v>7058165</v>
      </c>
      <c r="K307" s="5"/>
      <c r="L307" s="13">
        <v>1</v>
      </c>
      <c r="M307" s="30">
        <v>0.19558375896404065</v>
      </c>
      <c r="N307" s="30">
        <v>0.65452348066298338</v>
      </c>
      <c r="O307" s="13">
        <v>1</v>
      </c>
      <c r="P307" s="13">
        <v>1</v>
      </c>
      <c r="Q307" s="17">
        <v>3.35</v>
      </c>
      <c r="R307" s="13">
        <v>1</v>
      </c>
      <c r="S307" s="16">
        <v>0.65</v>
      </c>
      <c r="T307" s="5"/>
      <c r="U307" s="13"/>
      <c r="V307" s="13"/>
      <c r="W307" s="18">
        <v>6.4014000000000001E-5</v>
      </c>
      <c r="X307" s="18">
        <v>1.9619999999999998E-5</v>
      </c>
      <c r="Y307" s="13">
        <v>1.32E-2</v>
      </c>
      <c r="Z307" s="13">
        <v>5.0000000000000001E-3</v>
      </c>
      <c r="AA307" s="13"/>
      <c r="AB307" s="13"/>
      <c r="AC307" s="13"/>
      <c r="AD307" s="13"/>
      <c r="AE307" s="18">
        <v>3.8896000000000002E-5</v>
      </c>
      <c r="AF307" s="18">
        <v>3.8881999999999998E-5</v>
      </c>
      <c r="AG307" s="13"/>
      <c r="AH307" s="13"/>
      <c r="AI307" s="13">
        <v>1.32E-2</v>
      </c>
      <c r="AJ307" s="13">
        <v>1.1000000000000001E-3</v>
      </c>
      <c r="AK307" s="5"/>
      <c r="AL307" s="13">
        <v>0.43490000000000001</v>
      </c>
      <c r="AM307" s="13">
        <v>0.43490000000000001</v>
      </c>
      <c r="AN307" s="13">
        <v>0.43490000000000001</v>
      </c>
      <c r="AO307" s="13">
        <v>1.8629</v>
      </c>
      <c r="AP307" s="13">
        <v>0.85460000000000003</v>
      </c>
      <c r="AQ307" s="13">
        <v>0.43490000000000001</v>
      </c>
      <c r="AR307" s="13">
        <v>0.37909999999999999</v>
      </c>
      <c r="AS307" s="13">
        <v>0.37909999999999999</v>
      </c>
      <c r="AT307" s="13">
        <v>0.37909999999999999</v>
      </c>
      <c r="AU307" s="13">
        <v>1.9382999999999999</v>
      </c>
      <c r="AV307" s="13">
        <v>0.57920000000000005</v>
      </c>
      <c r="AW307" s="13">
        <v>0.37909999999999999</v>
      </c>
      <c r="AX307" s="13">
        <v>0.43490000000000001</v>
      </c>
      <c r="AY307" s="13">
        <v>0.43490000000000001</v>
      </c>
      <c r="AZ307" s="5"/>
      <c r="BA307" s="13">
        <v>0</v>
      </c>
      <c r="BB307" s="13">
        <v>0</v>
      </c>
      <c r="BC307" s="13">
        <v>0</v>
      </c>
      <c r="BD307" s="13">
        <v>100</v>
      </c>
      <c r="BE307" s="13">
        <v>100</v>
      </c>
      <c r="BF307" s="13">
        <v>0</v>
      </c>
      <c r="BG307" s="13">
        <v>0</v>
      </c>
      <c r="BH307" s="13">
        <v>0</v>
      </c>
      <c r="BI307" s="5"/>
      <c r="BJ307" s="12" t="s">
        <v>918</v>
      </c>
      <c r="BK307" s="12" t="s">
        <v>1028</v>
      </c>
      <c r="BL307" s="13">
        <v>282</v>
      </c>
      <c r="BM307" s="13" t="s">
        <v>1052</v>
      </c>
      <c r="BN307" s="13">
        <v>887</v>
      </c>
      <c r="BO307" s="13">
        <v>324</v>
      </c>
      <c r="BP307" s="19"/>
    </row>
    <row r="308" spans="1:68" s="1" customFormat="1">
      <c r="A308" s="2"/>
      <c r="B308" s="11">
        <v>819</v>
      </c>
      <c r="C308" s="12" t="s">
        <v>918</v>
      </c>
      <c r="D308" s="12" t="s">
        <v>1028</v>
      </c>
      <c r="E308" s="47" t="s">
        <v>1073</v>
      </c>
      <c r="F308" s="13" t="s">
        <v>81</v>
      </c>
      <c r="G308" s="13">
        <v>12023</v>
      </c>
      <c r="H308" s="14" t="s">
        <v>1074</v>
      </c>
      <c r="I308" s="14" t="s">
        <v>1075</v>
      </c>
      <c r="J308" s="15"/>
      <c r="K308" s="5"/>
      <c r="L308" s="13">
        <v>0.68</v>
      </c>
      <c r="M308" s="30">
        <v>4.49438202247191E-2</v>
      </c>
      <c r="N308" s="29">
        <v>119.63224637681159</v>
      </c>
      <c r="O308" s="17">
        <v>1.41</v>
      </c>
      <c r="P308" s="13">
        <v>0.68</v>
      </c>
      <c r="Q308" s="17">
        <v>22.25</v>
      </c>
      <c r="R308" s="13">
        <v>1</v>
      </c>
      <c r="S308" s="13">
        <v>1.47</v>
      </c>
      <c r="T308" s="5"/>
      <c r="U308" s="13">
        <v>6.2399999999999997E-2</v>
      </c>
      <c r="V308" s="13">
        <v>8.5000000000000006E-3</v>
      </c>
      <c r="W308" s="18">
        <v>7.6560999999999998E-7</v>
      </c>
      <c r="X308" s="18">
        <v>7.2068999999999998E-7</v>
      </c>
      <c r="Y308" s="13">
        <v>7.5899999999999995E-2</v>
      </c>
      <c r="Z308" s="13">
        <v>1.95E-2</v>
      </c>
      <c r="AA308" s="13">
        <v>4.8300000000000003E-2</v>
      </c>
      <c r="AB308" s="13">
        <v>2.2000000000000001E-3</v>
      </c>
      <c r="AC308" s="13">
        <v>6.2399999999999997E-2</v>
      </c>
      <c r="AD308" s="13">
        <v>1.61E-2</v>
      </c>
      <c r="AE308" s="18">
        <v>7.6560999999999998E-7</v>
      </c>
      <c r="AF308" s="18">
        <v>2.7744000000000001E-6</v>
      </c>
      <c r="AG308" s="13"/>
      <c r="AH308" s="13"/>
      <c r="AI308" s="13">
        <v>6.2399999999999997E-2</v>
      </c>
      <c r="AJ308" s="13">
        <v>4.5999999999999999E-3</v>
      </c>
      <c r="AK308" s="5"/>
      <c r="AL308" s="13">
        <v>0.43259999999999998</v>
      </c>
      <c r="AM308" s="13">
        <v>0.61050000000000004</v>
      </c>
      <c r="AN308" s="13">
        <v>0.43259999999999998</v>
      </c>
      <c r="AO308" s="13">
        <v>4.7813999999999997</v>
      </c>
      <c r="AP308" s="13">
        <v>0.43259999999999998</v>
      </c>
      <c r="AQ308" s="13">
        <v>0.43259999999999998</v>
      </c>
      <c r="AR308" s="13">
        <v>5.5199999999999999E-2</v>
      </c>
      <c r="AS308" s="13">
        <v>8.09E-2</v>
      </c>
      <c r="AT308" s="13">
        <v>5.5199999999999999E-2</v>
      </c>
      <c r="AU308" s="13">
        <v>1.2282</v>
      </c>
      <c r="AV308" s="13">
        <v>5.5199999999999999E-2</v>
      </c>
      <c r="AW308" s="13">
        <v>6.6036999999999999</v>
      </c>
      <c r="AX308" s="13">
        <v>0.62439999999999996</v>
      </c>
      <c r="AY308" s="13">
        <v>0.43259999999999998</v>
      </c>
      <c r="AZ308" s="5"/>
      <c r="BA308" s="13">
        <v>0</v>
      </c>
      <c r="BB308" s="13">
        <v>83</v>
      </c>
      <c r="BC308" s="13">
        <v>0</v>
      </c>
      <c r="BD308" s="13">
        <v>100</v>
      </c>
      <c r="BE308" s="13">
        <v>0</v>
      </c>
      <c r="BF308" s="13">
        <v>0</v>
      </c>
      <c r="BG308" s="13">
        <v>50</v>
      </c>
      <c r="BH308" s="13">
        <v>0</v>
      </c>
      <c r="BI308" s="5"/>
      <c r="BJ308" s="12" t="s">
        <v>918</v>
      </c>
      <c r="BK308" s="12" t="s">
        <v>1028</v>
      </c>
      <c r="BL308" s="13">
        <v>1248</v>
      </c>
      <c r="BM308" s="13" t="s">
        <v>1076</v>
      </c>
      <c r="BN308" s="13">
        <v>924</v>
      </c>
      <c r="BO308" s="13">
        <v>321.10000000000002</v>
      </c>
      <c r="BP308" s="19"/>
    </row>
    <row r="309" spans="1:68" s="1" customFormat="1" ht="11.25">
      <c r="A309" s="2"/>
      <c r="B309" s="11">
        <v>1152</v>
      </c>
      <c r="C309" s="12" t="s">
        <v>1271</v>
      </c>
      <c r="D309" s="12" t="s">
        <v>1272</v>
      </c>
      <c r="E309" s="47" t="s">
        <v>1285</v>
      </c>
      <c r="F309" s="13" t="s">
        <v>45</v>
      </c>
      <c r="G309" s="13">
        <v>38099</v>
      </c>
      <c r="H309" s="12"/>
      <c r="I309" s="12"/>
      <c r="J309" s="15"/>
      <c r="K309" s="5"/>
      <c r="L309" s="13"/>
      <c r="M309" s="29"/>
      <c r="N309" s="29"/>
      <c r="O309" s="13">
        <v>1</v>
      </c>
      <c r="P309" s="13"/>
      <c r="Q309" s="13"/>
      <c r="R309" s="16">
        <v>0.43</v>
      </c>
      <c r="S309" s="13"/>
      <c r="T309" s="5"/>
      <c r="U309" s="13"/>
      <c r="V309" s="13"/>
      <c r="W309" s="13"/>
      <c r="X309" s="13"/>
      <c r="Y309" s="13"/>
      <c r="Z309" s="13"/>
      <c r="AA309" s="13"/>
      <c r="AB309" s="13"/>
      <c r="AC309" s="13"/>
      <c r="AD309" s="13"/>
      <c r="AE309" s="13"/>
      <c r="AF309" s="13"/>
      <c r="AG309" s="13">
        <v>1.8499999999999999E-2</v>
      </c>
      <c r="AH309" s="13">
        <v>4.3E-3</v>
      </c>
      <c r="AI309" s="13"/>
      <c r="AJ309" s="13"/>
      <c r="AK309" s="5"/>
      <c r="AL309" s="13">
        <v>0.43159999999999998</v>
      </c>
      <c r="AM309" s="13">
        <v>0.43159999999999998</v>
      </c>
      <c r="AN309" s="13">
        <v>0.43159999999999998</v>
      </c>
      <c r="AO309" s="13">
        <v>0.43159999999999998</v>
      </c>
      <c r="AP309" s="13">
        <v>0.43159999999999998</v>
      </c>
      <c r="AQ309" s="13">
        <v>0.43159999999999998</v>
      </c>
      <c r="AR309" s="13">
        <v>0</v>
      </c>
      <c r="AS309" s="13">
        <v>0</v>
      </c>
      <c r="AT309" s="13">
        <v>0</v>
      </c>
      <c r="AU309" s="13">
        <v>0</v>
      </c>
      <c r="AV309" s="13">
        <v>0</v>
      </c>
      <c r="AW309" s="13">
        <v>0</v>
      </c>
      <c r="AX309" s="13">
        <v>0.43159999999999998</v>
      </c>
      <c r="AY309" s="13">
        <v>1.0044999999999999</v>
      </c>
      <c r="AZ309" s="5"/>
      <c r="BA309" s="13">
        <v>0</v>
      </c>
      <c r="BB309" s="13">
        <v>0</v>
      </c>
      <c r="BC309" s="13">
        <v>0</v>
      </c>
      <c r="BD309" s="13">
        <v>0</v>
      </c>
      <c r="BE309" s="13">
        <v>0</v>
      </c>
      <c r="BF309" s="13">
        <v>0</v>
      </c>
      <c r="BG309" s="13">
        <v>0</v>
      </c>
      <c r="BH309" s="13">
        <v>100</v>
      </c>
      <c r="BI309" s="5"/>
      <c r="BJ309" s="12" t="s">
        <v>1271</v>
      </c>
      <c r="BK309" s="12" t="s">
        <v>1272</v>
      </c>
      <c r="BL309" s="13">
        <v>100002314</v>
      </c>
      <c r="BM309" s="13" t="s">
        <v>1286</v>
      </c>
      <c r="BN309" s="13">
        <v>1283</v>
      </c>
      <c r="BO309" s="13">
        <v>117.1</v>
      </c>
      <c r="BP309" s="19"/>
    </row>
    <row r="310" spans="1:68" s="1" customFormat="1">
      <c r="A310" s="2"/>
      <c r="B310" s="11">
        <v>629</v>
      </c>
      <c r="C310" s="12" t="s">
        <v>797</v>
      </c>
      <c r="D310" s="12" t="s">
        <v>798</v>
      </c>
      <c r="E310" s="47" t="s">
        <v>799</v>
      </c>
      <c r="F310" s="13" t="s">
        <v>81</v>
      </c>
      <c r="G310" s="13">
        <v>3116</v>
      </c>
      <c r="H310" s="14" t="s">
        <v>1303</v>
      </c>
      <c r="I310" s="14" t="s">
        <v>800</v>
      </c>
      <c r="J310" s="15">
        <v>521</v>
      </c>
      <c r="K310" s="5"/>
      <c r="L310" s="13">
        <v>1</v>
      </c>
      <c r="M310" s="29">
        <v>1</v>
      </c>
      <c r="N310" s="30">
        <v>0.44191130543410367</v>
      </c>
      <c r="O310" s="13">
        <v>1</v>
      </c>
      <c r="P310" s="13">
        <v>1</v>
      </c>
      <c r="Q310" s="16">
        <v>0.44</v>
      </c>
      <c r="R310" s="13">
        <v>1</v>
      </c>
      <c r="S310" s="16">
        <v>0.44</v>
      </c>
      <c r="T310" s="5"/>
      <c r="U310" s="13"/>
      <c r="V310" s="13"/>
      <c r="W310" s="13"/>
      <c r="X310" s="13"/>
      <c r="Y310" s="13">
        <v>6.0000000000000001E-3</v>
      </c>
      <c r="Z310" s="13">
        <v>2.7000000000000001E-3</v>
      </c>
      <c r="AA310" s="13"/>
      <c r="AB310" s="13"/>
      <c r="AC310" s="13"/>
      <c r="AD310" s="13"/>
      <c r="AE310" s="13">
        <v>6.0000000000000001E-3</v>
      </c>
      <c r="AF310" s="13">
        <v>2E-3</v>
      </c>
      <c r="AG310" s="13"/>
      <c r="AH310" s="13"/>
      <c r="AI310" s="13">
        <v>6.0000000000000001E-3</v>
      </c>
      <c r="AJ310" s="13">
        <v>5.9999999999999995E-4</v>
      </c>
      <c r="AK310" s="5"/>
      <c r="AL310" s="13">
        <v>0.4289</v>
      </c>
      <c r="AM310" s="13">
        <v>0.4289</v>
      </c>
      <c r="AN310" s="13">
        <v>0.4289</v>
      </c>
      <c r="AO310" s="13">
        <v>0.4289</v>
      </c>
      <c r="AP310" s="13">
        <v>0.99370000000000003</v>
      </c>
      <c r="AQ310" s="13">
        <v>0.4289</v>
      </c>
      <c r="AR310" s="13">
        <v>0.42449999999999999</v>
      </c>
      <c r="AS310" s="13">
        <v>0.42449999999999999</v>
      </c>
      <c r="AT310" s="13">
        <v>0.42449999999999999</v>
      </c>
      <c r="AU310" s="13">
        <v>0.42449999999999999</v>
      </c>
      <c r="AV310" s="13">
        <v>0.96060000000000001</v>
      </c>
      <c r="AW310" s="13">
        <v>0.42449999999999999</v>
      </c>
      <c r="AX310" s="13">
        <v>0.4289</v>
      </c>
      <c r="AY310" s="13">
        <v>0.4289</v>
      </c>
      <c r="AZ310" s="5"/>
      <c r="BA310" s="13">
        <v>0</v>
      </c>
      <c r="BB310" s="13">
        <v>0</v>
      </c>
      <c r="BC310" s="13">
        <v>0</v>
      </c>
      <c r="BD310" s="13">
        <v>0</v>
      </c>
      <c r="BE310" s="13">
        <v>100</v>
      </c>
      <c r="BF310" s="13">
        <v>0</v>
      </c>
      <c r="BG310" s="13">
        <v>0</v>
      </c>
      <c r="BH310" s="13">
        <v>0</v>
      </c>
      <c r="BI310" s="5"/>
      <c r="BJ310" s="12" t="s">
        <v>797</v>
      </c>
      <c r="BK310" s="12" t="s">
        <v>798</v>
      </c>
      <c r="BL310" s="13">
        <v>1237</v>
      </c>
      <c r="BM310" s="13" t="s">
        <v>801</v>
      </c>
      <c r="BN310" s="13">
        <v>1771</v>
      </c>
      <c r="BO310" s="13">
        <v>852.1</v>
      </c>
      <c r="BP310" s="19"/>
    </row>
    <row r="311" spans="1:68" s="1" customFormat="1">
      <c r="A311" s="2"/>
      <c r="B311" s="11">
        <v>93</v>
      </c>
      <c r="C311" s="12" t="s">
        <v>37</v>
      </c>
      <c r="D311" s="12" t="s">
        <v>132</v>
      </c>
      <c r="E311" s="47" t="s">
        <v>153</v>
      </c>
      <c r="F311" s="13" t="s">
        <v>45</v>
      </c>
      <c r="G311" s="13">
        <v>55</v>
      </c>
      <c r="H311" s="14" t="s">
        <v>154</v>
      </c>
      <c r="I311" s="14" t="s">
        <v>155</v>
      </c>
      <c r="J311" s="20">
        <v>2394755801</v>
      </c>
      <c r="K311" s="5"/>
      <c r="L311" s="13">
        <v>1.32</v>
      </c>
      <c r="M311" s="31">
        <v>28.541772151898734</v>
      </c>
      <c r="N311" s="29">
        <v>0.98100591142552562</v>
      </c>
      <c r="O311" s="17">
        <v>3.76</v>
      </c>
      <c r="P311" s="13">
        <v>1.34</v>
      </c>
      <c r="Q311" s="16">
        <v>0.04</v>
      </c>
      <c r="R311" s="13">
        <v>1.48</v>
      </c>
      <c r="S311" s="13">
        <v>0.82</v>
      </c>
      <c r="T311" s="5"/>
      <c r="U311" s="13">
        <v>0.2828</v>
      </c>
      <c r="V311" s="13">
        <v>3.2800000000000003E-2</v>
      </c>
      <c r="W311" s="18">
        <v>5.6177999999999998E-6</v>
      </c>
      <c r="X311" s="18">
        <v>2.8399999999999999E-6</v>
      </c>
      <c r="Y311" s="13">
        <v>0.22309999999999999</v>
      </c>
      <c r="Z311" s="13">
        <v>4.3299999999999998E-2</v>
      </c>
      <c r="AA311" s="13">
        <v>1.1000000000000001E-3</v>
      </c>
      <c r="AB311" s="18">
        <v>6.5400000000000004E-5</v>
      </c>
      <c r="AC311" s="13">
        <v>0.21029999999999999</v>
      </c>
      <c r="AD311" s="13">
        <v>4.7300000000000002E-2</v>
      </c>
      <c r="AE311" s="18">
        <v>1.7855000000000001E-5</v>
      </c>
      <c r="AF311" s="18">
        <v>2.1566999999999999E-5</v>
      </c>
      <c r="AG311" s="13">
        <v>0.1595</v>
      </c>
      <c r="AH311" s="13">
        <v>2.87E-2</v>
      </c>
      <c r="AI311" s="13">
        <v>0.45179999999999998</v>
      </c>
      <c r="AJ311" s="13">
        <v>2.75E-2</v>
      </c>
      <c r="AK311" s="5"/>
      <c r="AL311" s="13">
        <v>1.7709999999999999</v>
      </c>
      <c r="AM311" s="13">
        <v>1.5784</v>
      </c>
      <c r="AN311" s="13">
        <v>3.6627999999999998</v>
      </c>
      <c r="AO311" s="13">
        <v>2.5399999999999999E-2</v>
      </c>
      <c r="AP311" s="13">
        <v>1.4631000000000001</v>
      </c>
      <c r="AQ311" s="13">
        <v>0.41980000000000001</v>
      </c>
      <c r="AR311" s="13">
        <v>1.1274</v>
      </c>
      <c r="AS311" s="13">
        <v>0.84209999999999996</v>
      </c>
      <c r="AT311" s="13">
        <v>1.1129</v>
      </c>
      <c r="AU311" s="13">
        <v>3.95E-2</v>
      </c>
      <c r="AV311" s="13">
        <v>1.0319</v>
      </c>
      <c r="AW311" s="13">
        <v>1.0123</v>
      </c>
      <c r="AX311" s="13">
        <v>2.2499999999999999E-2</v>
      </c>
      <c r="AY311" s="13">
        <v>0.28289999999999998</v>
      </c>
      <c r="AZ311" s="5"/>
      <c r="BA311" s="13">
        <v>100</v>
      </c>
      <c r="BB311" s="13">
        <v>100</v>
      </c>
      <c r="BC311" s="13">
        <v>100</v>
      </c>
      <c r="BD311" s="13">
        <v>17</v>
      </c>
      <c r="BE311" s="13">
        <v>100</v>
      </c>
      <c r="BF311" s="13">
        <v>100</v>
      </c>
      <c r="BG311" s="13">
        <v>50</v>
      </c>
      <c r="BH311" s="13">
        <v>83</v>
      </c>
      <c r="BI311" s="5"/>
      <c r="BJ311" s="12" t="s">
        <v>37</v>
      </c>
      <c r="BK311" s="12" t="s">
        <v>132</v>
      </c>
      <c r="BL311" s="13">
        <v>244</v>
      </c>
      <c r="BM311" s="13" t="s">
        <v>156</v>
      </c>
      <c r="BN311" s="13">
        <v>1451.8</v>
      </c>
      <c r="BO311" s="13">
        <v>174</v>
      </c>
      <c r="BP311" s="19"/>
    </row>
    <row r="312" spans="1:68" s="1" customFormat="1" ht="11.25">
      <c r="A312" s="2"/>
      <c r="B312" s="11">
        <v>873</v>
      </c>
      <c r="C312" s="12" t="s">
        <v>1093</v>
      </c>
      <c r="D312" s="12" t="s">
        <v>1110</v>
      </c>
      <c r="E312" s="47" t="s">
        <v>1170</v>
      </c>
      <c r="F312" s="13" t="s">
        <v>81</v>
      </c>
      <c r="G312" s="13">
        <v>32394</v>
      </c>
      <c r="H312" s="12"/>
      <c r="I312" s="12"/>
      <c r="J312" s="15">
        <v>152416</v>
      </c>
      <c r="K312" s="5"/>
      <c r="L312" s="13"/>
      <c r="M312" s="29"/>
      <c r="N312" s="29"/>
      <c r="O312" s="16">
        <v>0.26</v>
      </c>
      <c r="P312" s="13"/>
      <c r="Q312" s="13"/>
      <c r="R312" s="16">
        <v>0.28000000000000003</v>
      </c>
      <c r="S312" s="13"/>
      <c r="T312" s="5"/>
      <c r="U312" s="13"/>
      <c r="V312" s="13"/>
      <c r="W312" s="13"/>
      <c r="X312" s="13"/>
      <c r="Y312" s="13"/>
      <c r="Z312" s="13"/>
      <c r="AA312" s="13">
        <v>1.6500000000000001E-2</v>
      </c>
      <c r="AB312" s="13">
        <v>8.0000000000000004E-4</v>
      </c>
      <c r="AC312" s="13"/>
      <c r="AD312" s="13"/>
      <c r="AE312" s="13"/>
      <c r="AF312" s="13"/>
      <c r="AG312" s="13">
        <v>4.4999999999999997E-3</v>
      </c>
      <c r="AH312" s="13">
        <v>1.1999999999999999E-3</v>
      </c>
      <c r="AI312" s="13"/>
      <c r="AJ312" s="13"/>
      <c r="AK312" s="5"/>
      <c r="AL312" s="13">
        <v>0.10440000000000001</v>
      </c>
      <c r="AM312" s="13">
        <v>0.10440000000000001</v>
      </c>
      <c r="AN312" s="13">
        <v>0.10440000000000001</v>
      </c>
      <c r="AO312" s="13">
        <v>0.10440000000000001</v>
      </c>
      <c r="AP312" s="13">
        <v>0.10440000000000001</v>
      </c>
      <c r="AQ312" s="13">
        <v>0.40749999999999997</v>
      </c>
      <c r="AR312" s="13">
        <v>0</v>
      </c>
      <c r="AS312" s="13">
        <v>0</v>
      </c>
      <c r="AT312" s="13">
        <v>0</v>
      </c>
      <c r="AU312" s="13">
        <v>0</v>
      </c>
      <c r="AV312" s="13">
        <v>0</v>
      </c>
      <c r="AW312" s="13">
        <v>0</v>
      </c>
      <c r="AX312" s="13">
        <v>0.10440000000000001</v>
      </c>
      <c r="AY312" s="13">
        <v>1.4651000000000001</v>
      </c>
      <c r="AZ312" s="5"/>
      <c r="BA312" s="13">
        <v>0</v>
      </c>
      <c r="BB312" s="13">
        <v>0</v>
      </c>
      <c r="BC312" s="13">
        <v>0</v>
      </c>
      <c r="BD312" s="13">
        <v>0</v>
      </c>
      <c r="BE312" s="13">
        <v>0</v>
      </c>
      <c r="BF312" s="13">
        <v>100</v>
      </c>
      <c r="BG312" s="13">
        <v>0</v>
      </c>
      <c r="BH312" s="13">
        <v>100</v>
      </c>
      <c r="BI312" s="5"/>
      <c r="BJ312" s="12" t="s">
        <v>1093</v>
      </c>
      <c r="BK312" s="12" t="s">
        <v>1110</v>
      </c>
      <c r="BL312" s="13">
        <v>100001132</v>
      </c>
      <c r="BM312" s="13"/>
      <c r="BN312" s="13">
        <v>1755</v>
      </c>
      <c r="BO312" s="13">
        <v>227.2</v>
      </c>
      <c r="BP312" s="19"/>
    </row>
    <row r="313" spans="1:68" s="1" customFormat="1">
      <c r="A313" s="2"/>
      <c r="B313" s="11">
        <v>186</v>
      </c>
      <c r="C313" s="12" t="s">
        <v>37</v>
      </c>
      <c r="D313" s="12" t="s">
        <v>300</v>
      </c>
      <c r="E313" s="47" t="s">
        <v>318</v>
      </c>
      <c r="F313" s="13" t="s">
        <v>81</v>
      </c>
      <c r="G313" s="13">
        <v>12129</v>
      </c>
      <c r="H313" s="12"/>
      <c r="I313" s="14" t="s">
        <v>319</v>
      </c>
      <c r="J313" s="15">
        <v>69362</v>
      </c>
      <c r="K313" s="5"/>
      <c r="L313" s="13">
        <v>1</v>
      </c>
      <c r="M313" s="29">
        <v>2.3517649104503566</v>
      </c>
      <c r="N313" s="29">
        <v>1</v>
      </c>
      <c r="O313" s="13">
        <v>0.54</v>
      </c>
      <c r="P313" s="17">
        <v>3.88</v>
      </c>
      <c r="Q313" s="13">
        <v>1.65</v>
      </c>
      <c r="R313" s="16">
        <v>0.14000000000000001</v>
      </c>
      <c r="S313" s="13">
        <v>1</v>
      </c>
      <c r="T313" s="5"/>
      <c r="U313" s="13"/>
      <c r="V313" s="13"/>
      <c r="W313" s="13">
        <v>8.3599999999999994E-2</v>
      </c>
      <c r="X313" s="13">
        <v>9.7000000000000003E-3</v>
      </c>
      <c r="Y313" s="13"/>
      <c r="Z313" s="13"/>
      <c r="AA313" s="13">
        <v>8.0699999999999994E-2</v>
      </c>
      <c r="AB313" s="13">
        <v>3.3999999999999998E-3</v>
      </c>
      <c r="AC313" s="13">
        <v>1.67E-2</v>
      </c>
      <c r="AD313" s="13">
        <v>5.3E-3</v>
      </c>
      <c r="AE313" s="13">
        <v>0.1767</v>
      </c>
      <c r="AF313" s="13">
        <v>3.1399999999999997E-2</v>
      </c>
      <c r="AG313" s="13">
        <v>1.2999999999999999E-3</v>
      </c>
      <c r="AH313" s="13">
        <v>4.0000000000000002E-4</v>
      </c>
      <c r="AI313" s="13"/>
      <c r="AJ313" s="13"/>
      <c r="AK313" s="5"/>
      <c r="AL313" s="13">
        <v>1.4639</v>
      </c>
      <c r="AM313" s="13">
        <v>0.22</v>
      </c>
      <c r="AN313" s="13">
        <v>0.22</v>
      </c>
      <c r="AO313" s="13">
        <v>0.3574</v>
      </c>
      <c r="AP313" s="13">
        <v>0.22</v>
      </c>
      <c r="AQ313" s="13">
        <v>0.40710000000000002</v>
      </c>
      <c r="AR313" s="13">
        <v>1.3525</v>
      </c>
      <c r="AS313" s="13">
        <v>0.34899999999999998</v>
      </c>
      <c r="AT313" s="13">
        <v>0.34899999999999998</v>
      </c>
      <c r="AU313" s="13">
        <v>0.57509999999999994</v>
      </c>
      <c r="AV313" s="13">
        <v>0.34899999999999998</v>
      </c>
      <c r="AW313" s="13">
        <v>0.34899999999999998</v>
      </c>
      <c r="AX313" s="13">
        <v>0.22</v>
      </c>
      <c r="AY313" s="13">
        <v>2.9119999999999999</v>
      </c>
      <c r="AZ313" s="5"/>
      <c r="BA313" s="13">
        <v>83</v>
      </c>
      <c r="BB313" s="13">
        <v>0</v>
      </c>
      <c r="BC313" s="13">
        <v>0</v>
      </c>
      <c r="BD313" s="13">
        <v>50</v>
      </c>
      <c r="BE313" s="13">
        <v>0</v>
      </c>
      <c r="BF313" s="13">
        <v>67</v>
      </c>
      <c r="BG313" s="13">
        <v>0</v>
      </c>
      <c r="BH313" s="13">
        <v>100</v>
      </c>
      <c r="BI313" s="5"/>
      <c r="BJ313" s="12" t="s">
        <v>37</v>
      </c>
      <c r="BK313" s="12" t="s">
        <v>300</v>
      </c>
      <c r="BL313" s="13">
        <v>1442</v>
      </c>
      <c r="BM313" s="13" t="s">
        <v>320</v>
      </c>
      <c r="BN313" s="13">
        <v>1043</v>
      </c>
      <c r="BO313" s="13">
        <v>117.1</v>
      </c>
      <c r="BP313" s="19"/>
    </row>
    <row r="314" spans="1:68" s="1" customFormat="1" ht="11.25">
      <c r="A314" s="2"/>
      <c r="B314" s="11">
        <v>124</v>
      </c>
      <c r="C314" s="12" t="s">
        <v>37</v>
      </c>
      <c r="D314" s="12" t="s">
        <v>132</v>
      </c>
      <c r="E314" s="47" t="s">
        <v>203</v>
      </c>
      <c r="F314" s="13" t="s">
        <v>40</v>
      </c>
      <c r="G314" s="13">
        <v>15915</v>
      </c>
      <c r="H314" s="12"/>
      <c r="I314" s="12"/>
      <c r="J314" s="15"/>
      <c r="K314" s="5"/>
      <c r="L314" s="13">
        <v>1</v>
      </c>
      <c r="M314" s="29">
        <v>1.2072825964039355</v>
      </c>
      <c r="N314" s="29">
        <v>1</v>
      </c>
      <c r="O314" s="13">
        <v>1</v>
      </c>
      <c r="P314" s="17">
        <v>2.16</v>
      </c>
      <c r="Q314" s="17">
        <v>1.79</v>
      </c>
      <c r="R314" s="13">
        <v>1</v>
      </c>
      <c r="S314" s="13">
        <v>1</v>
      </c>
      <c r="T314" s="5"/>
      <c r="U314" s="13"/>
      <c r="V314" s="13"/>
      <c r="W314" s="13">
        <v>0.25669999999999998</v>
      </c>
      <c r="X314" s="13">
        <v>2.7099999999999999E-2</v>
      </c>
      <c r="Y314" s="13"/>
      <c r="Z314" s="13"/>
      <c r="AA314" s="13"/>
      <c r="AB314" s="13"/>
      <c r="AC314" s="13">
        <v>4.0000000000000002E-4</v>
      </c>
      <c r="AD314" s="13">
        <v>2.0000000000000001E-4</v>
      </c>
      <c r="AE314" s="13">
        <v>4.5999999999999999E-2</v>
      </c>
      <c r="AF314" s="13">
        <v>9.9000000000000008E-3</v>
      </c>
      <c r="AG314" s="13"/>
      <c r="AH314" s="13"/>
      <c r="AI314" s="13"/>
      <c r="AJ314" s="13"/>
      <c r="AK314" s="5"/>
      <c r="AL314" s="13">
        <v>1.4026000000000001</v>
      </c>
      <c r="AM314" s="13">
        <v>0.40039999999999998</v>
      </c>
      <c r="AN314" s="13">
        <v>0.40039999999999998</v>
      </c>
      <c r="AO314" s="13">
        <v>0.58840000000000003</v>
      </c>
      <c r="AP314" s="13">
        <v>0.40039999999999998</v>
      </c>
      <c r="AQ314" s="13">
        <v>0.40039999999999998</v>
      </c>
      <c r="AR314" s="13">
        <v>1.0676000000000001</v>
      </c>
      <c r="AS314" s="13">
        <v>0.49540000000000001</v>
      </c>
      <c r="AT314" s="13">
        <v>0.49540000000000001</v>
      </c>
      <c r="AU314" s="13">
        <v>0.88429999999999997</v>
      </c>
      <c r="AV314" s="13">
        <v>0.49540000000000001</v>
      </c>
      <c r="AW314" s="13">
        <v>0.49540000000000001</v>
      </c>
      <c r="AX314" s="13">
        <v>0.40039999999999998</v>
      </c>
      <c r="AY314" s="13">
        <v>0.40039999999999998</v>
      </c>
      <c r="AZ314" s="5"/>
      <c r="BA314" s="13">
        <v>100</v>
      </c>
      <c r="BB314" s="13">
        <v>0</v>
      </c>
      <c r="BC314" s="13">
        <v>0</v>
      </c>
      <c r="BD314" s="13">
        <v>100</v>
      </c>
      <c r="BE314" s="13">
        <v>0</v>
      </c>
      <c r="BF314" s="13">
        <v>0</v>
      </c>
      <c r="BG314" s="13">
        <v>0</v>
      </c>
      <c r="BH314" s="13">
        <v>0</v>
      </c>
      <c r="BI314" s="5"/>
      <c r="BJ314" s="12" t="s">
        <v>37</v>
      </c>
      <c r="BK314" s="12" t="s">
        <v>132</v>
      </c>
      <c r="BL314" s="13">
        <v>1263</v>
      </c>
      <c r="BM314" s="13" t="s">
        <v>204</v>
      </c>
      <c r="BN314" s="13">
        <v>676</v>
      </c>
      <c r="BO314" s="13">
        <v>399.1</v>
      </c>
      <c r="BP314" s="19"/>
    </row>
    <row r="315" spans="1:68" s="1" customFormat="1" ht="11.25">
      <c r="A315" s="2"/>
      <c r="B315" s="11">
        <v>425</v>
      </c>
      <c r="C315" s="12" t="s">
        <v>607</v>
      </c>
      <c r="D315" s="12" t="s">
        <v>608</v>
      </c>
      <c r="E315" s="47" t="s">
        <v>631</v>
      </c>
      <c r="F315" s="13" t="s">
        <v>40</v>
      </c>
      <c r="G315" s="13">
        <v>21161</v>
      </c>
      <c r="H315" s="12"/>
      <c r="I315" s="12"/>
      <c r="J315" s="20">
        <v>660856994258</v>
      </c>
      <c r="K315" s="5"/>
      <c r="L315" s="13"/>
      <c r="M315" s="29"/>
      <c r="N315" s="29"/>
      <c r="O315" s="13">
        <v>1</v>
      </c>
      <c r="P315" s="13"/>
      <c r="Q315" s="13"/>
      <c r="R315" s="16">
        <v>0.38</v>
      </c>
      <c r="S315" s="13"/>
      <c r="T315" s="5"/>
      <c r="U315" s="13"/>
      <c r="V315" s="13"/>
      <c r="W315" s="13"/>
      <c r="X315" s="13"/>
      <c r="Y315" s="13"/>
      <c r="Z315" s="13"/>
      <c r="AA315" s="13"/>
      <c r="AB315" s="13"/>
      <c r="AC315" s="13"/>
      <c r="AD315" s="13"/>
      <c r="AE315" s="13"/>
      <c r="AF315" s="13"/>
      <c r="AG315" s="13">
        <v>1.1299999999999999E-2</v>
      </c>
      <c r="AH315" s="13">
        <v>2.7000000000000001E-3</v>
      </c>
      <c r="AI315" s="13"/>
      <c r="AJ315" s="13"/>
      <c r="AK315" s="5"/>
      <c r="AL315" s="13">
        <v>0.39979999999999999</v>
      </c>
      <c r="AM315" s="13">
        <v>0.39979999999999999</v>
      </c>
      <c r="AN315" s="13">
        <v>0.39979999999999999</v>
      </c>
      <c r="AO315" s="13">
        <v>0.39979999999999999</v>
      </c>
      <c r="AP315" s="13">
        <v>0.39979999999999999</v>
      </c>
      <c r="AQ315" s="13">
        <v>0.39979999999999999</v>
      </c>
      <c r="AR315" s="13">
        <v>0</v>
      </c>
      <c r="AS315" s="13">
        <v>0</v>
      </c>
      <c r="AT315" s="13">
        <v>0</v>
      </c>
      <c r="AU315" s="13">
        <v>0</v>
      </c>
      <c r="AV315" s="13">
        <v>0</v>
      </c>
      <c r="AW315" s="13">
        <v>0</v>
      </c>
      <c r="AX315" s="13">
        <v>0.39979999999999999</v>
      </c>
      <c r="AY315" s="13">
        <v>1.0424</v>
      </c>
      <c r="AZ315" s="5"/>
      <c r="BA315" s="13">
        <v>0</v>
      </c>
      <c r="BB315" s="13">
        <v>0</v>
      </c>
      <c r="BC315" s="13">
        <v>0</v>
      </c>
      <c r="BD315" s="13">
        <v>0</v>
      </c>
      <c r="BE315" s="13">
        <v>0</v>
      </c>
      <c r="BF315" s="13">
        <v>0</v>
      </c>
      <c r="BG315" s="13">
        <v>0</v>
      </c>
      <c r="BH315" s="13">
        <v>100</v>
      </c>
      <c r="BI315" s="5"/>
      <c r="BJ315" s="12" t="s">
        <v>607</v>
      </c>
      <c r="BK315" s="12" t="s">
        <v>608</v>
      </c>
      <c r="BL315" s="13">
        <v>100000884</v>
      </c>
      <c r="BM315" s="13" t="s">
        <v>632</v>
      </c>
      <c r="BN315" s="13">
        <v>2231</v>
      </c>
      <c r="BO315" s="13">
        <v>160.19999999999999</v>
      </c>
      <c r="BP315" s="19"/>
    </row>
    <row r="316" spans="1:68" s="1" customFormat="1">
      <c r="A316" s="2"/>
      <c r="B316" s="11">
        <v>779</v>
      </c>
      <c r="C316" s="12" t="s">
        <v>918</v>
      </c>
      <c r="D316" s="12" t="s">
        <v>919</v>
      </c>
      <c r="E316" s="47" t="s">
        <v>1009</v>
      </c>
      <c r="F316" s="13" t="s">
        <v>40</v>
      </c>
      <c r="G316" s="13">
        <v>37114</v>
      </c>
      <c r="H316" s="12"/>
      <c r="I316" s="14" t="s">
        <v>1010</v>
      </c>
      <c r="J316" s="15">
        <v>102175</v>
      </c>
      <c r="K316" s="5"/>
      <c r="L316" s="13"/>
      <c r="M316" s="29"/>
      <c r="N316" s="29"/>
      <c r="O316" s="13">
        <v>0.83</v>
      </c>
      <c r="P316" s="13"/>
      <c r="Q316" s="13"/>
      <c r="R316" s="16">
        <v>0.24</v>
      </c>
      <c r="S316" s="13"/>
      <c r="T316" s="5"/>
      <c r="U316" s="13"/>
      <c r="V316" s="13"/>
      <c r="W316" s="13"/>
      <c r="X316" s="13"/>
      <c r="Y316" s="13"/>
      <c r="Z316" s="13"/>
      <c r="AA316" s="13">
        <v>0.2868</v>
      </c>
      <c r="AB316" s="13">
        <v>1.1299999999999999E-2</v>
      </c>
      <c r="AC316" s="13"/>
      <c r="AD316" s="13"/>
      <c r="AE316" s="13"/>
      <c r="AF316" s="13"/>
      <c r="AG316" s="13">
        <v>5.9999999999999995E-4</v>
      </c>
      <c r="AH316" s="13">
        <v>2.0000000000000001E-4</v>
      </c>
      <c r="AI316" s="13"/>
      <c r="AJ316" s="13"/>
      <c r="AK316" s="5"/>
      <c r="AL316" s="13">
        <v>0.32850000000000001</v>
      </c>
      <c r="AM316" s="13">
        <v>0.32850000000000001</v>
      </c>
      <c r="AN316" s="13">
        <v>0.32850000000000001</v>
      </c>
      <c r="AO316" s="13">
        <v>0.32850000000000001</v>
      </c>
      <c r="AP316" s="13">
        <v>0.32850000000000001</v>
      </c>
      <c r="AQ316" s="13">
        <v>0.39789999999999998</v>
      </c>
      <c r="AR316" s="13">
        <v>0</v>
      </c>
      <c r="AS316" s="13">
        <v>0</v>
      </c>
      <c r="AT316" s="13">
        <v>0</v>
      </c>
      <c r="AU316" s="13">
        <v>0</v>
      </c>
      <c r="AV316" s="13">
        <v>0</v>
      </c>
      <c r="AW316" s="13">
        <v>0</v>
      </c>
      <c r="AX316" s="13">
        <v>0.32850000000000001</v>
      </c>
      <c r="AY316" s="13">
        <v>1.6353</v>
      </c>
      <c r="AZ316" s="5"/>
      <c r="BA316" s="13">
        <v>0</v>
      </c>
      <c r="BB316" s="13">
        <v>0</v>
      </c>
      <c r="BC316" s="13">
        <v>0</v>
      </c>
      <c r="BD316" s="13">
        <v>0</v>
      </c>
      <c r="BE316" s="13">
        <v>0</v>
      </c>
      <c r="BF316" s="13">
        <v>50</v>
      </c>
      <c r="BG316" s="13">
        <v>0</v>
      </c>
      <c r="BH316" s="13">
        <v>100</v>
      </c>
      <c r="BI316" s="5"/>
      <c r="BJ316" s="12" t="s">
        <v>918</v>
      </c>
      <c r="BK316" s="12" t="s">
        <v>919</v>
      </c>
      <c r="BL316" s="13">
        <v>213</v>
      </c>
      <c r="BM316" s="13" t="s">
        <v>1011</v>
      </c>
      <c r="BN316" s="13">
        <v>1985</v>
      </c>
      <c r="BO316" s="13">
        <v>282.10000000000002</v>
      </c>
      <c r="BP316" s="19"/>
    </row>
    <row r="317" spans="1:68" s="1" customFormat="1">
      <c r="A317" s="2"/>
      <c r="B317" s="11">
        <v>758</v>
      </c>
      <c r="C317" s="12" t="s">
        <v>918</v>
      </c>
      <c r="D317" s="12" t="s">
        <v>919</v>
      </c>
      <c r="E317" s="47" t="s">
        <v>972</v>
      </c>
      <c r="F317" s="13" t="s">
        <v>40</v>
      </c>
      <c r="G317" s="13">
        <v>33434</v>
      </c>
      <c r="H317" s="14" t="s">
        <v>973</v>
      </c>
      <c r="I317" s="14" t="s">
        <v>974</v>
      </c>
      <c r="J317" s="15">
        <v>203</v>
      </c>
      <c r="K317" s="5"/>
      <c r="L317" s="13"/>
      <c r="M317" s="29"/>
      <c r="N317" s="29"/>
      <c r="O317" s="13">
        <v>1</v>
      </c>
      <c r="P317" s="13"/>
      <c r="Q317" s="13"/>
      <c r="R317" s="16">
        <v>0.3</v>
      </c>
      <c r="S317" s="13"/>
      <c r="T317" s="5"/>
      <c r="U317" s="13"/>
      <c r="V317" s="13"/>
      <c r="W317" s="13"/>
      <c r="X317" s="13"/>
      <c r="Y317" s="13"/>
      <c r="Z317" s="13"/>
      <c r="AA317" s="13"/>
      <c r="AB317" s="13"/>
      <c r="AC317" s="13"/>
      <c r="AD317" s="13"/>
      <c r="AE317" s="13"/>
      <c r="AF317" s="13"/>
      <c r="AG317" s="13">
        <v>3.6999999999999998E-2</v>
      </c>
      <c r="AH317" s="13">
        <v>7.7000000000000002E-3</v>
      </c>
      <c r="AI317" s="13"/>
      <c r="AJ317" s="13"/>
      <c r="AK317" s="5"/>
      <c r="AL317" s="13">
        <v>0.3911</v>
      </c>
      <c r="AM317" s="13">
        <v>0.3911</v>
      </c>
      <c r="AN317" s="13">
        <v>0.3911</v>
      </c>
      <c r="AO317" s="13">
        <v>0.3911</v>
      </c>
      <c r="AP317" s="13">
        <v>0.3911</v>
      </c>
      <c r="AQ317" s="13">
        <v>0.3911</v>
      </c>
      <c r="AR317" s="13">
        <v>0</v>
      </c>
      <c r="AS317" s="13">
        <v>0</v>
      </c>
      <c r="AT317" s="13">
        <v>0</v>
      </c>
      <c r="AU317" s="13">
        <v>0</v>
      </c>
      <c r="AV317" s="13">
        <v>0</v>
      </c>
      <c r="AW317" s="13">
        <v>0</v>
      </c>
      <c r="AX317" s="13">
        <v>0.3911</v>
      </c>
      <c r="AY317" s="13">
        <v>1.3188</v>
      </c>
      <c r="AZ317" s="5"/>
      <c r="BA317" s="13">
        <v>0</v>
      </c>
      <c r="BB317" s="13">
        <v>0</v>
      </c>
      <c r="BC317" s="13">
        <v>0</v>
      </c>
      <c r="BD317" s="13">
        <v>0</v>
      </c>
      <c r="BE317" s="13">
        <v>0</v>
      </c>
      <c r="BF317" s="13">
        <v>0</v>
      </c>
      <c r="BG317" s="13">
        <v>0</v>
      </c>
      <c r="BH317" s="13">
        <v>100</v>
      </c>
      <c r="BI317" s="5"/>
      <c r="BJ317" s="12" t="s">
        <v>918</v>
      </c>
      <c r="BK317" s="12" t="s">
        <v>919</v>
      </c>
      <c r="BL317" s="13">
        <v>218</v>
      </c>
      <c r="BM317" s="13" t="s">
        <v>975</v>
      </c>
      <c r="BN317" s="13">
        <v>743</v>
      </c>
      <c r="BO317" s="13">
        <v>177.1</v>
      </c>
      <c r="BP317" s="19"/>
    </row>
    <row r="318" spans="1:68" s="1" customFormat="1">
      <c r="A318" s="2"/>
      <c r="B318" s="11">
        <v>816</v>
      </c>
      <c r="C318" s="12" t="s">
        <v>918</v>
      </c>
      <c r="D318" s="12" t="s">
        <v>1028</v>
      </c>
      <c r="E318" s="47" t="s">
        <v>1069</v>
      </c>
      <c r="F318" s="13" t="s">
        <v>81</v>
      </c>
      <c r="G318" s="13">
        <v>39539</v>
      </c>
      <c r="H318" s="14" t="s">
        <v>1070</v>
      </c>
      <c r="I318" s="14" t="s">
        <v>1071</v>
      </c>
      <c r="J318" s="15">
        <v>5789</v>
      </c>
      <c r="K318" s="5"/>
      <c r="L318" s="13">
        <v>0.71</v>
      </c>
      <c r="M318" s="29">
        <v>1.3692015209125474</v>
      </c>
      <c r="N318" s="31">
        <v>33.533810186105036</v>
      </c>
      <c r="O318" s="17">
        <v>4.3</v>
      </c>
      <c r="P318" s="13">
        <v>0.61</v>
      </c>
      <c r="Q318" s="16">
        <v>0.35</v>
      </c>
      <c r="R318" s="16">
        <v>0.27</v>
      </c>
      <c r="S318" s="13">
        <v>0.78</v>
      </c>
      <c r="T318" s="5"/>
      <c r="U318" s="13">
        <v>0.45639999999999997</v>
      </c>
      <c r="V318" s="13">
        <v>5.0099999999999999E-2</v>
      </c>
      <c r="W318" s="13">
        <v>0.1154</v>
      </c>
      <c r="X318" s="13">
        <v>1.3100000000000001E-2</v>
      </c>
      <c r="Y318" s="13">
        <v>7.4999999999999997E-3</v>
      </c>
      <c r="Z318" s="13">
        <v>3.3E-3</v>
      </c>
      <c r="AA318" s="13">
        <v>1.2999999999999999E-3</v>
      </c>
      <c r="AB318" s="18">
        <v>7.6100000000000007E-5</v>
      </c>
      <c r="AC318" s="13">
        <v>0.24249999999999999</v>
      </c>
      <c r="AD318" s="13">
        <v>5.3400000000000003E-2</v>
      </c>
      <c r="AE318" s="13">
        <v>1.1000000000000001E-3</v>
      </c>
      <c r="AF318" s="13">
        <v>5.0000000000000001E-4</v>
      </c>
      <c r="AG318" s="18">
        <v>3.7781999999999998E-5</v>
      </c>
      <c r="AH318" s="18">
        <v>2.0695000000000001E-5</v>
      </c>
      <c r="AI318" s="13">
        <v>0.27860000000000001</v>
      </c>
      <c r="AJ318" s="13">
        <v>1.7500000000000002E-2</v>
      </c>
      <c r="AK318" s="5"/>
      <c r="AL318" s="13">
        <v>0.86360000000000003</v>
      </c>
      <c r="AM318" s="13">
        <v>1.6613</v>
      </c>
      <c r="AN318" s="13">
        <v>2.1082000000000001</v>
      </c>
      <c r="AO318" s="13">
        <v>0.33179999999999998</v>
      </c>
      <c r="AP318" s="13">
        <v>1.5928</v>
      </c>
      <c r="AQ318" s="13">
        <v>0.38669999999999999</v>
      </c>
      <c r="AR318" s="13">
        <v>0.72019999999999995</v>
      </c>
      <c r="AS318" s="13">
        <v>1.1718999999999999</v>
      </c>
      <c r="AT318" s="13">
        <v>0.83020000000000005</v>
      </c>
      <c r="AU318" s="13">
        <v>0.52600000000000002</v>
      </c>
      <c r="AV318" s="13">
        <v>1.5099</v>
      </c>
      <c r="AW318" s="13">
        <v>50.6327</v>
      </c>
      <c r="AX318" s="13">
        <v>0.29570000000000002</v>
      </c>
      <c r="AY318" s="13">
        <v>1.4371</v>
      </c>
      <c r="AZ318" s="5"/>
      <c r="BA318" s="13">
        <v>100</v>
      </c>
      <c r="BB318" s="13">
        <v>100</v>
      </c>
      <c r="BC318" s="13">
        <v>100</v>
      </c>
      <c r="BD318" s="13">
        <v>100</v>
      </c>
      <c r="BE318" s="13">
        <v>100</v>
      </c>
      <c r="BF318" s="13">
        <v>100</v>
      </c>
      <c r="BG318" s="13">
        <v>100</v>
      </c>
      <c r="BH318" s="13">
        <v>100</v>
      </c>
      <c r="BI318" s="5"/>
      <c r="BJ318" s="12" t="s">
        <v>918</v>
      </c>
      <c r="BK318" s="12" t="s">
        <v>1028</v>
      </c>
      <c r="BL318" s="13">
        <v>872</v>
      </c>
      <c r="BM318" s="13" t="s">
        <v>1072</v>
      </c>
      <c r="BN318" s="13">
        <v>1935</v>
      </c>
      <c r="BO318" s="13">
        <v>284.8</v>
      </c>
      <c r="BP318" s="19"/>
    </row>
    <row r="319" spans="1:68" s="1" customFormat="1" ht="11.25">
      <c r="A319" s="2"/>
      <c r="B319" s="11">
        <v>146</v>
      </c>
      <c r="C319" s="12" t="s">
        <v>37</v>
      </c>
      <c r="D319" s="12" t="s">
        <v>213</v>
      </c>
      <c r="E319" s="47" t="s">
        <v>255</v>
      </c>
      <c r="F319" s="13" t="s">
        <v>40</v>
      </c>
      <c r="G319" s="13">
        <v>33487</v>
      </c>
      <c r="H319" s="12"/>
      <c r="I319" s="12"/>
      <c r="J319" s="15">
        <v>73913</v>
      </c>
      <c r="K319" s="5"/>
      <c r="L319" s="13">
        <v>1.39</v>
      </c>
      <c r="M319" s="31">
        <v>2.5282519128899352</v>
      </c>
      <c r="N319" s="30">
        <v>0.61398656657447648</v>
      </c>
      <c r="O319" s="13">
        <v>1</v>
      </c>
      <c r="P319" s="17">
        <v>7.37</v>
      </c>
      <c r="Q319" s="17">
        <v>1.79</v>
      </c>
      <c r="R319" s="13">
        <v>1</v>
      </c>
      <c r="S319" s="16">
        <v>0.61</v>
      </c>
      <c r="T319" s="5"/>
      <c r="U319" s="13">
        <v>8.9700000000000002E-2</v>
      </c>
      <c r="V319" s="13">
        <v>1.17E-2</v>
      </c>
      <c r="W319" s="13">
        <v>6.9999999999999999E-4</v>
      </c>
      <c r="X319" s="13">
        <v>1E-4</v>
      </c>
      <c r="Y319" s="13">
        <v>1.37E-2</v>
      </c>
      <c r="Z319" s="13">
        <v>5.1000000000000004E-3</v>
      </c>
      <c r="AA319" s="13"/>
      <c r="AB319" s="13"/>
      <c r="AC319" s="18">
        <v>6.4322E-6</v>
      </c>
      <c r="AD319" s="18">
        <v>6.1078000000000002E-6</v>
      </c>
      <c r="AE319" s="13">
        <v>0.02</v>
      </c>
      <c r="AF319" s="13">
        <v>5.1000000000000004E-3</v>
      </c>
      <c r="AG319" s="13"/>
      <c r="AH319" s="13"/>
      <c r="AI319" s="13">
        <v>1.37E-2</v>
      </c>
      <c r="AJ319" s="13">
        <v>1.1999999999999999E-3</v>
      </c>
      <c r="AK319" s="5"/>
      <c r="AL319" s="13">
        <v>3.5219</v>
      </c>
      <c r="AM319" s="13">
        <v>0.38069999999999998</v>
      </c>
      <c r="AN319" s="13">
        <v>1.1456999999999999</v>
      </c>
      <c r="AO319" s="13">
        <v>0.73429999999999995</v>
      </c>
      <c r="AP319" s="13">
        <v>0.68410000000000004</v>
      </c>
      <c r="AQ319" s="13">
        <v>0.38069999999999998</v>
      </c>
      <c r="AR319" s="13">
        <v>3.4363999999999999</v>
      </c>
      <c r="AS319" s="13">
        <v>0.4662</v>
      </c>
      <c r="AT319" s="13">
        <v>0.64910000000000001</v>
      </c>
      <c r="AU319" s="13">
        <v>1.3592</v>
      </c>
      <c r="AV319" s="13">
        <v>0.75929999999999997</v>
      </c>
      <c r="AW319" s="13">
        <v>0.4662</v>
      </c>
      <c r="AX319" s="13">
        <v>0.38069999999999998</v>
      </c>
      <c r="AY319" s="13">
        <v>0.38069999999999998</v>
      </c>
      <c r="AZ319" s="5"/>
      <c r="BA319" s="13">
        <v>100</v>
      </c>
      <c r="BB319" s="13">
        <v>0</v>
      </c>
      <c r="BC319" s="13">
        <v>50</v>
      </c>
      <c r="BD319" s="13">
        <v>100</v>
      </c>
      <c r="BE319" s="13">
        <v>100</v>
      </c>
      <c r="BF319" s="13">
        <v>0</v>
      </c>
      <c r="BG319" s="13">
        <v>0</v>
      </c>
      <c r="BH319" s="13">
        <v>0</v>
      </c>
      <c r="BI319" s="5"/>
      <c r="BJ319" s="12" t="s">
        <v>37</v>
      </c>
      <c r="BK319" s="12" t="s">
        <v>213</v>
      </c>
      <c r="BL319" s="13">
        <v>100001103</v>
      </c>
      <c r="BM319" s="13" t="s">
        <v>256</v>
      </c>
      <c r="BN319" s="13">
        <v>1062</v>
      </c>
      <c r="BO319" s="13">
        <v>162.1</v>
      </c>
      <c r="BP319" s="19"/>
    </row>
    <row r="320" spans="1:68" s="1" customFormat="1">
      <c r="A320" s="2"/>
      <c r="B320" s="11">
        <v>324</v>
      </c>
      <c r="C320" s="12" t="s">
        <v>374</v>
      </c>
      <c r="D320" s="12" t="s">
        <v>521</v>
      </c>
      <c r="E320" s="47" t="s">
        <v>536</v>
      </c>
      <c r="F320" s="13" t="s">
        <v>45</v>
      </c>
      <c r="G320" s="13">
        <v>32379</v>
      </c>
      <c r="H320" s="14" t="s">
        <v>537</v>
      </c>
      <c r="I320" s="14" t="s">
        <v>538</v>
      </c>
      <c r="J320" s="15"/>
      <c r="K320" s="5"/>
      <c r="L320" s="17">
        <v>7.58</v>
      </c>
      <c r="M320" s="31">
        <v>3.3055970149253731</v>
      </c>
      <c r="N320" s="29">
        <v>1</v>
      </c>
      <c r="O320" s="13">
        <v>1.8</v>
      </c>
      <c r="P320" s="13">
        <v>1.5</v>
      </c>
      <c r="Q320" s="13">
        <v>1</v>
      </c>
      <c r="R320" s="13">
        <v>1</v>
      </c>
      <c r="S320" s="17">
        <v>2.2000000000000002</v>
      </c>
      <c r="T320" s="5"/>
      <c r="U320" s="18">
        <v>8.0216999999999994E-5</v>
      </c>
      <c r="V320" s="18">
        <v>3.6226999999999997E-5</v>
      </c>
      <c r="W320" s="13">
        <v>4.4000000000000003E-3</v>
      </c>
      <c r="X320" s="13">
        <v>8.0000000000000004E-4</v>
      </c>
      <c r="Y320" s="13"/>
      <c r="Z320" s="13"/>
      <c r="AA320" s="13">
        <v>5.7200000000000001E-2</v>
      </c>
      <c r="AB320" s="13">
        <v>2.5000000000000001E-3</v>
      </c>
      <c r="AC320" s="13">
        <v>0.2</v>
      </c>
      <c r="AD320" s="13">
        <v>4.5699999999999998E-2</v>
      </c>
      <c r="AE320" s="13"/>
      <c r="AF320" s="13"/>
      <c r="AG320" s="13"/>
      <c r="AH320" s="13"/>
      <c r="AI320" s="13">
        <v>3.2500000000000001E-2</v>
      </c>
      <c r="AJ320" s="13">
        <v>2.5999999999999999E-3</v>
      </c>
      <c r="AK320" s="5"/>
      <c r="AL320" s="13">
        <v>0.82679999999999998</v>
      </c>
      <c r="AM320" s="13">
        <v>0.6472</v>
      </c>
      <c r="AN320" s="13">
        <v>8.6069999999999993</v>
      </c>
      <c r="AO320" s="13">
        <v>0.35980000000000001</v>
      </c>
      <c r="AP320" s="13">
        <v>0.35980000000000001</v>
      </c>
      <c r="AQ320" s="13">
        <v>0.35980000000000001</v>
      </c>
      <c r="AR320" s="13">
        <v>0.88590000000000002</v>
      </c>
      <c r="AS320" s="13">
        <v>0.59050000000000002</v>
      </c>
      <c r="AT320" s="13">
        <v>4.4730999999999996</v>
      </c>
      <c r="AU320" s="13">
        <v>0.26800000000000002</v>
      </c>
      <c r="AV320" s="13">
        <v>0.26800000000000002</v>
      </c>
      <c r="AW320" s="13">
        <v>0.26800000000000002</v>
      </c>
      <c r="AX320" s="13">
        <v>0.35980000000000001</v>
      </c>
      <c r="AY320" s="13">
        <v>0.35980000000000001</v>
      </c>
      <c r="AZ320" s="5"/>
      <c r="BA320" s="13">
        <v>83</v>
      </c>
      <c r="BB320" s="13">
        <v>100</v>
      </c>
      <c r="BC320" s="13">
        <v>100</v>
      </c>
      <c r="BD320" s="13">
        <v>0</v>
      </c>
      <c r="BE320" s="13">
        <v>0</v>
      </c>
      <c r="BF320" s="13">
        <v>0</v>
      </c>
      <c r="BG320" s="13">
        <v>0</v>
      </c>
      <c r="BH320" s="13">
        <v>0</v>
      </c>
      <c r="BI320" s="5"/>
      <c r="BJ320" s="12" t="s">
        <v>374</v>
      </c>
      <c r="BK320" s="12" t="s">
        <v>521</v>
      </c>
      <c r="BL320" s="13">
        <v>100001215</v>
      </c>
      <c r="BM320" s="13" t="s">
        <v>539</v>
      </c>
      <c r="BN320" s="13">
        <v>1893.8</v>
      </c>
      <c r="BO320" s="13">
        <v>318.2</v>
      </c>
      <c r="BP320" s="19"/>
    </row>
    <row r="321" spans="1:68" s="1" customFormat="1" ht="11.25">
      <c r="A321" s="2"/>
      <c r="B321" s="11">
        <v>872.5</v>
      </c>
      <c r="C321" s="12" t="s">
        <v>1093</v>
      </c>
      <c r="D321" s="12" t="s">
        <v>1110</v>
      </c>
      <c r="E321" s="47" t="s">
        <v>1161</v>
      </c>
      <c r="F321" s="13" t="s">
        <v>40</v>
      </c>
      <c r="G321" s="13">
        <v>40023</v>
      </c>
      <c r="H321" s="12"/>
      <c r="I321" s="12"/>
      <c r="J321" s="15">
        <v>3425788</v>
      </c>
      <c r="K321" s="5"/>
      <c r="L321" s="16">
        <v>0.33</v>
      </c>
      <c r="M321" s="31">
        <v>3.8851079399926824</v>
      </c>
      <c r="N321" s="29">
        <v>1</v>
      </c>
      <c r="O321" s="17">
        <v>2.46</v>
      </c>
      <c r="P321" s="13">
        <v>1.29</v>
      </c>
      <c r="Q321" s="13">
        <v>1</v>
      </c>
      <c r="R321" s="13">
        <v>1</v>
      </c>
      <c r="S321" s="17">
        <v>3.01</v>
      </c>
      <c r="T321" s="5"/>
      <c r="U321" s="13">
        <v>4.7000000000000002E-3</v>
      </c>
      <c r="V321" s="13">
        <v>1E-3</v>
      </c>
      <c r="W321" s="18">
        <v>4.4715999999999997E-5</v>
      </c>
      <c r="X321" s="18">
        <v>1.4194E-5</v>
      </c>
      <c r="Y321" s="13"/>
      <c r="Z321" s="13"/>
      <c r="AA321" s="13">
        <v>4.5999999999999999E-3</v>
      </c>
      <c r="AB321" s="13">
        <v>2.0000000000000001E-4</v>
      </c>
      <c r="AC321" s="13">
        <v>0.2102</v>
      </c>
      <c r="AD321" s="13">
        <v>4.7300000000000002E-2</v>
      </c>
      <c r="AE321" s="13"/>
      <c r="AF321" s="13"/>
      <c r="AG321" s="13"/>
      <c r="AH321" s="13"/>
      <c r="AI321" s="13">
        <v>4.7000000000000002E-3</v>
      </c>
      <c r="AJ321" s="13">
        <v>5.0000000000000001E-4</v>
      </c>
      <c r="AK321" s="5"/>
      <c r="AL321" s="13">
        <v>0.96730000000000005</v>
      </c>
      <c r="AM321" s="13">
        <v>0.87209999999999999</v>
      </c>
      <c r="AN321" s="13">
        <v>0.35489999999999999</v>
      </c>
      <c r="AO321" s="13">
        <v>0.35489999999999999</v>
      </c>
      <c r="AP321" s="13">
        <v>0.35489999999999999</v>
      </c>
      <c r="AQ321" s="13">
        <v>0.35489999999999999</v>
      </c>
      <c r="AR321" s="13">
        <v>1.0618000000000001</v>
      </c>
      <c r="AS321" s="13">
        <v>0.82150000000000001</v>
      </c>
      <c r="AT321" s="13">
        <v>0.27329999999999999</v>
      </c>
      <c r="AU321" s="13">
        <v>0.27329999999999999</v>
      </c>
      <c r="AV321" s="13">
        <v>0.27329999999999999</v>
      </c>
      <c r="AW321" s="13">
        <v>0.27329999999999999</v>
      </c>
      <c r="AX321" s="13">
        <v>0.35489999999999999</v>
      </c>
      <c r="AY321" s="13">
        <v>0.35489999999999999</v>
      </c>
      <c r="AZ321" s="5"/>
      <c r="BA321" s="13">
        <v>100</v>
      </c>
      <c r="BB321" s="13">
        <v>100</v>
      </c>
      <c r="BC321" s="13">
        <v>0</v>
      </c>
      <c r="BD321" s="13">
        <v>0</v>
      </c>
      <c r="BE321" s="13">
        <v>0</v>
      </c>
      <c r="BF321" s="13">
        <v>0</v>
      </c>
      <c r="BG321" s="13">
        <v>0</v>
      </c>
      <c r="BH321" s="13">
        <v>0</v>
      </c>
      <c r="BI321" s="5"/>
      <c r="BJ321" s="12" t="s">
        <v>1093</v>
      </c>
      <c r="BK321" s="12" t="s">
        <v>1110</v>
      </c>
      <c r="BL321" s="13">
        <v>100003198</v>
      </c>
      <c r="BM321" s="13" t="s">
        <v>1162</v>
      </c>
      <c r="BN321" s="13">
        <v>2698</v>
      </c>
      <c r="BO321" s="13">
        <v>263.2</v>
      </c>
      <c r="BP321" s="19"/>
    </row>
    <row r="322" spans="1:68" s="1" customFormat="1">
      <c r="A322" s="2"/>
      <c r="B322" s="11">
        <v>808</v>
      </c>
      <c r="C322" s="12" t="s">
        <v>918</v>
      </c>
      <c r="D322" s="12" t="s">
        <v>1028</v>
      </c>
      <c r="E322" s="47" t="s">
        <v>1057</v>
      </c>
      <c r="F322" s="13" t="s">
        <v>40</v>
      </c>
      <c r="G322" s="13">
        <v>37465</v>
      </c>
      <c r="H322" s="14" t="s">
        <v>1058</v>
      </c>
      <c r="I322" s="14" t="s">
        <v>1059</v>
      </c>
      <c r="J322" s="15">
        <v>417654</v>
      </c>
      <c r="K322" s="5"/>
      <c r="L322" s="16">
        <v>0.3</v>
      </c>
      <c r="M322" s="29">
        <v>1</v>
      </c>
      <c r="N322" s="29">
        <v>1</v>
      </c>
      <c r="O322" s="17">
        <v>2.74</v>
      </c>
      <c r="P322" s="16">
        <v>0.3</v>
      </c>
      <c r="Q322" s="13">
        <v>1</v>
      </c>
      <c r="R322" s="13">
        <v>1</v>
      </c>
      <c r="S322" s="17">
        <v>3.37</v>
      </c>
      <c r="T322" s="5"/>
      <c r="U322" s="13">
        <v>4.8999999999999998E-3</v>
      </c>
      <c r="V322" s="13">
        <v>1E-3</v>
      </c>
      <c r="W322" s="13"/>
      <c r="X322" s="13"/>
      <c r="Y322" s="13"/>
      <c r="Z322" s="13"/>
      <c r="AA322" s="13">
        <v>4.4000000000000003E-3</v>
      </c>
      <c r="AB322" s="13">
        <v>2.0000000000000001E-4</v>
      </c>
      <c r="AC322" s="13">
        <v>4.8999999999999998E-3</v>
      </c>
      <c r="AD322" s="13">
        <v>1.8E-3</v>
      </c>
      <c r="AE322" s="13"/>
      <c r="AF322" s="13"/>
      <c r="AG322" s="13"/>
      <c r="AH322" s="13"/>
      <c r="AI322" s="13">
        <v>4.8999999999999998E-3</v>
      </c>
      <c r="AJ322" s="13">
        <v>5.0000000000000001E-4</v>
      </c>
      <c r="AK322" s="5"/>
      <c r="AL322" s="13">
        <v>0.34260000000000002</v>
      </c>
      <c r="AM322" s="13">
        <v>0.93769999999999998</v>
      </c>
      <c r="AN322" s="13">
        <v>0.34260000000000002</v>
      </c>
      <c r="AO322" s="13">
        <v>0.34260000000000002</v>
      </c>
      <c r="AP322" s="13">
        <v>0.34260000000000002</v>
      </c>
      <c r="AQ322" s="13">
        <v>0.34260000000000002</v>
      </c>
      <c r="AR322" s="13">
        <v>0.27460000000000001</v>
      </c>
      <c r="AS322" s="13">
        <v>0.92490000000000006</v>
      </c>
      <c r="AT322" s="13">
        <v>0.27460000000000001</v>
      </c>
      <c r="AU322" s="13">
        <v>0.27460000000000001</v>
      </c>
      <c r="AV322" s="13">
        <v>0.27460000000000001</v>
      </c>
      <c r="AW322" s="13">
        <v>0.27460000000000001</v>
      </c>
      <c r="AX322" s="13">
        <v>0.34260000000000002</v>
      </c>
      <c r="AY322" s="13">
        <v>0.34260000000000002</v>
      </c>
      <c r="AZ322" s="5"/>
      <c r="BA322" s="13">
        <v>0</v>
      </c>
      <c r="BB322" s="13">
        <v>100</v>
      </c>
      <c r="BC322" s="13">
        <v>0</v>
      </c>
      <c r="BD322" s="13">
        <v>0</v>
      </c>
      <c r="BE322" s="13">
        <v>0</v>
      </c>
      <c r="BF322" s="13">
        <v>0</v>
      </c>
      <c r="BG322" s="13">
        <v>0</v>
      </c>
      <c r="BH322" s="13">
        <v>0</v>
      </c>
      <c r="BI322" s="5"/>
      <c r="BJ322" s="12" t="s">
        <v>918</v>
      </c>
      <c r="BK322" s="12" t="s">
        <v>1028</v>
      </c>
      <c r="BL322" s="13">
        <v>73</v>
      </c>
      <c r="BM322" s="13" t="s">
        <v>1060</v>
      </c>
      <c r="BN322" s="13">
        <v>912</v>
      </c>
      <c r="BO322" s="13">
        <v>306.2</v>
      </c>
      <c r="BP322" s="19"/>
    </row>
    <row r="323" spans="1:68" s="1" customFormat="1" ht="11.25">
      <c r="A323" s="2"/>
      <c r="B323" s="11">
        <v>765</v>
      </c>
      <c r="C323" s="12" t="s">
        <v>918</v>
      </c>
      <c r="D323" s="12" t="s">
        <v>919</v>
      </c>
      <c r="E323" s="47" t="s">
        <v>988</v>
      </c>
      <c r="F323" s="13" t="s">
        <v>40</v>
      </c>
      <c r="G323" s="13">
        <v>2849</v>
      </c>
      <c r="H323" s="12"/>
      <c r="I323" s="12"/>
      <c r="J323" s="15">
        <v>761</v>
      </c>
      <c r="K323" s="5"/>
      <c r="L323" s="13">
        <v>1</v>
      </c>
      <c r="M323" s="30">
        <v>0.12771236522759058</v>
      </c>
      <c r="N323" s="30">
        <v>0.484594317014721</v>
      </c>
      <c r="O323" s="13">
        <v>1</v>
      </c>
      <c r="P323" s="13">
        <v>1</v>
      </c>
      <c r="Q323" s="17">
        <v>3.79</v>
      </c>
      <c r="R323" s="13">
        <v>1</v>
      </c>
      <c r="S323" s="16">
        <v>0.48</v>
      </c>
      <c r="T323" s="5"/>
      <c r="U323" s="13"/>
      <c r="V323" s="13"/>
      <c r="W323" s="13">
        <v>1E-4</v>
      </c>
      <c r="X323" s="18">
        <v>3.7345000000000002E-5</v>
      </c>
      <c r="Y323" s="13">
        <v>2.4799999999999999E-2</v>
      </c>
      <c r="Z323" s="13">
        <v>8.0000000000000002E-3</v>
      </c>
      <c r="AA323" s="13"/>
      <c r="AB323" s="13"/>
      <c r="AC323" s="13"/>
      <c r="AD323" s="13"/>
      <c r="AE323" s="13">
        <v>6.9999999999999999E-4</v>
      </c>
      <c r="AF323" s="13">
        <v>4.0000000000000002E-4</v>
      </c>
      <c r="AG323" s="13"/>
      <c r="AH323" s="13"/>
      <c r="AI323" s="13">
        <v>2.4799999999999999E-2</v>
      </c>
      <c r="AJ323" s="13">
        <v>2E-3</v>
      </c>
      <c r="AK323" s="5"/>
      <c r="AL323" s="13">
        <v>0.3357</v>
      </c>
      <c r="AM323" s="13">
        <v>0.3357</v>
      </c>
      <c r="AN323" s="13">
        <v>0.3357</v>
      </c>
      <c r="AO323" s="13">
        <v>1.6201000000000001</v>
      </c>
      <c r="AP323" s="13">
        <v>0.72399999999999998</v>
      </c>
      <c r="AQ323" s="13">
        <v>0.3357</v>
      </c>
      <c r="AR323" s="13">
        <v>0.28310000000000002</v>
      </c>
      <c r="AS323" s="13">
        <v>0.28310000000000002</v>
      </c>
      <c r="AT323" s="13">
        <v>0.28310000000000002</v>
      </c>
      <c r="AU323" s="13">
        <v>2.2166999999999999</v>
      </c>
      <c r="AV323" s="13">
        <v>0.58420000000000005</v>
      </c>
      <c r="AW323" s="13">
        <v>0.28310000000000002</v>
      </c>
      <c r="AX323" s="13">
        <v>0.3357</v>
      </c>
      <c r="AY323" s="13">
        <v>0.3357</v>
      </c>
      <c r="AZ323" s="5"/>
      <c r="BA323" s="13">
        <v>0</v>
      </c>
      <c r="BB323" s="13">
        <v>0</v>
      </c>
      <c r="BC323" s="13">
        <v>0</v>
      </c>
      <c r="BD323" s="13">
        <v>100</v>
      </c>
      <c r="BE323" s="13">
        <v>100</v>
      </c>
      <c r="BF323" s="13">
        <v>0</v>
      </c>
      <c r="BG323" s="13">
        <v>0</v>
      </c>
      <c r="BH323" s="13">
        <v>0</v>
      </c>
      <c r="BI323" s="5"/>
      <c r="BJ323" s="12" t="s">
        <v>918</v>
      </c>
      <c r="BK323" s="12" t="s">
        <v>919</v>
      </c>
      <c r="BL323" s="13">
        <v>347</v>
      </c>
      <c r="BM323" s="13" t="s">
        <v>989</v>
      </c>
      <c r="BN323" s="13">
        <v>1300</v>
      </c>
      <c r="BO323" s="13">
        <v>364</v>
      </c>
      <c r="BP323" s="19"/>
    </row>
    <row r="324" spans="1:68" s="1" customFormat="1">
      <c r="A324" s="2"/>
      <c r="B324" s="11">
        <v>690</v>
      </c>
      <c r="C324" s="12" t="s">
        <v>797</v>
      </c>
      <c r="D324" s="12" t="s">
        <v>883</v>
      </c>
      <c r="E324" s="47" t="s">
        <v>884</v>
      </c>
      <c r="F324" s="13" t="s">
        <v>81</v>
      </c>
      <c r="G324" s="13">
        <v>35670</v>
      </c>
      <c r="H324" s="14" t="s">
        <v>885</v>
      </c>
      <c r="I324" s="14" t="s">
        <v>886</v>
      </c>
      <c r="J324" s="15">
        <v>9068</v>
      </c>
      <c r="K324" s="5"/>
      <c r="L324" s="16">
        <v>0.35</v>
      </c>
      <c r="M324" s="30">
        <v>0.14490767031546792</v>
      </c>
      <c r="N324" s="30">
        <v>6.7968503937007874E-2</v>
      </c>
      <c r="O324" s="17">
        <v>2.4</v>
      </c>
      <c r="P324" s="13">
        <v>1.07</v>
      </c>
      <c r="Q324" s="17">
        <v>1.61</v>
      </c>
      <c r="R324" s="13">
        <v>1</v>
      </c>
      <c r="S324" s="16">
        <v>0.22</v>
      </c>
      <c r="T324" s="5"/>
      <c r="U324" s="13">
        <v>2.0000000000000001E-4</v>
      </c>
      <c r="V324" s="18">
        <v>7.8849000000000004E-5</v>
      </c>
      <c r="W324" s="13">
        <v>5.0000000000000001E-4</v>
      </c>
      <c r="X324" s="13">
        <v>1E-4</v>
      </c>
      <c r="Y324" s="18">
        <v>1.3743E-5</v>
      </c>
      <c r="Z324" s="18">
        <v>3.1275999999999997E-5</v>
      </c>
      <c r="AA324" s="13">
        <v>3.3E-3</v>
      </c>
      <c r="AB324" s="13">
        <v>2.0000000000000001E-4</v>
      </c>
      <c r="AC324" s="13">
        <v>0.91200000000000003</v>
      </c>
      <c r="AD324" s="13">
        <v>0.17660000000000001</v>
      </c>
      <c r="AE324" s="13">
        <v>0.02</v>
      </c>
      <c r="AF324" s="13">
        <v>5.1000000000000004E-3</v>
      </c>
      <c r="AG324" s="13"/>
      <c r="AH324" s="13"/>
      <c r="AI324" s="18">
        <v>2.6713E-5</v>
      </c>
      <c r="AJ324" s="18">
        <v>5.0572999999999998E-6</v>
      </c>
      <c r="AK324" s="5"/>
      <c r="AL324" s="13">
        <v>0.67030000000000001</v>
      </c>
      <c r="AM324" s="13">
        <v>0.75670000000000004</v>
      </c>
      <c r="AN324" s="13">
        <v>0.42470000000000002</v>
      </c>
      <c r="AO324" s="13">
        <v>2.6907000000000001</v>
      </c>
      <c r="AP324" s="13">
        <v>2.4710000000000001</v>
      </c>
      <c r="AQ324" s="13">
        <v>0.31569999999999998</v>
      </c>
      <c r="AR324" s="13">
        <v>0.74</v>
      </c>
      <c r="AS324" s="13">
        <v>0.6885</v>
      </c>
      <c r="AT324" s="13">
        <v>0.2382</v>
      </c>
      <c r="AU324" s="13">
        <v>5.1067</v>
      </c>
      <c r="AV324" s="13">
        <v>3.1749999999999998</v>
      </c>
      <c r="AW324" s="13">
        <v>0.21579999999999999</v>
      </c>
      <c r="AX324" s="13">
        <v>0.31569999999999998</v>
      </c>
      <c r="AY324" s="13">
        <v>0.31569999999999998</v>
      </c>
      <c r="AZ324" s="5"/>
      <c r="BA324" s="13">
        <v>83</v>
      </c>
      <c r="BB324" s="13">
        <v>100</v>
      </c>
      <c r="BC324" s="13">
        <v>67</v>
      </c>
      <c r="BD324" s="13">
        <v>100</v>
      </c>
      <c r="BE324" s="13">
        <v>100</v>
      </c>
      <c r="BF324" s="13">
        <v>0</v>
      </c>
      <c r="BG324" s="13">
        <v>0</v>
      </c>
      <c r="BH324" s="13">
        <v>0</v>
      </c>
      <c r="BI324" s="5"/>
      <c r="BJ324" s="12" t="s">
        <v>797</v>
      </c>
      <c r="BK324" s="12" t="s">
        <v>883</v>
      </c>
      <c r="BL324" s="13">
        <v>522</v>
      </c>
      <c r="BM324" s="13" t="s">
        <v>887</v>
      </c>
      <c r="BN324" s="13">
        <v>1295</v>
      </c>
      <c r="BO324" s="13">
        <v>422.9</v>
      </c>
      <c r="BP324" s="19"/>
    </row>
    <row r="325" spans="1:68" s="1" customFormat="1" ht="11.25">
      <c r="A325" s="2"/>
      <c r="B325" s="11">
        <v>539</v>
      </c>
      <c r="C325" s="12" t="s">
        <v>607</v>
      </c>
      <c r="D325" s="12" t="s">
        <v>721</v>
      </c>
      <c r="E325" s="47" t="s">
        <v>1306</v>
      </c>
      <c r="F325" s="13" t="s">
        <v>45</v>
      </c>
      <c r="G325" s="13">
        <v>35848</v>
      </c>
      <c r="H325" s="12"/>
      <c r="I325" s="12"/>
      <c r="J325" s="15">
        <v>5319879</v>
      </c>
      <c r="K325" s="5"/>
      <c r="L325" s="16">
        <v>0.36</v>
      </c>
      <c r="M325" s="29">
        <v>1</v>
      </c>
      <c r="N325" s="29">
        <v>1</v>
      </c>
      <c r="O325" s="17">
        <v>3.16</v>
      </c>
      <c r="P325" s="16">
        <v>0.17</v>
      </c>
      <c r="Q325" s="13">
        <v>1</v>
      </c>
      <c r="R325" s="13">
        <v>1</v>
      </c>
      <c r="S325" s="17">
        <v>5.83</v>
      </c>
      <c r="T325" s="5"/>
      <c r="U325" s="13">
        <v>5.4999999999999997E-3</v>
      </c>
      <c r="V325" s="13">
        <v>1.1000000000000001E-3</v>
      </c>
      <c r="W325" s="13"/>
      <c r="X325" s="13"/>
      <c r="Y325" s="13"/>
      <c r="Z325" s="13"/>
      <c r="AA325" s="18">
        <v>1.3599999999999999E-6</v>
      </c>
      <c r="AB325" s="18">
        <v>1.72E-7</v>
      </c>
      <c r="AC325" s="18">
        <v>4.8752000000000001E-7</v>
      </c>
      <c r="AD325" s="18">
        <v>9.2943000000000003E-7</v>
      </c>
      <c r="AE325" s="13"/>
      <c r="AF325" s="13"/>
      <c r="AG325" s="13"/>
      <c r="AH325" s="13"/>
      <c r="AI325" s="18">
        <v>4.8752000000000001E-7</v>
      </c>
      <c r="AJ325" s="18">
        <v>2.2613E-7</v>
      </c>
      <c r="AK325" s="5"/>
      <c r="AL325" s="13">
        <v>0.31190000000000001</v>
      </c>
      <c r="AM325" s="13">
        <v>0.98429999999999995</v>
      </c>
      <c r="AN325" s="13">
        <v>0.68159999999999998</v>
      </c>
      <c r="AO325" s="13">
        <v>0.31190000000000001</v>
      </c>
      <c r="AP325" s="13">
        <v>0.31190000000000001</v>
      </c>
      <c r="AQ325" s="13">
        <v>0.31190000000000001</v>
      </c>
      <c r="AR325" s="13">
        <v>0.20349999999999999</v>
      </c>
      <c r="AS325" s="13">
        <v>1.1873</v>
      </c>
      <c r="AT325" s="13">
        <v>0.43230000000000002</v>
      </c>
      <c r="AU325" s="13">
        <v>0.20349999999999999</v>
      </c>
      <c r="AV325" s="13">
        <v>0.20349999999999999</v>
      </c>
      <c r="AW325" s="13">
        <v>0.20349999999999999</v>
      </c>
      <c r="AX325" s="13">
        <v>0.31190000000000001</v>
      </c>
      <c r="AY325" s="13">
        <v>0.31190000000000001</v>
      </c>
      <c r="AZ325" s="5"/>
      <c r="BA325" s="13">
        <v>0</v>
      </c>
      <c r="BB325" s="13">
        <v>100</v>
      </c>
      <c r="BC325" s="13">
        <v>83</v>
      </c>
      <c r="BD325" s="13">
        <v>0</v>
      </c>
      <c r="BE325" s="13">
        <v>0</v>
      </c>
      <c r="BF325" s="13">
        <v>0</v>
      </c>
      <c r="BG325" s="13">
        <v>0</v>
      </c>
      <c r="BH325" s="13">
        <v>0</v>
      </c>
      <c r="BI325" s="5"/>
      <c r="BJ325" s="12" t="s">
        <v>607</v>
      </c>
      <c r="BK325" s="12" t="s">
        <v>721</v>
      </c>
      <c r="BL325" s="13">
        <v>100000943</v>
      </c>
      <c r="BM325" s="13" t="s">
        <v>728</v>
      </c>
      <c r="BN325" s="13">
        <v>2170</v>
      </c>
      <c r="BO325" s="13">
        <v>410.1</v>
      </c>
      <c r="BP325" s="19"/>
    </row>
    <row r="326" spans="1:68" s="1" customFormat="1">
      <c r="A326" s="2"/>
      <c r="B326" s="11">
        <v>740</v>
      </c>
      <c r="C326" s="12" t="s">
        <v>918</v>
      </c>
      <c r="D326" s="12" t="s">
        <v>919</v>
      </c>
      <c r="E326" s="47" t="s">
        <v>928</v>
      </c>
      <c r="F326" s="13" t="s">
        <v>40</v>
      </c>
      <c r="G326" s="13">
        <v>35662</v>
      </c>
      <c r="H326" s="14" t="s">
        <v>929</v>
      </c>
      <c r="I326" s="14" t="s">
        <v>930</v>
      </c>
      <c r="J326" s="15">
        <v>645</v>
      </c>
      <c r="K326" s="5"/>
      <c r="L326" s="13">
        <v>1</v>
      </c>
      <c r="M326" s="30">
        <v>0.24572030550434551</v>
      </c>
      <c r="N326" s="30">
        <v>0.37394789579158311</v>
      </c>
      <c r="O326" s="13">
        <v>1</v>
      </c>
      <c r="P326" s="13">
        <v>1</v>
      </c>
      <c r="Q326" s="13">
        <v>1.52</v>
      </c>
      <c r="R326" s="13">
        <v>1</v>
      </c>
      <c r="S326" s="16">
        <v>0.37</v>
      </c>
      <c r="T326" s="5"/>
      <c r="U326" s="13"/>
      <c r="V326" s="13"/>
      <c r="W326" s="18">
        <v>5.7606999999999999E-5</v>
      </c>
      <c r="X326" s="18">
        <v>1.787E-5</v>
      </c>
      <c r="Y326" s="13">
        <v>3.6200000000000003E-2</v>
      </c>
      <c r="Z326" s="13">
        <v>1.0500000000000001E-2</v>
      </c>
      <c r="AA326" s="13"/>
      <c r="AB326" s="13"/>
      <c r="AC326" s="13"/>
      <c r="AD326" s="13"/>
      <c r="AE326" s="13">
        <v>0.1004</v>
      </c>
      <c r="AF326" s="13">
        <v>1.89E-2</v>
      </c>
      <c r="AG326" s="13"/>
      <c r="AH326" s="13"/>
      <c r="AI326" s="13">
        <v>3.6200000000000003E-2</v>
      </c>
      <c r="AJ326" s="13">
        <v>2.8E-3</v>
      </c>
      <c r="AK326" s="5"/>
      <c r="AL326" s="13">
        <v>0.31059999999999999</v>
      </c>
      <c r="AM326" s="13">
        <v>0.31059999999999999</v>
      </c>
      <c r="AN326" s="13">
        <v>0.31059999999999999</v>
      </c>
      <c r="AO326" s="13">
        <v>1.2212000000000001</v>
      </c>
      <c r="AP326" s="13">
        <v>1.0706</v>
      </c>
      <c r="AQ326" s="13">
        <v>0.31059999999999999</v>
      </c>
      <c r="AR326" s="13">
        <v>0.27989999999999998</v>
      </c>
      <c r="AS326" s="13">
        <v>0.27989999999999998</v>
      </c>
      <c r="AT326" s="13">
        <v>0.27989999999999998</v>
      </c>
      <c r="AU326" s="13">
        <v>1.1391</v>
      </c>
      <c r="AV326" s="13">
        <v>0.74850000000000005</v>
      </c>
      <c r="AW326" s="13">
        <v>0.27989999999999998</v>
      </c>
      <c r="AX326" s="13">
        <v>0.31059999999999999</v>
      </c>
      <c r="AY326" s="13">
        <v>0.31059999999999999</v>
      </c>
      <c r="AZ326" s="5"/>
      <c r="BA326" s="13">
        <v>0</v>
      </c>
      <c r="BB326" s="13">
        <v>0</v>
      </c>
      <c r="BC326" s="13">
        <v>0</v>
      </c>
      <c r="BD326" s="13">
        <v>100</v>
      </c>
      <c r="BE326" s="13">
        <v>100</v>
      </c>
      <c r="BF326" s="13">
        <v>0</v>
      </c>
      <c r="BG326" s="13">
        <v>0</v>
      </c>
      <c r="BH326" s="13">
        <v>0</v>
      </c>
      <c r="BI326" s="5"/>
      <c r="BJ326" s="12" t="s">
        <v>918</v>
      </c>
      <c r="BK326" s="12" t="s">
        <v>919</v>
      </c>
      <c r="BL326" s="13">
        <v>100001546</v>
      </c>
      <c r="BM326" s="13" t="s">
        <v>931</v>
      </c>
      <c r="BN326" s="13">
        <v>1487</v>
      </c>
      <c r="BO326" s="13">
        <v>348</v>
      </c>
      <c r="BP326" s="19"/>
    </row>
    <row r="327" spans="1:68" s="1" customFormat="1">
      <c r="A327" s="2"/>
      <c r="B327" s="11">
        <v>744</v>
      </c>
      <c r="C327" s="12" t="s">
        <v>918</v>
      </c>
      <c r="D327" s="12" t="s">
        <v>919</v>
      </c>
      <c r="E327" s="47" t="s">
        <v>939</v>
      </c>
      <c r="F327" s="13" t="s">
        <v>40</v>
      </c>
      <c r="G327" s="13">
        <v>35114</v>
      </c>
      <c r="H327" s="14" t="s">
        <v>940</v>
      </c>
      <c r="I327" s="14" t="s">
        <v>941</v>
      </c>
      <c r="J327" s="15">
        <v>11361</v>
      </c>
      <c r="K327" s="5"/>
      <c r="L327" s="13">
        <v>1.53</v>
      </c>
      <c r="M327" s="31">
        <v>5.1535726981869887</v>
      </c>
      <c r="N327" s="29">
        <v>1</v>
      </c>
      <c r="O327" s="13">
        <v>2.1800000000000002</v>
      </c>
      <c r="P327" s="13">
        <v>2.0699999999999998</v>
      </c>
      <c r="Q327" s="13">
        <v>1</v>
      </c>
      <c r="R327" s="13">
        <v>1</v>
      </c>
      <c r="S327" s="17">
        <v>2.4900000000000002</v>
      </c>
      <c r="T327" s="5"/>
      <c r="U327" s="13">
        <v>0.17599999999999999</v>
      </c>
      <c r="V327" s="13">
        <v>2.1600000000000001E-2</v>
      </c>
      <c r="W327" s="13">
        <v>2.93E-2</v>
      </c>
      <c r="X327" s="13">
        <v>4.0000000000000001E-3</v>
      </c>
      <c r="Y327" s="13"/>
      <c r="Z327" s="13"/>
      <c r="AA327" s="13">
        <v>5.3999999999999999E-2</v>
      </c>
      <c r="AB327" s="13">
        <v>2.3999999999999998E-3</v>
      </c>
      <c r="AC327" s="13">
        <v>0.30759999999999998</v>
      </c>
      <c r="AD327" s="13">
        <v>6.6299999999999998E-2</v>
      </c>
      <c r="AE327" s="13"/>
      <c r="AF327" s="13"/>
      <c r="AG327" s="13"/>
      <c r="AH327" s="13"/>
      <c r="AI327" s="13">
        <v>4.0099999999999997E-2</v>
      </c>
      <c r="AJ327" s="13">
        <v>3.0999999999999999E-3</v>
      </c>
      <c r="AK327" s="5"/>
      <c r="AL327" s="13">
        <v>1.0817000000000001</v>
      </c>
      <c r="AM327" s="13">
        <v>0.64410000000000001</v>
      </c>
      <c r="AN327" s="13">
        <v>1.6221000000000001</v>
      </c>
      <c r="AO327" s="13">
        <v>0.29570000000000002</v>
      </c>
      <c r="AP327" s="13">
        <v>0.29570000000000002</v>
      </c>
      <c r="AQ327" s="13">
        <v>0.29570000000000002</v>
      </c>
      <c r="AR327" s="13">
        <v>1.4497</v>
      </c>
      <c r="AS327" s="13">
        <v>0.69950000000000001</v>
      </c>
      <c r="AT327" s="13">
        <v>1.0673999999999999</v>
      </c>
      <c r="AU327" s="13">
        <v>0.28129999999999999</v>
      </c>
      <c r="AV327" s="13">
        <v>0.28129999999999999</v>
      </c>
      <c r="AW327" s="13">
        <v>0.28129999999999999</v>
      </c>
      <c r="AX327" s="13">
        <v>0.29570000000000002</v>
      </c>
      <c r="AY327" s="13">
        <v>0.29570000000000002</v>
      </c>
      <c r="AZ327" s="5"/>
      <c r="BA327" s="13">
        <v>67</v>
      </c>
      <c r="BB327" s="13">
        <v>83</v>
      </c>
      <c r="BC327" s="13">
        <v>100</v>
      </c>
      <c r="BD327" s="13">
        <v>0</v>
      </c>
      <c r="BE327" s="13">
        <v>0</v>
      </c>
      <c r="BF327" s="13">
        <v>0</v>
      </c>
      <c r="BG327" s="13">
        <v>0</v>
      </c>
      <c r="BH327" s="13">
        <v>0</v>
      </c>
      <c r="BI327" s="5"/>
      <c r="BJ327" s="12" t="s">
        <v>918</v>
      </c>
      <c r="BK327" s="12" t="s">
        <v>919</v>
      </c>
      <c r="BL327" s="13">
        <v>100001456</v>
      </c>
      <c r="BM327" s="13" t="s">
        <v>942</v>
      </c>
      <c r="BN327" s="13">
        <v>1353</v>
      </c>
      <c r="BO327" s="13">
        <v>166.1</v>
      </c>
      <c r="BP327" s="19"/>
    </row>
    <row r="328" spans="1:68" s="1" customFormat="1" ht="11.25">
      <c r="A328" s="2"/>
      <c r="B328" s="11">
        <v>872.6</v>
      </c>
      <c r="C328" s="12" t="s">
        <v>1093</v>
      </c>
      <c r="D328" s="12" t="s">
        <v>1110</v>
      </c>
      <c r="E328" s="47" t="s">
        <v>1163</v>
      </c>
      <c r="F328" s="13" t="s">
        <v>40</v>
      </c>
      <c r="G328" s="13">
        <v>40069</v>
      </c>
      <c r="H328" s="12"/>
      <c r="I328" s="12"/>
      <c r="J328" s="15"/>
      <c r="K328" s="5"/>
      <c r="L328" s="13">
        <v>0.37</v>
      </c>
      <c r="M328" s="29">
        <v>1.4789752158173213</v>
      </c>
      <c r="N328" s="29">
        <v>1</v>
      </c>
      <c r="O328" s="13">
        <v>2.61</v>
      </c>
      <c r="P328" s="13">
        <v>0.55000000000000004</v>
      </c>
      <c r="Q328" s="13">
        <v>1</v>
      </c>
      <c r="R328" s="16">
        <v>0.23</v>
      </c>
      <c r="S328" s="13">
        <v>2.67</v>
      </c>
      <c r="T328" s="5"/>
      <c r="U328" s="13">
        <v>7.9799999999999996E-2</v>
      </c>
      <c r="V328" s="13">
        <v>1.06E-2</v>
      </c>
      <c r="W328" s="13">
        <v>0.1336</v>
      </c>
      <c r="X328" s="13">
        <v>1.5100000000000001E-2</v>
      </c>
      <c r="Y328" s="13"/>
      <c r="Z328" s="13"/>
      <c r="AA328" s="13">
        <v>6.6600000000000006E-2</v>
      </c>
      <c r="AB328" s="13">
        <v>2.8999999999999998E-3</v>
      </c>
      <c r="AC328" s="13">
        <v>0.3004</v>
      </c>
      <c r="AD328" s="13">
        <v>6.5000000000000002E-2</v>
      </c>
      <c r="AE328" s="13"/>
      <c r="AF328" s="13"/>
      <c r="AG328" s="18">
        <v>5.1573999999999998E-5</v>
      </c>
      <c r="AH328" s="18">
        <v>2.6458E-5</v>
      </c>
      <c r="AI328" s="13">
        <v>7.9799999999999996E-2</v>
      </c>
      <c r="AJ328" s="13">
        <v>5.5999999999999999E-3</v>
      </c>
      <c r="AK328" s="5"/>
      <c r="AL328" s="13">
        <v>0.38390000000000002</v>
      </c>
      <c r="AM328" s="13">
        <v>0.75160000000000005</v>
      </c>
      <c r="AN328" s="13">
        <v>0.28770000000000001</v>
      </c>
      <c r="AO328" s="13">
        <v>0.28770000000000001</v>
      </c>
      <c r="AP328" s="13">
        <v>0.28770000000000001</v>
      </c>
      <c r="AQ328" s="13">
        <v>0.28770000000000001</v>
      </c>
      <c r="AR328" s="13">
        <v>0.53110000000000002</v>
      </c>
      <c r="AS328" s="13">
        <v>0.95920000000000005</v>
      </c>
      <c r="AT328" s="13">
        <v>0.35909999999999997</v>
      </c>
      <c r="AU328" s="13">
        <v>0.35909999999999997</v>
      </c>
      <c r="AV328" s="13">
        <v>0.35909999999999997</v>
      </c>
      <c r="AW328" s="13">
        <v>0.35909999999999997</v>
      </c>
      <c r="AX328" s="13">
        <v>0.28770000000000001</v>
      </c>
      <c r="AY328" s="13">
        <v>1.2635000000000001</v>
      </c>
      <c r="AZ328" s="5"/>
      <c r="BA328" s="13">
        <v>50</v>
      </c>
      <c r="BB328" s="13">
        <v>67</v>
      </c>
      <c r="BC328" s="13">
        <v>0</v>
      </c>
      <c r="BD328" s="13">
        <v>0</v>
      </c>
      <c r="BE328" s="13">
        <v>0</v>
      </c>
      <c r="BF328" s="13">
        <v>0</v>
      </c>
      <c r="BG328" s="13">
        <v>0</v>
      </c>
      <c r="BH328" s="13">
        <v>100</v>
      </c>
      <c r="BI328" s="5"/>
      <c r="BJ328" s="12" t="s">
        <v>1093</v>
      </c>
      <c r="BK328" s="12" t="s">
        <v>1110</v>
      </c>
      <c r="BL328" s="13">
        <v>100003199</v>
      </c>
      <c r="BM328" s="13" t="s">
        <v>1164</v>
      </c>
      <c r="BN328" s="13">
        <v>3050</v>
      </c>
      <c r="BO328" s="13">
        <v>279.2</v>
      </c>
      <c r="BP328" s="19"/>
    </row>
    <row r="329" spans="1:68" s="1" customFormat="1">
      <c r="A329" s="2"/>
      <c r="B329" s="11">
        <v>632</v>
      </c>
      <c r="C329" s="12" t="s">
        <v>797</v>
      </c>
      <c r="D329" s="12" t="s">
        <v>798</v>
      </c>
      <c r="E329" s="47" t="s">
        <v>802</v>
      </c>
      <c r="F329" s="13" t="s">
        <v>81</v>
      </c>
      <c r="G329" s="13">
        <v>32484</v>
      </c>
      <c r="H329" s="14" t="s">
        <v>803</v>
      </c>
      <c r="I329" s="14" t="s">
        <v>804</v>
      </c>
      <c r="J329" s="15">
        <v>444493</v>
      </c>
      <c r="K329" s="5"/>
      <c r="L329" s="16">
        <v>0.71</v>
      </c>
      <c r="M329" s="30">
        <v>0.32975759264419058</v>
      </c>
      <c r="N329" s="30">
        <v>1.3482743432201809E-2</v>
      </c>
      <c r="O329" s="17">
        <v>1.27</v>
      </c>
      <c r="P329" s="17">
        <v>2.81</v>
      </c>
      <c r="Q329" s="16">
        <v>0.16</v>
      </c>
      <c r="R329" s="13">
        <v>1</v>
      </c>
      <c r="S329" s="16">
        <v>0.02</v>
      </c>
      <c r="T329" s="5"/>
      <c r="U329" s="13">
        <v>1.12E-2</v>
      </c>
      <c r="V329" s="13">
        <v>1.9E-3</v>
      </c>
      <c r="W329" s="13">
        <v>2.5100000000000001E-2</v>
      </c>
      <c r="X329" s="13">
        <v>3.5999999999999999E-3</v>
      </c>
      <c r="Y329" s="18">
        <v>4.9829E-7</v>
      </c>
      <c r="Z329" s="18">
        <v>3.1557999999999999E-6</v>
      </c>
      <c r="AA329" s="13">
        <v>2.7699999999999999E-2</v>
      </c>
      <c r="AB329" s="13">
        <v>1.2999999999999999E-3</v>
      </c>
      <c r="AC329" s="13">
        <v>3.1199999999999999E-2</v>
      </c>
      <c r="AD329" s="13">
        <v>8.8999999999999999E-3</v>
      </c>
      <c r="AE329" s="13">
        <v>6.9999999999999999E-4</v>
      </c>
      <c r="AF329" s="13">
        <v>4.0000000000000002E-4</v>
      </c>
      <c r="AG329" s="13"/>
      <c r="AH329" s="13"/>
      <c r="AI329" s="18">
        <v>2.8241000000000002E-9</v>
      </c>
      <c r="AJ329" s="18">
        <v>1.0181E-8</v>
      </c>
      <c r="AK329" s="5"/>
      <c r="AL329" s="13">
        <v>0.86209999999999998</v>
      </c>
      <c r="AM329" s="13">
        <v>0.3614</v>
      </c>
      <c r="AN329" s="13">
        <v>0.28499999999999998</v>
      </c>
      <c r="AO329" s="13">
        <v>1.2279</v>
      </c>
      <c r="AP329" s="13">
        <v>14.0146</v>
      </c>
      <c r="AQ329" s="13">
        <v>0.28499999999999998</v>
      </c>
      <c r="AR329" s="13">
        <v>0.71009999999999995</v>
      </c>
      <c r="AS329" s="13">
        <v>0.25259999999999999</v>
      </c>
      <c r="AT329" s="13">
        <v>0.18060000000000001</v>
      </c>
      <c r="AU329" s="13">
        <v>2.1534</v>
      </c>
      <c r="AV329" s="13">
        <v>13.3949</v>
      </c>
      <c r="AW329" s="13">
        <v>0.18060000000000001</v>
      </c>
      <c r="AX329" s="13">
        <v>0.28499999999999998</v>
      </c>
      <c r="AY329" s="13">
        <v>0.28499999999999998</v>
      </c>
      <c r="AZ329" s="5"/>
      <c r="BA329" s="13">
        <v>100</v>
      </c>
      <c r="BB329" s="13">
        <v>100</v>
      </c>
      <c r="BC329" s="13">
        <v>0</v>
      </c>
      <c r="BD329" s="13">
        <v>100</v>
      </c>
      <c r="BE329" s="13">
        <v>100</v>
      </c>
      <c r="BF329" s="13">
        <v>0</v>
      </c>
      <c r="BG329" s="13">
        <v>0</v>
      </c>
      <c r="BH329" s="13">
        <v>0</v>
      </c>
      <c r="BI329" s="5"/>
      <c r="BJ329" s="12" t="s">
        <v>797</v>
      </c>
      <c r="BK329" s="12" t="s">
        <v>798</v>
      </c>
      <c r="BL329" s="13">
        <v>1830</v>
      </c>
      <c r="BM329" s="13" t="s">
        <v>805</v>
      </c>
      <c r="BN329" s="13">
        <v>1900</v>
      </c>
      <c r="BO329" s="13">
        <v>808.1</v>
      </c>
      <c r="BP329" s="19"/>
    </row>
    <row r="330" spans="1:68" s="1" customFormat="1" ht="11.25">
      <c r="A330" s="2"/>
      <c r="B330" s="11">
        <v>873.4</v>
      </c>
      <c r="C330" s="12" t="s">
        <v>1093</v>
      </c>
      <c r="D330" s="12" t="s">
        <v>1110</v>
      </c>
      <c r="E330" s="47" t="s">
        <v>1177</v>
      </c>
      <c r="F330" s="13" t="s">
        <v>40</v>
      </c>
      <c r="G330" s="13">
        <v>40019</v>
      </c>
      <c r="H330" s="12"/>
      <c r="I330" s="12"/>
      <c r="J330" s="15"/>
      <c r="K330" s="5"/>
      <c r="L330" s="16">
        <v>0.28000000000000003</v>
      </c>
      <c r="M330" s="31">
        <v>12.282672974571259</v>
      </c>
      <c r="N330" s="29">
        <v>1</v>
      </c>
      <c r="O330" s="17">
        <v>3.03</v>
      </c>
      <c r="P330" s="13">
        <v>2.2599999999999998</v>
      </c>
      <c r="Q330" s="13">
        <v>1</v>
      </c>
      <c r="R330" s="16">
        <v>0.22</v>
      </c>
      <c r="S330" s="17">
        <v>5.43</v>
      </c>
      <c r="T330" s="5"/>
      <c r="U330" s="13">
        <v>8.6999999999999994E-3</v>
      </c>
      <c r="V330" s="13">
        <v>1.6000000000000001E-3</v>
      </c>
      <c r="W330" s="13">
        <v>2.7900000000000001E-2</v>
      </c>
      <c r="X330" s="13">
        <v>3.8999999999999998E-3</v>
      </c>
      <c r="Y330" s="13"/>
      <c r="Z330" s="13"/>
      <c r="AA330" s="13">
        <v>4.4000000000000003E-3</v>
      </c>
      <c r="AB330" s="13">
        <v>2.0000000000000001E-4</v>
      </c>
      <c r="AC330" s="13">
        <v>0.6371</v>
      </c>
      <c r="AD330" s="13">
        <v>0.13039999999999999</v>
      </c>
      <c r="AE330" s="13"/>
      <c r="AF330" s="13"/>
      <c r="AG330" s="13">
        <v>1.4999999999999999E-2</v>
      </c>
      <c r="AH330" s="13">
        <v>3.5000000000000001E-3</v>
      </c>
      <c r="AI330" s="13">
        <v>4.3E-3</v>
      </c>
      <c r="AJ330" s="13">
        <v>4.0000000000000002E-4</v>
      </c>
      <c r="AK330" s="5"/>
      <c r="AL330" s="13">
        <v>1.6463000000000001</v>
      </c>
      <c r="AM330" s="13">
        <v>0.85489999999999999</v>
      </c>
      <c r="AN330" s="13">
        <v>0.37180000000000002</v>
      </c>
      <c r="AO330" s="13">
        <v>0.28239999999999998</v>
      </c>
      <c r="AP330" s="13">
        <v>0.28239999999999998</v>
      </c>
      <c r="AQ330" s="13">
        <v>0.28239999999999998</v>
      </c>
      <c r="AR330" s="13">
        <v>2.077</v>
      </c>
      <c r="AS330" s="13">
        <v>0.91879999999999995</v>
      </c>
      <c r="AT330" s="13">
        <v>0.2545</v>
      </c>
      <c r="AU330" s="13">
        <v>0.1691</v>
      </c>
      <c r="AV330" s="13">
        <v>0.1691</v>
      </c>
      <c r="AW330" s="13">
        <v>0.1691</v>
      </c>
      <c r="AX330" s="13">
        <v>0.28239999999999998</v>
      </c>
      <c r="AY330" s="13">
        <v>1.2741</v>
      </c>
      <c r="AZ330" s="5"/>
      <c r="BA330" s="13">
        <v>67</v>
      </c>
      <c r="BB330" s="13">
        <v>83</v>
      </c>
      <c r="BC330" s="13">
        <v>67</v>
      </c>
      <c r="BD330" s="13">
        <v>0</v>
      </c>
      <c r="BE330" s="13">
        <v>0</v>
      </c>
      <c r="BF330" s="13">
        <v>0</v>
      </c>
      <c r="BG330" s="13">
        <v>0</v>
      </c>
      <c r="BH330" s="13">
        <v>83</v>
      </c>
      <c r="BI330" s="5"/>
      <c r="BJ330" s="12" t="s">
        <v>1093</v>
      </c>
      <c r="BK330" s="12" t="s">
        <v>1110</v>
      </c>
      <c r="BL330" s="13">
        <v>100003167</v>
      </c>
      <c r="BM330" s="13"/>
      <c r="BN330" s="13">
        <v>1530</v>
      </c>
      <c r="BO330" s="13">
        <v>260.2</v>
      </c>
      <c r="BP330" s="19"/>
    </row>
    <row r="331" spans="1:68" s="1" customFormat="1">
      <c r="A331" s="2"/>
      <c r="B331" s="11">
        <v>209</v>
      </c>
      <c r="C331" s="12" t="s">
        <v>37</v>
      </c>
      <c r="D331" s="12" t="s">
        <v>355</v>
      </c>
      <c r="E331" s="47" t="s">
        <v>371</v>
      </c>
      <c r="F331" s="13" t="s">
        <v>40</v>
      </c>
      <c r="G331" s="13">
        <v>34592</v>
      </c>
      <c r="H331" s="12"/>
      <c r="I331" s="14" t="s">
        <v>372</v>
      </c>
      <c r="J331" s="15">
        <v>9817431</v>
      </c>
      <c r="K331" s="5"/>
      <c r="L331" s="13">
        <v>1</v>
      </c>
      <c r="M331" s="30">
        <v>0.57018272425249172</v>
      </c>
      <c r="N331" s="29">
        <v>6.6009581082458473</v>
      </c>
      <c r="O331" s="13">
        <v>1</v>
      </c>
      <c r="P331" s="13">
        <v>1</v>
      </c>
      <c r="Q331" s="16">
        <v>0.25</v>
      </c>
      <c r="R331" s="13">
        <v>1</v>
      </c>
      <c r="S331" s="16">
        <v>0.14000000000000001</v>
      </c>
      <c r="T331" s="5"/>
      <c r="U331" s="13"/>
      <c r="V331" s="13"/>
      <c r="W331" s="13">
        <v>1.89E-2</v>
      </c>
      <c r="X331" s="13">
        <v>2.8999999999999998E-3</v>
      </c>
      <c r="Y331" s="13">
        <v>0.1016</v>
      </c>
      <c r="Z331" s="13">
        <v>2.4199999999999999E-2</v>
      </c>
      <c r="AA331" s="13"/>
      <c r="AB331" s="13"/>
      <c r="AC331" s="13"/>
      <c r="AD331" s="13"/>
      <c r="AE331" s="18">
        <v>2.7461999999999999E-5</v>
      </c>
      <c r="AF331" s="18">
        <v>2.9485999999999999E-5</v>
      </c>
      <c r="AG331" s="13"/>
      <c r="AH331" s="13"/>
      <c r="AI331" s="18">
        <v>1.6484999999999999E-5</v>
      </c>
      <c r="AJ331" s="18">
        <v>3.3243999999999999E-6</v>
      </c>
      <c r="AK331" s="5"/>
      <c r="AL331" s="13">
        <v>0.26879999999999998</v>
      </c>
      <c r="AM331" s="13">
        <v>0.26879999999999998</v>
      </c>
      <c r="AN331" s="13">
        <v>0.26879999999999998</v>
      </c>
      <c r="AO331" s="13">
        <v>0.93789999999999996</v>
      </c>
      <c r="AP331" s="13">
        <v>5.9119000000000002</v>
      </c>
      <c r="AQ331" s="13">
        <v>0.26879999999999998</v>
      </c>
      <c r="AR331" s="13">
        <v>0.13730000000000001</v>
      </c>
      <c r="AS331" s="13">
        <v>0.13730000000000001</v>
      </c>
      <c r="AT331" s="13">
        <v>0.13730000000000001</v>
      </c>
      <c r="AU331" s="13">
        <v>0.24079999999999999</v>
      </c>
      <c r="AV331" s="13">
        <v>0.98109999999999997</v>
      </c>
      <c r="AW331" s="13">
        <v>6.4762000000000004</v>
      </c>
      <c r="AX331" s="13">
        <v>0.58679999999999999</v>
      </c>
      <c r="AY331" s="13">
        <v>0.26879999999999998</v>
      </c>
      <c r="AZ331" s="5"/>
      <c r="BA331" s="13">
        <v>0</v>
      </c>
      <c r="BB331" s="13">
        <v>0</v>
      </c>
      <c r="BC331" s="13">
        <v>0</v>
      </c>
      <c r="BD331" s="13">
        <v>100</v>
      </c>
      <c r="BE331" s="13">
        <v>100</v>
      </c>
      <c r="BF331" s="13">
        <v>0</v>
      </c>
      <c r="BG331" s="13">
        <v>83</v>
      </c>
      <c r="BH331" s="13">
        <v>0</v>
      </c>
      <c r="BI331" s="5"/>
      <c r="BJ331" s="12" t="s">
        <v>37</v>
      </c>
      <c r="BK331" s="12" t="s">
        <v>355</v>
      </c>
      <c r="BL331" s="13">
        <v>100001311</v>
      </c>
      <c r="BM331" s="13" t="s">
        <v>373</v>
      </c>
      <c r="BN331" s="13">
        <v>1457</v>
      </c>
      <c r="BO331" s="13">
        <v>290.10000000000002</v>
      </c>
      <c r="BP331" s="19"/>
    </row>
    <row r="332" spans="1:68" s="1" customFormat="1">
      <c r="A332" s="2"/>
      <c r="B332" s="11">
        <v>58</v>
      </c>
      <c r="C332" s="12" t="s">
        <v>37</v>
      </c>
      <c r="D332" s="12" t="s">
        <v>79</v>
      </c>
      <c r="E332" s="47" t="s">
        <v>97</v>
      </c>
      <c r="F332" s="13" t="s">
        <v>81</v>
      </c>
      <c r="G332" s="13">
        <v>1417</v>
      </c>
      <c r="H332" s="14" t="s">
        <v>98</v>
      </c>
      <c r="I332" s="14" t="s">
        <v>99</v>
      </c>
      <c r="J332" s="15">
        <v>3845</v>
      </c>
      <c r="K332" s="5"/>
      <c r="L332" s="13">
        <v>1</v>
      </c>
      <c r="M332" s="31">
        <v>24.855408970976253</v>
      </c>
      <c r="N332" s="29">
        <v>1</v>
      </c>
      <c r="O332" s="13">
        <v>1</v>
      </c>
      <c r="P332" s="17">
        <v>62.3</v>
      </c>
      <c r="Q332" s="17">
        <v>2.5099999999999998</v>
      </c>
      <c r="R332" s="16">
        <v>0.24</v>
      </c>
      <c r="S332" s="13">
        <v>1</v>
      </c>
      <c r="T332" s="5"/>
      <c r="U332" s="13"/>
      <c r="V332" s="13"/>
      <c r="W332" s="18">
        <v>2.9777E-5</v>
      </c>
      <c r="X332" s="18">
        <v>1.0288999999999999E-5</v>
      </c>
      <c r="Y332" s="13"/>
      <c r="Z332" s="13"/>
      <c r="AA332" s="13"/>
      <c r="AB332" s="13"/>
      <c r="AC332" s="18">
        <v>6.6253000000000004E-5</v>
      </c>
      <c r="AD332" s="18">
        <v>4.3461000000000003E-5</v>
      </c>
      <c r="AE332" s="13">
        <v>8.9999999999999993E-3</v>
      </c>
      <c r="AF332" s="13">
        <v>2.7000000000000001E-3</v>
      </c>
      <c r="AG332" s="13">
        <v>2.0000000000000001E-4</v>
      </c>
      <c r="AH332" s="18">
        <v>8.8417000000000004E-5</v>
      </c>
      <c r="AI332" s="13"/>
      <c r="AJ332" s="13"/>
      <c r="AK332" s="5"/>
      <c r="AL332" s="13">
        <v>13.0892</v>
      </c>
      <c r="AM332" s="13">
        <v>0.2616</v>
      </c>
      <c r="AN332" s="13">
        <v>0.28910000000000002</v>
      </c>
      <c r="AO332" s="13">
        <v>0.38150000000000001</v>
      </c>
      <c r="AP332" s="13">
        <v>0.2616</v>
      </c>
      <c r="AQ332" s="13">
        <v>0.2616</v>
      </c>
      <c r="AR332" s="13">
        <v>4.7100999999999997</v>
      </c>
      <c r="AS332" s="13">
        <v>7.5600000000000001E-2</v>
      </c>
      <c r="AT332" s="13">
        <v>7.5600000000000001E-2</v>
      </c>
      <c r="AU332" s="13">
        <v>0.1895</v>
      </c>
      <c r="AV332" s="13">
        <v>7.5600000000000001E-2</v>
      </c>
      <c r="AW332" s="13">
        <v>7.5600000000000001E-2</v>
      </c>
      <c r="AX332" s="13">
        <v>0.2616</v>
      </c>
      <c r="AY332" s="13">
        <v>1.0703</v>
      </c>
      <c r="AZ332" s="5"/>
      <c r="BA332" s="13">
        <v>100</v>
      </c>
      <c r="BB332" s="13">
        <v>0</v>
      </c>
      <c r="BC332" s="13">
        <v>17</v>
      </c>
      <c r="BD332" s="13">
        <v>83</v>
      </c>
      <c r="BE332" s="13">
        <v>0</v>
      </c>
      <c r="BF332" s="13">
        <v>0</v>
      </c>
      <c r="BG332" s="13">
        <v>0</v>
      </c>
      <c r="BH332" s="13">
        <v>100</v>
      </c>
      <c r="BI332" s="5"/>
      <c r="BJ332" s="12" t="s">
        <v>37</v>
      </c>
      <c r="BK332" s="12" t="s">
        <v>79</v>
      </c>
      <c r="BL332" s="13">
        <v>98</v>
      </c>
      <c r="BM332" s="13" t="s">
        <v>100</v>
      </c>
      <c r="BN332" s="13">
        <v>2243</v>
      </c>
      <c r="BO332" s="13">
        <v>188.1</v>
      </c>
      <c r="BP332" s="19"/>
    </row>
    <row r="333" spans="1:68" s="1" customFormat="1" ht="11.25">
      <c r="A333" s="2"/>
      <c r="B333" s="11">
        <v>575.1</v>
      </c>
      <c r="C333" s="12" t="s">
        <v>607</v>
      </c>
      <c r="D333" s="12" t="s">
        <v>733</v>
      </c>
      <c r="E333" s="47" t="s">
        <v>770</v>
      </c>
      <c r="F333" s="13" t="s">
        <v>81</v>
      </c>
      <c r="G333" s="13">
        <v>34565</v>
      </c>
      <c r="H333" s="12"/>
      <c r="I333" s="12"/>
      <c r="J333" s="15"/>
      <c r="K333" s="5"/>
      <c r="L333" s="16">
        <v>0.11</v>
      </c>
      <c r="M333" s="29">
        <v>1</v>
      </c>
      <c r="N333" s="29">
        <v>1</v>
      </c>
      <c r="O333" s="17">
        <v>7.04</v>
      </c>
      <c r="P333" s="16">
        <v>7.0000000000000007E-2</v>
      </c>
      <c r="Q333" s="13">
        <v>1</v>
      </c>
      <c r="R333" s="13">
        <v>1</v>
      </c>
      <c r="S333" s="17">
        <v>13.4</v>
      </c>
      <c r="T333" s="5"/>
      <c r="U333" s="18">
        <v>2.6421000000000001E-7</v>
      </c>
      <c r="V333" s="18">
        <v>6.8611000000000005E-7</v>
      </c>
      <c r="W333" s="13"/>
      <c r="X333" s="13"/>
      <c r="Y333" s="13"/>
      <c r="Z333" s="13"/>
      <c r="AA333" s="18">
        <v>2.2399999999999999E-7</v>
      </c>
      <c r="AB333" s="18">
        <v>3.8299999999999999E-8</v>
      </c>
      <c r="AC333" s="18">
        <v>7.9902999999999998E-8</v>
      </c>
      <c r="AD333" s="18">
        <v>2.4373000000000003E-7</v>
      </c>
      <c r="AE333" s="13"/>
      <c r="AF333" s="13"/>
      <c r="AG333" s="13"/>
      <c r="AH333" s="13"/>
      <c r="AI333" s="18">
        <v>7.9902999999999998E-8</v>
      </c>
      <c r="AJ333" s="18">
        <v>6.0470999999999999E-8</v>
      </c>
      <c r="AK333" s="5"/>
      <c r="AL333" s="13">
        <v>0.25119999999999998</v>
      </c>
      <c r="AM333" s="13">
        <v>1.7683</v>
      </c>
      <c r="AN333" s="13">
        <v>0.3453</v>
      </c>
      <c r="AO333" s="13">
        <v>0.25119999999999998</v>
      </c>
      <c r="AP333" s="13">
        <v>0.25119999999999998</v>
      </c>
      <c r="AQ333" s="13">
        <v>0.25119999999999998</v>
      </c>
      <c r="AR333" s="13">
        <v>0.15029999999999999</v>
      </c>
      <c r="AS333" s="13">
        <v>2.0139</v>
      </c>
      <c r="AT333" s="13">
        <v>0.2235</v>
      </c>
      <c r="AU333" s="13">
        <v>0.15029999999999999</v>
      </c>
      <c r="AV333" s="13">
        <v>0.15029999999999999</v>
      </c>
      <c r="AW333" s="13">
        <v>0.15029999999999999</v>
      </c>
      <c r="AX333" s="13">
        <v>0.25119999999999998</v>
      </c>
      <c r="AY333" s="13">
        <v>0.25119999999999998</v>
      </c>
      <c r="AZ333" s="5"/>
      <c r="BA333" s="13">
        <v>0</v>
      </c>
      <c r="BB333" s="13">
        <v>100</v>
      </c>
      <c r="BC333" s="13">
        <v>100</v>
      </c>
      <c r="BD333" s="13">
        <v>0</v>
      </c>
      <c r="BE333" s="13">
        <v>0</v>
      </c>
      <c r="BF333" s="13">
        <v>0</v>
      </c>
      <c r="BG333" s="13">
        <v>0</v>
      </c>
      <c r="BH333" s="13">
        <v>0</v>
      </c>
      <c r="BI333" s="5"/>
      <c r="BJ333" s="12" t="s">
        <v>607</v>
      </c>
      <c r="BK333" s="12" t="s">
        <v>733</v>
      </c>
      <c r="BL333" s="13">
        <v>100001784</v>
      </c>
      <c r="BM333" s="13"/>
      <c r="BN333" s="13">
        <v>5661</v>
      </c>
      <c r="BO333" s="13">
        <v>450.4</v>
      </c>
      <c r="BP333" s="19"/>
    </row>
    <row r="334" spans="1:68" s="1" customFormat="1">
      <c r="A334" s="2"/>
      <c r="B334" s="11">
        <v>786</v>
      </c>
      <c r="C334" s="12" t="s">
        <v>918</v>
      </c>
      <c r="D334" s="12" t="s">
        <v>1028</v>
      </c>
      <c r="E334" s="47" t="s">
        <v>1029</v>
      </c>
      <c r="F334" s="13" t="s">
        <v>40</v>
      </c>
      <c r="G334" s="13">
        <v>15949</v>
      </c>
      <c r="H334" s="14" t="s">
        <v>1030</v>
      </c>
      <c r="I334" s="14" t="s">
        <v>1031</v>
      </c>
      <c r="J334" s="15">
        <v>13711</v>
      </c>
      <c r="K334" s="5"/>
      <c r="L334" s="16">
        <v>0.15</v>
      </c>
      <c r="M334" s="30">
        <v>0.16813902127164942</v>
      </c>
      <c r="N334" s="29">
        <v>133.32646048109964</v>
      </c>
      <c r="O334" s="17">
        <v>8.61</v>
      </c>
      <c r="P334" s="16">
        <v>0.24</v>
      </c>
      <c r="Q334" s="17">
        <v>19.71</v>
      </c>
      <c r="R334" s="16">
        <v>0.21</v>
      </c>
      <c r="S334" s="17">
        <v>13.69</v>
      </c>
      <c r="T334" s="5"/>
      <c r="U334" s="13">
        <v>1.3899999999999999E-2</v>
      </c>
      <c r="V334" s="13">
        <v>2.3E-3</v>
      </c>
      <c r="W334" s="13">
        <v>4.5699999999999998E-2</v>
      </c>
      <c r="X334" s="13">
        <v>5.7000000000000002E-3</v>
      </c>
      <c r="Y334" s="13">
        <v>0.17469999999999999</v>
      </c>
      <c r="Z334" s="13">
        <v>3.61E-2</v>
      </c>
      <c r="AA334" s="13">
        <v>4.1999999999999997E-3</v>
      </c>
      <c r="AB334" s="13">
        <v>2.0000000000000001E-4</v>
      </c>
      <c r="AC334" s="13">
        <v>4.7899999999999998E-2</v>
      </c>
      <c r="AD334" s="13">
        <v>1.29E-2</v>
      </c>
      <c r="AE334" s="13">
        <v>6.0000000000000001E-3</v>
      </c>
      <c r="AF334" s="13">
        <v>2E-3</v>
      </c>
      <c r="AG334" s="18">
        <v>8.2029000000000007E-6</v>
      </c>
      <c r="AH334" s="18">
        <v>6.0789000000000004E-6</v>
      </c>
      <c r="AI334" s="13">
        <v>4.4999999999999997E-3</v>
      </c>
      <c r="AJ334" s="13">
        <v>5.0000000000000001E-4</v>
      </c>
      <c r="AK334" s="5"/>
      <c r="AL334" s="13">
        <v>0.47970000000000002</v>
      </c>
      <c r="AM334" s="13">
        <v>2.1316000000000002</v>
      </c>
      <c r="AN334" s="13">
        <v>0.55289999999999995</v>
      </c>
      <c r="AO334" s="13">
        <v>1.5793999999999999</v>
      </c>
      <c r="AP334" s="13">
        <v>0.24759999999999999</v>
      </c>
      <c r="AQ334" s="13">
        <v>0.24759999999999999</v>
      </c>
      <c r="AR334" s="13">
        <v>0.2893</v>
      </c>
      <c r="AS334" s="13">
        <v>1.1950000000000001</v>
      </c>
      <c r="AT334" s="13">
        <v>0.18279999999999999</v>
      </c>
      <c r="AU334" s="13">
        <v>1.7205999999999999</v>
      </c>
      <c r="AV334" s="13">
        <v>8.7300000000000003E-2</v>
      </c>
      <c r="AW334" s="13">
        <v>11.6394</v>
      </c>
      <c r="AX334" s="13">
        <v>0.3201</v>
      </c>
      <c r="AY334" s="13">
        <v>1.1759999999999999</v>
      </c>
      <c r="AZ334" s="5"/>
      <c r="BA334" s="13">
        <v>83</v>
      </c>
      <c r="BB334" s="13">
        <v>83</v>
      </c>
      <c r="BC334" s="13">
        <v>83</v>
      </c>
      <c r="BD334" s="13">
        <v>83</v>
      </c>
      <c r="BE334" s="13">
        <v>0</v>
      </c>
      <c r="BF334" s="13">
        <v>0</v>
      </c>
      <c r="BG334" s="13">
        <v>33</v>
      </c>
      <c r="BH334" s="13">
        <v>100</v>
      </c>
      <c r="BI334" s="5"/>
      <c r="BJ334" s="12" t="s">
        <v>918</v>
      </c>
      <c r="BK334" s="12" t="s">
        <v>1028</v>
      </c>
      <c r="BL334" s="13">
        <v>100000125</v>
      </c>
      <c r="BM334" s="13" t="s">
        <v>1032</v>
      </c>
      <c r="BN334" s="13">
        <v>1256</v>
      </c>
      <c r="BO334" s="13">
        <v>228</v>
      </c>
      <c r="BP334" s="19"/>
    </row>
    <row r="335" spans="1:68" s="1" customFormat="1">
      <c r="A335" s="2"/>
      <c r="B335" s="11">
        <v>968</v>
      </c>
      <c r="C335" s="12" t="s">
        <v>1221</v>
      </c>
      <c r="D335" s="12" t="s">
        <v>1236</v>
      </c>
      <c r="E335" s="47" t="s">
        <v>1240</v>
      </c>
      <c r="F335" s="13" t="s">
        <v>81</v>
      </c>
      <c r="G335" s="13">
        <v>32453</v>
      </c>
      <c r="H335" s="14" t="s">
        <v>1241</v>
      </c>
      <c r="I335" s="14" t="s">
        <v>1242</v>
      </c>
      <c r="J335" s="15">
        <v>5281708</v>
      </c>
      <c r="K335" s="5"/>
      <c r="L335" s="13">
        <v>1</v>
      </c>
      <c r="M335" s="31">
        <v>2.9072134091589343</v>
      </c>
      <c r="N335" s="29">
        <v>1</v>
      </c>
      <c r="O335" s="13">
        <v>1</v>
      </c>
      <c r="P335" s="17">
        <v>2.91</v>
      </c>
      <c r="Q335" s="13">
        <v>1</v>
      </c>
      <c r="R335" s="13">
        <v>1</v>
      </c>
      <c r="S335" s="13">
        <v>1</v>
      </c>
      <c r="T335" s="5"/>
      <c r="U335" s="13"/>
      <c r="V335" s="13"/>
      <c r="W335" s="13">
        <v>4.7999999999999996E-3</v>
      </c>
      <c r="X335" s="13">
        <v>8.0000000000000004E-4</v>
      </c>
      <c r="Y335" s="13"/>
      <c r="Z335" s="13"/>
      <c r="AA335" s="13"/>
      <c r="AB335" s="13"/>
      <c r="AC335" s="13">
        <v>4.7999999999999996E-3</v>
      </c>
      <c r="AD335" s="13">
        <v>1.8E-3</v>
      </c>
      <c r="AE335" s="13"/>
      <c r="AF335" s="13"/>
      <c r="AG335" s="13"/>
      <c r="AH335" s="13"/>
      <c r="AI335" s="13"/>
      <c r="AJ335" s="13"/>
      <c r="AK335" s="5"/>
      <c r="AL335" s="13">
        <v>0.9022</v>
      </c>
      <c r="AM335" s="13">
        <v>0.24229999999999999</v>
      </c>
      <c r="AN335" s="13">
        <v>0.24229999999999999</v>
      </c>
      <c r="AO335" s="13">
        <v>0.24229999999999999</v>
      </c>
      <c r="AP335" s="13">
        <v>0.24229999999999999</v>
      </c>
      <c r="AQ335" s="13">
        <v>0.24229999999999999</v>
      </c>
      <c r="AR335" s="13">
        <v>0.97130000000000005</v>
      </c>
      <c r="AS335" s="13">
        <v>0.33410000000000001</v>
      </c>
      <c r="AT335" s="13">
        <v>0.33410000000000001</v>
      </c>
      <c r="AU335" s="13">
        <v>0.33410000000000001</v>
      </c>
      <c r="AV335" s="13">
        <v>0.33410000000000001</v>
      </c>
      <c r="AW335" s="13">
        <v>0.33410000000000001</v>
      </c>
      <c r="AX335" s="13">
        <v>0.24229999999999999</v>
      </c>
      <c r="AY335" s="13">
        <v>0.24229999999999999</v>
      </c>
      <c r="AZ335" s="5"/>
      <c r="BA335" s="13">
        <v>100</v>
      </c>
      <c r="BB335" s="13">
        <v>0</v>
      </c>
      <c r="BC335" s="13">
        <v>0</v>
      </c>
      <c r="BD335" s="13">
        <v>0</v>
      </c>
      <c r="BE335" s="13">
        <v>0</v>
      </c>
      <c r="BF335" s="13">
        <v>0</v>
      </c>
      <c r="BG335" s="13">
        <v>0</v>
      </c>
      <c r="BH335" s="13">
        <v>0</v>
      </c>
      <c r="BI335" s="5"/>
      <c r="BJ335" s="12" t="s">
        <v>1221</v>
      </c>
      <c r="BK335" s="12" t="s">
        <v>1236</v>
      </c>
      <c r="BL335" s="13">
        <v>100001219</v>
      </c>
      <c r="BM335" s="13" t="s">
        <v>1243</v>
      </c>
      <c r="BN335" s="13">
        <v>3541</v>
      </c>
      <c r="BO335" s="13">
        <v>253.1</v>
      </c>
      <c r="BP335" s="19"/>
    </row>
    <row r="336" spans="1:68" s="1" customFormat="1" ht="11.25">
      <c r="A336" s="2"/>
      <c r="B336" s="11">
        <v>568</v>
      </c>
      <c r="C336" s="12" t="s">
        <v>607</v>
      </c>
      <c r="D336" s="12" t="s">
        <v>733</v>
      </c>
      <c r="E336" s="47" t="s">
        <v>756</v>
      </c>
      <c r="F336" s="13" t="s">
        <v>81</v>
      </c>
      <c r="G336" s="13">
        <v>35688</v>
      </c>
      <c r="H336" s="12"/>
      <c r="I336" s="12"/>
      <c r="J336" s="15"/>
      <c r="K336" s="5"/>
      <c r="L336" s="16">
        <v>0.17</v>
      </c>
      <c r="M336" s="31">
        <v>1.5666596239171773</v>
      </c>
      <c r="N336" s="29">
        <v>1</v>
      </c>
      <c r="O336" s="17">
        <v>13.73</v>
      </c>
      <c r="P336" s="16">
        <v>0.13</v>
      </c>
      <c r="Q336" s="13">
        <v>1</v>
      </c>
      <c r="R336" s="13">
        <v>1</v>
      </c>
      <c r="S336" s="17">
        <v>12.46</v>
      </c>
      <c r="T336" s="5"/>
      <c r="U336" s="18">
        <v>4.1097999999999999E-5</v>
      </c>
      <c r="V336" s="18">
        <v>2.5111000000000001E-5</v>
      </c>
      <c r="W336" s="13">
        <v>1.06E-2</v>
      </c>
      <c r="X336" s="13">
        <v>1.6999999999999999E-3</v>
      </c>
      <c r="Y336" s="13"/>
      <c r="Z336" s="13"/>
      <c r="AA336" s="18">
        <v>2.6800000000000001E-5</v>
      </c>
      <c r="AB336" s="18">
        <v>2.2900000000000001E-6</v>
      </c>
      <c r="AC336" s="18">
        <v>1.6629E-5</v>
      </c>
      <c r="AD336" s="18">
        <v>1.3526000000000001E-5</v>
      </c>
      <c r="AE336" s="13"/>
      <c r="AF336" s="13"/>
      <c r="AG336" s="13"/>
      <c r="AH336" s="13"/>
      <c r="AI336" s="18">
        <v>5.0482999999999998E-5</v>
      </c>
      <c r="AJ336" s="18">
        <v>8.1444999999999997E-6</v>
      </c>
      <c r="AK336" s="5"/>
      <c r="AL336" s="13">
        <v>0.33410000000000001</v>
      </c>
      <c r="AM336" s="13">
        <v>3.2795000000000001</v>
      </c>
      <c r="AN336" s="13">
        <v>0.97499999999999998</v>
      </c>
      <c r="AO336" s="13">
        <v>0.2389</v>
      </c>
      <c r="AP336" s="13">
        <v>0.2389</v>
      </c>
      <c r="AQ336" s="13">
        <v>0.2389</v>
      </c>
      <c r="AR336" s="13">
        <v>0.74150000000000005</v>
      </c>
      <c r="AS336" s="13">
        <v>5.8959999999999999</v>
      </c>
      <c r="AT336" s="13">
        <v>1.0130999999999999</v>
      </c>
      <c r="AU336" s="13">
        <v>0.4733</v>
      </c>
      <c r="AV336" s="13">
        <v>0.4733</v>
      </c>
      <c r="AW336" s="13">
        <v>0.4733</v>
      </c>
      <c r="AX336" s="13">
        <v>0.2389</v>
      </c>
      <c r="AY336" s="13">
        <v>0.2389</v>
      </c>
      <c r="AZ336" s="5"/>
      <c r="BA336" s="13">
        <v>100</v>
      </c>
      <c r="BB336" s="13">
        <v>100</v>
      </c>
      <c r="BC336" s="13">
        <v>100</v>
      </c>
      <c r="BD336" s="13">
        <v>0</v>
      </c>
      <c r="BE336" s="13">
        <v>0</v>
      </c>
      <c r="BF336" s="13">
        <v>0</v>
      </c>
      <c r="BG336" s="13">
        <v>0</v>
      </c>
      <c r="BH336" s="13">
        <v>0</v>
      </c>
      <c r="BI336" s="5"/>
      <c r="BJ336" s="12" t="s">
        <v>607</v>
      </c>
      <c r="BK336" s="12" t="s">
        <v>733</v>
      </c>
      <c r="BL336" s="13">
        <v>100001652</v>
      </c>
      <c r="BM336" s="13"/>
      <c r="BN336" s="13">
        <v>5790</v>
      </c>
      <c r="BO336" s="13">
        <v>452.3</v>
      </c>
      <c r="BP336" s="19"/>
    </row>
    <row r="337" spans="1:68" s="1" customFormat="1">
      <c r="A337" s="2"/>
      <c r="B337" s="11">
        <v>778</v>
      </c>
      <c r="C337" s="12" t="s">
        <v>918</v>
      </c>
      <c r="D337" s="12" t="s">
        <v>919</v>
      </c>
      <c r="E337" s="47" t="s">
        <v>1006</v>
      </c>
      <c r="F337" s="13" t="s">
        <v>40</v>
      </c>
      <c r="G337" s="13">
        <v>22120</v>
      </c>
      <c r="H337" s="14" t="s">
        <v>1007</v>
      </c>
      <c r="I337" s="12"/>
      <c r="J337" s="15">
        <v>92180</v>
      </c>
      <c r="K337" s="5"/>
      <c r="L337" s="13">
        <v>1.73</v>
      </c>
      <c r="M337" s="29">
        <v>1</v>
      </c>
      <c r="N337" s="29">
        <v>1</v>
      </c>
      <c r="O337" s="13">
        <v>2.2000000000000002</v>
      </c>
      <c r="P337" s="13">
        <v>0.52</v>
      </c>
      <c r="Q337" s="13">
        <v>1</v>
      </c>
      <c r="R337" s="13">
        <v>1</v>
      </c>
      <c r="S337" s="13">
        <v>1.94</v>
      </c>
      <c r="T337" s="5"/>
      <c r="U337" s="13">
        <v>0.1211</v>
      </c>
      <c r="V337" s="13">
        <v>1.55E-2</v>
      </c>
      <c r="W337" s="13"/>
      <c r="X337" s="13"/>
      <c r="Y337" s="13"/>
      <c r="Z337" s="13"/>
      <c r="AA337" s="13">
        <v>7.7200000000000005E-2</v>
      </c>
      <c r="AB337" s="13">
        <v>3.3E-3</v>
      </c>
      <c r="AC337" s="13">
        <v>8.0199999999999994E-2</v>
      </c>
      <c r="AD337" s="13">
        <v>0.02</v>
      </c>
      <c r="AE337" s="13"/>
      <c r="AF337" s="13"/>
      <c r="AG337" s="13"/>
      <c r="AH337" s="13"/>
      <c r="AI337" s="13">
        <v>8.0199999999999994E-2</v>
      </c>
      <c r="AJ337" s="13">
        <v>5.5999999999999999E-3</v>
      </c>
      <c r="AK337" s="5"/>
      <c r="AL337" s="13">
        <v>0.23519999999999999</v>
      </c>
      <c r="AM337" s="13">
        <v>0.51749999999999996</v>
      </c>
      <c r="AN337" s="13">
        <v>1.6524000000000001</v>
      </c>
      <c r="AO337" s="13">
        <v>0.23519999999999999</v>
      </c>
      <c r="AP337" s="13">
        <v>0.23519999999999999</v>
      </c>
      <c r="AQ337" s="13">
        <v>0.23519999999999999</v>
      </c>
      <c r="AR337" s="13">
        <v>0.37509999999999999</v>
      </c>
      <c r="AS337" s="13">
        <v>0.72829999999999995</v>
      </c>
      <c r="AT337" s="13">
        <v>1.2602</v>
      </c>
      <c r="AU337" s="13">
        <v>0.37509999999999999</v>
      </c>
      <c r="AV337" s="13">
        <v>0.37509999999999999</v>
      </c>
      <c r="AW337" s="13">
        <v>0.37509999999999999</v>
      </c>
      <c r="AX337" s="13">
        <v>0.23519999999999999</v>
      </c>
      <c r="AY337" s="13">
        <v>0.23519999999999999</v>
      </c>
      <c r="AZ337" s="5"/>
      <c r="BA337" s="13">
        <v>0</v>
      </c>
      <c r="BB337" s="13">
        <v>67</v>
      </c>
      <c r="BC337" s="13">
        <v>100</v>
      </c>
      <c r="BD337" s="13">
        <v>0</v>
      </c>
      <c r="BE337" s="13">
        <v>0</v>
      </c>
      <c r="BF337" s="13">
        <v>0</v>
      </c>
      <c r="BG337" s="13">
        <v>0</v>
      </c>
      <c r="BH337" s="13">
        <v>0</v>
      </c>
      <c r="BI337" s="5"/>
      <c r="BJ337" s="12" t="s">
        <v>918</v>
      </c>
      <c r="BK337" s="12" t="s">
        <v>919</v>
      </c>
      <c r="BL337" s="13">
        <v>100000770</v>
      </c>
      <c r="BM337" s="13" t="s">
        <v>1008</v>
      </c>
      <c r="BN337" s="13">
        <v>3384</v>
      </c>
      <c r="BO337" s="13">
        <v>204.1</v>
      </c>
      <c r="BP337" s="19"/>
    </row>
    <row r="338" spans="1:68" s="1" customFormat="1">
      <c r="A338" s="2"/>
      <c r="B338" s="11">
        <v>679</v>
      </c>
      <c r="C338" s="12" t="s">
        <v>797</v>
      </c>
      <c r="D338" s="12" t="s">
        <v>855</v>
      </c>
      <c r="E338" s="47" t="s">
        <v>866</v>
      </c>
      <c r="F338" s="13" t="s">
        <v>45</v>
      </c>
      <c r="G338" s="13">
        <v>2078</v>
      </c>
      <c r="H338" s="14" t="s">
        <v>867</v>
      </c>
      <c r="I338" s="14" t="s">
        <v>868</v>
      </c>
      <c r="J338" s="15">
        <v>644102</v>
      </c>
      <c r="K338" s="5"/>
      <c r="L338" s="13">
        <v>1</v>
      </c>
      <c r="M338" s="30">
        <v>0.51656118143459917</v>
      </c>
      <c r="N338" s="30">
        <v>0.41535199321458866</v>
      </c>
      <c r="O338" s="13">
        <v>1</v>
      </c>
      <c r="P338" s="13">
        <v>1</v>
      </c>
      <c r="Q338" s="13">
        <v>0.8</v>
      </c>
      <c r="R338" s="13">
        <v>1</v>
      </c>
      <c r="S338" s="16">
        <v>0.42</v>
      </c>
      <c r="T338" s="5"/>
      <c r="U338" s="13"/>
      <c r="V338" s="13"/>
      <c r="W338" s="13">
        <v>1.3100000000000001E-2</v>
      </c>
      <c r="X338" s="13">
        <v>2.0999999999999999E-3</v>
      </c>
      <c r="Y338" s="13">
        <v>1.9800000000000002E-2</v>
      </c>
      <c r="Z338" s="13">
        <v>6.7000000000000002E-3</v>
      </c>
      <c r="AA338" s="13"/>
      <c r="AB338" s="13"/>
      <c r="AC338" s="13"/>
      <c r="AD338" s="13"/>
      <c r="AE338" s="13">
        <v>0.56969999999999998</v>
      </c>
      <c r="AF338" s="13">
        <v>8.5099999999999995E-2</v>
      </c>
      <c r="AG338" s="13"/>
      <c r="AH338" s="13"/>
      <c r="AI338" s="13">
        <v>1.9800000000000002E-2</v>
      </c>
      <c r="AJ338" s="13">
        <v>1.6000000000000001E-3</v>
      </c>
      <c r="AK338" s="5"/>
      <c r="AL338" s="13">
        <v>0.23330000000000001</v>
      </c>
      <c r="AM338" s="13">
        <v>0.23330000000000001</v>
      </c>
      <c r="AN338" s="13">
        <v>0.23330000000000001</v>
      </c>
      <c r="AO338" s="13">
        <v>0.71430000000000005</v>
      </c>
      <c r="AP338" s="13">
        <v>1.3485</v>
      </c>
      <c r="AQ338" s="13">
        <v>0.23330000000000001</v>
      </c>
      <c r="AR338" s="13">
        <v>0.48970000000000002</v>
      </c>
      <c r="AS338" s="13">
        <v>0.48970000000000002</v>
      </c>
      <c r="AT338" s="13">
        <v>0.48970000000000002</v>
      </c>
      <c r="AU338" s="13">
        <v>0.94799999999999995</v>
      </c>
      <c r="AV338" s="13">
        <v>1.179</v>
      </c>
      <c r="AW338" s="13">
        <v>0.48970000000000002</v>
      </c>
      <c r="AX338" s="13">
        <v>0.23330000000000001</v>
      </c>
      <c r="AY338" s="13">
        <v>0.23330000000000001</v>
      </c>
      <c r="AZ338" s="5"/>
      <c r="BA338" s="13">
        <v>0</v>
      </c>
      <c r="BB338" s="13">
        <v>0</v>
      </c>
      <c r="BC338" s="13">
        <v>0</v>
      </c>
      <c r="BD338" s="13">
        <v>83</v>
      </c>
      <c r="BE338" s="13">
        <v>100</v>
      </c>
      <c r="BF338" s="13">
        <v>0</v>
      </c>
      <c r="BG338" s="13">
        <v>0</v>
      </c>
      <c r="BH338" s="13">
        <v>0</v>
      </c>
      <c r="BI338" s="5"/>
      <c r="BJ338" s="12" t="s">
        <v>797</v>
      </c>
      <c r="BK338" s="12" t="s">
        <v>855</v>
      </c>
      <c r="BL338" s="13">
        <v>495</v>
      </c>
      <c r="BM338" s="13" t="s">
        <v>869</v>
      </c>
      <c r="BN338" s="13">
        <v>1642.3</v>
      </c>
      <c r="BO338" s="13">
        <v>451</v>
      </c>
      <c r="BP338" s="19"/>
    </row>
    <row r="339" spans="1:68" s="1" customFormat="1">
      <c r="A339" s="2"/>
      <c r="B339" s="11">
        <v>323</v>
      </c>
      <c r="C339" s="12" t="s">
        <v>374</v>
      </c>
      <c r="D339" s="12" t="s">
        <v>521</v>
      </c>
      <c r="E339" s="47" t="s">
        <v>533</v>
      </c>
      <c r="F339" s="13" t="s">
        <v>45</v>
      </c>
      <c r="G339" s="13">
        <v>37086</v>
      </c>
      <c r="H339" s="14" t="s">
        <v>534</v>
      </c>
      <c r="I339" s="12"/>
      <c r="J339" s="15"/>
      <c r="K339" s="5"/>
      <c r="L339" s="13">
        <v>2.79</v>
      </c>
      <c r="M339" s="31">
        <v>1982.2928082191784</v>
      </c>
      <c r="N339" s="30">
        <v>0.35378861338135481</v>
      </c>
      <c r="O339" s="13">
        <v>1.0900000000000001</v>
      </c>
      <c r="P339" s="17">
        <v>2266.36</v>
      </c>
      <c r="Q339" s="16">
        <v>0.4</v>
      </c>
      <c r="R339" s="13">
        <v>1</v>
      </c>
      <c r="S339" s="16">
        <v>0.35</v>
      </c>
      <c r="T339" s="5"/>
      <c r="U339" s="13">
        <v>8.6800000000000002E-2</v>
      </c>
      <c r="V339" s="13">
        <v>1.14E-2</v>
      </c>
      <c r="W339" s="18">
        <v>4.7221000000000002E-7</v>
      </c>
      <c r="X339" s="18">
        <v>5.5866E-7</v>
      </c>
      <c r="Y339" s="13">
        <v>3.0000000000000001E-3</v>
      </c>
      <c r="Z339" s="13">
        <v>1.6000000000000001E-3</v>
      </c>
      <c r="AA339" s="13">
        <v>0.36320000000000002</v>
      </c>
      <c r="AB339" s="13">
        <v>1.4E-2</v>
      </c>
      <c r="AC339" s="18">
        <v>1.6066E-6</v>
      </c>
      <c r="AD339" s="18">
        <v>2.3240999999999999E-6</v>
      </c>
      <c r="AE339" s="13">
        <v>3.5999999999999999E-3</v>
      </c>
      <c r="AF339" s="13">
        <v>1.4E-3</v>
      </c>
      <c r="AG339" s="13"/>
      <c r="AH339" s="13"/>
      <c r="AI339" s="13">
        <v>3.0000000000000001E-3</v>
      </c>
      <c r="AJ339" s="13">
        <v>2.9999999999999997E-4</v>
      </c>
      <c r="AK339" s="5"/>
      <c r="AL339" s="13">
        <v>559.06820000000005</v>
      </c>
      <c r="AM339" s="13">
        <v>0.2515</v>
      </c>
      <c r="AN339" s="13">
        <v>1.3145</v>
      </c>
      <c r="AO339" s="13">
        <v>0.2455</v>
      </c>
      <c r="AP339" s="13">
        <v>0.62450000000000006</v>
      </c>
      <c r="AQ339" s="13">
        <v>0.2316</v>
      </c>
      <c r="AR339" s="13">
        <v>578.82950000000005</v>
      </c>
      <c r="AS339" s="13">
        <v>0.25540000000000002</v>
      </c>
      <c r="AT339" s="13">
        <v>0.71230000000000004</v>
      </c>
      <c r="AU339" s="13">
        <v>0.29199999999999998</v>
      </c>
      <c r="AV339" s="13">
        <v>0.72189999999999999</v>
      </c>
      <c r="AW339" s="13">
        <v>0.25540000000000002</v>
      </c>
      <c r="AX339" s="13">
        <v>0.2316</v>
      </c>
      <c r="AY339" s="13">
        <v>0.2316</v>
      </c>
      <c r="AZ339" s="5"/>
      <c r="BA339" s="13">
        <v>100</v>
      </c>
      <c r="BB339" s="13">
        <v>17</v>
      </c>
      <c r="BC339" s="13">
        <v>50</v>
      </c>
      <c r="BD339" s="13">
        <v>33</v>
      </c>
      <c r="BE339" s="13">
        <v>100</v>
      </c>
      <c r="BF339" s="13">
        <v>0</v>
      </c>
      <c r="BG339" s="13">
        <v>0</v>
      </c>
      <c r="BH339" s="13">
        <v>0</v>
      </c>
      <c r="BI339" s="5"/>
      <c r="BJ339" s="12" t="s">
        <v>374</v>
      </c>
      <c r="BK339" s="12" t="s">
        <v>521</v>
      </c>
      <c r="BL339" s="13">
        <v>100001860</v>
      </c>
      <c r="BM339" s="13" t="s">
        <v>535</v>
      </c>
      <c r="BN339" s="13">
        <v>1773</v>
      </c>
      <c r="BO339" s="13">
        <v>318.10000000000002</v>
      </c>
      <c r="BP339" s="19"/>
    </row>
    <row r="340" spans="1:68" s="1" customFormat="1">
      <c r="A340" s="2"/>
      <c r="B340" s="11">
        <v>979</v>
      </c>
      <c r="C340" s="12" t="s">
        <v>1221</v>
      </c>
      <c r="D340" s="12" t="s">
        <v>1236</v>
      </c>
      <c r="E340" s="47" t="s">
        <v>1248</v>
      </c>
      <c r="F340" s="13" t="s">
        <v>81</v>
      </c>
      <c r="G340" s="13">
        <v>32448</v>
      </c>
      <c r="H340" s="14" t="s">
        <v>1249</v>
      </c>
      <c r="I340" s="14" t="s">
        <v>1250</v>
      </c>
      <c r="J340" s="15">
        <v>5280961</v>
      </c>
      <c r="K340" s="5"/>
      <c r="L340" s="13">
        <v>1</v>
      </c>
      <c r="M340" s="31">
        <v>3.1787564766839376</v>
      </c>
      <c r="N340" s="29">
        <v>1</v>
      </c>
      <c r="O340" s="13">
        <v>1</v>
      </c>
      <c r="P340" s="17">
        <v>3.18</v>
      </c>
      <c r="Q340" s="13">
        <v>1</v>
      </c>
      <c r="R340" s="13">
        <v>1</v>
      </c>
      <c r="S340" s="13">
        <v>1</v>
      </c>
      <c r="T340" s="5"/>
      <c r="U340" s="13"/>
      <c r="V340" s="13"/>
      <c r="W340" s="13">
        <v>4.7999999999999996E-3</v>
      </c>
      <c r="X340" s="13">
        <v>8.9999999999999998E-4</v>
      </c>
      <c r="Y340" s="13"/>
      <c r="Z340" s="13"/>
      <c r="AA340" s="13"/>
      <c r="AB340" s="13"/>
      <c r="AC340" s="13">
        <v>4.7999999999999996E-3</v>
      </c>
      <c r="AD340" s="13">
        <v>1.8E-3</v>
      </c>
      <c r="AE340" s="13"/>
      <c r="AF340" s="13"/>
      <c r="AG340" s="13"/>
      <c r="AH340" s="13"/>
      <c r="AI340" s="13"/>
      <c r="AJ340" s="13"/>
      <c r="AK340" s="5"/>
      <c r="AL340" s="13">
        <v>0.91249999999999998</v>
      </c>
      <c r="AM340" s="13">
        <v>0.224</v>
      </c>
      <c r="AN340" s="13">
        <v>0.224</v>
      </c>
      <c r="AO340" s="13">
        <v>0.224</v>
      </c>
      <c r="AP340" s="13">
        <v>0.224</v>
      </c>
      <c r="AQ340" s="13">
        <v>0.224</v>
      </c>
      <c r="AR340" s="13">
        <v>0.98160000000000003</v>
      </c>
      <c r="AS340" s="13">
        <v>0.30880000000000002</v>
      </c>
      <c r="AT340" s="13">
        <v>0.30880000000000002</v>
      </c>
      <c r="AU340" s="13">
        <v>0.30880000000000002</v>
      </c>
      <c r="AV340" s="13">
        <v>0.30880000000000002</v>
      </c>
      <c r="AW340" s="13">
        <v>0.30880000000000002</v>
      </c>
      <c r="AX340" s="13">
        <v>0.224</v>
      </c>
      <c r="AY340" s="13">
        <v>0.224</v>
      </c>
      <c r="AZ340" s="5"/>
      <c r="BA340" s="13">
        <v>100</v>
      </c>
      <c r="BB340" s="13">
        <v>0</v>
      </c>
      <c r="BC340" s="13">
        <v>0</v>
      </c>
      <c r="BD340" s="13">
        <v>0</v>
      </c>
      <c r="BE340" s="13">
        <v>0</v>
      </c>
      <c r="BF340" s="13">
        <v>0</v>
      </c>
      <c r="BG340" s="13">
        <v>0</v>
      </c>
      <c r="BH340" s="13">
        <v>0</v>
      </c>
      <c r="BI340" s="5"/>
      <c r="BJ340" s="12" t="s">
        <v>1221</v>
      </c>
      <c r="BK340" s="12" t="s">
        <v>1236</v>
      </c>
      <c r="BL340" s="13">
        <v>100001221</v>
      </c>
      <c r="BM340" s="13" t="s">
        <v>1251</v>
      </c>
      <c r="BN340" s="13">
        <v>3745</v>
      </c>
      <c r="BO340" s="13">
        <v>269.10000000000002</v>
      </c>
      <c r="BP340" s="19"/>
    </row>
    <row r="341" spans="1:68" s="1" customFormat="1" ht="11.25">
      <c r="A341" s="2"/>
      <c r="B341" s="11">
        <v>838</v>
      </c>
      <c r="C341" s="12" t="s">
        <v>1093</v>
      </c>
      <c r="D341" s="12" t="s">
        <v>1094</v>
      </c>
      <c r="E341" s="47" t="s">
        <v>1102</v>
      </c>
      <c r="F341" s="13" t="s">
        <v>40</v>
      </c>
      <c r="G341" s="13">
        <v>37539</v>
      </c>
      <c r="H341" s="12"/>
      <c r="I341" s="12"/>
      <c r="J341" s="15">
        <v>7009567</v>
      </c>
      <c r="K341" s="5"/>
      <c r="L341" s="17">
        <v>3.05</v>
      </c>
      <c r="M341" s="31">
        <v>3.6707846410684475</v>
      </c>
      <c r="N341" s="29">
        <v>1</v>
      </c>
      <c r="O341" s="13">
        <v>1.1499999999999999</v>
      </c>
      <c r="P341" s="17">
        <v>3.16</v>
      </c>
      <c r="Q341" s="13">
        <v>1</v>
      </c>
      <c r="R341" s="13">
        <v>1</v>
      </c>
      <c r="S341" s="13">
        <v>1.1599999999999999</v>
      </c>
      <c r="T341" s="5"/>
      <c r="U341" s="18">
        <v>7.3930000000000002E-6</v>
      </c>
      <c r="V341" s="18">
        <v>6.9811E-6</v>
      </c>
      <c r="W341" s="13">
        <v>2.69E-2</v>
      </c>
      <c r="X341" s="13">
        <v>3.8E-3</v>
      </c>
      <c r="Y341" s="13"/>
      <c r="Z341" s="13"/>
      <c r="AA341" s="13">
        <v>9.4399999999999998E-2</v>
      </c>
      <c r="AB341" s="13">
        <v>3.8999999999999998E-3</v>
      </c>
      <c r="AC341" s="13">
        <v>4.1399999999999999E-2</v>
      </c>
      <c r="AD341" s="13">
        <v>1.14E-2</v>
      </c>
      <c r="AE341" s="13"/>
      <c r="AF341" s="13"/>
      <c r="AG341" s="13"/>
      <c r="AH341" s="13"/>
      <c r="AI341" s="13">
        <v>0.1789</v>
      </c>
      <c r="AJ341" s="13">
        <v>1.1599999999999999E-2</v>
      </c>
      <c r="AK341" s="5"/>
      <c r="AL341" s="13">
        <v>0.67689999999999995</v>
      </c>
      <c r="AM341" s="13">
        <v>0.24510000000000001</v>
      </c>
      <c r="AN341" s="13">
        <v>1.2616000000000001</v>
      </c>
      <c r="AO341" s="13">
        <v>0.214</v>
      </c>
      <c r="AP341" s="13">
        <v>0.214</v>
      </c>
      <c r="AQ341" s="13">
        <v>0.214</v>
      </c>
      <c r="AR341" s="13">
        <v>1.0993999999999999</v>
      </c>
      <c r="AS341" s="13">
        <v>0.3483</v>
      </c>
      <c r="AT341" s="13">
        <v>1.0609</v>
      </c>
      <c r="AU341" s="13">
        <v>0.29949999999999999</v>
      </c>
      <c r="AV341" s="13">
        <v>0.29949999999999999</v>
      </c>
      <c r="AW341" s="13">
        <v>0.29949999999999999</v>
      </c>
      <c r="AX341" s="13">
        <v>0.214</v>
      </c>
      <c r="AY341" s="13">
        <v>0.214</v>
      </c>
      <c r="AZ341" s="5"/>
      <c r="BA341" s="13">
        <v>67</v>
      </c>
      <c r="BB341" s="13">
        <v>67</v>
      </c>
      <c r="BC341" s="13">
        <v>100</v>
      </c>
      <c r="BD341" s="13">
        <v>0</v>
      </c>
      <c r="BE341" s="13">
        <v>0</v>
      </c>
      <c r="BF341" s="13">
        <v>0</v>
      </c>
      <c r="BG341" s="13">
        <v>0</v>
      </c>
      <c r="BH341" s="13">
        <v>0</v>
      </c>
      <c r="BI341" s="5"/>
      <c r="BJ341" s="12" t="s">
        <v>1093</v>
      </c>
      <c r="BK341" s="12" t="s">
        <v>1094</v>
      </c>
      <c r="BL341" s="13">
        <v>100001313</v>
      </c>
      <c r="BM341" s="13" t="s">
        <v>1103</v>
      </c>
      <c r="BN341" s="13">
        <v>1993</v>
      </c>
      <c r="BO341" s="13">
        <v>279.2</v>
      </c>
      <c r="BP341" s="19"/>
    </row>
    <row r="342" spans="1:68" s="1" customFormat="1" ht="11.25">
      <c r="A342" s="2"/>
      <c r="B342" s="11">
        <v>873.2</v>
      </c>
      <c r="C342" s="12" t="s">
        <v>1093</v>
      </c>
      <c r="D342" s="12" t="s">
        <v>1110</v>
      </c>
      <c r="E342" s="47" t="s">
        <v>1173</v>
      </c>
      <c r="F342" s="13" t="s">
        <v>40</v>
      </c>
      <c r="G342" s="13">
        <v>40071</v>
      </c>
      <c r="H342" s="12"/>
      <c r="I342" s="12"/>
      <c r="J342" s="15">
        <v>9900561</v>
      </c>
      <c r="K342" s="5"/>
      <c r="L342" s="16">
        <v>0.34</v>
      </c>
      <c r="M342" s="31">
        <v>61.658693652253909</v>
      </c>
      <c r="N342" s="29">
        <v>1</v>
      </c>
      <c r="O342" s="17">
        <v>3.86</v>
      </c>
      <c r="P342" s="17">
        <v>8.52</v>
      </c>
      <c r="Q342" s="13">
        <v>1</v>
      </c>
      <c r="R342" s="13">
        <v>1</v>
      </c>
      <c r="S342" s="17">
        <v>7.24</v>
      </c>
      <c r="T342" s="5"/>
      <c r="U342" s="13">
        <v>3.4299999999999997E-2</v>
      </c>
      <c r="V342" s="13">
        <v>5.0000000000000001E-3</v>
      </c>
      <c r="W342" s="18">
        <v>2.8845000000000001E-8</v>
      </c>
      <c r="X342" s="18">
        <v>7.6139000000000004E-8</v>
      </c>
      <c r="Y342" s="13"/>
      <c r="Z342" s="13"/>
      <c r="AA342" s="13">
        <v>4.1999999999999997E-3</v>
      </c>
      <c r="AB342" s="13">
        <v>2.0000000000000001E-4</v>
      </c>
      <c r="AC342" s="13">
        <v>1.1000000000000001E-3</v>
      </c>
      <c r="AD342" s="13">
        <v>4.0000000000000002E-4</v>
      </c>
      <c r="AE342" s="13"/>
      <c r="AF342" s="13"/>
      <c r="AG342" s="13"/>
      <c r="AH342" s="13"/>
      <c r="AI342" s="13">
        <v>4.3E-3</v>
      </c>
      <c r="AJ342" s="13">
        <v>4.0000000000000002E-4</v>
      </c>
      <c r="AK342" s="5"/>
      <c r="AL342" s="13">
        <v>5.7538</v>
      </c>
      <c r="AM342" s="13">
        <v>0.82669999999999999</v>
      </c>
      <c r="AN342" s="13">
        <v>0.43440000000000001</v>
      </c>
      <c r="AO342" s="13">
        <v>0.214</v>
      </c>
      <c r="AP342" s="13">
        <v>0.214</v>
      </c>
      <c r="AQ342" s="13">
        <v>0.214</v>
      </c>
      <c r="AR342" s="13">
        <v>6.7023000000000001</v>
      </c>
      <c r="AS342" s="13">
        <v>0.78680000000000005</v>
      </c>
      <c r="AT342" s="13">
        <v>0.26490000000000002</v>
      </c>
      <c r="AU342" s="13">
        <v>0.1087</v>
      </c>
      <c r="AV342" s="13">
        <v>0.1087</v>
      </c>
      <c r="AW342" s="13">
        <v>0.1087</v>
      </c>
      <c r="AX342" s="13">
        <v>0.214</v>
      </c>
      <c r="AY342" s="13">
        <v>0.214</v>
      </c>
      <c r="AZ342" s="5"/>
      <c r="BA342" s="13">
        <v>100</v>
      </c>
      <c r="BB342" s="13">
        <v>83</v>
      </c>
      <c r="BC342" s="13">
        <v>67</v>
      </c>
      <c r="BD342" s="13">
        <v>0</v>
      </c>
      <c r="BE342" s="13">
        <v>0</v>
      </c>
      <c r="BF342" s="13">
        <v>0</v>
      </c>
      <c r="BG342" s="13">
        <v>0</v>
      </c>
      <c r="BH342" s="13">
        <v>0</v>
      </c>
      <c r="BI342" s="5"/>
      <c r="BJ342" s="12" t="s">
        <v>1093</v>
      </c>
      <c r="BK342" s="12" t="s">
        <v>1110</v>
      </c>
      <c r="BL342" s="13">
        <v>100003164</v>
      </c>
      <c r="BM342" s="13" t="s">
        <v>1174</v>
      </c>
      <c r="BN342" s="13">
        <v>1245</v>
      </c>
      <c r="BO342" s="13">
        <v>288.2</v>
      </c>
      <c r="BP342" s="19"/>
    </row>
    <row r="343" spans="1:68" s="1" customFormat="1" ht="11.25">
      <c r="A343" s="2"/>
      <c r="B343" s="11">
        <v>567</v>
      </c>
      <c r="C343" s="12" t="s">
        <v>607</v>
      </c>
      <c r="D343" s="12" t="s">
        <v>733</v>
      </c>
      <c r="E343" s="47" t="s">
        <v>755</v>
      </c>
      <c r="F343" s="13" t="s">
        <v>40</v>
      </c>
      <c r="G343" s="13">
        <v>35253</v>
      </c>
      <c r="H343" s="12"/>
      <c r="I343" s="12"/>
      <c r="J343" s="15"/>
      <c r="K343" s="5"/>
      <c r="L343" s="16">
        <v>0.59</v>
      </c>
      <c r="M343" s="29">
        <v>1</v>
      </c>
      <c r="N343" s="29">
        <v>1</v>
      </c>
      <c r="O343" s="17">
        <v>12.43</v>
      </c>
      <c r="P343" s="16">
        <v>0.59</v>
      </c>
      <c r="Q343" s="13">
        <v>1</v>
      </c>
      <c r="R343" s="17">
        <v>1.54</v>
      </c>
      <c r="S343" s="17">
        <v>1.69</v>
      </c>
      <c r="T343" s="5"/>
      <c r="U343" s="13">
        <v>3.5700000000000003E-2</v>
      </c>
      <c r="V343" s="13">
        <v>5.1999999999999998E-3</v>
      </c>
      <c r="W343" s="13"/>
      <c r="X343" s="13"/>
      <c r="Y343" s="13"/>
      <c r="Z343" s="13"/>
      <c r="AA343" s="18">
        <v>3.4300000000000003E-8</v>
      </c>
      <c r="AB343" s="18">
        <v>8.6399999999999999E-9</v>
      </c>
      <c r="AC343" s="13">
        <v>3.5700000000000003E-2</v>
      </c>
      <c r="AD343" s="13">
        <v>0.01</v>
      </c>
      <c r="AE343" s="13"/>
      <c r="AF343" s="13"/>
      <c r="AG343" s="13">
        <v>2.41E-2</v>
      </c>
      <c r="AH343" s="13">
        <v>5.4000000000000003E-3</v>
      </c>
      <c r="AI343" s="13">
        <v>3.5700000000000003E-2</v>
      </c>
      <c r="AJ343" s="13">
        <v>2.8E-3</v>
      </c>
      <c r="AK343" s="5"/>
      <c r="AL343" s="13">
        <v>0.12859999999999999</v>
      </c>
      <c r="AM343" s="13">
        <v>2.4668999999999999</v>
      </c>
      <c r="AN343" s="13">
        <v>0.12859999999999999</v>
      </c>
      <c r="AO343" s="13">
        <v>0.12859999999999999</v>
      </c>
      <c r="AP343" s="13">
        <v>0.12859999999999999</v>
      </c>
      <c r="AQ343" s="13">
        <v>0.19839999999999999</v>
      </c>
      <c r="AR343" s="13">
        <v>0.59460000000000002</v>
      </c>
      <c r="AS343" s="13">
        <v>1.0036</v>
      </c>
      <c r="AT343" s="13">
        <v>0.59460000000000002</v>
      </c>
      <c r="AU343" s="13">
        <v>0.59460000000000002</v>
      </c>
      <c r="AV343" s="13">
        <v>0.59460000000000002</v>
      </c>
      <c r="AW343" s="13">
        <v>0.59460000000000002</v>
      </c>
      <c r="AX343" s="13">
        <v>0.12859999999999999</v>
      </c>
      <c r="AY343" s="13">
        <v>0.12859999999999999</v>
      </c>
      <c r="AZ343" s="5"/>
      <c r="BA343" s="13">
        <v>0</v>
      </c>
      <c r="BB343" s="13">
        <v>100</v>
      </c>
      <c r="BC343" s="13">
        <v>0</v>
      </c>
      <c r="BD343" s="13">
        <v>0</v>
      </c>
      <c r="BE343" s="13">
        <v>0</v>
      </c>
      <c r="BF343" s="13">
        <v>100</v>
      </c>
      <c r="BG343" s="13">
        <v>0</v>
      </c>
      <c r="BH343" s="13">
        <v>0</v>
      </c>
      <c r="BI343" s="5"/>
      <c r="BJ343" s="12" t="s">
        <v>607</v>
      </c>
      <c r="BK343" s="12" t="s">
        <v>733</v>
      </c>
      <c r="BL343" s="13">
        <v>100001562</v>
      </c>
      <c r="BM343" s="13"/>
      <c r="BN343" s="13">
        <v>5604</v>
      </c>
      <c r="BO343" s="13">
        <v>496.3</v>
      </c>
      <c r="BP343" s="19"/>
    </row>
    <row r="344" spans="1:68" s="1" customFormat="1" ht="11.25">
      <c r="A344" s="2"/>
      <c r="B344" s="11">
        <v>575.29999999999995</v>
      </c>
      <c r="C344" s="12" t="s">
        <v>607</v>
      </c>
      <c r="D344" s="12" t="s">
        <v>733</v>
      </c>
      <c r="E344" s="47" t="s">
        <v>772</v>
      </c>
      <c r="F344" s="13" t="s">
        <v>81</v>
      </c>
      <c r="G344" s="13">
        <v>36619</v>
      </c>
      <c r="H344" s="12"/>
      <c r="I344" s="12"/>
      <c r="J344" s="15"/>
      <c r="K344" s="5"/>
      <c r="L344" s="16">
        <v>0.15</v>
      </c>
      <c r="M344" s="29">
        <v>1</v>
      </c>
      <c r="N344" s="29">
        <v>1</v>
      </c>
      <c r="O344" s="17">
        <v>8.64</v>
      </c>
      <c r="P344" s="16">
        <v>0.06</v>
      </c>
      <c r="Q344" s="13">
        <v>1</v>
      </c>
      <c r="R344" s="13">
        <v>1</v>
      </c>
      <c r="S344" s="17">
        <v>16.45</v>
      </c>
      <c r="T344" s="5"/>
      <c r="U344" s="18">
        <v>5.5871000000000001E-5</v>
      </c>
      <c r="V344" s="18">
        <v>3.1089E-5</v>
      </c>
      <c r="W344" s="13"/>
      <c r="X344" s="13"/>
      <c r="Y344" s="13"/>
      <c r="Z344" s="13"/>
      <c r="AA344" s="18">
        <v>6.1999999999999999E-7</v>
      </c>
      <c r="AB344" s="18">
        <v>9.2799999999999997E-8</v>
      </c>
      <c r="AC344" s="18">
        <v>1.5097000000000001E-7</v>
      </c>
      <c r="AD344" s="18">
        <v>3.8375999999999999E-7</v>
      </c>
      <c r="AE344" s="13"/>
      <c r="AF344" s="13"/>
      <c r="AG344" s="13"/>
      <c r="AH344" s="13"/>
      <c r="AI344" s="18">
        <v>1.5097000000000001E-7</v>
      </c>
      <c r="AJ344" s="18">
        <v>9.3368000000000006E-8</v>
      </c>
      <c r="AK344" s="5"/>
      <c r="AL344" s="13">
        <v>0.19800000000000001</v>
      </c>
      <c r="AM344" s="13">
        <v>1.7105999999999999</v>
      </c>
      <c r="AN344" s="13">
        <v>0.45069999999999999</v>
      </c>
      <c r="AO344" s="13">
        <v>0.19800000000000001</v>
      </c>
      <c r="AP344" s="13">
        <v>0.19800000000000001</v>
      </c>
      <c r="AQ344" s="13">
        <v>0.19800000000000001</v>
      </c>
      <c r="AR344" s="13">
        <v>0.1139</v>
      </c>
      <c r="AS344" s="13">
        <v>1.8731</v>
      </c>
      <c r="AT344" s="13">
        <v>0.27410000000000001</v>
      </c>
      <c r="AU344" s="13">
        <v>0.1139</v>
      </c>
      <c r="AV344" s="13">
        <v>0.1139</v>
      </c>
      <c r="AW344" s="13">
        <v>0.1139</v>
      </c>
      <c r="AX344" s="13">
        <v>0.19800000000000001</v>
      </c>
      <c r="AY344" s="13">
        <v>0.19800000000000001</v>
      </c>
      <c r="AZ344" s="5"/>
      <c r="BA344" s="13">
        <v>0</v>
      </c>
      <c r="BB344" s="13">
        <v>100</v>
      </c>
      <c r="BC344" s="13">
        <v>100</v>
      </c>
      <c r="BD344" s="13">
        <v>0</v>
      </c>
      <c r="BE344" s="13">
        <v>0</v>
      </c>
      <c r="BF344" s="13">
        <v>0</v>
      </c>
      <c r="BG344" s="13">
        <v>0</v>
      </c>
      <c r="BH344" s="13">
        <v>0</v>
      </c>
      <c r="BI344" s="5"/>
      <c r="BJ344" s="12" t="s">
        <v>607</v>
      </c>
      <c r="BK344" s="12" t="s">
        <v>733</v>
      </c>
      <c r="BL344" s="13">
        <v>100001785</v>
      </c>
      <c r="BM344" s="13"/>
      <c r="BN344" s="13">
        <v>5611</v>
      </c>
      <c r="BO344" s="13">
        <v>450.3</v>
      </c>
      <c r="BP344" s="19"/>
    </row>
    <row r="345" spans="1:68" s="1" customFormat="1">
      <c r="A345" s="2"/>
      <c r="B345" s="11">
        <v>635</v>
      </c>
      <c r="C345" s="12" t="s">
        <v>797</v>
      </c>
      <c r="D345" s="12" t="s">
        <v>798</v>
      </c>
      <c r="E345" s="47" t="s">
        <v>806</v>
      </c>
      <c r="F345" s="13" t="s">
        <v>81</v>
      </c>
      <c r="G345" s="13">
        <v>2936</v>
      </c>
      <c r="H345" s="14" t="s">
        <v>807</v>
      </c>
      <c r="I345" s="14" t="s">
        <v>808</v>
      </c>
      <c r="J345" s="15">
        <v>317</v>
      </c>
      <c r="K345" s="5"/>
      <c r="L345" s="13">
        <v>0.72</v>
      </c>
      <c r="M345" s="30">
        <v>9.0455188482982452E-2</v>
      </c>
      <c r="N345" s="30">
        <v>1.8972649363796626E-2</v>
      </c>
      <c r="O345" s="17">
        <v>1.71</v>
      </c>
      <c r="P345" s="13">
        <v>0.72</v>
      </c>
      <c r="Q345" s="16">
        <v>0.21</v>
      </c>
      <c r="R345" s="13">
        <v>1</v>
      </c>
      <c r="S345" s="16">
        <v>0.03</v>
      </c>
      <c r="T345" s="5"/>
      <c r="U345" s="13">
        <v>5.1999999999999998E-2</v>
      </c>
      <c r="V345" s="13">
        <v>7.1999999999999998E-3</v>
      </c>
      <c r="W345" s="18">
        <v>8.9799000000000002E-6</v>
      </c>
      <c r="X345" s="18">
        <v>4.0187000000000002E-6</v>
      </c>
      <c r="Y345" s="18">
        <v>9.8653000000000006E-5</v>
      </c>
      <c r="Z345" s="13">
        <v>1E-4</v>
      </c>
      <c r="AA345" s="13">
        <v>4.6399999999999997E-2</v>
      </c>
      <c r="AB345" s="13">
        <v>2.0999999999999999E-3</v>
      </c>
      <c r="AC345" s="13">
        <v>5.1999999999999998E-2</v>
      </c>
      <c r="AD345" s="13">
        <v>1.37E-2</v>
      </c>
      <c r="AE345" s="13">
        <v>7.7999999999999996E-3</v>
      </c>
      <c r="AF345" s="13">
        <v>2.3999999999999998E-3</v>
      </c>
      <c r="AG345" s="13"/>
      <c r="AH345" s="13"/>
      <c r="AI345" s="18">
        <v>5.4991999999999998E-5</v>
      </c>
      <c r="AJ345" s="18">
        <v>8.7205000000000006E-6</v>
      </c>
      <c r="AK345" s="5"/>
      <c r="AL345" s="13">
        <v>0.1888</v>
      </c>
      <c r="AM345" s="13">
        <v>0.32329999999999998</v>
      </c>
      <c r="AN345" s="13">
        <v>0.1888</v>
      </c>
      <c r="AO345" s="13">
        <v>1.2259</v>
      </c>
      <c r="AP345" s="13">
        <v>8.3184000000000005</v>
      </c>
      <c r="AQ345" s="13">
        <v>0.1888</v>
      </c>
      <c r="AR345" s="13">
        <v>0.1087</v>
      </c>
      <c r="AS345" s="13">
        <v>0.1507</v>
      </c>
      <c r="AT345" s="13">
        <v>0.1087</v>
      </c>
      <c r="AU345" s="13">
        <v>1.2017</v>
      </c>
      <c r="AV345" s="13">
        <v>5.7293000000000003</v>
      </c>
      <c r="AW345" s="13">
        <v>0.1087</v>
      </c>
      <c r="AX345" s="13">
        <v>0.1888</v>
      </c>
      <c r="AY345" s="13">
        <v>0.1888</v>
      </c>
      <c r="AZ345" s="5"/>
      <c r="BA345" s="13">
        <v>0</v>
      </c>
      <c r="BB345" s="13">
        <v>83</v>
      </c>
      <c r="BC345" s="13">
        <v>0</v>
      </c>
      <c r="BD345" s="13">
        <v>100</v>
      </c>
      <c r="BE345" s="13">
        <v>100</v>
      </c>
      <c r="BF345" s="13">
        <v>0</v>
      </c>
      <c r="BG345" s="13">
        <v>0</v>
      </c>
      <c r="BH345" s="13">
        <v>0</v>
      </c>
      <c r="BI345" s="5"/>
      <c r="BJ345" s="12" t="s">
        <v>797</v>
      </c>
      <c r="BK345" s="12" t="s">
        <v>798</v>
      </c>
      <c r="BL345" s="13">
        <v>270</v>
      </c>
      <c r="BM345" s="13" t="s">
        <v>809</v>
      </c>
      <c r="BN345" s="13">
        <v>1600</v>
      </c>
      <c r="BO345" s="13">
        <v>766.1</v>
      </c>
      <c r="BP345" s="19"/>
    </row>
    <row r="346" spans="1:68" s="1" customFormat="1">
      <c r="A346" s="2"/>
      <c r="B346" s="11">
        <v>280</v>
      </c>
      <c r="C346" s="12" t="s">
        <v>374</v>
      </c>
      <c r="D346" s="12" t="s">
        <v>455</v>
      </c>
      <c r="E346" s="47" t="s">
        <v>471</v>
      </c>
      <c r="F346" s="13" t="s">
        <v>45</v>
      </c>
      <c r="G346" s="13">
        <v>20699</v>
      </c>
      <c r="H346" s="14" t="s">
        <v>472</v>
      </c>
      <c r="I346" s="14" t="s">
        <v>473</v>
      </c>
      <c r="J346" s="15"/>
      <c r="K346" s="5"/>
      <c r="L346" s="17">
        <v>3.12</v>
      </c>
      <c r="M346" s="29">
        <v>0.78124272748429135</v>
      </c>
      <c r="N346" s="29">
        <v>4.9535718559291615</v>
      </c>
      <c r="O346" s="17">
        <v>4.42</v>
      </c>
      <c r="P346" s="16">
        <v>0.76</v>
      </c>
      <c r="Q346" s="13">
        <v>1.03</v>
      </c>
      <c r="R346" s="16">
        <v>0.01</v>
      </c>
      <c r="S346" s="13">
        <v>1.06</v>
      </c>
      <c r="T346" s="5"/>
      <c r="U346" s="13">
        <v>2.5000000000000001E-3</v>
      </c>
      <c r="V346" s="13">
        <v>5.0000000000000001E-4</v>
      </c>
      <c r="W346" s="13">
        <v>0.23</v>
      </c>
      <c r="X346" s="13">
        <v>2.4500000000000001E-2</v>
      </c>
      <c r="Y346" s="13">
        <v>0.55069999999999997</v>
      </c>
      <c r="Z346" s="13">
        <v>9.2299999999999993E-2</v>
      </c>
      <c r="AA346" s="13">
        <v>4.1999999999999997E-3</v>
      </c>
      <c r="AB346" s="13">
        <v>2.0000000000000001E-4</v>
      </c>
      <c r="AC346" s="13">
        <v>2.7400000000000001E-2</v>
      </c>
      <c r="AD346" s="13">
        <v>7.9000000000000008E-3</v>
      </c>
      <c r="AE346" s="13">
        <v>0.9204</v>
      </c>
      <c r="AF346" s="13">
        <v>0.12889999999999999</v>
      </c>
      <c r="AG346" s="13">
        <v>2.5999999999999999E-3</v>
      </c>
      <c r="AH346" s="13">
        <v>8.0000000000000004E-4</v>
      </c>
      <c r="AI346" s="13">
        <v>0.6512</v>
      </c>
      <c r="AJ346" s="13">
        <v>3.8600000000000002E-2</v>
      </c>
      <c r="AK346" s="5"/>
      <c r="AL346" s="13">
        <v>0.18690000000000001</v>
      </c>
      <c r="AM346" s="13">
        <v>0.82640000000000002</v>
      </c>
      <c r="AN346" s="13">
        <v>4.8925999999999998</v>
      </c>
      <c r="AO346" s="13">
        <v>0.28889999999999999</v>
      </c>
      <c r="AP346" s="13">
        <v>0.59960000000000002</v>
      </c>
      <c r="AQ346" s="13">
        <v>0.18690000000000001</v>
      </c>
      <c r="AR346" s="13">
        <v>0.6714</v>
      </c>
      <c r="AS346" s="13">
        <v>0.88380000000000003</v>
      </c>
      <c r="AT346" s="13">
        <v>2.76</v>
      </c>
      <c r="AU346" s="13">
        <v>0.85940000000000005</v>
      </c>
      <c r="AV346" s="13">
        <v>0.8357</v>
      </c>
      <c r="AW346" s="13">
        <v>4.1397000000000004</v>
      </c>
      <c r="AX346" s="13">
        <v>0.18690000000000001</v>
      </c>
      <c r="AY346" s="13">
        <v>28.812100000000001</v>
      </c>
      <c r="AZ346" s="5"/>
      <c r="BA346" s="13">
        <v>0</v>
      </c>
      <c r="BB346" s="13">
        <v>83</v>
      </c>
      <c r="BC346" s="13">
        <v>100</v>
      </c>
      <c r="BD346" s="13">
        <v>67</v>
      </c>
      <c r="BE346" s="13">
        <v>83</v>
      </c>
      <c r="BF346" s="13">
        <v>0</v>
      </c>
      <c r="BG346" s="13">
        <v>17</v>
      </c>
      <c r="BH346" s="13">
        <v>100</v>
      </c>
      <c r="BI346" s="5"/>
      <c r="BJ346" s="12" t="s">
        <v>374</v>
      </c>
      <c r="BK346" s="12" t="s">
        <v>455</v>
      </c>
      <c r="BL346" s="13">
        <v>100000846</v>
      </c>
      <c r="BM346" s="13" t="s">
        <v>474</v>
      </c>
      <c r="BN346" s="13">
        <v>1517.5</v>
      </c>
      <c r="BO346" s="13">
        <v>217</v>
      </c>
      <c r="BP346" s="19"/>
    </row>
    <row r="347" spans="1:68" s="1" customFormat="1" ht="11.25">
      <c r="A347" s="2"/>
      <c r="B347" s="11">
        <v>196.6</v>
      </c>
      <c r="C347" s="12" t="s">
        <v>37</v>
      </c>
      <c r="D347" s="12" t="s">
        <v>300</v>
      </c>
      <c r="E347" s="47" t="s">
        <v>341</v>
      </c>
      <c r="F347" s="13" t="s">
        <v>81</v>
      </c>
      <c r="G347" s="13">
        <v>35100</v>
      </c>
      <c r="H347" s="12"/>
      <c r="I347" s="12"/>
      <c r="J347" s="15">
        <v>246523</v>
      </c>
      <c r="K347" s="5"/>
      <c r="L347" s="13"/>
      <c r="M347" s="29"/>
      <c r="N347" s="29"/>
      <c r="O347" s="13">
        <v>1</v>
      </c>
      <c r="P347" s="13"/>
      <c r="Q347" s="13"/>
      <c r="R347" s="16">
        <v>0.21</v>
      </c>
      <c r="S347" s="13"/>
      <c r="T347" s="5"/>
      <c r="U347" s="13"/>
      <c r="V347" s="13"/>
      <c r="W347" s="13"/>
      <c r="X347" s="13"/>
      <c r="Y347" s="13"/>
      <c r="Z347" s="13"/>
      <c r="AA347" s="13"/>
      <c r="AB347" s="13"/>
      <c r="AC347" s="13"/>
      <c r="AD347" s="13"/>
      <c r="AE347" s="13"/>
      <c r="AF347" s="13"/>
      <c r="AG347" s="13">
        <v>7.0000000000000001E-3</v>
      </c>
      <c r="AH347" s="13">
        <v>1.8E-3</v>
      </c>
      <c r="AI347" s="13"/>
      <c r="AJ347" s="13"/>
      <c r="AK347" s="5"/>
      <c r="AL347" s="13">
        <v>0.18459999999999999</v>
      </c>
      <c r="AM347" s="13">
        <v>0.18459999999999999</v>
      </c>
      <c r="AN347" s="13">
        <v>0.18459999999999999</v>
      </c>
      <c r="AO347" s="13">
        <v>0.18459999999999999</v>
      </c>
      <c r="AP347" s="13">
        <v>0.18459999999999999</v>
      </c>
      <c r="AQ347" s="13">
        <v>0.18459999999999999</v>
      </c>
      <c r="AR347" s="13">
        <v>0</v>
      </c>
      <c r="AS347" s="13">
        <v>0</v>
      </c>
      <c r="AT347" s="13">
        <v>0</v>
      </c>
      <c r="AU347" s="13">
        <v>0</v>
      </c>
      <c r="AV347" s="13">
        <v>0</v>
      </c>
      <c r="AW347" s="13">
        <v>0</v>
      </c>
      <c r="AX347" s="13">
        <v>0.18459999999999999</v>
      </c>
      <c r="AY347" s="13">
        <v>0.86960000000000004</v>
      </c>
      <c r="AZ347" s="5"/>
      <c r="BA347" s="13">
        <v>0</v>
      </c>
      <c r="BB347" s="13">
        <v>0</v>
      </c>
      <c r="BC347" s="13">
        <v>0</v>
      </c>
      <c r="BD347" s="13">
        <v>0</v>
      </c>
      <c r="BE347" s="13">
        <v>0</v>
      </c>
      <c r="BF347" s="13">
        <v>0</v>
      </c>
      <c r="BG347" s="13">
        <v>0</v>
      </c>
      <c r="BH347" s="13">
        <v>100</v>
      </c>
      <c r="BI347" s="5"/>
      <c r="BJ347" s="12" t="s">
        <v>37</v>
      </c>
      <c r="BK347" s="12" t="s">
        <v>300</v>
      </c>
      <c r="BL347" s="13">
        <v>100001285</v>
      </c>
      <c r="BM347" s="13"/>
      <c r="BN347" s="13">
        <v>1416</v>
      </c>
      <c r="BO347" s="13">
        <v>129.1</v>
      </c>
      <c r="BP347" s="19"/>
    </row>
    <row r="348" spans="1:68" s="1" customFormat="1" ht="15" customHeight="1">
      <c r="A348" s="2"/>
      <c r="B348" s="11">
        <v>96</v>
      </c>
      <c r="C348" s="12" t="s">
        <v>37</v>
      </c>
      <c r="D348" s="12" t="s">
        <v>132</v>
      </c>
      <c r="E348" s="47" t="s">
        <v>157</v>
      </c>
      <c r="F348" s="13" t="s">
        <v>45</v>
      </c>
      <c r="G348" s="13">
        <v>15130</v>
      </c>
      <c r="H348" s="14" t="s">
        <v>158</v>
      </c>
      <c r="I348" s="14" t="s">
        <v>159</v>
      </c>
      <c r="J348" s="20">
        <v>15508761550875</v>
      </c>
      <c r="K348" s="5"/>
      <c r="L348" s="13">
        <v>0.69</v>
      </c>
      <c r="M348" s="29">
        <v>1</v>
      </c>
      <c r="N348" s="30">
        <v>0.11525077715399248</v>
      </c>
      <c r="O348" s="13">
        <v>2.0099999999999998</v>
      </c>
      <c r="P348" s="13">
        <v>0.69</v>
      </c>
      <c r="Q348" s="16">
        <v>0.12</v>
      </c>
      <c r="R348" s="13">
        <v>1</v>
      </c>
      <c r="S348" s="16">
        <v>0.17</v>
      </c>
      <c r="T348" s="5"/>
      <c r="U348" s="13">
        <v>0.36320000000000002</v>
      </c>
      <c r="V348" s="13">
        <v>4.0899999999999999E-2</v>
      </c>
      <c r="W348" s="13"/>
      <c r="X348" s="13"/>
      <c r="Y348" s="13">
        <v>2.06E-2</v>
      </c>
      <c r="Z348" s="13">
        <v>6.7000000000000002E-3</v>
      </c>
      <c r="AA348" s="13">
        <v>0.36320000000000002</v>
      </c>
      <c r="AB348" s="13">
        <v>1.4E-2</v>
      </c>
      <c r="AC348" s="13">
        <v>0.36320000000000002</v>
      </c>
      <c r="AD348" s="13">
        <v>7.6899999999999996E-2</v>
      </c>
      <c r="AE348" s="13">
        <v>2.06E-2</v>
      </c>
      <c r="AF348" s="13">
        <v>5.1999999999999998E-3</v>
      </c>
      <c r="AG348" s="13"/>
      <c r="AH348" s="13"/>
      <c r="AI348" s="13">
        <v>3.49E-2</v>
      </c>
      <c r="AJ348" s="13">
        <v>2.7000000000000001E-3</v>
      </c>
      <c r="AK348" s="5"/>
      <c r="AL348" s="13">
        <v>0.1724</v>
      </c>
      <c r="AM348" s="13">
        <v>0.3468</v>
      </c>
      <c r="AN348" s="13">
        <v>0.1724</v>
      </c>
      <c r="AO348" s="13">
        <v>0.1724</v>
      </c>
      <c r="AP348" s="13">
        <v>2.0312999999999999</v>
      </c>
      <c r="AQ348" s="13">
        <v>0.1724</v>
      </c>
      <c r="AR348" s="13">
        <v>0.24840000000000001</v>
      </c>
      <c r="AS348" s="13">
        <v>0.3609</v>
      </c>
      <c r="AT348" s="13">
        <v>0.24840000000000001</v>
      </c>
      <c r="AU348" s="13">
        <v>0.24840000000000001</v>
      </c>
      <c r="AV348" s="13">
        <v>2.1553</v>
      </c>
      <c r="AW348" s="13">
        <v>0.24840000000000001</v>
      </c>
      <c r="AX348" s="13">
        <v>0.1724</v>
      </c>
      <c r="AY348" s="13">
        <v>0.1724</v>
      </c>
      <c r="AZ348" s="5"/>
      <c r="BA348" s="13">
        <v>0</v>
      </c>
      <c r="BB348" s="13">
        <v>17</v>
      </c>
      <c r="BC348" s="13">
        <v>0</v>
      </c>
      <c r="BD348" s="13">
        <v>0</v>
      </c>
      <c r="BE348" s="13">
        <v>100</v>
      </c>
      <c r="BF348" s="13">
        <v>0</v>
      </c>
      <c r="BG348" s="13">
        <v>0</v>
      </c>
      <c r="BH348" s="13">
        <v>0</v>
      </c>
      <c r="BI348" s="5"/>
      <c r="BJ348" s="12" t="s">
        <v>37</v>
      </c>
      <c r="BK348" s="12" t="s">
        <v>132</v>
      </c>
      <c r="BL348" s="13">
        <v>100000115</v>
      </c>
      <c r="BM348" s="13" t="s">
        <v>160</v>
      </c>
      <c r="BN348" s="13">
        <v>1874.4</v>
      </c>
      <c r="BO348" s="13">
        <v>272.10000000000002</v>
      </c>
      <c r="BP348" s="19"/>
    </row>
    <row r="349" spans="1:68" s="1" customFormat="1">
      <c r="A349" s="2"/>
      <c r="B349" s="11">
        <v>807</v>
      </c>
      <c r="C349" s="12" t="s">
        <v>918</v>
      </c>
      <c r="D349" s="12" t="s">
        <v>1028</v>
      </c>
      <c r="E349" s="47" t="s">
        <v>1053</v>
      </c>
      <c r="F349" s="13" t="s">
        <v>45</v>
      </c>
      <c r="G349" s="13">
        <v>573</v>
      </c>
      <c r="H349" s="14" t="s">
        <v>1054</v>
      </c>
      <c r="I349" s="14" t="s">
        <v>1055</v>
      </c>
      <c r="J349" s="15">
        <v>597</v>
      </c>
      <c r="K349" s="5"/>
      <c r="L349" s="16">
        <v>0.2</v>
      </c>
      <c r="M349" s="29">
        <v>0.71761063976152262</v>
      </c>
      <c r="N349" s="29">
        <v>0.44479390829332893</v>
      </c>
      <c r="O349" s="17">
        <v>17.260000000000002</v>
      </c>
      <c r="P349" s="16">
        <v>0.21</v>
      </c>
      <c r="Q349" s="13">
        <v>1.44</v>
      </c>
      <c r="R349" s="16">
        <v>0.21</v>
      </c>
      <c r="S349" s="17">
        <v>4.92</v>
      </c>
      <c r="T349" s="5"/>
      <c r="U349" s="18">
        <v>4.3189000000000003E-5</v>
      </c>
      <c r="V349" s="18">
        <v>2.5409999999999999E-5</v>
      </c>
      <c r="W349" s="13">
        <v>0.79430000000000001</v>
      </c>
      <c r="X349" s="13">
        <v>7.5800000000000006E-2</v>
      </c>
      <c r="Y349" s="13">
        <v>7.8100000000000003E-2</v>
      </c>
      <c r="Z349" s="13">
        <v>1.9900000000000001E-2</v>
      </c>
      <c r="AA349" s="18">
        <v>1.0699999999999999E-6</v>
      </c>
      <c r="AB349" s="18">
        <v>1.48E-7</v>
      </c>
      <c r="AC349" s="13">
        <v>5.0000000000000001E-4</v>
      </c>
      <c r="AD349" s="13">
        <v>2.0000000000000001E-4</v>
      </c>
      <c r="AE349" s="13">
        <v>0.68889999999999996</v>
      </c>
      <c r="AF349" s="13">
        <v>0.1004</v>
      </c>
      <c r="AG349" s="13">
        <v>2.5499999999999998E-2</v>
      </c>
      <c r="AH349" s="13">
        <v>5.5999999999999999E-3</v>
      </c>
      <c r="AI349" s="13">
        <v>8.0000000000000004E-4</v>
      </c>
      <c r="AJ349" s="18">
        <v>9.1853000000000003E-5</v>
      </c>
      <c r="AK349" s="5"/>
      <c r="AL349" s="13">
        <v>0.48010000000000003</v>
      </c>
      <c r="AM349" s="13">
        <v>2.8382999999999998</v>
      </c>
      <c r="AN349" s="13">
        <v>1.0414000000000001</v>
      </c>
      <c r="AO349" s="13">
        <v>0.55559999999999998</v>
      </c>
      <c r="AP349" s="13">
        <v>0.45579999999999998</v>
      </c>
      <c r="AQ349" s="13">
        <v>0.16439999999999999</v>
      </c>
      <c r="AR349" s="13">
        <v>0.62590000000000001</v>
      </c>
      <c r="AS349" s="13">
        <v>2.9706000000000001</v>
      </c>
      <c r="AT349" s="13">
        <v>0.60560000000000003</v>
      </c>
      <c r="AU349" s="13">
        <v>0.87219999999999998</v>
      </c>
      <c r="AV349" s="13">
        <v>0.60409999999999997</v>
      </c>
      <c r="AW349" s="13">
        <v>0.26869999999999999</v>
      </c>
      <c r="AX349" s="13">
        <v>0.16439999999999999</v>
      </c>
      <c r="AY349" s="13">
        <v>0.78920000000000001</v>
      </c>
      <c r="AZ349" s="5"/>
      <c r="BA349" s="13">
        <v>67</v>
      </c>
      <c r="BB349" s="13">
        <v>100</v>
      </c>
      <c r="BC349" s="13">
        <v>100</v>
      </c>
      <c r="BD349" s="13">
        <v>50</v>
      </c>
      <c r="BE349" s="13">
        <v>50</v>
      </c>
      <c r="BF349" s="13">
        <v>0</v>
      </c>
      <c r="BG349" s="13">
        <v>0</v>
      </c>
      <c r="BH349" s="13">
        <v>83</v>
      </c>
      <c r="BI349" s="5"/>
      <c r="BJ349" s="12" t="s">
        <v>918</v>
      </c>
      <c r="BK349" s="12" t="s">
        <v>1028</v>
      </c>
      <c r="BL349" s="13">
        <v>881</v>
      </c>
      <c r="BM349" s="13" t="s">
        <v>1056</v>
      </c>
      <c r="BN349" s="13">
        <v>1535.5</v>
      </c>
      <c r="BO349" s="13">
        <v>254</v>
      </c>
      <c r="BP349" s="19"/>
    </row>
    <row r="350" spans="1:68" s="1" customFormat="1" ht="11.25">
      <c r="A350" s="2"/>
      <c r="B350" s="11">
        <v>872.2</v>
      </c>
      <c r="C350" s="12" t="s">
        <v>1093</v>
      </c>
      <c r="D350" s="12" t="s">
        <v>1110</v>
      </c>
      <c r="E350" s="47" t="s">
        <v>1155</v>
      </c>
      <c r="F350" s="13" t="s">
        <v>40</v>
      </c>
      <c r="G350" s="13">
        <v>40077</v>
      </c>
      <c r="H350" s="12"/>
      <c r="I350" s="12"/>
      <c r="J350" s="15">
        <v>341684</v>
      </c>
      <c r="K350" s="5"/>
      <c r="L350" s="13">
        <v>0.51</v>
      </c>
      <c r="M350" s="31">
        <v>13.408960915157294</v>
      </c>
      <c r="N350" s="29">
        <v>1</v>
      </c>
      <c r="O350" s="17">
        <v>6.23</v>
      </c>
      <c r="P350" s="13">
        <v>1.44</v>
      </c>
      <c r="Q350" s="13">
        <v>1</v>
      </c>
      <c r="R350" s="13">
        <v>1</v>
      </c>
      <c r="S350" s="17">
        <v>9.2799999999999994</v>
      </c>
      <c r="T350" s="5"/>
      <c r="U350" s="13">
        <v>6.4899999999999999E-2</v>
      </c>
      <c r="V350" s="13">
        <v>8.8000000000000005E-3</v>
      </c>
      <c r="W350" s="18">
        <v>1.7688999999999999E-7</v>
      </c>
      <c r="X350" s="18">
        <v>2.6827000000000001E-7</v>
      </c>
      <c r="Y350" s="13"/>
      <c r="Z350" s="13"/>
      <c r="AA350" s="13">
        <v>8.9999999999999998E-4</v>
      </c>
      <c r="AB350" s="18">
        <v>5.4500000000000003E-5</v>
      </c>
      <c r="AC350" s="13">
        <v>6.6799999999999998E-2</v>
      </c>
      <c r="AD350" s="13">
        <v>1.7100000000000001E-2</v>
      </c>
      <c r="AE350" s="13"/>
      <c r="AF350" s="13"/>
      <c r="AG350" s="13"/>
      <c r="AH350" s="13"/>
      <c r="AI350" s="18">
        <v>9.2655E-5</v>
      </c>
      <c r="AJ350" s="18">
        <v>1.3224000000000001E-5</v>
      </c>
      <c r="AK350" s="5"/>
      <c r="AL350" s="13">
        <v>1.1309</v>
      </c>
      <c r="AM350" s="13">
        <v>0.99209999999999998</v>
      </c>
      <c r="AN350" s="13">
        <v>0.76859999999999995</v>
      </c>
      <c r="AO350" s="13">
        <v>0.15920000000000001</v>
      </c>
      <c r="AP350" s="13">
        <v>0.15920000000000001</v>
      </c>
      <c r="AQ350" s="13">
        <v>0.15920000000000001</v>
      </c>
      <c r="AR350" s="13">
        <v>1.4066000000000001</v>
      </c>
      <c r="AS350" s="13">
        <v>0.97350000000000003</v>
      </c>
      <c r="AT350" s="13">
        <v>0.49280000000000002</v>
      </c>
      <c r="AU350" s="13">
        <v>0.10489999999999999</v>
      </c>
      <c r="AV350" s="13">
        <v>0.10489999999999999</v>
      </c>
      <c r="AW350" s="13">
        <v>0.10489999999999999</v>
      </c>
      <c r="AX350" s="13">
        <v>0.15920000000000001</v>
      </c>
      <c r="AY350" s="13">
        <v>0.15920000000000001</v>
      </c>
      <c r="AZ350" s="5"/>
      <c r="BA350" s="13">
        <v>100</v>
      </c>
      <c r="BB350" s="13">
        <v>100</v>
      </c>
      <c r="BC350" s="13">
        <v>100</v>
      </c>
      <c r="BD350" s="13">
        <v>0</v>
      </c>
      <c r="BE350" s="13">
        <v>0</v>
      </c>
      <c r="BF350" s="13">
        <v>0</v>
      </c>
      <c r="BG350" s="13">
        <v>0</v>
      </c>
      <c r="BH350" s="13">
        <v>0</v>
      </c>
      <c r="BI350" s="5"/>
      <c r="BJ350" s="12" t="s">
        <v>1093</v>
      </c>
      <c r="BK350" s="12" t="s">
        <v>1110</v>
      </c>
      <c r="BL350" s="13">
        <v>100003186</v>
      </c>
      <c r="BM350" s="13" t="s">
        <v>1156</v>
      </c>
      <c r="BN350" s="13">
        <v>1056</v>
      </c>
      <c r="BO350" s="13">
        <v>269.2</v>
      </c>
      <c r="BP350" s="19"/>
    </row>
    <row r="351" spans="1:68" s="1" customFormat="1">
      <c r="A351" s="2"/>
      <c r="B351" s="11">
        <v>45</v>
      </c>
      <c r="C351" s="12" t="s">
        <v>37</v>
      </c>
      <c r="D351" s="12" t="s">
        <v>79</v>
      </c>
      <c r="E351" s="47" t="s">
        <v>89</v>
      </c>
      <c r="F351" s="13" t="s">
        <v>40</v>
      </c>
      <c r="G351" s="13">
        <v>4970</v>
      </c>
      <c r="H351" s="14" t="s">
        <v>90</v>
      </c>
      <c r="I351" s="14" t="s">
        <v>91</v>
      </c>
      <c r="J351" s="20">
        <v>3734162227</v>
      </c>
      <c r="K351" s="5"/>
      <c r="L351" s="13">
        <v>1.27</v>
      </c>
      <c r="M351" s="31">
        <v>2.6714419915453265</v>
      </c>
      <c r="N351" s="29">
        <v>174.24705882352941</v>
      </c>
      <c r="O351" s="13">
        <v>0.5</v>
      </c>
      <c r="P351" s="17">
        <v>28.8</v>
      </c>
      <c r="Q351" s="13">
        <v>6.26</v>
      </c>
      <c r="R351" s="13">
        <v>0.77</v>
      </c>
      <c r="S351" s="13">
        <v>0.57999999999999996</v>
      </c>
      <c r="T351" s="5"/>
      <c r="U351" s="13">
        <v>0.36320000000000002</v>
      </c>
      <c r="V351" s="13">
        <v>4.0899999999999999E-2</v>
      </c>
      <c r="W351" s="13">
        <v>4.1399999999999999E-2</v>
      </c>
      <c r="X351" s="13">
        <v>5.3E-3</v>
      </c>
      <c r="Y351" s="13">
        <v>0.1004</v>
      </c>
      <c r="Z351" s="13">
        <v>2.41E-2</v>
      </c>
      <c r="AA351" s="13">
        <v>0.3221</v>
      </c>
      <c r="AB351" s="13">
        <v>1.2500000000000001E-2</v>
      </c>
      <c r="AC351" s="13">
        <v>2.9999999999999997E-4</v>
      </c>
      <c r="AD351" s="13">
        <v>1E-4</v>
      </c>
      <c r="AE351" s="13">
        <v>0.31159999999999999</v>
      </c>
      <c r="AF351" s="13">
        <v>5.0700000000000002E-2</v>
      </c>
      <c r="AG351" s="13">
        <v>0.92789999999999995</v>
      </c>
      <c r="AH351" s="13">
        <v>0.14990000000000001</v>
      </c>
      <c r="AI351" s="13">
        <v>0.36320000000000002</v>
      </c>
      <c r="AJ351" s="13">
        <v>2.24E-2</v>
      </c>
      <c r="AK351" s="5"/>
      <c r="AL351" s="13">
        <v>3.0205000000000002</v>
      </c>
      <c r="AM351" s="13">
        <v>7.6499999999999999E-2</v>
      </c>
      <c r="AN351" s="13">
        <v>0.16789999999999999</v>
      </c>
      <c r="AO351" s="13">
        <v>0.9778</v>
      </c>
      <c r="AP351" s="13">
        <v>0.14249999999999999</v>
      </c>
      <c r="AQ351" s="13">
        <v>0.15260000000000001</v>
      </c>
      <c r="AR351" s="13">
        <v>1.1375</v>
      </c>
      <c r="AS351" s="13">
        <v>3.95E-2</v>
      </c>
      <c r="AT351" s="13">
        <v>5.0200000000000002E-2</v>
      </c>
      <c r="AU351" s="13">
        <v>0.42580000000000001</v>
      </c>
      <c r="AV351" s="13">
        <v>6.8000000000000005E-2</v>
      </c>
      <c r="AW351" s="13">
        <v>11.848800000000001</v>
      </c>
      <c r="AX351" s="13">
        <v>0.4617</v>
      </c>
      <c r="AY351" s="13">
        <v>0.19839999999999999</v>
      </c>
      <c r="AZ351" s="5"/>
      <c r="BA351" s="13">
        <v>100</v>
      </c>
      <c r="BB351" s="13">
        <v>0</v>
      </c>
      <c r="BC351" s="13">
        <v>17</v>
      </c>
      <c r="BD351" s="13">
        <v>50</v>
      </c>
      <c r="BE351" s="13">
        <v>17</v>
      </c>
      <c r="BF351" s="13">
        <v>33</v>
      </c>
      <c r="BG351" s="13">
        <v>50</v>
      </c>
      <c r="BH351" s="13">
        <v>17</v>
      </c>
      <c r="BI351" s="5"/>
      <c r="BJ351" s="12" t="s">
        <v>37</v>
      </c>
      <c r="BK351" s="12" t="s">
        <v>79</v>
      </c>
      <c r="BL351" s="13">
        <v>1258</v>
      </c>
      <c r="BM351" s="13" t="s">
        <v>92</v>
      </c>
      <c r="BN351" s="13">
        <v>3213</v>
      </c>
      <c r="BO351" s="13">
        <v>138.1</v>
      </c>
      <c r="BP351" s="19"/>
    </row>
    <row r="352" spans="1:68" s="1" customFormat="1">
      <c r="A352" s="2"/>
      <c r="B352" s="11">
        <v>368</v>
      </c>
      <c r="C352" s="12" t="s">
        <v>374</v>
      </c>
      <c r="D352" s="12" t="s">
        <v>540</v>
      </c>
      <c r="E352" s="47" t="s">
        <v>571</v>
      </c>
      <c r="F352" s="13" t="s">
        <v>45</v>
      </c>
      <c r="G352" s="13">
        <v>15335</v>
      </c>
      <c r="H352" s="14" t="s">
        <v>572</v>
      </c>
      <c r="I352" s="14" t="s">
        <v>573</v>
      </c>
      <c r="J352" s="15">
        <v>6251</v>
      </c>
      <c r="K352" s="5"/>
      <c r="L352" s="17">
        <v>133.86000000000001</v>
      </c>
      <c r="M352" s="31">
        <v>1.7236570247933884</v>
      </c>
      <c r="N352" s="30">
        <v>0.26397600218161982</v>
      </c>
      <c r="O352" s="17">
        <v>7.1</v>
      </c>
      <c r="P352" s="16">
        <v>0.32</v>
      </c>
      <c r="Q352" s="16">
        <v>0.26</v>
      </c>
      <c r="R352" s="16">
        <v>0.03</v>
      </c>
      <c r="S352" s="13">
        <v>1.4</v>
      </c>
      <c r="T352" s="5"/>
      <c r="U352" s="18">
        <v>1.1899E-6</v>
      </c>
      <c r="V352" s="18">
        <v>1.7909000000000001E-6</v>
      </c>
      <c r="W352" s="13">
        <v>3.3599999999999998E-2</v>
      </c>
      <c r="X352" s="13">
        <v>4.4999999999999997E-3</v>
      </c>
      <c r="Y352" s="13">
        <v>5.4999999999999997E-3</v>
      </c>
      <c r="Z352" s="13">
        <v>2.5000000000000001E-3</v>
      </c>
      <c r="AA352" s="13">
        <v>8.3000000000000001E-3</v>
      </c>
      <c r="AB352" s="13">
        <v>4.0000000000000002E-4</v>
      </c>
      <c r="AC352" s="13">
        <v>3.5099999999999999E-2</v>
      </c>
      <c r="AD352" s="13">
        <v>9.7999999999999997E-3</v>
      </c>
      <c r="AE352" s="13">
        <v>5.4999999999999997E-3</v>
      </c>
      <c r="AF352" s="13">
        <v>1.9E-3</v>
      </c>
      <c r="AG352" s="13">
        <v>3.2500000000000001E-2</v>
      </c>
      <c r="AH352" s="13">
        <v>6.7999999999999996E-3</v>
      </c>
      <c r="AI352" s="13">
        <v>0.55230000000000001</v>
      </c>
      <c r="AJ352" s="13">
        <v>3.3300000000000003E-2</v>
      </c>
      <c r="AK352" s="5"/>
      <c r="AL352" s="13">
        <v>0.28660000000000002</v>
      </c>
      <c r="AM352" s="13">
        <v>1.0563</v>
      </c>
      <c r="AN352" s="13">
        <v>261.80290000000002</v>
      </c>
      <c r="AO352" s="13">
        <v>0.1487</v>
      </c>
      <c r="AP352" s="13">
        <v>0.56540000000000001</v>
      </c>
      <c r="AQ352" s="13">
        <v>0.1487</v>
      </c>
      <c r="AR352" s="13">
        <v>0.3337</v>
      </c>
      <c r="AS352" s="13">
        <v>1.0290999999999999</v>
      </c>
      <c r="AT352" s="13">
        <v>137.7586</v>
      </c>
      <c r="AU352" s="13">
        <v>0.19359999999999999</v>
      </c>
      <c r="AV352" s="13">
        <v>0.73340000000000005</v>
      </c>
      <c r="AW352" s="13">
        <v>0.19359999999999999</v>
      </c>
      <c r="AX352" s="13">
        <v>0.1487</v>
      </c>
      <c r="AY352" s="13">
        <v>4.2523</v>
      </c>
      <c r="AZ352" s="5"/>
      <c r="BA352" s="13">
        <v>83</v>
      </c>
      <c r="BB352" s="13">
        <v>83</v>
      </c>
      <c r="BC352" s="13">
        <v>100</v>
      </c>
      <c r="BD352" s="13">
        <v>0</v>
      </c>
      <c r="BE352" s="13">
        <v>100</v>
      </c>
      <c r="BF352" s="13">
        <v>0</v>
      </c>
      <c r="BG352" s="13">
        <v>0</v>
      </c>
      <c r="BH352" s="13">
        <v>67</v>
      </c>
      <c r="BI352" s="5"/>
      <c r="BJ352" s="12" t="s">
        <v>374</v>
      </c>
      <c r="BK352" s="12" t="s">
        <v>540</v>
      </c>
      <c r="BL352" s="13">
        <v>100000277</v>
      </c>
      <c r="BM352" s="13" t="s">
        <v>574</v>
      </c>
      <c r="BN352" s="13">
        <v>1839</v>
      </c>
      <c r="BO352" s="13">
        <v>319.10000000000002</v>
      </c>
      <c r="BP352" s="19"/>
    </row>
    <row r="353" spans="1:68" s="1" customFormat="1" ht="11.25">
      <c r="A353" s="2"/>
      <c r="B353" s="11">
        <v>1151.3</v>
      </c>
      <c r="C353" s="12" t="s">
        <v>1271</v>
      </c>
      <c r="D353" s="12" t="s">
        <v>1272</v>
      </c>
      <c r="E353" s="47" t="s">
        <v>1283</v>
      </c>
      <c r="F353" s="13" t="s">
        <v>40</v>
      </c>
      <c r="G353" s="13">
        <v>38636</v>
      </c>
      <c r="H353" s="12"/>
      <c r="I353" s="12"/>
      <c r="J353" s="15">
        <v>20497</v>
      </c>
      <c r="K353" s="5"/>
      <c r="L353" s="13"/>
      <c r="M353" s="29"/>
      <c r="N353" s="29"/>
      <c r="O353" s="13">
        <v>0.95</v>
      </c>
      <c r="P353" s="13"/>
      <c r="Q353" s="13"/>
      <c r="R353" s="16">
        <v>0.04</v>
      </c>
      <c r="S353" s="13"/>
      <c r="T353" s="5"/>
      <c r="U353" s="13"/>
      <c r="V353" s="13"/>
      <c r="W353" s="13"/>
      <c r="X353" s="13"/>
      <c r="Y353" s="13"/>
      <c r="Z353" s="13"/>
      <c r="AA353" s="13">
        <v>0.29759999999999998</v>
      </c>
      <c r="AB353" s="13">
        <v>1.17E-2</v>
      </c>
      <c r="AC353" s="13"/>
      <c r="AD353" s="13"/>
      <c r="AE353" s="13"/>
      <c r="AF353" s="13"/>
      <c r="AG353" s="13">
        <v>5.4000000000000003E-3</v>
      </c>
      <c r="AH353" s="13">
        <v>1.4E-3</v>
      </c>
      <c r="AI353" s="13"/>
      <c r="AJ353" s="13"/>
      <c r="AK353" s="5"/>
      <c r="AL353" s="13">
        <v>0.14099999999999999</v>
      </c>
      <c r="AM353" s="13">
        <v>0.14099999999999999</v>
      </c>
      <c r="AN353" s="13">
        <v>0.14099999999999999</v>
      </c>
      <c r="AO353" s="13">
        <v>0.14099999999999999</v>
      </c>
      <c r="AP353" s="13">
        <v>0.14099999999999999</v>
      </c>
      <c r="AQ353" s="13">
        <v>0.14799999999999999</v>
      </c>
      <c r="AR353" s="13">
        <v>0</v>
      </c>
      <c r="AS353" s="13">
        <v>0</v>
      </c>
      <c r="AT353" s="13">
        <v>0</v>
      </c>
      <c r="AU353" s="13">
        <v>0</v>
      </c>
      <c r="AV353" s="13">
        <v>0</v>
      </c>
      <c r="AW353" s="13">
        <v>0</v>
      </c>
      <c r="AX353" s="13">
        <v>0.14099999999999999</v>
      </c>
      <c r="AY353" s="13">
        <v>3.5226999999999999</v>
      </c>
      <c r="AZ353" s="5"/>
      <c r="BA353" s="13">
        <v>0</v>
      </c>
      <c r="BB353" s="13">
        <v>0</v>
      </c>
      <c r="BC353" s="13">
        <v>0</v>
      </c>
      <c r="BD353" s="13">
        <v>0</v>
      </c>
      <c r="BE353" s="13">
        <v>0</v>
      </c>
      <c r="BF353" s="13">
        <v>50</v>
      </c>
      <c r="BG353" s="13">
        <v>0</v>
      </c>
      <c r="BH353" s="13">
        <v>100</v>
      </c>
      <c r="BI353" s="5"/>
      <c r="BJ353" s="12" t="s">
        <v>1271</v>
      </c>
      <c r="BK353" s="12" t="s">
        <v>1272</v>
      </c>
      <c r="BL353" s="13">
        <v>100002193</v>
      </c>
      <c r="BM353" s="13" t="s">
        <v>1284</v>
      </c>
      <c r="BN353" s="13">
        <v>958.8</v>
      </c>
      <c r="BO353" s="13">
        <v>107.1</v>
      </c>
      <c r="BP353" s="19"/>
    </row>
    <row r="354" spans="1:68" s="1" customFormat="1" ht="11.25">
      <c r="A354" s="2"/>
      <c r="B354" s="11">
        <v>872.3</v>
      </c>
      <c r="C354" s="12" t="s">
        <v>1093</v>
      </c>
      <c r="D354" s="12" t="s">
        <v>1110</v>
      </c>
      <c r="E354" s="47" t="s">
        <v>1157</v>
      </c>
      <c r="F354" s="13" t="s">
        <v>40</v>
      </c>
      <c r="G354" s="13">
        <v>40022</v>
      </c>
      <c r="H354" s="12"/>
      <c r="I354" s="12"/>
      <c r="J354" s="15">
        <v>118276</v>
      </c>
      <c r="K354" s="5"/>
      <c r="L354" s="16">
        <v>0.13</v>
      </c>
      <c r="M354" s="31">
        <v>24.44026845637584</v>
      </c>
      <c r="N354" s="29">
        <v>1</v>
      </c>
      <c r="O354" s="17">
        <v>6.25</v>
      </c>
      <c r="P354" s="13">
        <v>2.0299999999999998</v>
      </c>
      <c r="Q354" s="13">
        <v>1</v>
      </c>
      <c r="R354" s="13">
        <v>1</v>
      </c>
      <c r="S354" s="17">
        <v>12.03</v>
      </c>
      <c r="T354" s="5"/>
      <c r="U354" s="18">
        <v>6.8514000000000002E-5</v>
      </c>
      <c r="V354" s="18">
        <v>3.3732999999999997E-5</v>
      </c>
      <c r="W354" s="13">
        <v>1E-4</v>
      </c>
      <c r="X354" s="18">
        <v>3.5500000000000002E-5</v>
      </c>
      <c r="Y354" s="13"/>
      <c r="Z354" s="13"/>
      <c r="AA354" s="18">
        <v>5.02E-5</v>
      </c>
      <c r="AB354" s="18">
        <v>3.9700000000000001E-6</v>
      </c>
      <c r="AC354" s="13">
        <v>0.1137</v>
      </c>
      <c r="AD354" s="13">
        <v>2.7199999999999998E-2</v>
      </c>
      <c r="AE354" s="13"/>
      <c r="AF354" s="13"/>
      <c r="AG354" s="13"/>
      <c r="AH354" s="13"/>
      <c r="AI354" s="18">
        <v>2.2149000000000001E-5</v>
      </c>
      <c r="AJ354" s="18">
        <v>4.2365E-6</v>
      </c>
      <c r="AK354" s="5"/>
      <c r="AL354" s="13">
        <v>1.6138999999999999</v>
      </c>
      <c r="AM354" s="13">
        <v>0.92400000000000004</v>
      </c>
      <c r="AN354" s="13">
        <v>0.1973</v>
      </c>
      <c r="AO354" s="13">
        <v>0.14779999999999999</v>
      </c>
      <c r="AP354" s="13">
        <v>0.14779999999999999</v>
      </c>
      <c r="AQ354" s="13">
        <v>0.14779999999999999</v>
      </c>
      <c r="AR354" s="13">
        <v>1.8208</v>
      </c>
      <c r="AS354" s="13">
        <v>0.89600000000000002</v>
      </c>
      <c r="AT354" s="13">
        <v>0.1193</v>
      </c>
      <c r="AU354" s="13">
        <v>7.4499999999999997E-2</v>
      </c>
      <c r="AV354" s="13">
        <v>7.4499999999999997E-2</v>
      </c>
      <c r="AW354" s="13">
        <v>7.4499999999999997E-2</v>
      </c>
      <c r="AX354" s="13">
        <v>0.14779999999999999</v>
      </c>
      <c r="AY354" s="13">
        <v>0.14779999999999999</v>
      </c>
      <c r="AZ354" s="5"/>
      <c r="BA354" s="13">
        <v>100</v>
      </c>
      <c r="BB354" s="13">
        <v>100</v>
      </c>
      <c r="BC354" s="13">
        <v>33</v>
      </c>
      <c r="BD354" s="13">
        <v>0</v>
      </c>
      <c r="BE354" s="13">
        <v>0</v>
      </c>
      <c r="BF354" s="13">
        <v>0</v>
      </c>
      <c r="BG354" s="13">
        <v>0</v>
      </c>
      <c r="BH354" s="13">
        <v>0</v>
      </c>
      <c r="BI354" s="5"/>
      <c r="BJ354" s="12" t="s">
        <v>1093</v>
      </c>
      <c r="BK354" s="12" t="s">
        <v>1110</v>
      </c>
      <c r="BL354" s="13">
        <v>100003188</v>
      </c>
      <c r="BM354" s="13" t="s">
        <v>1158</v>
      </c>
      <c r="BN354" s="13">
        <v>2504</v>
      </c>
      <c r="BO354" s="13">
        <v>263.2</v>
      </c>
      <c r="BP354" s="19"/>
    </row>
    <row r="355" spans="1:68" s="1" customFormat="1" ht="11.25">
      <c r="A355" s="2"/>
      <c r="B355" s="11">
        <v>873.9</v>
      </c>
      <c r="C355" s="12" t="s">
        <v>1093</v>
      </c>
      <c r="D355" s="12" t="s">
        <v>1110</v>
      </c>
      <c r="E355" s="47" t="s">
        <v>1186</v>
      </c>
      <c r="F355" s="13" t="s">
        <v>40</v>
      </c>
      <c r="G355" s="13">
        <v>40028</v>
      </c>
      <c r="H355" s="12"/>
      <c r="I355" s="12"/>
      <c r="J355" s="15">
        <v>3800205</v>
      </c>
      <c r="K355" s="5"/>
      <c r="L355" s="16">
        <v>0.22</v>
      </c>
      <c r="M355" s="31">
        <v>32.438410596026493</v>
      </c>
      <c r="N355" s="29">
        <v>1</v>
      </c>
      <c r="O355" s="17">
        <v>6.9</v>
      </c>
      <c r="P355" s="13">
        <v>2.4300000000000002</v>
      </c>
      <c r="Q355" s="13">
        <v>1</v>
      </c>
      <c r="R355" s="13">
        <v>1</v>
      </c>
      <c r="S355" s="17">
        <v>13.35</v>
      </c>
      <c r="T355" s="5"/>
      <c r="U355" s="13">
        <v>3.0000000000000001E-3</v>
      </c>
      <c r="V355" s="13">
        <v>5.9999999999999995E-4</v>
      </c>
      <c r="W355" s="13">
        <v>1E-4</v>
      </c>
      <c r="X355" s="18">
        <v>3.0709E-5</v>
      </c>
      <c r="Y355" s="13"/>
      <c r="Z355" s="13"/>
      <c r="AA355" s="18">
        <v>4.7599999999999997E-7</v>
      </c>
      <c r="AB355" s="18">
        <v>7.6799999999999999E-8</v>
      </c>
      <c r="AC355" s="13">
        <v>5.8999999999999997E-2</v>
      </c>
      <c r="AD355" s="13">
        <v>1.54E-2</v>
      </c>
      <c r="AE355" s="13"/>
      <c r="AF355" s="13"/>
      <c r="AG355" s="13"/>
      <c r="AH355" s="13"/>
      <c r="AI355" s="18">
        <v>4.7873000000000005E-7</v>
      </c>
      <c r="AJ355" s="18">
        <v>2.2613E-7</v>
      </c>
      <c r="AK355" s="5"/>
      <c r="AL355" s="13">
        <v>2.0329000000000002</v>
      </c>
      <c r="AM355" s="13">
        <v>0.97519999999999996</v>
      </c>
      <c r="AN355" s="13">
        <v>0.31929999999999997</v>
      </c>
      <c r="AO355" s="13">
        <v>0.14130000000000001</v>
      </c>
      <c r="AP355" s="13">
        <v>0.14130000000000001</v>
      </c>
      <c r="AQ355" s="13">
        <v>0.14130000000000001</v>
      </c>
      <c r="AR355" s="13">
        <v>2.4491000000000001</v>
      </c>
      <c r="AS355" s="13">
        <v>1.0077</v>
      </c>
      <c r="AT355" s="13">
        <v>0.2198</v>
      </c>
      <c r="AU355" s="13">
        <v>7.5499999999999998E-2</v>
      </c>
      <c r="AV355" s="13">
        <v>7.5499999999999998E-2</v>
      </c>
      <c r="AW355" s="13">
        <v>7.5499999999999998E-2</v>
      </c>
      <c r="AX355" s="13">
        <v>0.14130000000000001</v>
      </c>
      <c r="AY355" s="13">
        <v>0.14130000000000001</v>
      </c>
      <c r="AZ355" s="5"/>
      <c r="BA355" s="13">
        <v>100</v>
      </c>
      <c r="BB355" s="13">
        <v>100</v>
      </c>
      <c r="BC355" s="13">
        <v>67</v>
      </c>
      <c r="BD355" s="13">
        <v>0</v>
      </c>
      <c r="BE355" s="13">
        <v>0</v>
      </c>
      <c r="BF355" s="13">
        <v>0</v>
      </c>
      <c r="BG355" s="13">
        <v>0</v>
      </c>
      <c r="BH355" s="13">
        <v>0</v>
      </c>
      <c r="BI355" s="5"/>
      <c r="BJ355" s="12" t="s">
        <v>1093</v>
      </c>
      <c r="BK355" s="12" t="s">
        <v>1110</v>
      </c>
      <c r="BL355" s="13">
        <v>100003180</v>
      </c>
      <c r="BM355" s="13" t="s">
        <v>1187</v>
      </c>
      <c r="BN355" s="13">
        <v>1300</v>
      </c>
      <c r="BO355" s="13">
        <v>288.2</v>
      </c>
      <c r="BP355" s="19"/>
    </row>
    <row r="356" spans="1:68" s="1" customFormat="1">
      <c r="A356" s="2"/>
      <c r="B356" s="11">
        <v>343</v>
      </c>
      <c r="C356" s="12" t="s">
        <v>374</v>
      </c>
      <c r="D356" s="12" t="s">
        <v>540</v>
      </c>
      <c r="E356" s="47" t="s">
        <v>555</v>
      </c>
      <c r="F356" s="13" t="s">
        <v>45</v>
      </c>
      <c r="G356" s="13">
        <v>1117</v>
      </c>
      <c r="H356" s="14" t="s">
        <v>556</v>
      </c>
      <c r="I356" s="14" t="s">
        <v>557</v>
      </c>
      <c r="J356" s="15">
        <v>11850</v>
      </c>
      <c r="K356" s="5"/>
      <c r="L356" s="13"/>
      <c r="M356" s="29"/>
      <c r="N356" s="29"/>
      <c r="O356" s="13">
        <v>1</v>
      </c>
      <c r="P356" s="13"/>
      <c r="Q356" s="13"/>
      <c r="R356" s="13">
        <v>0.2</v>
      </c>
      <c r="S356" s="13"/>
      <c r="T356" s="5"/>
      <c r="U356" s="13"/>
      <c r="V356" s="13"/>
      <c r="W356" s="13"/>
      <c r="X356" s="13"/>
      <c r="Y356" s="13"/>
      <c r="Z356" s="13"/>
      <c r="AA356" s="13"/>
      <c r="AB356" s="13"/>
      <c r="AC356" s="13"/>
      <c r="AD356" s="13"/>
      <c r="AE356" s="13"/>
      <c r="AF356" s="13"/>
      <c r="AG356" s="13">
        <v>8.1000000000000003E-2</v>
      </c>
      <c r="AH356" s="13">
        <v>1.54E-2</v>
      </c>
      <c r="AI356" s="13"/>
      <c r="AJ356" s="13"/>
      <c r="AK356" s="5"/>
      <c r="AL356" s="13">
        <v>0.1404</v>
      </c>
      <c r="AM356" s="13">
        <v>0.1404</v>
      </c>
      <c r="AN356" s="13">
        <v>0.1404</v>
      </c>
      <c r="AO356" s="13">
        <v>0.1404</v>
      </c>
      <c r="AP356" s="13">
        <v>0.1404</v>
      </c>
      <c r="AQ356" s="13">
        <v>0.1404</v>
      </c>
      <c r="AR356" s="13">
        <v>0</v>
      </c>
      <c r="AS356" s="13">
        <v>0</v>
      </c>
      <c r="AT356" s="13">
        <v>0</v>
      </c>
      <c r="AU356" s="13">
        <v>0</v>
      </c>
      <c r="AV356" s="13">
        <v>0</v>
      </c>
      <c r="AW356" s="13">
        <v>0</v>
      </c>
      <c r="AX356" s="13">
        <v>0.1404</v>
      </c>
      <c r="AY356" s="13">
        <v>0.71350000000000002</v>
      </c>
      <c r="AZ356" s="5"/>
      <c r="BA356" s="13">
        <v>0</v>
      </c>
      <c r="BB356" s="13">
        <v>0</v>
      </c>
      <c r="BC356" s="13">
        <v>0</v>
      </c>
      <c r="BD356" s="13">
        <v>0</v>
      </c>
      <c r="BE356" s="13">
        <v>0</v>
      </c>
      <c r="BF356" s="13">
        <v>0</v>
      </c>
      <c r="BG356" s="13">
        <v>0</v>
      </c>
      <c r="BH356" s="13">
        <v>67</v>
      </c>
      <c r="BI356" s="5"/>
      <c r="BJ356" s="12" t="s">
        <v>374</v>
      </c>
      <c r="BK356" s="12" t="s">
        <v>540</v>
      </c>
      <c r="BL356" s="13">
        <v>1003</v>
      </c>
      <c r="BM356" s="13" t="s">
        <v>558</v>
      </c>
      <c r="BN356" s="13">
        <v>1849.2</v>
      </c>
      <c r="BO356" s="13">
        <v>319.10000000000002</v>
      </c>
      <c r="BP356" s="19"/>
    </row>
    <row r="357" spans="1:68" s="1" customFormat="1" ht="11.25">
      <c r="A357" s="2"/>
      <c r="B357" s="11">
        <v>872.4</v>
      </c>
      <c r="C357" s="12" t="s">
        <v>1093</v>
      </c>
      <c r="D357" s="12" t="s">
        <v>1110</v>
      </c>
      <c r="E357" s="47" t="s">
        <v>1159</v>
      </c>
      <c r="F357" s="13" t="s">
        <v>81</v>
      </c>
      <c r="G357" s="13">
        <v>40030</v>
      </c>
      <c r="H357" s="12"/>
      <c r="I357" s="12"/>
      <c r="J357" s="15">
        <v>273262</v>
      </c>
      <c r="K357" s="5"/>
      <c r="L357" s="16">
        <v>0.15</v>
      </c>
      <c r="M357" s="29">
        <v>1.4428954423592493</v>
      </c>
      <c r="N357" s="29">
        <v>1</v>
      </c>
      <c r="O357" s="17">
        <v>12.22</v>
      </c>
      <c r="P357" s="16">
        <v>0.14000000000000001</v>
      </c>
      <c r="Q357" s="13">
        <v>1</v>
      </c>
      <c r="R357" s="13">
        <v>1</v>
      </c>
      <c r="S357" s="17">
        <v>10</v>
      </c>
      <c r="T357" s="5"/>
      <c r="U357" s="18">
        <v>7.7764999999999998E-5</v>
      </c>
      <c r="V357" s="18">
        <v>3.5636000000000002E-5</v>
      </c>
      <c r="W357" s="13">
        <v>0.1648</v>
      </c>
      <c r="X357" s="13">
        <v>1.8100000000000002E-2</v>
      </c>
      <c r="Y357" s="13"/>
      <c r="Z357" s="13"/>
      <c r="AA357" s="18">
        <v>6.3400000000000003E-6</v>
      </c>
      <c r="AB357" s="18">
        <v>6.5600000000000005E-7</v>
      </c>
      <c r="AC357" s="18">
        <v>6.1394E-6</v>
      </c>
      <c r="AD357" s="18">
        <v>5.9451000000000001E-6</v>
      </c>
      <c r="AE357" s="13"/>
      <c r="AF357" s="13"/>
      <c r="AG357" s="13"/>
      <c r="AH357" s="13"/>
      <c r="AI357" s="18">
        <v>1.5953000000000001E-5</v>
      </c>
      <c r="AJ357" s="18">
        <v>3.2525000000000002E-6</v>
      </c>
      <c r="AK357" s="5"/>
      <c r="AL357" s="13">
        <v>0.19900000000000001</v>
      </c>
      <c r="AM357" s="13">
        <v>1.6948000000000001</v>
      </c>
      <c r="AN357" s="13">
        <v>0.3327</v>
      </c>
      <c r="AO357" s="13">
        <v>0.13869999999999999</v>
      </c>
      <c r="AP357" s="13">
        <v>0.13869999999999999</v>
      </c>
      <c r="AQ357" s="13">
        <v>0.13869999999999999</v>
      </c>
      <c r="AR357" s="13">
        <v>0.26910000000000001</v>
      </c>
      <c r="AS357" s="13">
        <v>1.8649</v>
      </c>
      <c r="AT357" s="13">
        <v>0.28889999999999999</v>
      </c>
      <c r="AU357" s="13">
        <v>0.1865</v>
      </c>
      <c r="AV357" s="13">
        <v>0.1865</v>
      </c>
      <c r="AW357" s="13">
        <v>0.1865</v>
      </c>
      <c r="AX357" s="13">
        <v>0.13869999999999999</v>
      </c>
      <c r="AY357" s="13">
        <v>0.13869999999999999</v>
      </c>
      <c r="AZ357" s="5"/>
      <c r="BA357" s="13">
        <v>50</v>
      </c>
      <c r="BB357" s="13">
        <v>100</v>
      </c>
      <c r="BC357" s="13">
        <v>50</v>
      </c>
      <c r="BD357" s="13">
        <v>0</v>
      </c>
      <c r="BE357" s="13">
        <v>0</v>
      </c>
      <c r="BF357" s="13">
        <v>0</v>
      </c>
      <c r="BG357" s="13">
        <v>0</v>
      </c>
      <c r="BH357" s="13">
        <v>0</v>
      </c>
      <c r="BI357" s="5"/>
      <c r="BJ357" s="12" t="s">
        <v>1093</v>
      </c>
      <c r="BK357" s="12" t="s">
        <v>1110</v>
      </c>
      <c r="BL357" s="13">
        <v>100003193</v>
      </c>
      <c r="BM357" s="13" t="s">
        <v>1160</v>
      </c>
      <c r="BN357" s="13">
        <v>2863</v>
      </c>
      <c r="BO357" s="13">
        <v>293.2</v>
      </c>
      <c r="BP357" s="19"/>
    </row>
    <row r="358" spans="1:68" s="1" customFormat="1">
      <c r="A358" s="2"/>
      <c r="B358" s="11">
        <v>653</v>
      </c>
      <c r="C358" s="12" t="s">
        <v>797</v>
      </c>
      <c r="D358" s="12" t="s">
        <v>818</v>
      </c>
      <c r="E358" s="47" t="s">
        <v>823</v>
      </c>
      <c r="F358" s="13" t="s">
        <v>40</v>
      </c>
      <c r="G358" s="13">
        <v>594</v>
      </c>
      <c r="H358" s="14" t="s">
        <v>824</v>
      </c>
      <c r="I358" s="14" t="s">
        <v>825</v>
      </c>
      <c r="J358" s="15">
        <v>936</v>
      </c>
      <c r="K358" s="5"/>
      <c r="L358" s="16">
        <v>0.47</v>
      </c>
      <c r="M358" s="30">
        <v>0.67079548582438753</v>
      </c>
      <c r="N358" s="29">
        <v>117.61219897543928</v>
      </c>
      <c r="O358" s="17">
        <v>7.71</v>
      </c>
      <c r="P358" s="13">
        <v>1.26</v>
      </c>
      <c r="Q358" s="13">
        <v>0.7</v>
      </c>
      <c r="R358" s="13">
        <v>0.34</v>
      </c>
      <c r="S358" s="13">
        <v>0.37</v>
      </c>
      <c r="T358" s="5"/>
      <c r="U358" s="13">
        <v>2.8799999999999999E-2</v>
      </c>
      <c r="V358" s="13">
        <v>4.3E-3</v>
      </c>
      <c r="W358" s="13">
        <v>2.9700000000000001E-2</v>
      </c>
      <c r="X358" s="13">
        <v>4.0000000000000001E-3</v>
      </c>
      <c r="Y358" s="13">
        <v>0.84440000000000004</v>
      </c>
      <c r="Z358" s="13">
        <v>0.13370000000000001</v>
      </c>
      <c r="AA358" s="13">
        <v>5.5999999999999999E-3</v>
      </c>
      <c r="AB358" s="13">
        <v>2.9999999999999997E-4</v>
      </c>
      <c r="AC358" s="13">
        <v>0.25109999999999999</v>
      </c>
      <c r="AD358" s="13">
        <v>5.5100000000000003E-2</v>
      </c>
      <c r="AE358" s="13">
        <v>0.72889999999999999</v>
      </c>
      <c r="AF358" s="13">
        <v>0.1041</v>
      </c>
      <c r="AG358" s="13">
        <v>0.1183</v>
      </c>
      <c r="AH358" s="13">
        <v>2.18E-2</v>
      </c>
      <c r="AI358" s="13">
        <v>6.8400000000000002E-2</v>
      </c>
      <c r="AJ358" s="13">
        <v>4.8999999999999998E-3</v>
      </c>
      <c r="AK358" s="5"/>
      <c r="AL358" s="13">
        <v>1.0602</v>
      </c>
      <c r="AM358" s="13">
        <v>1.0538000000000001</v>
      </c>
      <c r="AN358" s="13">
        <v>0.66759999999999997</v>
      </c>
      <c r="AO358" s="13">
        <v>0.89949999999999997</v>
      </c>
      <c r="AP358" s="13">
        <v>1.9106000000000001</v>
      </c>
      <c r="AQ358" s="13">
        <v>0.13669999999999999</v>
      </c>
      <c r="AR358" s="13">
        <v>0.9748</v>
      </c>
      <c r="AS358" s="13">
        <v>0.77349999999999997</v>
      </c>
      <c r="AT358" s="13">
        <v>0.36120000000000002</v>
      </c>
      <c r="AU358" s="13">
        <v>1.4532</v>
      </c>
      <c r="AV358" s="13">
        <v>2.0886999999999998</v>
      </c>
      <c r="AW358" s="13">
        <v>245.6566</v>
      </c>
      <c r="AX358" s="13">
        <v>0.2011</v>
      </c>
      <c r="AY358" s="13">
        <v>0.39910000000000001</v>
      </c>
      <c r="AZ358" s="5"/>
      <c r="BA358" s="13">
        <v>100</v>
      </c>
      <c r="BB358" s="13">
        <v>83</v>
      </c>
      <c r="BC358" s="13">
        <v>67</v>
      </c>
      <c r="BD358" s="13">
        <v>100</v>
      </c>
      <c r="BE358" s="13">
        <v>100</v>
      </c>
      <c r="BF358" s="13">
        <v>0</v>
      </c>
      <c r="BG358" s="13">
        <v>33</v>
      </c>
      <c r="BH358" s="13">
        <v>50</v>
      </c>
      <c r="BI358" s="5"/>
      <c r="BJ358" s="12" t="s">
        <v>797</v>
      </c>
      <c r="BK358" s="12" t="s">
        <v>818</v>
      </c>
      <c r="BL358" s="13">
        <v>432</v>
      </c>
      <c r="BM358" s="13" t="s">
        <v>826</v>
      </c>
      <c r="BN358" s="13">
        <v>1267</v>
      </c>
      <c r="BO358" s="13">
        <v>123.1</v>
      </c>
      <c r="BP358" s="19"/>
    </row>
    <row r="359" spans="1:68" s="1" customFormat="1">
      <c r="A359" s="2"/>
      <c r="B359" s="11">
        <v>366</v>
      </c>
      <c r="C359" s="12" t="s">
        <v>374</v>
      </c>
      <c r="D359" s="12" t="s">
        <v>540</v>
      </c>
      <c r="E359" s="47" t="s">
        <v>567</v>
      </c>
      <c r="F359" s="13" t="s">
        <v>45</v>
      </c>
      <c r="G359" s="13">
        <v>27723</v>
      </c>
      <c r="H359" s="14" t="s">
        <v>568</v>
      </c>
      <c r="I359" s="14" t="s">
        <v>569</v>
      </c>
      <c r="J359" s="15">
        <v>439586</v>
      </c>
      <c r="K359" s="5"/>
      <c r="L359" s="13">
        <v>1.49</v>
      </c>
      <c r="M359" s="31">
        <v>31.122085048010973</v>
      </c>
      <c r="N359" s="29">
        <v>1</v>
      </c>
      <c r="O359" s="13">
        <v>1.25</v>
      </c>
      <c r="P359" s="17">
        <v>17.329999999999998</v>
      </c>
      <c r="Q359" s="13">
        <v>1</v>
      </c>
      <c r="R359" s="13">
        <v>0.14000000000000001</v>
      </c>
      <c r="S359" s="13">
        <v>1.8</v>
      </c>
      <c r="T359" s="5"/>
      <c r="U359" s="13">
        <v>0.32019999999999998</v>
      </c>
      <c r="V359" s="13">
        <v>3.6499999999999998E-2</v>
      </c>
      <c r="W359" s="13">
        <v>4.4000000000000003E-3</v>
      </c>
      <c r="X359" s="13">
        <v>8.0000000000000004E-4</v>
      </c>
      <c r="Y359" s="13"/>
      <c r="Z359" s="13"/>
      <c r="AA359" s="13">
        <v>0.17499999999999999</v>
      </c>
      <c r="AB359" s="13">
        <v>7.0000000000000001E-3</v>
      </c>
      <c r="AC359" s="13">
        <v>6.1999999999999998E-3</v>
      </c>
      <c r="AD359" s="13">
        <v>2.2000000000000001E-3</v>
      </c>
      <c r="AE359" s="13"/>
      <c r="AF359" s="13"/>
      <c r="AG359" s="13">
        <v>0.18149999999999999</v>
      </c>
      <c r="AH359" s="13">
        <v>3.2300000000000002E-2</v>
      </c>
      <c r="AI359" s="13">
        <v>0.17979999999999999</v>
      </c>
      <c r="AJ359" s="13">
        <v>1.1599999999999999E-2</v>
      </c>
      <c r="AK359" s="5"/>
      <c r="AL359" s="13">
        <v>1.8920999999999999</v>
      </c>
      <c r="AM359" s="13">
        <v>0.16850000000000001</v>
      </c>
      <c r="AN359" s="13">
        <v>0.31469999999999998</v>
      </c>
      <c r="AO359" s="13">
        <v>0.1353</v>
      </c>
      <c r="AP359" s="13">
        <v>0.1353</v>
      </c>
      <c r="AQ359" s="13">
        <v>0.1353</v>
      </c>
      <c r="AR359" s="13">
        <v>6.8064</v>
      </c>
      <c r="AS359" s="13">
        <v>0.39279999999999998</v>
      </c>
      <c r="AT359" s="13">
        <v>0.58340000000000003</v>
      </c>
      <c r="AU359" s="13">
        <v>0.21870000000000001</v>
      </c>
      <c r="AV359" s="13">
        <v>0.21870000000000001</v>
      </c>
      <c r="AW359" s="13">
        <v>0.21870000000000001</v>
      </c>
      <c r="AX359" s="13">
        <v>0.1353</v>
      </c>
      <c r="AY359" s="13">
        <v>0.94450000000000001</v>
      </c>
      <c r="AZ359" s="5"/>
      <c r="BA359" s="13">
        <v>83</v>
      </c>
      <c r="BB359" s="13">
        <v>33</v>
      </c>
      <c r="BC359" s="13">
        <v>83</v>
      </c>
      <c r="BD359" s="13">
        <v>0</v>
      </c>
      <c r="BE359" s="13">
        <v>0</v>
      </c>
      <c r="BF359" s="13">
        <v>0</v>
      </c>
      <c r="BG359" s="13">
        <v>0</v>
      </c>
      <c r="BH359" s="13">
        <v>33</v>
      </c>
      <c r="BI359" s="5"/>
      <c r="BJ359" s="12" t="s">
        <v>374</v>
      </c>
      <c r="BK359" s="12" t="s">
        <v>540</v>
      </c>
      <c r="BL359" s="13">
        <v>100000276</v>
      </c>
      <c r="BM359" s="13" t="s">
        <v>570</v>
      </c>
      <c r="BN359" s="13">
        <v>2368.3000000000002</v>
      </c>
      <c r="BO359" s="13">
        <v>361.2</v>
      </c>
      <c r="BP359" s="19"/>
    </row>
    <row r="360" spans="1:68" s="1" customFormat="1" ht="15" customHeight="1">
      <c r="A360" s="2"/>
      <c r="B360" s="11">
        <v>275</v>
      </c>
      <c r="C360" s="12" t="s">
        <v>374</v>
      </c>
      <c r="D360" s="12" t="s">
        <v>455</v>
      </c>
      <c r="E360" s="47" t="s">
        <v>460</v>
      </c>
      <c r="F360" s="13" t="s">
        <v>45</v>
      </c>
      <c r="G360" s="13">
        <v>11420</v>
      </c>
      <c r="H360" s="14" t="s">
        <v>461</v>
      </c>
      <c r="I360" s="14" t="s">
        <v>462</v>
      </c>
      <c r="J360" s="15">
        <v>66308</v>
      </c>
      <c r="K360" s="5"/>
      <c r="L360" s="13"/>
      <c r="M360" s="29"/>
      <c r="N360" s="29"/>
      <c r="O360" s="13">
        <v>1</v>
      </c>
      <c r="P360" s="13"/>
      <c r="Q360" s="13"/>
      <c r="R360" s="16">
        <v>0.04</v>
      </c>
      <c r="S360" s="13"/>
      <c r="T360" s="5"/>
      <c r="U360" s="13"/>
      <c r="V360" s="13"/>
      <c r="W360" s="13"/>
      <c r="X360" s="13"/>
      <c r="Y360" s="13"/>
      <c r="Z360" s="13"/>
      <c r="AA360" s="13"/>
      <c r="AB360" s="13"/>
      <c r="AC360" s="13"/>
      <c r="AD360" s="13"/>
      <c r="AE360" s="13"/>
      <c r="AF360" s="13"/>
      <c r="AG360" s="13">
        <v>0.02</v>
      </c>
      <c r="AH360" s="13">
        <v>4.5999999999999999E-3</v>
      </c>
      <c r="AI360" s="13"/>
      <c r="AJ360" s="13"/>
      <c r="AK360" s="5"/>
      <c r="AL360" s="13">
        <v>0.121</v>
      </c>
      <c r="AM360" s="13">
        <v>0.121</v>
      </c>
      <c r="AN360" s="13">
        <v>0.121</v>
      </c>
      <c r="AO360" s="13">
        <v>0.121</v>
      </c>
      <c r="AP360" s="13">
        <v>0.121</v>
      </c>
      <c r="AQ360" s="13">
        <v>0.121</v>
      </c>
      <c r="AR360" s="13">
        <v>0</v>
      </c>
      <c r="AS360" s="13">
        <v>0</v>
      </c>
      <c r="AT360" s="13">
        <v>0</v>
      </c>
      <c r="AU360" s="13">
        <v>0</v>
      </c>
      <c r="AV360" s="13">
        <v>0</v>
      </c>
      <c r="AW360" s="13">
        <v>0</v>
      </c>
      <c r="AX360" s="13">
        <v>0.121</v>
      </c>
      <c r="AY360" s="13">
        <v>2.9239999999999999</v>
      </c>
      <c r="AZ360" s="5"/>
      <c r="BA360" s="13">
        <v>0</v>
      </c>
      <c r="BB360" s="13">
        <v>0</v>
      </c>
      <c r="BC360" s="13">
        <v>0</v>
      </c>
      <c r="BD360" s="13">
        <v>0</v>
      </c>
      <c r="BE360" s="13">
        <v>0</v>
      </c>
      <c r="BF360" s="13">
        <v>0</v>
      </c>
      <c r="BG360" s="13">
        <v>0</v>
      </c>
      <c r="BH360" s="13">
        <v>100</v>
      </c>
      <c r="BI360" s="5"/>
      <c r="BJ360" s="12" t="s">
        <v>374</v>
      </c>
      <c r="BK360" s="12" t="s">
        <v>455</v>
      </c>
      <c r="BL360" s="13">
        <v>828</v>
      </c>
      <c r="BM360" s="13" t="s">
        <v>463</v>
      </c>
      <c r="BN360" s="13">
        <v>1608.5</v>
      </c>
      <c r="BO360" s="13">
        <v>204</v>
      </c>
      <c r="BP360" s="19"/>
    </row>
    <row r="361" spans="1:68" s="1" customFormat="1">
      <c r="A361" s="2"/>
      <c r="B361" s="11">
        <v>26</v>
      </c>
      <c r="C361" s="12" t="s">
        <v>37</v>
      </c>
      <c r="D361" s="12" t="s">
        <v>38</v>
      </c>
      <c r="E361" s="47" t="s">
        <v>68</v>
      </c>
      <c r="F361" s="13" t="s">
        <v>40</v>
      </c>
      <c r="G361" s="13">
        <v>37076</v>
      </c>
      <c r="H361" s="12"/>
      <c r="I361" s="14" t="s">
        <v>69</v>
      </c>
      <c r="J361" s="15">
        <v>65249</v>
      </c>
      <c r="K361" s="5"/>
      <c r="L361" s="16">
        <v>0.49</v>
      </c>
      <c r="M361" s="29">
        <v>1</v>
      </c>
      <c r="N361" s="29">
        <v>1</v>
      </c>
      <c r="O361" s="13">
        <v>1.93</v>
      </c>
      <c r="P361" s="16">
        <v>0.49</v>
      </c>
      <c r="Q361" s="13">
        <v>1</v>
      </c>
      <c r="R361" s="16">
        <v>0.05</v>
      </c>
      <c r="S361" s="17">
        <v>2.04</v>
      </c>
      <c r="T361" s="5"/>
      <c r="U361" s="13">
        <v>2.9000000000000001E-2</v>
      </c>
      <c r="V361" s="13">
        <v>4.3E-3</v>
      </c>
      <c r="W361" s="13"/>
      <c r="X361" s="13"/>
      <c r="Y361" s="13"/>
      <c r="Z361" s="13"/>
      <c r="AA361" s="13">
        <v>5.6599999999999998E-2</v>
      </c>
      <c r="AB361" s="13">
        <v>2.5000000000000001E-3</v>
      </c>
      <c r="AC361" s="13">
        <v>2.9000000000000001E-2</v>
      </c>
      <c r="AD361" s="13">
        <v>8.3000000000000001E-3</v>
      </c>
      <c r="AE361" s="13"/>
      <c r="AF361" s="13"/>
      <c r="AG361" s="18">
        <v>3.7616000000000001E-6</v>
      </c>
      <c r="AH361" s="18">
        <v>3.1593E-6</v>
      </c>
      <c r="AI361" s="13">
        <v>2.9000000000000001E-2</v>
      </c>
      <c r="AJ361" s="13">
        <v>2.3E-3</v>
      </c>
      <c r="AK361" s="5"/>
      <c r="AL361" s="13">
        <v>0.11749999999999999</v>
      </c>
      <c r="AM361" s="13">
        <v>0.22689999999999999</v>
      </c>
      <c r="AN361" s="13">
        <v>0.11749999999999999</v>
      </c>
      <c r="AO361" s="13">
        <v>0.11749999999999999</v>
      </c>
      <c r="AP361" s="13">
        <v>0.11749999999999999</v>
      </c>
      <c r="AQ361" s="13">
        <v>0.11749999999999999</v>
      </c>
      <c r="AR361" s="13">
        <v>0.56789999999999996</v>
      </c>
      <c r="AS361" s="13">
        <v>1.1569</v>
      </c>
      <c r="AT361" s="13">
        <v>0.56789999999999996</v>
      </c>
      <c r="AU361" s="13">
        <v>0.56789999999999996</v>
      </c>
      <c r="AV361" s="13">
        <v>0.56789999999999996</v>
      </c>
      <c r="AW361" s="13">
        <v>0.56789999999999996</v>
      </c>
      <c r="AX361" s="13">
        <v>0.11749999999999999</v>
      </c>
      <c r="AY361" s="13">
        <v>2.2852000000000001</v>
      </c>
      <c r="AZ361" s="5"/>
      <c r="BA361" s="13">
        <v>0</v>
      </c>
      <c r="BB361" s="13">
        <v>100</v>
      </c>
      <c r="BC361" s="13">
        <v>0</v>
      </c>
      <c r="BD361" s="13">
        <v>0</v>
      </c>
      <c r="BE361" s="13">
        <v>0</v>
      </c>
      <c r="BF361" s="13">
        <v>0</v>
      </c>
      <c r="BG361" s="13">
        <v>0</v>
      </c>
      <c r="BH361" s="13">
        <v>100</v>
      </c>
      <c r="BI361" s="5"/>
      <c r="BJ361" s="12" t="s">
        <v>37</v>
      </c>
      <c r="BK361" s="12" t="s">
        <v>38</v>
      </c>
      <c r="BL361" s="13">
        <v>100001851</v>
      </c>
      <c r="BM361" s="13" t="s">
        <v>70</v>
      </c>
      <c r="BN361" s="13">
        <v>1012</v>
      </c>
      <c r="BO361" s="13">
        <v>148</v>
      </c>
      <c r="BP361" s="19"/>
    </row>
    <row r="362" spans="1:68" s="1" customFormat="1">
      <c r="A362" s="2"/>
      <c r="B362" s="11">
        <v>235</v>
      </c>
      <c r="C362" s="12" t="s">
        <v>374</v>
      </c>
      <c r="D362" s="12" t="s">
        <v>408</v>
      </c>
      <c r="E362" s="47" t="s">
        <v>409</v>
      </c>
      <c r="F362" s="13" t="s">
        <v>45</v>
      </c>
      <c r="G362" s="13">
        <v>37483</v>
      </c>
      <c r="H362" s="14" t="s">
        <v>410</v>
      </c>
      <c r="I362" s="14" t="s">
        <v>411</v>
      </c>
      <c r="J362" s="15">
        <v>5460420</v>
      </c>
      <c r="K362" s="5"/>
      <c r="L362" s="17">
        <v>1.88</v>
      </c>
      <c r="M362" s="29">
        <v>1.4882013002648686</v>
      </c>
      <c r="N362" s="29">
        <v>1</v>
      </c>
      <c r="O362" s="17">
        <v>5.99</v>
      </c>
      <c r="P362" s="13">
        <v>1.98</v>
      </c>
      <c r="Q362" s="17">
        <v>2.72</v>
      </c>
      <c r="R362" s="13">
        <v>1</v>
      </c>
      <c r="S362" s="17">
        <v>2.04</v>
      </c>
      <c r="T362" s="5"/>
      <c r="U362" s="13">
        <v>2.4299999999999999E-2</v>
      </c>
      <c r="V362" s="13">
        <v>3.8E-3</v>
      </c>
      <c r="W362" s="13">
        <v>0.29630000000000001</v>
      </c>
      <c r="X362" s="13">
        <v>3.1E-2</v>
      </c>
      <c r="Y362" s="13"/>
      <c r="Z362" s="13"/>
      <c r="AA362" s="13">
        <v>2.0000000000000001E-4</v>
      </c>
      <c r="AB362" s="18">
        <v>1.3699999999999999E-5</v>
      </c>
      <c r="AC362" s="13">
        <v>7.9399999999999998E-2</v>
      </c>
      <c r="AD362" s="13">
        <v>1.9900000000000001E-2</v>
      </c>
      <c r="AE362" s="13">
        <v>5.7000000000000002E-3</v>
      </c>
      <c r="AF362" s="13">
        <v>2E-3</v>
      </c>
      <c r="AG362" s="13"/>
      <c r="AH362" s="13"/>
      <c r="AI362" s="13">
        <v>1.84E-2</v>
      </c>
      <c r="AJ362" s="13">
        <v>1.5E-3</v>
      </c>
      <c r="AK362" s="5"/>
      <c r="AL362" s="13">
        <v>1.1011</v>
      </c>
      <c r="AM362" s="13">
        <v>0.69599999999999995</v>
      </c>
      <c r="AN362" s="13">
        <v>2.3203</v>
      </c>
      <c r="AO362" s="13">
        <v>0.46789999999999998</v>
      </c>
      <c r="AP362" s="13">
        <v>0.11609999999999999</v>
      </c>
      <c r="AQ362" s="13">
        <v>0.11609999999999999</v>
      </c>
      <c r="AR362" s="13">
        <v>1.2361</v>
      </c>
      <c r="AS362" s="13">
        <v>0.62319999999999998</v>
      </c>
      <c r="AT362" s="13">
        <v>1.1689000000000001</v>
      </c>
      <c r="AU362" s="13">
        <v>0.8306</v>
      </c>
      <c r="AV362" s="13">
        <v>0.30530000000000002</v>
      </c>
      <c r="AW362" s="13">
        <v>0.30530000000000002</v>
      </c>
      <c r="AX362" s="13">
        <v>0.11609999999999999</v>
      </c>
      <c r="AY362" s="13">
        <v>0.11609999999999999</v>
      </c>
      <c r="AZ362" s="5"/>
      <c r="BA362" s="13">
        <v>83</v>
      </c>
      <c r="BB362" s="13">
        <v>100</v>
      </c>
      <c r="BC362" s="13">
        <v>100</v>
      </c>
      <c r="BD362" s="13">
        <v>100</v>
      </c>
      <c r="BE362" s="13">
        <v>0</v>
      </c>
      <c r="BF362" s="13">
        <v>0</v>
      </c>
      <c r="BG362" s="13">
        <v>0</v>
      </c>
      <c r="BH362" s="13">
        <v>0</v>
      </c>
      <c r="BI362" s="5"/>
      <c r="BJ362" s="12" t="s">
        <v>374</v>
      </c>
      <c r="BK362" s="12" t="s">
        <v>408</v>
      </c>
      <c r="BL362" s="13">
        <v>90</v>
      </c>
      <c r="BM362" s="13" t="s">
        <v>412</v>
      </c>
      <c r="BN362" s="13">
        <v>1778</v>
      </c>
      <c r="BO362" s="13">
        <v>287.10000000000002</v>
      </c>
      <c r="BP362" s="19"/>
    </row>
    <row r="363" spans="1:68" s="1" customFormat="1" ht="11.25">
      <c r="A363" s="2"/>
      <c r="B363" s="11">
        <v>828.1</v>
      </c>
      <c r="C363" s="12" t="s">
        <v>918</v>
      </c>
      <c r="D363" s="12" t="s">
        <v>1028</v>
      </c>
      <c r="E363" s="47" t="s">
        <v>1092</v>
      </c>
      <c r="F363" s="13" t="s">
        <v>40</v>
      </c>
      <c r="G363" s="13">
        <v>39879</v>
      </c>
      <c r="H363" s="12"/>
      <c r="I363" s="12"/>
      <c r="J363" s="15"/>
      <c r="K363" s="5"/>
      <c r="L363" s="13">
        <v>1.08</v>
      </c>
      <c r="M363" s="30">
        <v>0.31662802252401456</v>
      </c>
      <c r="N363" s="30">
        <v>0.26179604261796041</v>
      </c>
      <c r="O363" s="13">
        <v>1</v>
      </c>
      <c r="P363" s="17">
        <v>3.09</v>
      </c>
      <c r="Q363" s="17">
        <v>2.5499999999999998</v>
      </c>
      <c r="R363" s="13">
        <v>1</v>
      </c>
      <c r="S363" s="16">
        <v>0.26</v>
      </c>
      <c r="T363" s="5"/>
      <c r="U363" s="13">
        <v>0.16930000000000001</v>
      </c>
      <c r="V363" s="13">
        <v>2.0899999999999998E-2</v>
      </c>
      <c r="W363" s="13">
        <v>1E-4</v>
      </c>
      <c r="X363" s="18">
        <v>3.4564000000000003E-5</v>
      </c>
      <c r="Y363" s="13">
        <v>1E-3</v>
      </c>
      <c r="Z363" s="13">
        <v>6.9999999999999999E-4</v>
      </c>
      <c r="AA363" s="13"/>
      <c r="AB363" s="13"/>
      <c r="AC363" s="18">
        <v>4.9293999999999998E-6</v>
      </c>
      <c r="AD363" s="18">
        <v>5.1928999999999999E-6</v>
      </c>
      <c r="AE363" s="13">
        <v>1.6999999999999999E-3</v>
      </c>
      <c r="AF363" s="13">
        <v>6.9999999999999999E-4</v>
      </c>
      <c r="AG363" s="13"/>
      <c r="AH363" s="13"/>
      <c r="AI363" s="13">
        <v>1E-3</v>
      </c>
      <c r="AJ363" s="13">
        <v>1E-4</v>
      </c>
      <c r="AK363" s="5"/>
      <c r="AL363" s="13">
        <v>1.0706</v>
      </c>
      <c r="AM363" s="13">
        <v>0.1042</v>
      </c>
      <c r="AN363" s="13">
        <v>0.60719999999999996</v>
      </c>
      <c r="AO363" s="13">
        <v>1.9696</v>
      </c>
      <c r="AP363" s="13">
        <v>1.2021999999999999</v>
      </c>
      <c r="AQ363" s="13">
        <v>0.1042</v>
      </c>
      <c r="AR363" s="13">
        <v>0.95589999999999997</v>
      </c>
      <c r="AS363" s="13">
        <v>0.30959999999999999</v>
      </c>
      <c r="AT363" s="13">
        <v>0.33500000000000002</v>
      </c>
      <c r="AU363" s="13">
        <v>3.0190000000000001</v>
      </c>
      <c r="AV363" s="13">
        <v>1.1826000000000001</v>
      </c>
      <c r="AW363" s="13">
        <v>0.30959999999999999</v>
      </c>
      <c r="AX363" s="13">
        <v>0.1042</v>
      </c>
      <c r="AY363" s="13">
        <v>0.1042</v>
      </c>
      <c r="AZ363" s="5"/>
      <c r="BA363" s="13">
        <v>100</v>
      </c>
      <c r="BB363" s="13">
        <v>0</v>
      </c>
      <c r="BC363" s="13">
        <v>67</v>
      </c>
      <c r="BD363" s="13">
        <v>100</v>
      </c>
      <c r="BE363" s="13">
        <v>100</v>
      </c>
      <c r="BF363" s="13">
        <v>0</v>
      </c>
      <c r="BG363" s="13">
        <v>0</v>
      </c>
      <c r="BH363" s="13">
        <v>17</v>
      </c>
      <c r="BI363" s="5"/>
      <c r="BJ363" s="12" t="s">
        <v>918</v>
      </c>
      <c r="BK363" s="12" t="s">
        <v>1028</v>
      </c>
      <c r="BL363" s="13">
        <v>100003366</v>
      </c>
      <c r="BM363" s="13"/>
      <c r="BN363" s="13">
        <v>1079</v>
      </c>
      <c r="BO363" s="13">
        <v>325</v>
      </c>
      <c r="BP363" s="19"/>
    </row>
    <row r="364" spans="1:68" s="1" customFormat="1">
      <c r="A364" s="2"/>
      <c r="B364" s="11">
        <v>238</v>
      </c>
      <c r="C364" s="12" t="s">
        <v>374</v>
      </c>
      <c r="D364" s="12" t="s">
        <v>408</v>
      </c>
      <c r="E364" s="47" t="s">
        <v>417</v>
      </c>
      <c r="F364" s="13" t="s">
        <v>81</v>
      </c>
      <c r="G364" s="13">
        <v>12025</v>
      </c>
      <c r="H364" s="14" t="s">
        <v>418</v>
      </c>
      <c r="I364" s="14" t="s">
        <v>419</v>
      </c>
      <c r="J364" s="15">
        <v>643757</v>
      </c>
      <c r="K364" s="5"/>
      <c r="L364" s="13"/>
      <c r="M364" s="29"/>
      <c r="N364" s="29"/>
      <c r="O364" s="13">
        <v>1</v>
      </c>
      <c r="P364" s="13"/>
      <c r="Q364" s="13"/>
      <c r="R364" s="16">
        <v>0.01</v>
      </c>
      <c r="S364" s="13"/>
      <c r="T364" s="5"/>
      <c r="U364" s="13"/>
      <c r="V364" s="13"/>
      <c r="W364" s="13"/>
      <c r="X364" s="13"/>
      <c r="Y364" s="13"/>
      <c r="Z364" s="13"/>
      <c r="AA364" s="13"/>
      <c r="AB364" s="13"/>
      <c r="AC364" s="13"/>
      <c r="AD364" s="13"/>
      <c r="AE364" s="13"/>
      <c r="AF364" s="13"/>
      <c r="AG364" s="13">
        <v>2.69E-2</v>
      </c>
      <c r="AH364" s="13">
        <v>5.8999999999999999E-3</v>
      </c>
      <c r="AI364" s="13"/>
      <c r="AJ364" s="13"/>
      <c r="AK364" s="5"/>
      <c r="AL364" s="13">
        <v>0.1003</v>
      </c>
      <c r="AM364" s="13">
        <v>0.1003</v>
      </c>
      <c r="AN364" s="13">
        <v>0.1003</v>
      </c>
      <c r="AO364" s="13">
        <v>0.1003</v>
      </c>
      <c r="AP364" s="13">
        <v>0.1003</v>
      </c>
      <c r="AQ364" s="13">
        <v>0.1003</v>
      </c>
      <c r="AR364" s="13">
        <v>0</v>
      </c>
      <c r="AS364" s="13">
        <v>0</v>
      </c>
      <c r="AT364" s="13">
        <v>0</v>
      </c>
      <c r="AU364" s="13">
        <v>0</v>
      </c>
      <c r="AV364" s="13">
        <v>0</v>
      </c>
      <c r="AW364" s="13">
        <v>0</v>
      </c>
      <c r="AX364" s="13">
        <v>0.1003</v>
      </c>
      <c r="AY364" s="13">
        <v>9.5838999999999999</v>
      </c>
      <c r="AZ364" s="5"/>
      <c r="BA364" s="13">
        <v>0</v>
      </c>
      <c r="BB364" s="13">
        <v>0</v>
      </c>
      <c r="BC364" s="13">
        <v>0</v>
      </c>
      <c r="BD364" s="13">
        <v>0</v>
      </c>
      <c r="BE364" s="13">
        <v>0</v>
      </c>
      <c r="BF364" s="13">
        <v>0</v>
      </c>
      <c r="BG364" s="13">
        <v>0</v>
      </c>
      <c r="BH364" s="13">
        <v>100</v>
      </c>
      <c r="BI364" s="5"/>
      <c r="BJ364" s="12" t="s">
        <v>374</v>
      </c>
      <c r="BK364" s="12" t="s">
        <v>408</v>
      </c>
      <c r="BL364" s="13">
        <v>1829</v>
      </c>
      <c r="BM364" s="13" t="s">
        <v>420</v>
      </c>
      <c r="BN364" s="13">
        <v>603</v>
      </c>
      <c r="BO364" s="13">
        <v>173.1</v>
      </c>
      <c r="BP364" s="19"/>
    </row>
    <row r="365" spans="1:68" s="1" customFormat="1">
      <c r="A365" s="2"/>
      <c r="B365" s="11">
        <v>147</v>
      </c>
      <c r="C365" s="12" t="s">
        <v>37</v>
      </c>
      <c r="D365" s="12" t="s">
        <v>213</v>
      </c>
      <c r="E365" s="47" t="s">
        <v>257</v>
      </c>
      <c r="F365" s="13" t="s">
        <v>40</v>
      </c>
      <c r="G365" s="13">
        <v>53</v>
      </c>
      <c r="H365" s="14" t="s">
        <v>258</v>
      </c>
      <c r="I365" s="14" t="s">
        <v>259</v>
      </c>
      <c r="J365" s="20">
        <v>69920865961</v>
      </c>
      <c r="K365" s="5"/>
      <c r="L365" s="17">
        <v>2.11</v>
      </c>
      <c r="M365" s="29">
        <v>1.2645683713307949</v>
      </c>
      <c r="N365" s="31">
        <v>456.43331206126356</v>
      </c>
      <c r="O365" s="13">
        <v>1.47</v>
      </c>
      <c r="P365" s="17">
        <v>81.23</v>
      </c>
      <c r="Q365" s="17">
        <v>26.48</v>
      </c>
      <c r="R365" s="16">
        <v>0</v>
      </c>
      <c r="S365" s="13">
        <v>0.41</v>
      </c>
      <c r="T365" s="5"/>
      <c r="U365" s="13">
        <v>3.3700000000000001E-2</v>
      </c>
      <c r="V365" s="13">
        <v>5.0000000000000001E-3</v>
      </c>
      <c r="W365" s="13">
        <v>0.29949999999999999</v>
      </c>
      <c r="X365" s="13">
        <v>3.1199999999999999E-2</v>
      </c>
      <c r="Y365" s="13">
        <v>1.44E-2</v>
      </c>
      <c r="Z365" s="13">
        <v>5.3E-3</v>
      </c>
      <c r="AA365" s="13">
        <v>0.1303</v>
      </c>
      <c r="AB365" s="13">
        <v>5.3E-3</v>
      </c>
      <c r="AC365" s="18">
        <v>2.9747999999999999E-7</v>
      </c>
      <c r="AD365" s="18">
        <v>6.7214000000000004E-7</v>
      </c>
      <c r="AE365" s="13">
        <v>2.0000000000000001E-4</v>
      </c>
      <c r="AF365" s="13">
        <v>1E-4</v>
      </c>
      <c r="AG365" s="18">
        <v>1.7371E-5</v>
      </c>
      <c r="AH365" s="18">
        <v>1.0903E-5</v>
      </c>
      <c r="AI365" s="13">
        <v>6.8699999999999997E-2</v>
      </c>
      <c r="AJ365" s="13">
        <v>4.8999999999999998E-3</v>
      </c>
      <c r="AK365" s="5"/>
      <c r="AL365" s="13">
        <v>11.210800000000001</v>
      </c>
      <c r="AM365" s="13">
        <v>0.14219999999999999</v>
      </c>
      <c r="AN365" s="13">
        <v>0.63560000000000005</v>
      </c>
      <c r="AO365" s="13">
        <v>3.8409</v>
      </c>
      <c r="AP365" s="13">
        <v>0.29120000000000001</v>
      </c>
      <c r="AQ365" s="13">
        <v>9.6699999999999994E-2</v>
      </c>
      <c r="AR365" s="13">
        <v>5.2472000000000003</v>
      </c>
      <c r="AS365" s="13">
        <v>6.4600000000000005E-2</v>
      </c>
      <c r="AT365" s="13">
        <v>0.13619999999999999</v>
      </c>
      <c r="AU365" s="13">
        <v>4.1494</v>
      </c>
      <c r="AV365" s="13">
        <v>0.15670000000000001</v>
      </c>
      <c r="AW365" s="13">
        <v>71.523099999999999</v>
      </c>
      <c r="AX365" s="13">
        <v>0.36709999999999998</v>
      </c>
      <c r="AY365" s="13">
        <v>29.3794</v>
      </c>
      <c r="AZ365" s="5"/>
      <c r="BA365" s="13">
        <v>100</v>
      </c>
      <c r="BB365" s="13">
        <v>50</v>
      </c>
      <c r="BC365" s="13">
        <v>83</v>
      </c>
      <c r="BD365" s="13">
        <v>100</v>
      </c>
      <c r="BE365" s="13">
        <v>100</v>
      </c>
      <c r="BF365" s="13">
        <v>0</v>
      </c>
      <c r="BG365" s="13">
        <v>83</v>
      </c>
      <c r="BH365" s="13">
        <v>100</v>
      </c>
      <c r="BI365" s="5"/>
      <c r="BJ365" s="12" t="s">
        <v>37</v>
      </c>
      <c r="BK365" s="12" t="s">
        <v>213</v>
      </c>
      <c r="BL365" s="13">
        <v>563</v>
      </c>
      <c r="BM365" s="13" t="s">
        <v>260</v>
      </c>
      <c r="BN365" s="13">
        <v>684</v>
      </c>
      <c r="BO365" s="13">
        <v>147.19999999999999</v>
      </c>
      <c r="BP365" s="19"/>
    </row>
    <row r="366" spans="1:68" s="1" customFormat="1">
      <c r="A366" s="2"/>
      <c r="B366" s="11">
        <v>205</v>
      </c>
      <c r="C366" s="12" t="s">
        <v>37</v>
      </c>
      <c r="D366" s="12" t="s">
        <v>355</v>
      </c>
      <c r="E366" s="47" t="s">
        <v>360</v>
      </c>
      <c r="F366" s="13" t="s">
        <v>40</v>
      </c>
      <c r="G366" s="13">
        <v>35159</v>
      </c>
      <c r="H366" s="50" t="s">
        <v>1300</v>
      </c>
      <c r="I366" s="14" t="s">
        <v>361</v>
      </c>
      <c r="J366" s="15">
        <v>4247235</v>
      </c>
      <c r="K366" s="5"/>
      <c r="L366" s="17">
        <v>9.3699999999999992</v>
      </c>
      <c r="M366" s="31">
        <v>1.5615183246073299</v>
      </c>
      <c r="N366" s="30">
        <v>0.34075032341526523</v>
      </c>
      <c r="O366" s="17">
        <v>7.05</v>
      </c>
      <c r="P366" s="13">
        <v>0.71</v>
      </c>
      <c r="Q366" s="16">
        <v>0.13</v>
      </c>
      <c r="R366" s="13">
        <v>1</v>
      </c>
      <c r="S366" s="16">
        <v>0.28999999999999998</v>
      </c>
      <c r="T366" s="5"/>
      <c r="U366" s="18">
        <v>1.8295999999999999E-7</v>
      </c>
      <c r="V366" s="18">
        <v>6.3163999999999996E-7</v>
      </c>
      <c r="W366" s="13">
        <v>4.8000000000000001E-2</v>
      </c>
      <c r="X366" s="13">
        <v>6.0000000000000001E-3</v>
      </c>
      <c r="Y366" s="13">
        <v>8.6E-3</v>
      </c>
      <c r="Z366" s="13">
        <v>3.5999999999999999E-3</v>
      </c>
      <c r="AA366" s="18">
        <v>2.72E-5</v>
      </c>
      <c r="AB366" s="18">
        <v>2.3099999999999999E-6</v>
      </c>
      <c r="AC366" s="13">
        <v>5.3800000000000001E-2</v>
      </c>
      <c r="AD366" s="13">
        <v>1.41E-2</v>
      </c>
      <c r="AE366" s="18">
        <v>1.4901999999999999E-7</v>
      </c>
      <c r="AF366" s="18">
        <v>8.6402999999999999E-7</v>
      </c>
      <c r="AG366" s="13"/>
      <c r="AH366" s="13"/>
      <c r="AI366" s="18">
        <v>5.0417999999999995E-7</v>
      </c>
      <c r="AJ366" s="18">
        <v>2.2643E-7</v>
      </c>
      <c r="AK366" s="5"/>
      <c r="AL366" s="13">
        <v>0.37230000000000002</v>
      </c>
      <c r="AM366" s="13">
        <v>0.6694</v>
      </c>
      <c r="AN366" s="13">
        <v>10.912599999999999</v>
      </c>
      <c r="AO366" s="13">
        <v>9.5000000000000001E-2</v>
      </c>
      <c r="AP366" s="13">
        <v>1.661</v>
      </c>
      <c r="AQ366" s="13">
        <v>9.5000000000000001E-2</v>
      </c>
      <c r="AR366" s="13">
        <v>0.23860000000000001</v>
      </c>
      <c r="AS366" s="13">
        <v>0.33710000000000001</v>
      </c>
      <c r="AT366" s="13">
        <v>3.1585999999999999</v>
      </c>
      <c r="AU366" s="13">
        <v>0.15279999999999999</v>
      </c>
      <c r="AV366" s="13">
        <v>1.1595</v>
      </c>
      <c r="AW366" s="13">
        <v>0.39510000000000001</v>
      </c>
      <c r="AX366" s="13">
        <v>9.5000000000000001E-2</v>
      </c>
      <c r="AY366" s="13">
        <v>9.5000000000000001E-2</v>
      </c>
      <c r="AZ366" s="5"/>
      <c r="BA366" s="13">
        <v>100</v>
      </c>
      <c r="BB366" s="13">
        <v>100</v>
      </c>
      <c r="BC366" s="13">
        <v>100</v>
      </c>
      <c r="BD366" s="13">
        <v>0</v>
      </c>
      <c r="BE366" s="13">
        <v>100</v>
      </c>
      <c r="BF366" s="13">
        <v>0</v>
      </c>
      <c r="BG366" s="13">
        <v>17</v>
      </c>
      <c r="BH366" s="13">
        <v>0</v>
      </c>
      <c r="BI366" s="5"/>
      <c r="BJ366" s="12" t="s">
        <v>37</v>
      </c>
      <c r="BK366" s="12" t="s">
        <v>355</v>
      </c>
      <c r="BL366" s="13">
        <v>100001437</v>
      </c>
      <c r="BM366" s="13" t="s">
        <v>362</v>
      </c>
      <c r="BN366" s="13">
        <v>821</v>
      </c>
      <c r="BO366" s="13">
        <v>427.1</v>
      </c>
      <c r="BP366" s="19"/>
    </row>
    <row r="367" spans="1:68" s="1" customFormat="1" ht="11.25">
      <c r="A367" s="2"/>
      <c r="B367" s="11">
        <v>1151.0999999999999</v>
      </c>
      <c r="C367" s="12" t="s">
        <v>1271</v>
      </c>
      <c r="D367" s="12" t="s">
        <v>1272</v>
      </c>
      <c r="E367" s="47" t="s">
        <v>1279</v>
      </c>
      <c r="F367" s="13" t="s">
        <v>40</v>
      </c>
      <c r="G367" s="13">
        <v>38154</v>
      </c>
      <c r="H367" s="12"/>
      <c r="I367" s="12"/>
      <c r="J367" s="15">
        <v>79718</v>
      </c>
      <c r="K367" s="5"/>
      <c r="L367" s="13">
        <v>1</v>
      </c>
      <c r="M367" s="29">
        <v>1</v>
      </c>
      <c r="N367" s="29">
        <v>13.26874115983027</v>
      </c>
      <c r="O367" s="13">
        <v>1</v>
      </c>
      <c r="P367" s="13">
        <v>1</v>
      </c>
      <c r="Q367" s="13">
        <v>1</v>
      </c>
      <c r="R367" s="16">
        <v>0.04</v>
      </c>
      <c r="S367" s="13">
        <v>1</v>
      </c>
      <c r="T367" s="5"/>
      <c r="U367" s="13"/>
      <c r="V367" s="13"/>
      <c r="W367" s="13"/>
      <c r="X367" s="13"/>
      <c r="Y367" s="13">
        <v>0.1431</v>
      </c>
      <c r="Z367" s="13">
        <v>3.1199999999999999E-2</v>
      </c>
      <c r="AA367" s="13"/>
      <c r="AB367" s="13"/>
      <c r="AC367" s="13"/>
      <c r="AD367" s="13"/>
      <c r="AE367" s="13"/>
      <c r="AF367" s="13"/>
      <c r="AG367" s="18">
        <v>1.403E-6</v>
      </c>
      <c r="AH367" s="18">
        <v>1.4139999999999999E-6</v>
      </c>
      <c r="AI367" s="13"/>
      <c r="AJ367" s="13"/>
      <c r="AK367" s="5"/>
      <c r="AL367" s="13">
        <v>8.5000000000000006E-2</v>
      </c>
      <c r="AM367" s="13">
        <v>8.5000000000000006E-2</v>
      </c>
      <c r="AN367" s="13">
        <v>8.5000000000000006E-2</v>
      </c>
      <c r="AO367" s="13">
        <v>8.5000000000000006E-2</v>
      </c>
      <c r="AP367" s="13">
        <v>8.5000000000000006E-2</v>
      </c>
      <c r="AQ367" s="13">
        <v>8.5000000000000006E-2</v>
      </c>
      <c r="AR367" s="13">
        <v>0.56559999999999999</v>
      </c>
      <c r="AS367" s="13">
        <v>0.56559999999999999</v>
      </c>
      <c r="AT367" s="13">
        <v>0.56559999999999999</v>
      </c>
      <c r="AU367" s="13">
        <v>0.56559999999999999</v>
      </c>
      <c r="AV367" s="13">
        <v>0.56559999999999999</v>
      </c>
      <c r="AW367" s="13">
        <v>7.5048000000000004</v>
      </c>
      <c r="AX367" s="13">
        <v>0.2205</v>
      </c>
      <c r="AY367" s="13">
        <v>2.3123999999999998</v>
      </c>
      <c r="AZ367" s="5"/>
      <c r="BA367" s="13">
        <v>0</v>
      </c>
      <c r="BB367" s="13">
        <v>0</v>
      </c>
      <c r="BC367" s="13">
        <v>0</v>
      </c>
      <c r="BD367" s="13">
        <v>0</v>
      </c>
      <c r="BE367" s="13">
        <v>0</v>
      </c>
      <c r="BF367" s="13">
        <v>0</v>
      </c>
      <c r="BG367" s="13">
        <v>100</v>
      </c>
      <c r="BH367" s="13">
        <v>100</v>
      </c>
      <c r="BI367" s="5"/>
      <c r="BJ367" s="12" t="s">
        <v>1271</v>
      </c>
      <c r="BK367" s="12" t="s">
        <v>1272</v>
      </c>
      <c r="BL367" s="13">
        <v>100002318</v>
      </c>
      <c r="BM367" s="13" t="s">
        <v>1280</v>
      </c>
      <c r="BN367" s="13">
        <v>2836</v>
      </c>
      <c r="BO367" s="13">
        <v>327.2</v>
      </c>
      <c r="BP367" s="19"/>
    </row>
    <row r="368" spans="1:68" s="1" customFormat="1">
      <c r="A368" s="2"/>
      <c r="B368" s="11">
        <v>739</v>
      </c>
      <c r="C368" s="12" t="s">
        <v>918</v>
      </c>
      <c r="D368" s="12" t="s">
        <v>919</v>
      </c>
      <c r="E368" s="47" t="s">
        <v>924</v>
      </c>
      <c r="F368" s="13" t="s">
        <v>81</v>
      </c>
      <c r="G368" s="13">
        <v>1411</v>
      </c>
      <c r="H368" s="37" t="s">
        <v>925</v>
      </c>
      <c r="I368" s="14" t="s">
        <v>926</v>
      </c>
      <c r="J368" s="15">
        <v>187790</v>
      </c>
      <c r="K368" s="5"/>
      <c r="L368" s="13">
        <v>0.81</v>
      </c>
      <c r="M368" s="30">
        <v>0.43305880099597777</v>
      </c>
      <c r="N368" s="29">
        <v>46.34388534530278</v>
      </c>
      <c r="O368" s="17">
        <v>10.5</v>
      </c>
      <c r="P368" s="16">
        <v>0.21</v>
      </c>
      <c r="Q368" s="16">
        <v>0.21</v>
      </c>
      <c r="R368" s="16">
        <v>0</v>
      </c>
      <c r="S368" s="16">
        <v>0.43</v>
      </c>
      <c r="T368" s="5"/>
      <c r="U368" s="13">
        <v>0.79059999999999997</v>
      </c>
      <c r="V368" s="13">
        <v>8.2100000000000006E-2</v>
      </c>
      <c r="W368" s="13">
        <v>9.1999999999999998E-3</v>
      </c>
      <c r="X368" s="13">
        <v>1.5E-3</v>
      </c>
      <c r="Y368" s="13">
        <v>0.222</v>
      </c>
      <c r="Z368" s="13">
        <v>4.3299999999999998E-2</v>
      </c>
      <c r="AA368" s="13">
        <v>1E-4</v>
      </c>
      <c r="AB368" s="18">
        <v>7.2599999999999999E-6</v>
      </c>
      <c r="AC368" s="13">
        <v>2.5000000000000001E-3</v>
      </c>
      <c r="AD368" s="13">
        <v>1E-3</v>
      </c>
      <c r="AE368" s="13">
        <v>1.1999999999999999E-3</v>
      </c>
      <c r="AF368" s="13">
        <v>5.9999999999999995E-4</v>
      </c>
      <c r="AG368" s="18">
        <v>1.4953000000000001E-5</v>
      </c>
      <c r="AH368" s="18">
        <v>9.7959000000000005E-6</v>
      </c>
      <c r="AI368" s="13">
        <v>4.65E-2</v>
      </c>
      <c r="AJ368" s="13">
        <v>3.5000000000000001E-3</v>
      </c>
      <c r="AK368" s="5"/>
      <c r="AL368" s="13">
        <v>9.8199999999999996E-2</v>
      </c>
      <c r="AM368" s="13">
        <v>0.7792</v>
      </c>
      <c r="AN368" s="13">
        <v>1.1485000000000001</v>
      </c>
      <c r="AO368" s="13">
        <v>0.21390000000000001</v>
      </c>
      <c r="AP368" s="13">
        <v>1.3137000000000001</v>
      </c>
      <c r="AQ368" s="13">
        <v>7.4200000000000002E-2</v>
      </c>
      <c r="AR368" s="13">
        <v>0.2261</v>
      </c>
      <c r="AS368" s="13">
        <v>1.0879000000000001</v>
      </c>
      <c r="AT368" s="13">
        <v>0.88500000000000001</v>
      </c>
      <c r="AU368" s="13">
        <v>0.52210000000000001</v>
      </c>
      <c r="AV368" s="13">
        <v>2.5398000000000001</v>
      </c>
      <c r="AW368" s="13">
        <v>117.7042</v>
      </c>
      <c r="AX368" s="13">
        <v>0.38100000000000001</v>
      </c>
      <c r="AY368" s="13">
        <v>15.7235</v>
      </c>
      <c r="AZ368" s="5"/>
      <c r="BA368" s="13">
        <v>33</v>
      </c>
      <c r="BB368" s="13">
        <v>100</v>
      </c>
      <c r="BC368" s="13">
        <v>100</v>
      </c>
      <c r="BD368" s="13">
        <v>83</v>
      </c>
      <c r="BE368" s="13">
        <v>100</v>
      </c>
      <c r="BF368" s="13">
        <v>0</v>
      </c>
      <c r="BG368" s="13">
        <v>67</v>
      </c>
      <c r="BH368" s="13">
        <v>100</v>
      </c>
      <c r="BI368" s="5"/>
      <c r="BJ368" s="12" t="s">
        <v>918</v>
      </c>
      <c r="BK368" s="12" t="s">
        <v>919</v>
      </c>
      <c r="BL368" s="13">
        <v>348</v>
      </c>
      <c r="BM368" s="13" t="s">
        <v>927</v>
      </c>
      <c r="BN368" s="13">
        <v>1759</v>
      </c>
      <c r="BO368" s="13">
        <v>266.2</v>
      </c>
      <c r="BP368" s="19"/>
    </row>
    <row r="369" spans="1:68" s="1" customFormat="1">
      <c r="A369" s="2"/>
      <c r="B369" s="11">
        <v>304</v>
      </c>
      <c r="C369" s="12" t="s">
        <v>374</v>
      </c>
      <c r="D369" s="12" t="s">
        <v>455</v>
      </c>
      <c r="E369" s="47" t="s">
        <v>504</v>
      </c>
      <c r="F369" s="13" t="s">
        <v>45</v>
      </c>
      <c r="G369" s="13">
        <v>35854</v>
      </c>
      <c r="H369" s="14" t="s">
        <v>505</v>
      </c>
      <c r="I369" s="14" t="s">
        <v>506</v>
      </c>
      <c r="J369" s="15">
        <v>169019</v>
      </c>
      <c r="K369" s="5"/>
      <c r="L369" s="17">
        <v>2.23</v>
      </c>
      <c r="M369" s="29">
        <v>1</v>
      </c>
      <c r="N369" s="30">
        <v>0.46421267893660534</v>
      </c>
      <c r="O369" s="17">
        <v>4.3899999999999997</v>
      </c>
      <c r="P369" s="13">
        <v>0.63</v>
      </c>
      <c r="Q369" s="16">
        <v>0.17</v>
      </c>
      <c r="R369" s="16">
        <v>0.01</v>
      </c>
      <c r="S369" s="16">
        <v>0.28000000000000003</v>
      </c>
      <c r="T369" s="5"/>
      <c r="U369" s="13">
        <v>3.7499999999999999E-2</v>
      </c>
      <c r="V369" s="13">
        <v>5.4000000000000003E-3</v>
      </c>
      <c r="W369" s="13"/>
      <c r="X369" s="13"/>
      <c r="Y369" s="13">
        <v>2.0199999999999999E-2</v>
      </c>
      <c r="Z369" s="13">
        <v>6.7000000000000002E-3</v>
      </c>
      <c r="AA369" s="13">
        <v>8.0999999999999996E-3</v>
      </c>
      <c r="AB369" s="13">
        <v>4.0000000000000002E-4</v>
      </c>
      <c r="AC369" s="13">
        <v>5.9900000000000002E-2</v>
      </c>
      <c r="AD369" s="13">
        <v>1.55E-2</v>
      </c>
      <c r="AE369" s="18">
        <v>2.9005000000000001E-5</v>
      </c>
      <c r="AF369" s="18">
        <v>3.0029999999999999E-5</v>
      </c>
      <c r="AG369" s="13">
        <v>2.8999999999999998E-3</v>
      </c>
      <c r="AH369" s="13">
        <v>8.0000000000000004E-4</v>
      </c>
      <c r="AI369" s="13">
        <v>1E-4</v>
      </c>
      <c r="AJ369" s="18">
        <v>1.6028999999999998E-5</v>
      </c>
      <c r="AK369" s="5"/>
      <c r="AL369" s="13">
        <v>7.0900000000000005E-2</v>
      </c>
      <c r="AM369" s="13">
        <v>0.311</v>
      </c>
      <c r="AN369" s="13">
        <v>1.2216</v>
      </c>
      <c r="AO369" s="13">
        <v>7.0900000000000005E-2</v>
      </c>
      <c r="AP369" s="13">
        <v>0.90169999999999995</v>
      </c>
      <c r="AQ369" s="13">
        <v>7.0900000000000005E-2</v>
      </c>
      <c r="AR369" s="13">
        <v>0.23849999999999999</v>
      </c>
      <c r="AS369" s="13">
        <v>0.38119999999999998</v>
      </c>
      <c r="AT369" s="13">
        <v>0.84899999999999998</v>
      </c>
      <c r="AU369" s="13">
        <v>0.23849999999999999</v>
      </c>
      <c r="AV369" s="13">
        <v>1.3692</v>
      </c>
      <c r="AW369" s="13">
        <v>0.63560000000000005</v>
      </c>
      <c r="AX369" s="13">
        <v>7.0900000000000005E-2</v>
      </c>
      <c r="AY369" s="13">
        <v>6.4569999999999999</v>
      </c>
      <c r="AZ369" s="5"/>
      <c r="BA369" s="13">
        <v>0</v>
      </c>
      <c r="BB369" s="13">
        <v>83</v>
      </c>
      <c r="BC369" s="13">
        <v>83</v>
      </c>
      <c r="BD369" s="13">
        <v>0</v>
      </c>
      <c r="BE369" s="13">
        <v>100</v>
      </c>
      <c r="BF369" s="13">
        <v>0</v>
      </c>
      <c r="BG369" s="13">
        <v>17</v>
      </c>
      <c r="BH369" s="13">
        <v>100</v>
      </c>
      <c r="BI369" s="5"/>
      <c r="BJ369" s="12" t="s">
        <v>374</v>
      </c>
      <c r="BK369" s="12" t="s">
        <v>455</v>
      </c>
      <c r="BL369" s="13">
        <v>100001419</v>
      </c>
      <c r="BM369" s="13" t="s">
        <v>507</v>
      </c>
      <c r="BN369" s="13">
        <v>1513</v>
      </c>
      <c r="BO369" s="13">
        <v>217.1</v>
      </c>
      <c r="BP369" s="19"/>
    </row>
    <row r="370" spans="1:68" s="1" customFormat="1" ht="11.25">
      <c r="A370" s="2"/>
      <c r="B370" s="11">
        <v>829</v>
      </c>
      <c r="C370" s="12" t="s">
        <v>1093</v>
      </c>
      <c r="D370" s="12" t="s">
        <v>1094</v>
      </c>
      <c r="E370" s="47" t="s">
        <v>1095</v>
      </c>
      <c r="F370" s="13" t="s">
        <v>40</v>
      </c>
      <c r="G370" s="13">
        <v>37063</v>
      </c>
      <c r="H370" s="12"/>
      <c r="I370" s="12"/>
      <c r="J370" s="15">
        <v>440103</v>
      </c>
      <c r="K370" s="5"/>
      <c r="L370" s="13">
        <v>1</v>
      </c>
      <c r="M370" s="29">
        <v>1</v>
      </c>
      <c r="N370" s="29">
        <v>15.105306799336651</v>
      </c>
      <c r="O370" s="13">
        <v>1</v>
      </c>
      <c r="P370" s="13">
        <v>1</v>
      </c>
      <c r="Q370" s="13">
        <v>1</v>
      </c>
      <c r="R370" s="16">
        <v>0.03</v>
      </c>
      <c r="S370" s="13">
        <v>1</v>
      </c>
      <c r="T370" s="5"/>
      <c r="U370" s="13"/>
      <c r="V370" s="13"/>
      <c r="W370" s="13"/>
      <c r="X370" s="13"/>
      <c r="Y370" s="13">
        <v>0.1164</v>
      </c>
      <c r="Z370" s="13">
        <v>2.6700000000000002E-2</v>
      </c>
      <c r="AA370" s="13"/>
      <c r="AB370" s="13"/>
      <c r="AC370" s="13"/>
      <c r="AD370" s="13"/>
      <c r="AE370" s="13"/>
      <c r="AF370" s="13"/>
      <c r="AG370" s="18">
        <v>1.1811E-6</v>
      </c>
      <c r="AH370" s="18">
        <v>1.2664000000000001E-6</v>
      </c>
      <c r="AI370" s="13"/>
      <c r="AJ370" s="13"/>
      <c r="AK370" s="5"/>
      <c r="AL370" s="13">
        <v>6.6400000000000001E-2</v>
      </c>
      <c r="AM370" s="13">
        <v>6.6400000000000001E-2</v>
      </c>
      <c r="AN370" s="13">
        <v>6.6400000000000001E-2</v>
      </c>
      <c r="AO370" s="13">
        <v>6.6400000000000001E-2</v>
      </c>
      <c r="AP370" s="13">
        <v>6.6400000000000001E-2</v>
      </c>
      <c r="AQ370" s="13">
        <v>6.6400000000000001E-2</v>
      </c>
      <c r="AR370" s="13">
        <v>0.4824</v>
      </c>
      <c r="AS370" s="13">
        <v>0.4824</v>
      </c>
      <c r="AT370" s="13">
        <v>0.4824</v>
      </c>
      <c r="AU370" s="13">
        <v>0.4824</v>
      </c>
      <c r="AV370" s="13">
        <v>0.4824</v>
      </c>
      <c r="AW370" s="13">
        <v>7.2868000000000004</v>
      </c>
      <c r="AX370" s="13">
        <v>0.15529999999999999</v>
      </c>
      <c r="AY370" s="13">
        <v>2.5379999999999998</v>
      </c>
      <c r="AZ370" s="5"/>
      <c r="BA370" s="13">
        <v>0</v>
      </c>
      <c r="BB370" s="13">
        <v>0</v>
      </c>
      <c r="BC370" s="13">
        <v>0</v>
      </c>
      <c r="BD370" s="13">
        <v>0</v>
      </c>
      <c r="BE370" s="13">
        <v>0</v>
      </c>
      <c r="BF370" s="13">
        <v>0</v>
      </c>
      <c r="BG370" s="13">
        <v>100</v>
      </c>
      <c r="BH370" s="13">
        <v>100</v>
      </c>
      <c r="BI370" s="5"/>
      <c r="BJ370" s="12" t="s">
        <v>1093</v>
      </c>
      <c r="BK370" s="12" t="s">
        <v>1094</v>
      </c>
      <c r="BL370" s="13">
        <v>100001843</v>
      </c>
      <c r="BM370" s="13" t="s">
        <v>1096</v>
      </c>
      <c r="BN370" s="13">
        <v>1108</v>
      </c>
      <c r="BO370" s="13">
        <v>219</v>
      </c>
      <c r="BP370" s="19"/>
    </row>
    <row r="371" spans="1:68" s="1" customFormat="1">
      <c r="A371" s="2"/>
      <c r="B371" s="11">
        <v>271</v>
      </c>
      <c r="C371" s="12" t="s">
        <v>374</v>
      </c>
      <c r="D371" s="12" t="s">
        <v>455</v>
      </c>
      <c r="E371" s="47" t="s">
        <v>456</v>
      </c>
      <c r="F371" s="13" t="s">
        <v>45</v>
      </c>
      <c r="G371" s="13">
        <v>11734</v>
      </c>
      <c r="H371" s="14" t="s">
        <v>457</v>
      </c>
      <c r="I371" s="14" t="s">
        <v>458</v>
      </c>
      <c r="J371" s="15">
        <v>5460005</v>
      </c>
      <c r="K371" s="5"/>
      <c r="L371" s="17">
        <v>6.26</v>
      </c>
      <c r="M371" s="29">
        <v>1.0060753341433779</v>
      </c>
      <c r="N371" s="29">
        <v>1</v>
      </c>
      <c r="O371" s="13">
        <v>6.04</v>
      </c>
      <c r="P371" s="13">
        <v>0.24</v>
      </c>
      <c r="Q371" s="13">
        <v>1</v>
      </c>
      <c r="R371" s="16">
        <v>0.08</v>
      </c>
      <c r="S371" s="13">
        <v>4.2699999999999996</v>
      </c>
      <c r="T371" s="5"/>
      <c r="U371" s="13">
        <v>2.1700000000000001E-2</v>
      </c>
      <c r="V371" s="13">
        <v>3.3999999999999998E-3</v>
      </c>
      <c r="W371" s="13">
        <v>0.36320000000000002</v>
      </c>
      <c r="X371" s="13">
        <v>3.6900000000000002E-2</v>
      </c>
      <c r="Y371" s="13"/>
      <c r="Z371" s="13"/>
      <c r="AA371" s="13">
        <v>7.6899999999999996E-2</v>
      </c>
      <c r="AB371" s="13">
        <v>3.3E-3</v>
      </c>
      <c r="AC371" s="13">
        <v>7.9899999999999999E-2</v>
      </c>
      <c r="AD371" s="13">
        <v>0.02</v>
      </c>
      <c r="AE371" s="13"/>
      <c r="AF371" s="13"/>
      <c r="AG371" s="13">
        <v>4.1500000000000002E-2</v>
      </c>
      <c r="AH371" s="13">
        <v>8.5000000000000006E-3</v>
      </c>
      <c r="AI371" s="13">
        <v>7.85E-2</v>
      </c>
      <c r="AJ371" s="13">
        <v>5.4999999999999997E-3</v>
      </c>
      <c r="AK371" s="5"/>
      <c r="AL371" s="13">
        <v>6.4100000000000004E-2</v>
      </c>
      <c r="AM371" s="13">
        <v>0.374</v>
      </c>
      <c r="AN371" s="13">
        <v>4.0090000000000003</v>
      </c>
      <c r="AO371" s="13">
        <v>6.1899999999999997E-2</v>
      </c>
      <c r="AP371" s="13">
        <v>6.1899999999999997E-2</v>
      </c>
      <c r="AQ371" s="13">
        <v>6.1899999999999997E-2</v>
      </c>
      <c r="AR371" s="13">
        <v>0.1656</v>
      </c>
      <c r="AS371" s="13">
        <v>0.70330000000000004</v>
      </c>
      <c r="AT371" s="13">
        <v>4.4048999999999996</v>
      </c>
      <c r="AU371" s="13">
        <v>0.1646</v>
      </c>
      <c r="AV371" s="13">
        <v>0.1646</v>
      </c>
      <c r="AW371" s="13">
        <v>0.1646</v>
      </c>
      <c r="AX371" s="13">
        <v>6.1899999999999997E-2</v>
      </c>
      <c r="AY371" s="13">
        <v>0.77729999999999999</v>
      </c>
      <c r="AZ371" s="5"/>
      <c r="BA371" s="13">
        <v>33</v>
      </c>
      <c r="BB371" s="13">
        <v>50</v>
      </c>
      <c r="BC371" s="13">
        <v>100</v>
      </c>
      <c r="BD371" s="13">
        <v>0</v>
      </c>
      <c r="BE371" s="13">
        <v>0</v>
      </c>
      <c r="BF371" s="13">
        <v>0</v>
      </c>
      <c r="BG371" s="13">
        <v>0</v>
      </c>
      <c r="BH371" s="13">
        <v>67</v>
      </c>
      <c r="BI371" s="5"/>
      <c r="BJ371" s="12" t="s">
        <v>374</v>
      </c>
      <c r="BK371" s="12" t="s">
        <v>455</v>
      </c>
      <c r="BL371" s="13">
        <v>909</v>
      </c>
      <c r="BM371" s="13" t="s">
        <v>459</v>
      </c>
      <c r="BN371" s="13">
        <v>1523.8</v>
      </c>
      <c r="BO371" s="13">
        <v>115.9</v>
      </c>
      <c r="BP371" s="19"/>
    </row>
    <row r="372" spans="1:68" s="1" customFormat="1">
      <c r="A372" s="2"/>
      <c r="B372" s="11">
        <v>381</v>
      </c>
      <c r="C372" s="12" t="s">
        <v>374</v>
      </c>
      <c r="D372" s="12" t="s">
        <v>540</v>
      </c>
      <c r="E372" s="47" t="s">
        <v>579</v>
      </c>
      <c r="F372" s="13" t="s">
        <v>45</v>
      </c>
      <c r="G372" s="13">
        <v>15053</v>
      </c>
      <c r="H372" s="14" t="s">
        <v>580</v>
      </c>
      <c r="I372" s="14" t="s">
        <v>581</v>
      </c>
      <c r="J372" s="15">
        <v>107428</v>
      </c>
      <c r="K372" s="5"/>
      <c r="L372" s="17">
        <v>63.25</v>
      </c>
      <c r="M372" s="31">
        <v>10.825842696629213</v>
      </c>
      <c r="N372" s="30">
        <v>0.41547182394131377</v>
      </c>
      <c r="O372" s="17">
        <v>5.12</v>
      </c>
      <c r="P372" s="17">
        <v>4.97</v>
      </c>
      <c r="Q372" s="16">
        <v>0.42</v>
      </c>
      <c r="R372" s="16">
        <v>0.01</v>
      </c>
      <c r="S372" s="13">
        <v>0.91</v>
      </c>
      <c r="T372" s="5"/>
      <c r="U372" s="18">
        <v>6.5366000000000004E-7</v>
      </c>
      <c r="V372" s="18">
        <v>1.1982E-6</v>
      </c>
      <c r="W372" s="18">
        <v>9.6260999999999992E-6</v>
      </c>
      <c r="X372" s="18">
        <v>4.1718999999999998E-6</v>
      </c>
      <c r="Y372" s="13">
        <v>2.06E-2</v>
      </c>
      <c r="Z372" s="13">
        <v>6.7000000000000002E-3</v>
      </c>
      <c r="AA372" s="13">
        <v>4.3700000000000003E-2</v>
      </c>
      <c r="AB372" s="13">
        <v>2E-3</v>
      </c>
      <c r="AC372" s="13">
        <v>6.9999999999999999E-4</v>
      </c>
      <c r="AD372" s="13">
        <v>2.9999999999999997E-4</v>
      </c>
      <c r="AE372" s="13">
        <v>2.06E-2</v>
      </c>
      <c r="AF372" s="13">
        <v>5.1999999999999998E-3</v>
      </c>
      <c r="AG372" s="13">
        <v>2.8199999999999999E-2</v>
      </c>
      <c r="AH372" s="13">
        <v>6.1000000000000004E-3</v>
      </c>
      <c r="AI372" s="13">
        <v>0.57220000000000004</v>
      </c>
      <c r="AJ372" s="13">
        <v>3.4200000000000001E-2</v>
      </c>
      <c r="AK372" s="5"/>
      <c r="AL372" s="13">
        <v>1.1020000000000001</v>
      </c>
      <c r="AM372" s="13">
        <v>0.2505</v>
      </c>
      <c r="AN372" s="13">
        <v>31.829599999999999</v>
      </c>
      <c r="AO372" s="13">
        <v>4.8899999999999999E-2</v>
      </c>
      <c r="AP372" s="13">
        <v>0.21490000000000001</v>
      </c>
      <c r="AQ372" s="13">
        <v>4.8899999999999999E-2</v>
      </c>
      <c r="AR372" s="13">
        <v>1.3489</v>
      </c>
      <c r="AS372" s="13">
        <v>0.27150000000000002</v>
      </c>
      <c r="AT372" s="13">
        <v>17.1721</v>
      </c>
      <c r="AU372" s="13">
        <v>0.1246</v>
      </c>
      <c r="AV372" s="13">
        <v>0.2999</v>
      </c>
      <c r="AW372" s="13">
        <v>0.1246</v>
      </c>
      <c r="AX372" s="13">
        <v>4.8899999999999999E-2</v>
      </c>
      <c r="AY372" s="13">
        <v>5.9903000000000004</v>
      </c>
      <c r="AZ372" s="5"/>
      <c r="BA372" s="13">
        <v>100</v>
      </c>
      <c r="BB372" s="13">
        <v>67</v>
      </c>
      <c r="BC372" s="13">
        <v>100</v>
      </c>
      <c r="BD372" s="13">
        <v>17</v>
      </c>
      <c r="BE372" s="13">
        <v>83</v>
      </c>
      <c r="BF372" s="13">
        <v>0</v>
      </c>
      <c r="BG372" s="13">
        <v>0</v>
      </c>
      <c r="BH372" s="13">
        <v>83</v>
      </c>
      <c r="BI372" s="5"/>
      <c r="BJ372" s="12" t="s">
        <v>374</v>
      </c>
      <c r="BK372" s="12" t="s">
        <v>540</v>
      </c>
      <c r="BL372" s="13">
        <v>506</v>
      </c>
      <c r="BM372" s="13" t="s">
        <v>582</v>
      </c>
      <c r="BN372" s="13">
        <v>1843</v>
      </c>
      <c r="BO372" s="13">
        <v>319.10000000000002</v>
      </c>
      <c r="BP372" s="19"/>
    </row>
    <row r="373" spans="1:68" s="1" customFormat="1">
      <c r="A373" s="2"/>
      <c r="B373" s="11">
        <v>780</v>
      </c>
      <c r="C373" s="12" t="s">
        <v>918</v>
      </c>
      <c r="D373" s="12" t="s">
        <v>919</v>
      </c>
      <c r="E373" s="47" t="s">
        <v>1012</v>
      </c>
      <c r="F373" s="13" t="s">
        <v>81</v>
      </c>
      <c r="G373" s="13">
        <v>1604</v>
      </c>
      <c r="H373" s="14" t="s">
        <v>1013</v>
      </c>
      <c r="I373" s="14" t="s">
        <v>1014</v>
      </c>
      <c r="J373" s="15"/>
      <c r="K373" s="5"/>
      <c r="L373" s="17">
        <v>2.3199999999999998</v>
      </c>
      <c r="M373" s="30">
        <v>0.2805194805194805</v>
      </c>
      <c r="N373" s="30">
        <v>9.0739357729648987E-2</v>
      </c>
      <c r="O373" s="17">
        <v>19.29</v>
      </c>
      <c r="P373" s="16">
        <v>0.28000000000000003</v>
      </c>
      <c r="Q373" s="13">
        <v>0.32</v>
      </c>
      <c r="R373" s="13">
        <v>1</v>
      </c>
      <c r="S373" s="13">
        <v>0.32</v>
      </c>
      <c r="T373" s="5"/>
      <c r="U373" s="13">
        <v>2.76E-2</v>
      </c>
      <c r="V373" s="13">
        <v>4.1999999999999997E-3</v>
      </c>
      <c r="W373" s="13">
        <v>4.3499999999999997E-2</v>
      </c>
      <c r="X373" s="13">
        <v>5.4999999999999997E-3</v>
      </c>
      <c r="Y373" s="13">
        <v>6.1000000000000004E-3</v>
      </c>
      <c r="Z373" s="13">
        <v>2.8E-3</v>
      </c>
      <c r="AA373" s="13">
        <v>2.9999999999999997E-4</v>
      </c>
      <c r="AB373" s="18">
        <v>2.02E-5</v>
      </c>
      <c r="AC373" s="13">
        <v>1.2699999999999999E-2</v>
      </c>
      <c r="AD373" s="13">
        <v>4.1000000000000003E-3</v>
      </c>
      <c r="AE373" s="13">
        <v>0.109</v>
      </c>
      <c r="AF373" s="13">
        <v>2.0199999999999999E-2</v>
      </c>
      <c r="AG373" s="13"/>
      <c r="AH373" s="13"/>
      <c r="AI373" s="13">
        <v>0.12429999999999999</v>
      </c>
      <c r="AJ373" s="13">
        <v>8.3999999999999995E-3</v>
      </c>
      <c r="AK373" s="5"/>
      <c r="AL373" s="13">
        <v>4.3799999999999999E-2</v>
      </c>
      <c r="AM373" s="13">
        <v>0.84470000000000001</v>
      </c>
      <c r="AN373" s="13">
        <v>3.1949000000000001</v>
      </c>
      <c r="AO373" s="13">
        <v>0.38469999999999999</v>
      </c>
      <c r="AP373" s="13">
        <v>2.0474000000000001</v>
      </c>
      <c r="AQ373" s="13">
        <v>4.3799999999999999E-2</v>
      </c>
      <c r="AR373" s="13">
        <v>0.19439999999999999</v>
      </c>
      <c r="AS373" s="13">
        <v>0.68730000000000002</v>
      </c>
      <c r="AT373" s="13">
        <v>1.5961000000000001</v>
      </c>
      <c r="AU373" s="13">
        <v>0.69299999999999995</v>
      </c>
      <c r="AV373" s="13">
        <v>2.1423999999999999</v>
      </c>
      <c r="AW373" s="13">
        <v>0.19439999999999999</v>
      </c>
      <c r="AX373" s="13">
        <v>4.3799999999999999E-2</v>
      </c>
      <c r="AY373" s="13">
        <v>4.3799999999999999E-2</v>
      </c>
      <c r="AZ373" s="5"/>
      <c r="BA373" s="13">
        <v>0</v>
      </c>
      <c r="BB373" s="13">
        <v>100</v>
      </c>
      <c r="BC373" s="13">
        <v>100</v>
      </c>
      <c r="BD373" s="13">
        <v>100</v>
      </c>
      <c r="BE373" s="13">
        <v>100</v>
      </c>
      <c r="BF373" s="13">
        <v>0</v>
      </c>
      <c r="BG373" s="13">
        <v>0</v>
      </c>
      <c r="BH373" s="13">
        <v>0</v>
      </c>
      <c r="BI373" s="5"/>
      <c r="BJ373" s="12" t="s">
        <v>918</v>
      </c>
      <c r="BK373" s="12" t="s">
        <v>919</v>
      </c>
      <c r="BL373" s="13">
        <v>1134</v>
      </c>
      <c r="BM373" s="13" t="s">
        <v>1015</v>
      </c>
      <c r="BN373" s="13">
        <v>769</v>
      </c>
      <c r="BO373" s="13">
        <v>167.1</v>
      </c>
      <c r="BP373" s="19"/>
    </row>
    <row r="374" spans="1:68" s="1" customFormat="1">
      <c r="A374" s="2"/>
      <c r="B374" s="11">
        <v>789</v>
      </c>
      <c r="C374" s="12" t="s">
        <v>918</v>
      </c>
      <c r="D374" s="12" t="s">
        <v>1028</v>
      </c>
      <c r="E374" s="47" t="s">
        <v>1037</v>
      </c>
      <c r="F374" s="13" t="s">
        <v>40</v>
      </c>
      <c r="G374" s="13">
        <v>1412</v>
      </c>
      <c r="H374" s="14" t="s">
        <v>1038</v>
      </c>
      <c r="I374" s="14" t="s">
        <v>1039</v>
      </c>
      <c r="J374" s="15">
        <v>13712</v>
      </c>
      <c r="K374" s="5"/>
      <c r="L374" s="13">
        <v>1.1000000000000001</v>
      </c>
      <c r="M374" s="29">
        <v>1</v>
      </c>
      <c r="N374" s="29">
        <v>5.4349489795918364</v>
      </c>
      <c r="O374" s="17">
        <v>25.74</v>
      </c>
      <c r="P374" s="16">
        <v>0.2</v>
      </c>
      <c r="Q374" s="16">
        <v>0.34</v>
      </c>
      <c r="R374" s="13">
        <v>1</v>
      </c>
      <c r="S374" s="13">
        <v>1.73</v>
      </c>
      <c r="T374" s="5"/>
      <c r="U374" s="13">
        <v>0.51370000000000005</v>
      </c>
      <c r="V374" s="13">
        <v>5.5899999999999998E-2</v>
      </c>
      <c r="W374" s="13"/>
      <c r="X374" s="13"/>
      <c r="Y374" s="13">
        <v>0.3594</v>
      </c>
      <c r="Z374" s="13">
        <v>6.6500000000000004E-2</v>
      </c>
      <c r="AA374" s="18">
        <v>4.63E-7</v>
      </c>
      <c r="AB374" s="18">
        <v>7.5600000000000002E-8</v>
      </c>
      <c r="AC374" s="13">
        <v>1E-4</v>
      </c>
      <c r="AD374" s="18">
        <v>7.9351000000000006E-5</v>
      </c>
      <c r="AE374" s="13">
        <v>2.2599999999999999E-2</v>
      </c>
      <c r="AF374" s="13">
        <v>5.5999999999999999E-3</v>
      </c>
      <c r="AG374" s="13"/>
      <c r="AH374" s="13"/>
      <c r="AI374" s="13">
        <v>6.7799999999999999E-2</v>
      </c>
      <c r="AJ374" s="13">
        <v>4.8999999999999998E-3</v>
      </c>
      <c r="AK374" s="5"/>
      <c r="AL374" s="13">
        <v>4.2200000000000001E-2</v>
      </c>
      <c r="AM374" s="13">
        <v>1.0864</v>
      </c>
      <c r="AN374" s="13">
        <v>2.1831</v>
      </c>
      <c r="AO374" s="13">
        <v>4.2200000000000001E-2</v>
      </c>
      <c r="AP374" s="13">
        <v>0.49270000000000003</v>
      </c>
      <c r="AQ374" s="13">
        <v>4.2200000000000001E-2</v>
      </c>
      <c r="AR374" s="13">
        <v>0.214</v>
      </c>
      <c r="AS374" s="13">
        <v>1.0821000000000001</v>
      </c>
      <c r="AT374" s="13">
        <v>1.1871</v>
      </c>
      <c r="AU374" s="13">
        <v>0.214</v>
      </c>
      <c r="AV374" s="13">
        <v>0.62719999999999998</v>
      </c>
      <c r="AW374" s="13">
        <v>3.4087999999999998</v>
      </c>
      <c r="AX374" s="13">
        <v>6.5199999999999994E-2</v>
      </c>
      <c r="AY374" s="13">
        <v>4.2200000000000001E-2</v>
      </c>
      <c r="AZ374" s="5"/>
      <c r="BA374" s="13">
        <v>0</v>
      </c>
      <c r="BB374" s="13">
        <v>100</v>
      </c>
      <c r="BC374" s="13">
        <v>100</v>
      </c>
      <c r="BD374" s="13">
        <v>0</v>
      </c>
      <c r="BE374" s="13">
        <v>100</v>
      </c>
      <c r="BF374" s="13">
        <v>0</v>
      </c>
      <c r="BG374" s="13">
        <v>50</v>
      </c>
      <c r="BH374" s="13">
        <v>0</v>
      </c>
      <c r="BI374" s="5"/>
      <c r="BJ374" s="12" t="s">
        <v>918</v>
      </c>
      <c r="BK374" s="12" t="s">
        <v>1028</v>
      </c>
      <c r="BL374" s="13">
        <v>536</v>
      </c>
      <c r="BM374" s="13" t="s">
        <v>1040</v>
      </c>
      <c r="BN374" s="13">
        <v>1618</v>
      </c>
      <c r="BO374" s="13">
        <v>228.9</v>
      </c>
      <c r="BP374" s="19"/>
    </row>
    <row r="375" spans="1:68" s="1" customFormat="1">
      <c r="A375" s="2"/>
      <c r="B375" s="11">
        <v>393</v>
      </c>
      <c r="C375" s="12" t="s">
        <v>374</v>
      </c>
      <c r="D375" s="12" t="s">
        <v>598</v>
      </c>
      <c r="E375" s="47" t="s">
        <v>599</v>
      </c>
      <c r="F375" s="13" t="s">
        <v>40</v>
      </c>
      <c r="G375" s="13">
        <v>18367</v>
      </c>
      <c r="H375" s="14" t="s">
        <v>600</v>
      </c>
      <c r="I375" s="14" t="s">
        <v>601</v>
      </c>
      <c r="J375" s="20">
        <v>643798638129</v>
      </c>
      <c r="K375" s="5"/>
      <c r="L375" s="13"/>
      <c r="M375" s="29"/>
      <c r="N375" s="29"/>
      <c r="O375" s="13">
        <v>1</v>
      </c>
      <c r="P375" s="13"/>
      <c r="Q375" s="13"/>
      <c r="R375" s="16">
        <v>0.01</v>
      </c>
      <c r="S375" s="13"/>
      <c r="T375" s="5"/>
      <c r="U375" s="13"/>
      <c r="V375" s="13"/>
      <c r="W375" s="13"/>
      <c r="X375" s="13"/>
      <c r="Y375" s="13"/>
      <c r="Z375" s="13"/>
      <c r="AA375" s="13"/>
      <c r="AB375" s="13"/>
      <c r="AC375" s="13"/>
      <c r="AD375" s="13"/>
      <c r="AE375" s="13"/>
      <c r="AF375" s="13"/>
      <c r="AG375" s="13">
        <v>2.0899999999999998E-2</v>
      </c>
      <c r="AH375" s="13">
        <v>4.7999999999999996E-3</v>
      </c>
      <c r="AI375" s="13"/>
      <c r="AJ375" s="13"/>
      <c r="AK375" s="5"/>
      <c r="AL375" s="13">
        <v>4.19E-2</v>
      </c>
      <c r="AM375" s="13">
        <v>4.19E-2</v>
      </c>
      <c r="AN375" s="13">
        <v>4.19E-2</v>
      </c>
      <c r="AO375" s="13">
        <v>4.19E-2</v>
      </c>
      <c r="AP375" s="13">
        <v>4.19E-2</v>
      </c>
      <c r="AQ375" s="13">
        <v>4.19E-2</v>
      </c>
      <c r="AR375" s="13">
        <v>0</v>
      </c>
      <c r="AS375" s="13">
        <v>0</v>
      </c>
      <c r="AT375" s="13">
        <v>0</v>
      </c>
      <c r="AU375" s="13">
        <v>0</v>
      </c>
      <c r="AV375" s="13">
        <v>0</v>
      </c>
      <c r="AW375" s="13">
        <v>0</v>
      </c>
      <c r="AX375" s="13">
        <v>4.19E-2</v>
      </c>
      <c r="AY375" s="13">
        <v>3.8445999999999998</v>
      </c>
      <c r="AZ375" s="5"/>
      <c r="BA375" s="13">
        <v>0</v>
      </c>
      <c r="BB375" s="13">
        <v>0</v>
      </c>
      <c r="BC375" s="13">
        <v>0</v>
      </c>
      <c r="BD375" s="13">
        <v>0</v>
      </c>
      <c r="BE375" s="13">
        <v>0</v>
      </c>
      <c r="BF375" s="13">
        <v>0</v>
      </c>
      <c r="BG375" s="13">
        <v>0</v>
      </c>
      <c r="BH375" s="13">
        <v>100</v>
      </c>
      <c r="BI375" s="5"/>
      <c r="BJ375" s="12" t="s">
        <v>374</v>
      </c>
      <c r="BK375" s="12" t="s">
        <v>598</v>
      </c>
      <c r="BL375" s="13">
        <v>100000450</v>
      </c>
      <c r="BM375" s="13" t="s">
        <v>602</v>
      </c>
      <c r="BN375" s="13">
        <v>1827</v>
      </c>
      <c r="BO375" s="13">
        <v>131.1</v>
      </c>
      <c r="BP375" s="19"/>
    </row>
    <row r="376" spans="1:68" s="1" customFormat="1">
      <c r="A376" s="2"/>
      <c r="B376" s="11">
        <v>741</v>
      </c>
      <c r="C376" s="12" t="s">
        <v>918</v>
      </c>
      <c r="D376" s="12" t="s">
        <v>919</v>
      </c>
      <c r="E376" s="47" t="s">
        <v>932</v>
      </c>
      <c r="F376" s="13" t="s">
        <v>81</v>
      </c>
      <c r="G376" s="13">
        <v>15076</v>
      </c>
      <c r="H376" s="14" t="s">
        <v>933</v>
      </c>
      <c r="I376" s="14" t="s">
        <v>934</v>
      </c>
      <c r="J376" s="15">
        <v>65058</v>
      </c>
      <c r="K376" s="5"/>
      <c r="L376" s="13">
        <v>1.38</v>
      </c>
      <c r="M376" s="29">
        <v>1.0915619389587075</v>
      </c>
      <c r="N376" s="29">
        <v>1</v>
      </c>
      <c r="O376" s="17">
        <v>17.02</v>
      </c>
      <c r="P376" s="16">
        <v>7.0000000000000007E-2</v>
      </c>
      <c r="Q376" s="13">
        <v>1</v>
      </c>
      <c r="R376" s="13">
        <v>1</v>
      </c>
      <c r="S376" s="17">
        <v>15.63</v>
      </c>
      <c r="T376" s="5"/>
      <c r="U376" s="13">
        <v>0.18820000000000001</v>
      </c>
      <c r="V376" s="13">
        <v>2.2700000000000001E-2</v>
      </c>
      <c r="W376" s="13">
        <v>0.20630000000000001</v>
      </c>
      <c r="X376" s="13">
        <v>2.23E-2</v>
      </c>
      <c r="Y376" s="13"/>
      <c r="Z376" s="13"/>
      <c r="AA376" s="13">
        <v>4.0000000000000002E-4</v>
      </c>
      <c r="AB376" s="18">
        <v>2.5999999999999998E-5</v>
      </c>
      <c r="AC376" s="13">
        <v>8.0000000000000004E-4</v>
      </c>
      <c r="AD376" s="13">
        <v>2.9999999999999997E-4</v>
      </c>
      <c r="AE376" s="13"/>
      <c r="AF376" s="13"/>
      <c r="AG376" s="13"/>
      <c r="AH376" s="13"/>
      <c r="AI376" s="13">
        <v>8.0000000000000004E-4</v>
      </c>
      <c r="AJ376" s="18">
        <v>8.6824999999999996E-5</v>
      </c>
      <c r="AK376" s="5"/>
      <c r="AL376" s="13">
        <v>3.8800000000000001E-2</v>
      </c>
      <c r="AM376" s="13">
        <v>0.65700000000000003</v>
      </c>
      <c r="AN376" s="13">
        <v>1.5916999999999999</v>
      </c>
      <c r="AO376" s="13">
        <v>3.8600000000000002E-2</v>
      </c>
      <c r="AP376" s="13">
        <v>3.8600000000000002E-2</v>
      </c>
      <c r="AQ376" s="13">
        <v>3.8600000000000002E-2</v>
      </c>
      <c r="AR376" s="13">
        <v>6.08E-2</v>
      </c>
      <c r="AS376" s="13">
        <v>0.87050000000000005</v>
      </c>
      <c r="AT376" s="13">
        <v>1.1976</v>
      </c>
      <c r="AU376" s="13">
        <v>5.57E-2</v>
      </c>
      <c r="AV376" s="13">
        <v>5.57E-2</v>
      </c>
      <c r="AW376" s="13">
        <v>5.57E-2</v>
      </c>
      <c r="AX376" s="13">
        <v>3.8600000000000002E-2</v>
      </c>
      <c r="AY376" s="13">
        <v>3.8600000000000002E-2</v>
      </c>
      <c r="AZ376" s="5"/>
      <c r="BA376" s="13">
        <v>50</v>
      </c>
      <c r="BB376" s="13">
        <v>100</v>
      </c>
      <c r="BC376" s="13">
        <v>100</v>
      </c>
      <c r="BD376" s="13">
        <v>0</v>
      </c>
      <c r="BE376" s="13">
        <v>0</v>
      </c>
      <c r="BF376" s="13">
        <v>0</v>
      </c>
      <c r="BG376" s="13">
        <v>0</v>
      </c>
      <c r="BH376" s="13">
        <v>0</v>
      </c>
      <c r="BI376" s="5"/>
      <c r="BJ376" s="12" t="s">
        <v>918</v>
      </c>
      <c r="BK376" s="12" t="s">
        <v>919</v>
      </c>
      <c r="BL376" s="13">
        <v>100000135</v>
      </c>
      <c r="BM376" s="13" t="s">
        <v>935</v>
      </c>
      <c r="BN376" s="13">
        <v>1700</v>
      </c>
      <c r="BO376" s="13">
        <v>251.1</v>
      </c>
      <c r="BP376" s="19"/>
    </row>
    <row r="377" spans="1:68" s="1" customFormat="1">
      <c r="A377" s="2"/>
      <c r="B377" s="11">
        <v>143</v>
      </c>
      <c r="C377" s="12" t="s">
        <v>37</v>
      </c>
      <c r="D377" s="12" t="s">
        <v>213</v>
      </c>
      <c r="E377" s="47" t="s">
        <v>243</v>
      </c>
      <c r="F377" s="13" t="s">
        <v>40</v>
      </c>
      <c r="G377" s="13">
        <v>37459</v>
      </c>
      <c r="H377" s="14" t="s">
        <v>244</v>
      </c>
      <c r="I377" s="14" t="s">
        <v>245</v>
      </c>
      <c r="J377" s="15">
        <v>3032311</v>
      </c>
      <c r="K377" s="5"/>
      <c r="L377" s="17">
        <v>1.61</v>
      </c>
      <c r="M377" s="30">
        <v>0.44576486497561779</v>
      </c>
      <c r="N377" s="29">
        <v>1</v>
      </c>
      <c r="O377" s="13">
        <v>1</v>
      </c>
      <c r="P377" s="17">
        <v>42.33</v>
      </c>
      <c r="Q377" s="17">
        <v>94.95</v>
      </c>
      <c r="R377" s="13">
        <v>1</v>
      </c>
      <c r="S377" s="13">
        <v>1</v>
      </c>
      <c r="T377" s="5"/>
      <c r="U377" s="13">
        <v>4.8999999999999998E-3</v>
      </c>
      <c r="V377" s="13">
        <v>1E-3</v>
      </c>
      <c r="W377" s="13">
        <v>1.38E-2</v>
      </c>
      <c r="X377" s="13">
        <v>2.2000000000000001E-3</v>
      </c>
      <c r="Y377" s="13"/>
      <c r="Z377" s="13"/>
      <c r="AA377" s="13"/>
      <c r="AB377" s="13"/>
      <c r="AC377" s="18">
        <v>5.1315000000000003E-9</v>
      </c>
      <c r="AD377" s="18">
        <v>6.095E-8</v>
      </c>
      <c r="AE377" s="18">
        <v>3.3376999999999998E-6</v>
      </c>
      <c r="AF377" s="18">
        <v>6.4505000000000003E-6</v>
      </c>
      <c r="AG377" s="13"/>
      <c r="AH377" s="13"/>
      <c r="AI377" s="13"/>
      <c r="AJ377" s="13"/>
      <c r="AK377" s="5"/>
      <c r="AL377" s="13">
        <v>1.0388999999999999</v>
      </c>
      <c r="AM377" s="13">
        <v>3.73E-2</v>
      </c>
      <c r="AN377" s="13">
        <v>8.7400000000000005E-2</v>
      </c>
      <c r="AO377" s="13">
        <v>1.5807</v>
      </c>
      <c r="AP377" s="13">
        <v>3.73E-2</v>
      </c>
      <c r="AQ377" s="13">
        <v>3.73E-2</v>
      </c>
      <c r="AR377" s="13">
        <v>1.0878000000000001</v>
      </c>
      <c r="AS377" s="13">
        <v>2.5700000000000001E-2</v>
      </c>
      <c r="AT377" s="13">
        <v>4.1399999999999999E-2</v>
      </c>
      <c r="AU377" s="13">
        <v>2.4403000000000001</v>
      </c>
      <c r="AV377" s="13">
        <v>2.5700000000000001E-2</v>
      </c>
      <c r="AW377" s="13">
        <v>2.5700000000000001E-2</v>
      </c>
      <c r="AX377" s="13">
        <v>3.73E-2</v>
      </c>
      <c r="AY377" s="13">
        <v>3.73E-2</v>
      </c>
      <c r="AZ377" s="5"/>
      <c r="BA377" s="13">
        <v>100</v>
      </c>
      <c r="BB377" s="13">
        <v>0</v>
      </c>
      <c r="BC377" s="13">
        <v>100</v>
      </c>
      <c r="BD377" s="13">
        <v>100</v>
      </c>
      <c r="BE377" s="13">
        <v>0</v>
      </c>
      <c r="BF377" s="13">
        <v>0</v>
      </c>
      <c r="BG377" s="13">
        <v>0</v>
      </c>
      <c r="BH377" s="13">
        <v>0</v>
      </c>
      <c r="BI377" s="5"/>
      <c r="BJ377" s="12" t="s">
        <v>37</v>
      </c>
      <c r="BK377" s="12" t="s">
        <v>213</v>
      </c>
      <c r="BL377" s="13">
        <v>100002154</v>
      </c>
      <c r="BM377" s="13" t="s">
        <v>246</v>
      </c>
      <c r="BN377" s="13">
        <v>847</v>
      </c>
      <c r="BO377" s="13">
        <v>230.2</v>
      </c>
      <c r="BP377" s="19"/>
    </row>
    <row r="378" spans="1:68" s="1" customFormat="1" ht="105">
      <c r="A378" s="2"/>
      <c r="B378" s="11">
        <v>664</v>
      </c>
      <c r="C378" s="12" t="s">
        <v>797</v>
      </c>
      <c r="D378" s="12" t="s">
        <v>818</v>
      </c>
      <c r="E378" s="47" t="s">
        <v>847</v>
      </c>
      <c r="F378" s="13" t="s">
        <v>40</v>
      </c>
      <c r="G378" s="13">
        <v>32461</v>
      </c>
      <c r="H378" s="48" t="s">
        <v>1301</v>
      </c>
      <c r="I378" s="14" t="s">
        <v>848</v>
      </c>
      <c r="J378" s="20">
        <v>5288991121991</v>
      </c>
      <c r="K378" s="5"/>
      <c r="L378" s="16">
        <v>0.39</v>
      </c>
      <c r="M378" s="30">
        <v>8.3238548236997209E-2</v>
      </c>
      <c r="N378" s="30">
        <v>5.9921393440862522E-3</v>
      </c>
      <c r="O378" s="17">
        <v>41.91</v>
      </c>
      <c r="P378" s="16">
        <v>0.05</v>
      </c>
      <c r="Q378" s="16">
        <v>0.1</v>
      </c>
      <c r="R378" s="13">
        <v>1</v>
      </c>
      <c r="S378" s="16">
        <v>0.16</v>
      </c>
      <c r="T378" s="5"/>
      <c r="U378" s="13">
        <v>6.6E-3</v>
      </c>
      <c r="V378" s="13">
        <v>1.1999999999999999E-3</v>
      </c>
      <c r="W378" s="13">
        <v>3.8E-3</v>
      </c>
      <c r="X378" s="13">
        <v>6.9999999999999999E-4</v>
      </c>
      <c r="Y378" s="18">
        <v>1.7575999999999999E-5</v>
      </c>
      <c r="Z378" s="18">
        <v>3.4785E-5</v>
      </c>
      <c r="AA378" s="18">
        <v>1.81E-6</v>
      </c>
      <c r="AB378" s="18">
        <v>2.2499999999999999E-7</v>
      </c>
      <c r="AC378" s="18">
        <v>1.0847E-7</v>
      </c>
      <c r="AD378" s="18">
        <v>3.1127000000000001E-7</v>
      </c>
      <c r="AE378" s="13">
        <v>1.4E-3</v>
      </c>
      <c r="AF378" s="13">
        <v>5.9999999999999995E-4</v>
      </c>
      <c r="AG378" s="13"/>
      <c r="AH378" s="13"/>
      <c r="AI378" s="13">
        <v>1.6000000000000001E-3</v>
      </c>
      <c r="AJ378" s="13">
        <v>2.0000000000000001E-4</v>
      </c>
      <c r="AK378" s="5"/>
      <c r="AL378" s="13">
        <v>6.08E-2</v>
      </c>
      <c r="AM378" s="13">
        <v>1.379</v>
      </c>
      <c r="AN378" s="13">
        <v>0.97909999999999997</v>
      </c>
      <c r="AO378" s="13">
        <v>0.42130000000000001</v>
      </c>
      <c r="AP378" s="13">
        <v>5.9139999999999997</v>
      </c>
      <c r="AQ378" s="13">
        <v>3.2899999999999999E-2</v>
      </c>
      <c r="AR378" s="13">
        <v>8.0500000000000002E-2</v>
      </c>
      <c r="AS378" s="13">
        <v>1.5216000000000001</v>
      </c>
      <c r="AT378" s="13">
        <v>0.59430000000000005</v>
      </c>
      <c r="AU378" s="13">
        <v>0.96709999999999996</v>
      </c>
      <c r="AV378" s="13">
        <v>9.3122000000000007</v>
      </c>
      <c r="AW378" s="13">
        <v>5.5800000000000002E-2</v>
      </c>
      <c r="AX378" s="13">
        <v>3.2899999999999999E-2</v>
      </c>
      <c r="AY378" s="13">
        <v>3.2899999999999999E-2</v>
      </c>
      <c r="AZ378" s="5"/>
      <c r="BA378" s="13">
        <v>67</v>
      </c>
      <c r="BB378" s="13">
        <v>100</v>
      </c>
      <c r="BC378" s="13">
        <v>100</v>
      </c>
      <c r="BD378" s="13">
        <v>100</v>
      </c>
      <c r="BE378" s="13">
        <v>100</v>
      </c>
      <c r="BF378" s="13">
        <v>0</v>
      </c>
      <c r="BG378" s="13">
        <v>0</v>
      </c>
      <c r="BH378" s="13">
        <v>0</v>
      </c>
      <c r="BI378" s="5"/>
      <c r="BJ378" s="12" t="s">
        <v>797</v>
      </c>
      <c r="BK378" s="12" t="s">
        <v>818</v>
      </c>
      <c r="BL378" s="13">
        <v>100001058</v>
      </c>
      <c r="BM378" s="13" t="s">
        <v>849</v>
      </c>
      <c r="BN378" s="13">
        <v>879</v>
      </c>
      <c r="BO378" s="13">
        <v>336</v>
      </c>
      <c r="BP378" s="19"/>
    </row>
    <row r="379" spans="1:68" s="1" customFormat="1">
      <c r="A379" s="2"/>
      <c r="B379" s="11">
        <v>289</v>
      </c>
      <c r="C379" s="12" t="s">
        <v>374</v>
      </c>
      <c r="D379" s="12" t="s">
        <v>455</v>
      </c>
      <c r="E379" s="47" t="s">
        <v>490</v>
      </c>
      <c r="F379" s="13" t="s">
        <v>45</v>
      </c>
      <c r="G379" s="13">
        <v>15787</v>
      </c>
      <c r="H379" s="14" t="s">
        <v>491</v>
      </c>
      <c r="I379" s="12"/>
      <c r="J379" s="15">
        <v>65550</v>
      </c>
      <c r="K379" s="5"/>
      <c r="L379" s="17">
        <v>25.64</v>
      </c>
      <c r="M379" s="29">
        <v>1</v>
      </c>
      <c r="N379" s="29">
        <v>1</v>
      </c>
      <c r="O379" s="13">
        <v>1</v>
      </c>
      <c r="P379" s="13">
        <v>1</v>
      </c>
      <c r="Q379" s="13">
        <v>1</v>
      </c>
      <c r="R379" s="13">
        <v>1</v>
      </c>
      <c r="S379" s="13">
        <v>1</v>
      </c>
      <c r="T379" s="5"/>
      <c r="U379" s="18">
        <v>6.0419999999999997E-7</v>
      </c>
      <c r="V379" s="18">
        <v>1.1982E-6</v>
      </c>
      <c r="W379" s="13"/>
      <c r="X379" s="13"/>
      <c r="Y379" s="13"/>
      <c r="Z379" s="13"/>
      <c r="AA379" s="13"/>
      <c r="AB379" s="13"/>
      <c r="AC379" s="13"/>
      <c r="AD379" s="13"/>
      <c r="AE379" s="13"/>
      <c r="AF379" s="13"/>
      <c r="AG379" s="13"/>
      <c r="AH379" s="13"/>
      <c r="AI379" s="13"/>
      <c r="AJ379" s="13"/>
      <c r="AK379" s="5"/>
      <c r="AL379" s="13">
        <v>0.03</v>
      </c>
      <c r="AM379" s="13">
        <v>0.03</v>
      </c>
      <c r="AN379" s="13">
        <v>1.2419</v>
      </c>
      <c r="AO379" s="13">
        <v>0.03</v>
      </c>
      <c r="AP379" s="13">
        <v>0.03</v>
      </c>
      <c r="AQ379" s="13">
        <v>0.03</v>
      </c>
      <c r="AR379" s="13">
        <v>4.3099999999999999E-2</v>
      </c>
      <c r="AS379" s="13">
        <v>4.3099999999999999E-2</v>
      </c>
      <c r="AT379" s="13">
        <v>1.105</v>
      </c>
      <c r="AU379" s="13">
        <v>4.3099999999999999E-2</v>
      </c>
      <c r="AV379" s="13">
        <v>4.3099999999999999E-2</v>
      </c>
      <c r="AW379" s="13">
        <v>4.3099999999999999E-2</v>
      </c>
      <c r="AX379" s="13">
        <v>0.03</v>
      </c>
      <c r="AY379" s="13">
        <v>0.03</v>
      </c>
      <c r="AZ379" s="5"/>
      <c r="BA379" s="13">
        <v>0</v>
      </c>
      <c r="BB379" s="13">
        <v>17</v>
      </c>
      <c r="BC379" s="13">
        <v>100</v>
      </c>
      <c r="BD379" s="13">
        <v>0</v>
      </c>
      <c r="BE379" s="13">
        <v>0</v>
      </c>
      <c r="BF379" s="13">
        <v>0</v>
      </c>
      <c r="BG379" s="13">
        <v>0</v>
      </c>
      <c r="BH379" s="13">
        <v>0</v>
      </c>
      <c r="BI379" s="5"/>
      <c r="BJ379" s="12" t="s">
        <v>374</v>
      </c>
      <c r="BK379" s="12" t="s">
        <v>455</v>
      </c>
      <c r="BL379" s="13">
        <v>912</v>
      </c>
      <c r="BM379" s="13" t="s">
        <v>492</v>
      </c>
      <c r="BN379" s="13">
        <v>1603.5</v>
      </c>
      <c r="BO379" s="13">
        <v>204.1</v>
      </c>
      <c r="BP379" s="19"/>
    </row>
    <row r="380" spans="1:68" s="1" customFormat="1">
      <c r="A380" s="2"/>
      <c r="B380" s="11">
        <v>388</v>
      </c>
      <c r="C380" s="12" t="s">
        <v>374</v>
      </c>
      <c r="D380" s="12" t="s">
        <v>540</v>
      </c>
      <c r="E380" s="47" t="s">
        <v>587</v>
      </c>
      <c r="F380" s="13" t="s">
        <v>45</v>
      </c>
      <c r="G380" s="13">
        <v>15573</v>
      </c>
      <c r="H380" s="14" t="s">
        <v>588</v>
      </c>
      <c r="I380" s="14" t="s">
        <v>589</v>
      </c>
      <c r="J380" s="15">
        <v>7427</v>
      </c>
      <c r="K380" s="5"/>
      <c r="L380" s="17">
        <v>10.07</v>
      </c>
      <c r="M380" s="30">
        <v>3.0140950609149515E-2</v>
      </c>
      <c r="N380" s="29">
        <v>2.2689713743318181</v>
      </c>
      <c r="O380" s="13">
        <v>1.41</v>
      </c>
      <c r="P380" s="17">
        <v>38.880000000000003</v>
      </c>
      <c r="Q380" s="17">
        <v>3.87</v>
      </c>
      <c r="R380" s="13">
        <v>0.16</v>
      </c>
      <c r="S380" s="16">
        <v>0</v>
      </c>
      <c r="T380" s="5"/>
      <c r="U380" s="13">
        <v>6.7999999999999996E-3</v>
      </c>
      <c r="V380" s="13">
        <v>1.2999999999999999E-3</v>
      </c>
      <c r="W380" s="13">
        <v>1.2999999999999999E-3</v>
      </c>
      <c r="X380" s="13">
        <v>2.9999999999999997E-4</v>
      </c>
      <c r="Y380" s="13">
        <v>0.31030000000000002</v>
      </c>
      <c r="Z380" s="13">
        <v>5.8500000000000003E-2</v>
      </c>
      <c r="AA380" s="13">
        <v>0.18360000000000001</v>
      </c>
      <c r="AB380" s="13">
        <v>7.4000000000000003E-3</v>
      </c>
      <c r="AC380" s="13">
        <v>4.8999999999999998E-3</v>
      </c>
      <c r="AD380" s="13">
        <v>1.8E-3</v>
      </c>
      <c r="AE380" s="13">
        <v>3.2000000000000002E-3</v>
      </c>
      <c r="AF380" s="13">
        <v>1.1999999999999999E-3</v>
      </c>
      <c r="AG380" s="13">
        <v>0.21190000000000001</v>
      </c>
      <c r="AH380" s="13">
        <v>3.73E-2</v>
      </c>
      <c r="AI380" s="18">
        <v>4.6260999999999998E-7</v>
      </c>
      <c r="AJ380" s="18">
        <v>2.2587E-7</v>
      </c>
      <c r="AK380" s="5"/>
      <c r="AL380" s="13">
        <v>1.2554000000000001</v>
      </c>
      <c r="AM380" s="13">
        <v>2.9700000000000001E-2</v>
      </c>
      <c r="AN380" s="13">
        <v>0.63600000000000001</v>
      </c>
      <c r="AO380" s="13">
        <v>28.993200000000002</v>
      </c>
      <c r="AP380" s="13">
        <v>9.8604000000000003</v>
      </c>
      <c r="AQ380" s="13">
        <v>2.1000000000000001E-2</v>
      </c>
      <c r="AR380" s="13">
        <v>0.23330000000000001</v>
      </c>
      <c r="AS380" s="13">
        <v>6.0000000000000001E-3</v>
      </c>
      <c r="AT380" s="13">
        <v>6.0400000000000002E-2</v>
      </c>
      <c r="AU380" s="13">
        <v>7.7403000000000004</v>
      </c>
      <c r="AV380" s="13">
        <v>2.0017</v>
      </c>
      <c r="AW380" s="13">
        <v>4.5418000000000003</v>
      </c>
      <c r="AX380" s="13">
        <v>0.16309999999999999</v>
      </c>
      <c r="AY380" s="13">
        <v>0.12859999999999999</v>
      </c>
      <c r="AZ380" s="5"/>
      <c r="BA380" s="13">
        <v>83</v>
      </c>
      <c r="BB380" s="13">
        <v>33</v>
      </c>
      <c r="BC380" s="13">
        <v>83</v>
      </c>
      <c r="BD380" s="13">
        <v>100</v>
      </c>
      <c r="BE380" s="13">
        <v>100</v>
      </c>
      <c r="BF380" s="13">
        <v>0</v>
      </c>
      <c r="BG380" s="13">
        <v>100</v>
      </c>
      <c r="BH380" s="13">
        <v>50</v>
      </c>
      <c r="BI380" s="5"/>
      <c r="BJ380" s="12" t="s">
        <v>374</v>
      </c>
      <c r="BK380" s="12" t="s">
        <v>540</v>
      </c>
      <c r="BL380" s="13">
        <v>915</v>
      </c>
      <c r="BM380" s="13" t="s">
        <v>590</v>
      </c>
      <c r="BN380" s="13">
        <v>2174.9</v>
      </c>
      <c r="BO380" s="13">
        <v>361.2</v>
      </c>
      <c r="BP380" s="19"/>
    </row>
    <row r="381" spans="1:68" s="1" customFormat="1">
      <c r="A381" s="2"/>
      <c r="B381" s="11">
        <v>201</v>
      </c>
      <c r="C381" s="12" t="s">
        <v>37</v>
      </c>
      <c r="D381" s="12" t="s">
        <v>342</v>
      </c>
      <c r="E381" s="47" t="s">
        <v>351</v>
      </c>
      <c r="F381" s="13" t="s">
        <v>45</v>
      </c>
      <c r="G381" s="13">
        <v>1408</v>
      </c>
      <c r="H381" s="14" t="s">
        <v>352</v>
      </c>
      <c r="I381" s="14" t="s">
        <v>353</v>
      </c>
      <c r="J381" s="15"/>
      <c r="K381" s="5"/>
      <c r="L381" s="16">
        <v>0.52</v>
      </c>
      <c r="M381" s="30">
        <v>0.34580721003134796</v>
      </c>
      <c r="N381" s="30">
        <v>2.7737968656095418E-3</v>
      </c>
      <c r="O381" s="17">
        <v>1.34</v>
      </c>
      <c r="P381" s="17">
        <v>59.63</v>
      </c>
      <c r="Q381" s="13">
        <v>1.18</v>
      </c>
      <c r="R381" s="13">
        <v>1</v>
      </c>
      <c r="S381" s="16">
        <v>0.01</v>
      </c>
      <c r="T381" s="5"/>
      <c r="U381" s="13">
        <v>1.44E-2</v>
      </c>
      <c r="V381" s="13">
        <v>2.3999999999999998E-3</v>
      </c>
      <c r="W381" s="13">
        <v>2E-3</v>
      </c>
      <c r="X381" s="13">
        <v>4.0000000000000002E-4</v>
      </c>
      <c r="Y381" s="18">
        <v>7.0090000000000004E-7</v>
      </c>
      <c r="Z381" s="18">
        <v>3.6990999999999999E-6</v>
      </c>
      <c r="AA381" s="13">
        <v>7.6E-3</v>
      </c>
      <c r="AB381" s="13">
        <v>4.0000000000000002E-4</v>
      </c>
      <c r="AC381" s="18">
        <v>9.9907000000000003E-9</v>
      </c>
      <c r="AD381" s="18">
        <v>6.095E-8</v>
      </c>
      <c r="AE381" s="13">
        <v>0.59540000000000004</v>
      </c>
      <c r="AF381" s="13">
        <v>8.8499999999999995E-2</v>
      </c>
      <c r="AG381" s="13"/>
      <c r="AH381" s="13"/>
      <c r="AI381" s="18">
        <v>3.2925E-9</v>
      </c>
      <c r="AJ381" s="18">
        <v>1.0181E-8</v>
      </c>
      <c r="AK381" s="5"/>
      <c r="AL381" s="13">
        <v>1.2325999999999999</v>
      </c>
      <c r="AM381" s="13">
        <v>2.6200000000000001E-2</v>
      </c>
      <c r="AN381" s="13">
        <v>2.2499999999999999E-2</v>
      </c>
      <c r="AO381" s="13">
        <v>2.1631</v>
      </c>
      <c r="AP381" s="13">
        <v>2.673</v>
      </c>
      <c r="AQ381" s="13">
        <v>1.95E-2</v>
      </c>
      <c r="AR381" s="13">
        <v>0.88249999999999995</v>
      </c>
      <c r="AS381" s="13">
        <v>1.4800000000000001E-2</v>
      </c>
      <c r="AT381" s="13">
        <v>7.7000000000000002E-3</v>
      </c>
      <c r="AU381" s="13">
        <v>2.552</v>
      </c>
      <c r="AV381" s="13">
        <v>2.1631</v>
      </c>
      <c r="AW381" s="13">
        <v>6.0000000000000001E-3</v>
      </c>
      <c r="AX381" s="13">
        <v>1.95E-2</v>
      </c>
      <c r="AY381" s="13">
        <v>1.95E-2</v>
      </c>
      <c r="AZ381" s="5"/>
      <c r="BA381" s="13">
        <v>100</v>
      </c>
      <c r="BB381" s="13">
        <v>83</v>
      </c>
      <c r="BC381" s="13">
        <v>100</v>
      </c>
      <c r="BD381" s="13">
        <v>100</v>
      </c>
      <c r="BE381" s="13">
        <v>100</v>
      </c>
      <c r="BF381" s="13">
        <v>0</v>
      </c>
      <c r="BG381" s="13">
        <v>0</v>
      </c>
      <c r="BH381" s="13">
        <v>0</v>
      </c>
      <c r="BI381" s="5"/>
      <c r="BJ381" s="12" t="s">
        <v>37</v>
      </c>
      <c r="BK381" s="12" t="s">
        <v>342</v>
      </c>
      <c r="BL381" s="13">
        <v>49</v>
      </c>
      <c r="BM381" s="13" t="s">
        <v>354</v>
      </c>
      <c r="BN381" s="13">
        <v>1705.8</v>
      </c>
      <c r="BO381" s="13">
        <v>174</v>
      </c>
      <c r="BP381" s="19"/>
    </row>
    <row r="382" spans="1:68" s="1" customFormat="1">
      <c r="A382" s="2"/>
      <c r="B382" s="11">
        <v>88</v>
      </c>
      <c r="C382" s="12" t="s">
        <v>37</v>
      </c>
      <c r="D382" s="12" t="s">
        <v>132</v>
      </c>
      <c r="E382" s="47" t="s">
        <v>137</v>
      </c>
      <c r="F382" s="13" t="s">
        <v>40</v>
      </c>
      <c r="G382" s="13">
        <v>3155</v>
      </c>
      <c r="H382" s="14" t="s">
        <v>138</v>
      </c>
      <c r="I382" s="14" t="s">
        <v>139</v>
      </c>
      <c r="J382" s="15">
        <v>111</v>
      </c>
      <c r="K382" s="5"/>
      <c r="L382" s="17">
        <v>1.32</v>
      </c>
      <c r="M382" s="29">
        <v>1</v>
      </c>
      <c r="N382" s="31">
        <v>7.164992481203007</v>
      </c>
      <c r="O382" s="17">
        <v>64.069999999999993</v>
      </c>
      <c r="P382" s="16">
        <v>0.8</v>
      </c>
      <c r="Q382" s="16">
        <v>0.2</v>
      </c>
      <c r="R382" s="16">
        <v>0.1</v>
      </c>
      <c r="S382" s="16">
        <v>0.25</v>
      </c>
      <c r="T382" s="5"/>
      <c r="U382" s="13">
        <v>2.5999999999999999E-2</v>
      </c>
      <c r="V382" s="13">
        <v>4.0000000000000001E-3</v>
      </c>
      <c r="W382" s="13"/>
      <c r="X382" s="13"/>
      <c r="Y382" s="13">
        <v>3.2000000000000002E-3</v>
      </c>
      <c r="Z382" s="13">
        <v>1.6999999999999999E-3</v>
      </c>
      <c r="AA382" s="18">
        <v>1.1899999999999999E-7</v>
      </c>
      <c r="AB382" s="18">
        <v>2.2700000000000001E-8</v>
      </c>
      <c r="AC382" s="13">
        <v>3.7699999999999997E-2</v>
      </c>
      <c r="AD382" s="13">
        <v>1.0500000000000001E-2</v>
      </c>
      <c r="AE382" s="18">
        <v>2.8324000000000002E-6</v>
      </c>
      <c r="AF382" s="18">
        <v>5.8649999999999998E-6</v>
      </c>
      <c r="AG382" s="13">
        <v>4.0000000000000002E-4</v>
      </c>
      <c r="AH382" s="13">
        <v>1E-4</v>
      </c>
      <c r="AI382" s="18">
        <v>9.1037999999999998E-8</v>
      </c>
      <c r="AJ382" s="18">
        <v>6.4963999999999999E-8</v>
      </c>
      <c r="AK382" s="5"/>
      <c r="AL382" s="13">
        <v>1.77E-2</v>
      </c>
      <c r="AM382" s="13">
        <v>1.1339999999999999</v>
      </c>
      <c r="AN382" s="13">
        <v>2.6438999999999999</v>
      </c>
      <c r="AO382" s="13">
        <v>1.77E-2</v>
      </c>
      <c r="AP382" s="13">
        <v>3.2985000000000002</v>
      </c>
      <c r="AQ382" s="13">
        <v>1.77E-2</v>
      </c>
      <c r="AR382" s="13">
        <v>0.32819999999999999</v>
      </c>
      <c r="AS382" s="13">
        <v>0.41099999999999998</v>
      </c>
      <c r="AT382" s="13">
        <v>0.54069999999999996</v>
      </c>
      <c r="AU382" s="13">
        <v>0.32819999999999999</v>
      </c>
      <c r="AV382" s="13">
        <v>1.6625000000000001</v>
      </c>
      <c r="AW382" s="13">
        <v>11.911799999999999</v>
      </c>
      <c r="AX382" s="13">
        <v>0.21920000000000001</v>
      </c>
      <c r="AY382" s="13">
        <v>0.17249999999999999</v>
      </c>
      <c r="AZ382" s="5"/>
      <c r="BA382" s="13">
        <v>0</v>
      </c>
      <c r="BB382" s="13">
        <v>100</v>
      </c>
      <c r="BC382" s="13">
        <v>100</v>
      </c>
      <c r="BD382" s="13">
        <v>0</v>
      </c>
      <c r="BE382" s="13">
        <v>100</v>
      </c>
      <c r="BF382" s="13">
        <v>0</v>
      </c>
      <c r="BG382" s="13">
        <v>100</v>
      </c>
      <c r="BH382" s="13">
        <v>100</v>
      </c>
      <c r="BI382" s="5"/>
      <c r="BJ382" s="12" t="s">
        <v>37</v>
      </c>
      <c r="BK382" s="12" t="s">
        <v>132</v>
      </c>
      <c r="BL382" s="13">
        <v>1053</v>
      </c>
      <c r="BM382" s="13" t="s">
        <v>140</v>
      </c>
      <c r="BN382" s="13">
        <v>1062</v>
      </c>
      <c r="BO382" s="13">
        <v>133.1</v>
      </c>
      <c r="BP382" s="19"/>
    </row>
    <row r="383" spans="1:68" s="1" customFormat="1">
      <c r="A383" s="2"/>
      <c r="B383" s="11">
        <v>754</v>
      </c>
      <c r="C383" s="12" t="s">
        <v>918</v>
      </c>
      <c r="D383" s="12" t="s">
        <v>919</v>
      </c>
      <c r="E383" s="47" t="s">
        <v>963</v>
      </c>
      <c r="F383" s="13" t="s">
        <v>40</v>
      </c>
      <c r="G383" s="13">
        <v>32342</v>
      </c>
      <c r="H383" s="14" t="s">
        <v>964</v>
      </c>
      <c r="I383" s="14" t="s">
        <v>965</v>
      </c>
      <c r="J383" s="15">
        <v>15938965</v>
      </c>
      <c r="K383" s="5"/>
      <c r="L383" s="13">
        <v>0.7</v>
      </c>
      <c r="M383" s="30">
        <v>0.18250198673048848</v>
      </c>
      <c r="N383" s="29">
        <v>0.68531746031746033</v>
      </c>
      <c r="O383" s="17">
        <v>21</v>
      </c>
      <c r="P383" s="17">
        <v>6.74</v>
      </c>
      <c r="Q383" s="17">
        <v>4.29</v>
      </c>
      <c r="R383" s="13">
        <v>1</v>
      </c>
      <c r="S383" s="16">
        <v>0.12</v>
      </c>
      <c r="T383" s="5"/>
      <c r="U383" s="13">
        <v>0.38940000000000002</v>
      </c>
      <c r="V383" s="13">
        <v>4.36E-2</v>
      </c>
      <c r="W383" s="18">
        <v>2.3612E-5</v>
      </c>
      <c r="X383" s="18">
        <v>8.2637000000000002E-6</v>
      </c>
      <c r="Y383" s="13">
        <v>0.17599999999999999</v>
      </c>
      <c r="Z383" s="13">
        <v>3.61E-2</v>
      </c>
      <c r="AA383" s="13">
        <v>2.0000000000000001E-4</v>
      </c>
      <c r="AB383" s="18">
        <v>1.3699999999999999E-5</v>
      </c>
      <c r="AC383" s="13">
        <v>4.0000000000000002E-4</v>
      </c>
      <c r="AD383" s="13">
        <v>2.0000000000000001E-4</v>
      </c>
      <c r="AE383" s="18">
        <v>8.0891999999999997E-5</v>
      </c>
      <c r="AF383" s="18">
        <v>6.5140000000000003E-5</v>
      </c>
      <c r="AG383" s="13"/>
      <c r="AH383" s="13"/>
      <c r="AI383" s="13">
        <v>2.0000000000000001E-4</v>
      </c>
      <c r="AJ383" s="18">
        <v>2.7674999999999998E-5</v>
      </c>
      <c r="AK383" s="5"/>
      <c r="AL383" s="13">
        <v>1.2963</v>
      </c>
      <c r="AM383" s="13">
        <v>0.24990000000000001</v>
      </c>
      <c r="AN383" s="13">
        <v>0.312</v>
      </c>
      <c r="AO383" s="13">
        <v>3.9605000000000001</v>
      </c>
      <c r="AP383" s="13">
        <v>1.5125999999999999</v>
      </c>
      <c r="AQ383" s="13">
        <v>1.1900000000000001E-2</v>
      </c>
      <c r="AR383" s="13">
        <v>0.98750000000000004</v>
      </c>
      <c r="AS383" s="13">
        <v>0.14649999999999999</v>
      </c>
      <c r="AT383" s="13">
        <v>0.10249999999999999</v>
      </c>
      <c r="AU383" s="13">
        <v>5.4108999999999998</v>
      </c>
      <c r="AV383" s="13">
        <v>1.26</v>
      </c>
      <c r="AW383" s="13">
        <v>0.86350000000000005</v>
      </c>
      <c r="AX383" s="13">
        <v>2.2700000000000001E-2</v>
      </c>
      <c r="AY383" s="13">
        <v>1.1900000000000001E-2</v>
      </c>
      <c r="AZ383" s="5"/>
      <c r="BA383" s="13">
        <v>100</v>
      </c>
      <c r="BB383" s="13">
        <v>100</v>
      </c>
      <c r="BC383" s="13">
        <v>100</v>
      </c>
      <c r="BD383" s="13">
        <v>100</v>
      </c>
      <c r="BE383" s="13">
        <v>100</v>
      </c>
      <c r="BF383" s="13">
        <v>0</v>
      </c>
      <c r="BG383" s="13">
        <v>67</v>
      </c>
      <c r="BH383" s="13">
        <v>0</v>
      </c>
      <c r="BI383" s="5"/>
      <c r="BJ383" s="12" t="s">
        <v>918</v>
      </c>
      <c r="BK383" s="12" t="s">
        <v>919</v>
      </c>
      <c r="BL383" s="13">
        <v>209</v>
      </c>
      <c r="BM383" s="13" t="s">
        <v>966</v>
      </c>
      <c r="BN383" s="13">
        <v>1210</v>
      </c>
      <c r="BO383" s="13">
        <v>348.1</v>
      </c>
      <c r="BP383" s="19"/>
    </row>
    <row r="384" spans="1:68" s="1" customFormat="1" ht="11.25">
      <c r="A384" s="2"/>
      <c r="B384" s="11">
        <v>659</v>
      </c>
      <c r="C384" s="12" t="s">
        <v>797</v>
      </c>
      <c r="D384" s="12" t="s">
        <v>818</v>
      </c>
      <c r="E384" s="47" t="s">
        <v>839</v>
      </c>
      <c r="F384" s="13" t="s">
        <v>40</v>
      </c>
      <c r="G384" s="13">
        <v>33013</v>
      </c>
      <c r="H384" s="12"/>
      <c r="I384" s="12"/>
      <c r="J384" s="15"/>
      <c r="K384" s="5"/>
      <c r="L384" s="13">
        <v>1</v>
      </c>
      <c r="M384" s="31">
        <v>201.99310344827589</v>
      </c>
      <c r="N384" s="30">
        <v>1.6938110749185668E-2</v>
      </c>
      <c r="O384" s="13">
        <v>1</v>
      </c>
      <c r="P384" s="17">
        <v>3755</v>
      </c>
      <c r="Q384" s="16">
        <v>0.31</v>
      </c>
      <c r="R384" s="13">
        <v>1</v>
      </c>
      <c r="S384" s="16">
        <v>0.02</v>
      </c>
      <c r="T384" s="5"/>
      <c r="U384" s="13"/>
      <c r="V384" s="13"/>
      <c r="W384" s="13">
        <v>2.0000000000000001E-4</v>
      </c>
      <c r="X384" s="18">
        <v>4.1680000000000001E-5</v>
      </c>
      <c r="Y384" s="13">
        <v>6.7999999999999996E-3</v>
      </c>
      <c r="Z384" s="13">
        <v>3.0000000000000001E-3</v>
      </c>
      <c r="AA384" s="13"/>
      <c r="AB384" s="13"/>
      <c r="AC384" s="13">
        <v>2.0000000000000001E-4</v>
      </c>
      <c r="AD384" s="13">
        <v>1E-4</v>
      </c>
      <c r="AE384" s="13">
        <v>4.0899999999999999E-2</v>
      </c>
      <c r="AF384" s="13">
        <v>9.1000000000000004E-3</v>
      </c>
      <c r="AG384" s="13"/>
      <c r="AH384" s="13"/>
      <c r="AI384" s="13">
        <v>6.7999999999999996E-3</v>
      </c>
      <c r="AJ384" s="13">
        <v>5.9999999999999995E-4</v>
      </c>
      <c r="AK384" s="5"/>
      <c r="AL384" s="13">
        <v>28.013200000000001</v>
      </c>
      <c r="AM384" s="13">
        <v>6.7999999999999996E-3</v>
      </c>
      <c r="AN384" s="13">
        <v>6.7999999999999996E-3</v>
      </c>
      <c r="AO384" s="13">
        <v>7.1300000000000002E-2</v>
      </c>
      <c r="AP384" s="13">
        <v>0.39529999999999998</v>
      </c>
      <c r="AQ384" s="13">
        <v>6.7999999999999996E-3</v>
      </c>
      <c r="AR384" s="13">
        <v>29.289000000000001</v>
      </c>
      <c r="AS384" s="13">
        <v>7.7999999999999996E-3</v>
      </c>
      <c r="AT384" s="13">
        <v>7.7999999999999996E-3</v>
      </c>
      <c r="AU384" s="13">
        <v>0.14499999999999999</v>
      </c>
      <c r="AV384" s="13">
        <v>0.46050000000000002</v>
      </c>
      <c r="AW384" s="13">
        <v>7.7999999999999996E-3</v>
      </c>
      <c r="AX384" s="13">
        <v>6.7999999999999996E-3</v>
      </c>
      <c r="AY384" s="13">
        <v>6.7999999999999996E-3</v>
      </c>
      <c r="AZ384" s="5"/>
      <c r="BA384" s="13">
        <v>100</v>
      </c>
      <c r="BB384" s="13">
        <v>0</v>
      </c>
      <c r="BC384" s="13">
        <v>0</v>
      </c>
      <c r="BD384" s="13">
        <v>17</v>
      </c>
      <c r="BE384" s="13">
        <v>100</v>
      </c>
      <c r="BF384" s="13">
        <v>0</v>
      </c>
      <c r="BG384" s="13">
        <v>0</v>
      </c>
      <c r="BH384" s="13">
        <v>0</v>
      </c>
      <c r="BI384" s="5"/>
      <c r="BJ384" s="12" t="s">
        <v>797</v>
      </c>
      <c r="BK384" s="12" t="s">
        <v>818</v>
      </c>
      <c r="BL384" s="13">
        <v>100001310</v>
      </c>
      <c r="BM384" s="13" t="s">
        <v>840</v>
      </c>
      <c r="BN384" s="13">
        <v>955</v>
      </c>
      <c r="BO384" s="13">
        <v>255.1</v>
      </c>
      <c r="BP384" s="19"/>
    </row>
  </sheetData>
  <autoFilter ref="A8:BP384" xr:uid="{72FE7DC4-2FE3-6440-8996-E11E9C3019F3}">
    <sortState xmlns:xlrd2="http://schemas.microsoft.com/office/spreadsheetml/2017/richdata2" ref="A9:BP384">
      <sortCondition descending="1" ref="AQ8:AQ384"/>
    </sortState>
  </autoFilter>
  <sortState xmlns:xlrd2="http://schemas.microsoft.com/office/spreadsheetml/2017/richdata2" ref="A1:BP384">
    <sortCondition descending="1" ref="S294:S340"/>
  </sortState>
  <mergeCells count="15">
    <mergeCell ref="B3:J3"/>
    <mergeCell ref="B4:J6"/>
    <mergeCell ref="L5:S6"/>
    <mergeCell ref="U5:AJ5"/>
    <mergeCell ref="AL5:AY6"/>
    <mergeCell ref="BJ5:BP6"/>
    <mergeCell ref="U6:V6"/>
    <mergeCell ref="W6:X6"/>
    <mergeCell ref="Y6:Z6"/>
    <mergeCell ref="AA6:AB6"/>
    <mergeCell ref="AC6:AD6"/>
    <mergeCell ref="AE6:AF6"/>
    <mergeCell ref="AG6:AH6"/>
    <mergeCell ref="AI6:AJ6"/>
    <mergeCell ref="BA5:BH6"/>
  </mergeCells>
  <conditionalFormatting sqref="BA9:BH384">
    <cfRule type="cellIs" dxfId="0" priority="1" operator="equal">
      <formula>0</formula>
    </cfRule>
  </conditionalFormatting>
  <hyperlinks>
    <hyperlink ref="H227" r:id="rId1" display="http://www.genome.jp/dbget-bin/www_bget?cpd+C01035" xr:uid="{00000000-0004-0000-0000-000000000000}"/>
    <hyperlink ref="I227" r:id="rId2" display="http://www.hmdb.ca/metabolites/HMDB03464" xr:uid="{00000000-0004-0000-0000-000001000000}"/>
    <hyperlink ref="H269" r:id="rId3" display="http://www.genome.jp/dbget-bin/www_bget?cpd+C00168" xr:uid="{00000000-0004-0000-0000-000002000000}"/>
    <hyperlink ref="I269" r:id="rId4" display="http://www.hmdb.ca/metabolites/HMDB01352" xr:uid="{00000000-0004-0000-0000-000003000000}"/>
    <hyperlink ref="I131" r:id="rId5" display="http://www.hmdb.ca/metabolites/HMDB00043" xr:uid="{00000000-0004-0000-0000-000004000000}"/>
    <hyperlink ref="H59" r:id="rId6" display="http://www.genome.jp/dbget-bin/www_bget?cpd+C00097" xr:uid="{00000000-0004-0000-0000-000005000000}"/>
    <hyperlink ref="I59" r:id="rId7" display="http://www.hmdb.ca/metabolites/HMDB00574" xr:uid="{00000000-0004-0000-0000-000006000000}"/>
    <hyperlink ref="H301" r:id="rId8" display="http://www.genome.jp/dbget-bin/www_bget?cpd+C00491" xr:uid="{00000000-0004-0000-0000-000007000000}"/>
    <hyperlink ref="I301" r:id="rId9" display="http://www.hmdb.ca/metabolites/HMDB00192" xr:uid="{00000000-0004-0000-0000-000008000000}"/>
    <hyperlink ref="H211" r:id="rId10" display="http://www.genome.jp/dbget-bin/www_bget?cpd+C01026" xr:uid="{00000000-0004-0000-0000-000009000000}"/>
    <hyperlink ref="I211" r:id="rId11" display="http://www.hmdb.ca/metabolites/HMDB00092" xr:uid="{00000000-0004-0000-0000-00000A000000}"/>
    <hyperlink ref="H86" r:id="rId12" display="http://www.genome.jp/dbget-bin/www_bget?cpd+C00037" xr:uid="{00000000-0004-0000-0000-00000B000000}"/>
    <hyperlink ref="I86" r:id="rId13" display="http://www.hmdb.ca/metabolites/HMDB00123" xr:uid="{00000000-0004-0000-0000-00000C000000}"/>
    <hyperlink ref="I361" r:id="rId14" display="http://www.hmdb.ca/metabolites/HMDB02931" xr:uid="{00000000-0004-0000-0000-00000D000000}"/>
    <hyperlink ref="H40" r:id="rId15" display="http://www.genome.jp/dbget-bin/www_bget?cpd+C00979" xr:uid="{00000000-0004-0000-0000-00000E000000}"/>
    <hyperlink ref="I40" r:id="rId16" display="http://www.hmdb.ca/metabolites/HMDB03011" xr:uid="{00000000-0004-0000-0000-00000F000000}"/>
    <hyperlink ref="H37" r:id="rId17" display="http://www.genome.jp/dbget-bin/www_bget?cpd+C00065" xr:uid="{00000000-0004-0000-0000-000010000000}"/>
    <hyperlink ref="I37" r:id="rId18" display="http://www.hmdb.ca/metabolites/HMDB03406" xr:uid="{00000000-0004-0000-0000-000011000000}"/>
    <hyperlink ref="H124" r:id="rId19" display="http://www.genome.jp/dbget-bin/www_bget?cpd+C03672" xr:uid="{00000000-0004-0000-0000-000012000000}"/>
    <hyperlink ref="I124" r:id="rId20" display="http://www.hmdb.ca/metabolites/HMDB00755" xr:uid="{00000000-0004-0000-0000-000013000000}"/>
    <hyperlink ref="H253" r:id="rId21" display="http://www.genome.jp/dbget-bin/www_bget?cpd+C01179" xr:uid="{00000000-0004-0000-0000-000014000000}"/>
    <hyperlink ref="I253" r:id="rId22" display="http://www.hmdb.ca/metabolites/HMDB00707" xr:uid="{00000000-0004-0000-0000-000015000000}"/>
    <hyperlink ref="H351" r:id="rId23" display="http://www.genome.jp/dbget-bin/www_bget?cpd+C00108" xr:uid="{00000000-0004-0000-0000-000016000000}"/>
    <hyperlink ref="I351" r:id="rId24" display="http://www.hmdb.ca/metabolites/HMDB01123" xr:uid="{00000000-0004-0000-0000-000017000000}"/>
    <hyperlink ref="H153" r:id="rId25" display="http://www.genome.jp/dbget-bin/www_bget?cpd+C02043" xr:uid="{00000000-0004-0000-0000-000018000000}"/>
    <hyperlink ref="I153" r:id="rId26" display="http://www.hmdb.ca/metabolites/HMDB00671" xr:uid="{00000000-0004-0000-0000-000019000000}"/>
    <hyperlink ref="H332" r:id="rId27" display="http://www.genome.jp/dbget-bin/www_bget?cpd+C01717" xr:uid="{00000000-0004-0000-0000-00001A000000}"/>
    <hyperlink ref="I332" r:id="rId28" display="http://www.hmdb.ca/metabolites/HMDB00715" xr:uid="{00000000-0004-0000-0000-00001B000000}"/>
    <hyperlink ref="H121" r:id="rId29" display="http://www.genome.jp/dbget-bin/www_bget?cpd+C00328" xr:uid="{00000000-0004-0000-0000-00001C000000}"/>
    <hyperlink ref="I121" r:id="rId30" display="http://www.hmdb.ca/metabolites/HMDB00684" xr:uid="{00000000-0004-0000-0000-00001D000000}"/>
    <hyperlink ref="H137" r:id="rId31" display="http://www.genome.jp/dbget-bin/www_bget?cpd+C03519" xr:uid="{00000000-0004-0000-0000-00001E000000}"/>
    <hyperlink ref="I137" r:id="rId32" display="http://www.hmdb.ca/metabolites/HMDB00512" xr:uid="{00000000-0004-0000-0000-00001F000000}"/>
    <hyperlink ref="H94" r:id="rId33" display="http://www.genome.jp/dbget-bin/www_bget?cpd+C03137" xr:uid="{00000000-0004-0000-0000-000020000000}"/>
    <hyperlink ref="H66" r:id="rId34" display="http://www.genome.jp/dbget-bin/www_bget?cpd+C00079" xr:uid="{00000000-0004-0000-0000-000021000000}"/>
    <hyperlink ref="I66" r:id="rId35" display="http://www.hmdb.ca/metabolites/HMDB00159" xr:uid="{00000000-0004-0000-0000-000022000000}"/>
    <hyperlink ref="H106" r:id="rId36" display="http://www.genome.jp/dbget-bin/www_bget?cpd+C05607" xr:uid="{00000000-0004-0000-0000-000023000000}"/>
    <hyperlink ref="I106" r:id="rId37" display="http://www.hmdb.ca/metabolites/HMDB00779" xr:uid="{00000000-0004-0000-0000-000024000000}"/>
    <hyperlink ref="H256" r:id="rId38" display="http://www.genome.jp/dbget-bin/www_bget?cpd+C00166" xr:uid="{00000000-0004-0000-0000-000025000000}"/>
    <hyperlink ref="I256" r:id="rId39" display="http://www.hmdb.ca/metabolites/HMDB00205" xr:uid="{00000000-0004-0000-0000-000026000000}"/>
    <hyperlink ref="H46" r:id="rId40" display="http://www.genome.jp/dbget-bin/www_bget?cpd+C00078" xr:uid="{00000000-0004-0000-0000-000027000000}"/>
    <hyperlink ref="I46" r:id="rId41" display="http://www.hmdb.ca/metabolites/HMDB00929" xr:uid="{00000000-0004-0000-0000-000028000000}"/>
    <hyperlink ref="H91" r:id="rId42" display="http://www.genome.jp/dbget-bin/www_bget?cpd+C00082" xr:uid="{00000000-0004-0000-0000-000029000000}"/>
    <hyperlink ref="I91" r:id="rId43" display="http://www.hmdb.ca/metabolites/HMDB00158" xr:uid="{00000000-0004-0000-0000-00002A000000}"/>
    <hyperlink ref="H35" r:id="rId44" display="http://www.genome.jp/dbget-bin/www_bget?cpd+C00956" xr:uid="{00000000-0004-0000-0000-00002B000000}"/>
    <hyperlink ref="I35" r:id="rId45" display="http://www.hmdb.ca/metabolites/HMDB00510" xr:uid="{00000000-0004-0000-0000-00002C000000}"/>
    <hyperlink ref="H382" r:id="rId46" display="http://www.genome.jp/dbget-bin/www_bget?cpd+C02642" xr:uid="{00000000-0004-0000-0000-00002D000000}"/>
    <hyperlink ref="I382" r:id="rId47" display="http://www.hmdb.ca/metabolites/HMDB00026" xr:uid="{00000000-0004-0000-0000-00002E000000}"/>
    <hyperlink ref="H61" r:id="rId48" display="http://www.genome.jp/dbget-bin/www_bget?cpd+C00041" xr:uid="{00000000-0004-0000-0000-00002F000000}"/>
    <hyperlink ref="I61" r:id="rId49" display="http://www.hmdb.ca/metabolites/HMDB00161" xr:uid="{00000000-0004-0000-0000-000030000000}"/>
    <hyperlink ref="H15" r:id="rId50" display="http://www.genome.jp/dbget-bin/www_bget?cpd+C00152" xr:uid="{00000000-0004-0000-0000-000031000000}"/>
    <hyperlink ref="I15" r:id="rId51" display="http://www.hmdb.ca/metabolites/HMDB00168" xr:uid="{00000000-0004-0000-0000-000032000000}"/>
    <hyperlink ref="H226" r:id="rId52" display="http://www.genome.jp/dbget-bin/www_bget?cpd+C00049" xr:uid="{00000000-0004-0000-0000-000033000000}"/>
    <hyperlink ref="I226" r:id="rId53" display="http://www.hmdb.ca/metabolites/HMDB00191" xr:uid="{00000000-0004-0000-0000-000034000000}"/>
    <hyperlink ref="H311" r:id="rId54" display="http://www.genome.jp/dbget-bin/www_bget?cpd+C00099" xr:uid="{00000000-0004-0000-0000-000035000000}"/>
    <hyperlink ref="I311" r:id="rId55" display="http://www.hmdb.ca/metabolites/HMDB00056" xr:uid="{00000000-0004-0000-0000-000036000000}"/>
    <hyperlink ref="H348" r:id="rId56" display="http://www.genome.jp/dbget-bin/www_bget?cpd+C00666" xr:uid="{00000000-0004-0000-0000-000037000000}"/>
    <hyperlink ref="I348" r:id="rId57" display="http://www.hmdb.ca/metabolites/HMDB01370" xr:uid="{00000000-0004-0000-0000-000038000000}"/>
    <hyperlink ref="H13" r:id="rId58" display="http://www.genome.jp/dbget-bin/www_bget?cpd+C00263,C02926" xr:uid="{00000000-0004-0000-0000-000039000000}"/>
    <hyperlink ref="I13" r:id="rId59" display="http://www.hmdb.ca/metabolites/HMDB00719" xr:uid="{00000000-0004-0000-0000-00003A000000}"/>
    <hyperlink ref="H200" r:id="rId60" display="http://www.genome.jp/dbget-bin/www_bget?cpd+C00047" xr:uid="{00000000-0004-0000-0000-00003B000000}"/>
    <hyperlink ref="I200" r:id="rId61" display="http://www.hmdb.ca/metabolites/HMDB00182" xr:uid="{00000000-0004-0000-0000-00003C000000}"/>
    <hyperlink ref="H92" r:id="rId62" display="http://www.genome.jp/dbget-bin/www_bget?cpd+C00073" xr:uid="{00000000-0004-0000-0000-00003D000000}"/>
    <hyperlink ref="I92" r:id="rId63" display="http://www.hmdb.ca/metabolites/HMDB00696" xr:uid="{00000000-0004-0000-0000-00003E000000}"/>
    <hyperlink ref="H179" r:id="rId64" display="http://www.genome.jp/dbget-bin/www_bget?cpd+C02989" xr:uid="{00000000-0004-0000-0000-00003F000000}"/>
    <hyperlink ref="I179" r:id="rId65" display="http://www.hmdb.ca/metabolites/HMDB02005" xr:uid="{00000000-0004-0000-0000-000040000000}"/>
    <hyperlink ref="H95" r:id="rId66" display="http://www.genome.jp/dbget-bin/www_bget?cpd+C02727" xr:uid="{00000000-0004-0000-0000-000041000000}"/>
    <hyperlink ref="I95" r:id="rId67" display="http://www.hmdb.ca/metabolites/HMDB00206" xr:uid="{00000000-0004-0000-0000-000042000000}"/>
    <hyperlink ref="H54" r:id="rId68" display="http://www.genome.jp/dbget-bin/www_bget?cpd+C02847" xr:uid="{00000000-0004-0000-0000-000043000000}"/>
    <hyperlink ref="I54" r:id="rId69" display="http://www.hmdb.ca/metabolites/HMDB00766" xr:uid="{00000000-0004-0000-0000-000044000000}"/>
    <hyperlink ref="H39" r:id="rId70" display="http://www.genome.jp/dbget-bin/www_bget?cpd+C02712" xr:uid="{00000000-0004-0000-0000-000045000000}"/>
    <hyperlink ref="I39" r:id="rId71" display="http://www.hmdb.ca/metabolites/HMDB11745" xr:uid="{00000000-0004-0000-0000-000046000000}"/>
    <hyperlink ref="H69" r:id="rId72" display="http://www.genome.jp/dbget-bin/www_bget?cpd+C01077" xr:uid="{00000000-0004-0000-0000-000047000000}"/>
    <hyperlink ref="H134" r:id="rId73" display="http://www.genome.jp/dbget-bin/www_bget?cpd+C00408" xr:uid="{00000000-0004-0000-0000-000048000000}"/>
    <hyperlink ref="I134" r:id="rId74" display="http://www.hmdb.ca/metabolites/HMDB00070" xr:uid="{00000000-0004-0000-0000-000049000000}"/>
    <hyperlink ref="H293" r:id="rId75" display="http://www.genome.jp/dbget-bin/www_bget?cpd+C00449" xr:uid="{00000000-0004-0000-0000-00004A000000}"/>
    <hyperlink ref="I293" r:id="rId76" display="http://www.hmdb.ca/metabolites/HMDB00279" xr:uid="{00000000-0004-0000-0000-00004B000000}"/>
    <hyperlink ref="H135" r:id="rId77" display="http://www.genome.jp/dbget-bin/www_bget?cpd+C00021" xr:uid="{00000000-0004-0000-0000-00004C000000}"/>
    <hyperlink ref="I135" r:id="rId78" display="http://www.hmdb.ca/metabolites/HMDB00939" xr:uid="{00000000-0004-0000-0000-00004D000000}"/>
    <hyperlink ref="H49" r:id="rId79" display="http://www.genome.jp/dbget-bin/www_bget?cpd+C00188" xr:uid="{00000000-0004-0000-0000-00004E000000}"/>
    <hyperlink ref="I49" r:id="rId80" display="http://www.hmdb.ca/metabolites/HMDB00167" xr:uid="{00000000-0004-0000-0000-00004F000000}"/>
    <hyperlink ref="H215" r:id="rId81" display="http://www.genome.jp/dbget-bin/www_bget?cpd+C01251" xr:uid="{00000000-0004-0000-0000-000050000000}"/>
    <hyperlink ref="I215" r:id="rId82" display="http://www.hmdb.ca/metabolites/HMSB03518" xr:uid="{00000000-0004-0000-0000-000051000000}"/>
    <hyperlink ref="I33" r:id="rId83" display="http://www.hmdb.ca/metabolites/HMDB02039" xr:uid="{00000000-0004-0000-0000-000052000000}"/>
    <hyperlink ref="H221" r:id="rId84" display="http://www.genome.jp/dbget-bin/www_bget?cpd+C02946" xr:uid="{00000000-0004-0000-0000-000053000000}"/>
    <hyperlink ref="I221" r:id="rId85" display="http://www.hmdb.ca/metabolites/HMDB03681" xr:uid="{00000000-0004-0000-0000-000054000000}"/>
    <hyperlink ref="H104" r:id="rId86" display="http://www.genome.jp/dbget-bin/www_bget?cpd+C00989" xr:uid="{00000000-0004-0000-0000-000055000000}"/>
    <hyperlink ref="I104" r:id="rId87" display="http://www.hmdb.ca/metabolites/HMDB00710" xr:uid="{00000000-0004-0000-0000-000056000000}"/>
    <hyperlink ref="H298" r:id="rId88" display="http://www.genome.jp/dbget-bin/www_bget?cpd+C06234" xr:uid="{00000000-0004-0000-0000-000057000000}"/>
    <hyperlink ref="H64" r:id="rId89" display="http://www.genome.jp/dbget-bin/www_bget?cpd+C00431" xr:uid="{00000000-0004-0000-0000-000058000000}"/>
    <hyperlink ref="I64" r:id="rId90" display="http://www.hmdb.ca/metabolites/HMDB03355" xr:uid="{00000000-0004-0000-0000-000059000000}"/>
    <hyperlink ref="H119" r:id="rId91" display="http://www.genome.jp/dbget-bin/www_bget?cpd+C00062" xr:uid="{00000000-0004-0000-0000-00005A000000}"/>
    <hyperlink ref="I119" r:id="rId92" display="http://www.hmdb.ca/metabolites/HMDB00517" xr:uid="{00000000-0004-0000-0000-00005B000000}"/>
    <hyperlink ref="H36" r:id="rId93" display="http://www.genome.jp/dbget-bin/www_bget?cpd+C03406" xr:uid="{00000000-0004-0000-0000-00005C000000}"/>
    <hyperlink ref="I36" r:id="rId94" display="http://www.hmdb.ca/metabolites/HMDB00052" xr:uid="{00000000-0004-0000-0000-00005D000000}"/>
    <hyperlink ref="H42" r:id="rId95" display="http://www.genome.jp/dbget-bin/www_bget?cpd+C03626" xr:uid="{00000000-0004-0000-0000-00005E000000}"/>
    <hyperlink ref="I42" r:id="rId96" display="http://www.hmdb.ca/metabolites/HMDB01539,HMDB03334" xr:uid="{00000000-0004-0000-0000-00005F000000}"/>
    <hyperlink ref="H377" r:id="rId97" display="http://www.genome.jp/dbget-bin/www_bget?cpd+C05570" xr:uid="{00000000-0004-0000-0000-000060000000}"/>
    <hyperlink ref="I377" r:id="rId98" display="http://www.hmdb.ca/metabolites/HMDB03045" xr:uid="{00000000-0004-0000-0000-000061000000}"/>
    <hyperlink ref="H133" r:id="rId99" display="http://www.genome.jp/dbget-bin/www_bget?cpd+C00334" xr:uid="{00000000-0004-0000-0000-000062000000}"/>
    <hyperlink ref="I133" r:id="rId100" display="http://www.hmdb.ca/metabolites/HMDB00112" xr:uid="{00000000-0004-0000-0000-000063000000}"/>
    <hyperlink ref="H108" r:id="rId101" display="http://www.genome.jp/dbget-bin/www_bget?cpd+C00025" xr:uid="{00000000-0004-0000-0000-000064000000}"/>
    <hyperlink ref="I108" r:id="rId102" display="http://www.hmdb.ca/metabolites/HMDB03339" xr:uid="{00000000-0004-0000-0000-000065000000}"/>
    <hyperlink ref="H365" r:id="rId103" display="http://www.genome.jp/dbget-bin/www_bget?cpd+C00064" xr:uid="{00000000-0004-0000-0000-000066000000}"/>
    <hyperlink ref="I365" r:id="rId104" display="http://www.hmdb.ca/metabolites/HMDB00641" xr:uid="{00000000-0004-0000-0000-000067000000}"/>
    <hyperlink ref="H28" r:id="rId105" display="http://www.genome.jp/dbget-bin/www_bget?cpd+C00135" xr:uid="{00000000-0004-0000-0000-000068000000}"/>
    <hyperlink ref="I28" r:id="rId106" display="http://www.hmdb.ca/metabolites/HMDB00177" xr:uid="{00000000-0004-0000-0000-000069000000}"/>
    <hyperlink ref="H199" r:id="rId107" display="http://www.genome.jp/dbget-bin/www_bget?cpd+C00624" xr:uid="{00000000-0004-0000-0000-00006A000000}"/>
    <hyperlink ref="I199" r:id="rId108" display="http://www.hmdb.ca/metabolites/HMDB01138" xr:uid="{00000000-0004-0000-0000-00006B000000}"/>
    <hyperlink ref="H267" r:id="rId109" display="http://www.genome.jp/dbget-bin/www_bget?cpd+C02714" xr:uid="{00000000-0004-0000-0000-00006C000000}"/>
    <hyperlink ref="I267" r:id="rId110" display="http://www.hmdb.ca/metabolites/HMDB02064" xr:uid="{00000000-0004-0000-0000-00006D000000}"/>
    <hyperlink ref="H192" r:id="rId111" display="http://www.genome.jp/dbget-bin/www_bget?cpd+C00077" xr:uid="{00000000-0004-0000-0000-00006E000000}"/>
    <hyperlink ref="I192" r:id="rId112" display="http://www.hmdb.ca/metabolites/HMDB03374" xr:uid="{00000000-0004-0000-0000-00006F000000}"/>
    <hyperlink ref="H76" r:id="rId113" display="http://www.genome.jp/dbget-bin/www_bget?cpd+C00148" xr:uid="{00000000-0004-0000-0000-000070000000}"/>
    <hyperlink ref="I76" r:id="rId114" display="http://www.hmdb.ca/metabolites/HMDB00162" xr:uid="{00000000-0004-0000-0000-000071000000}"/>
    <hyperlink ref="H239" r:id="rId115" display="http://www.genome.jp/dbget-bin/www_bget?cpd+C00213" xr:uid="{00000000-0004-0000-0000-000072000000}"/>
    <hyperlink ref="I239" r:id="rId116" display="http://www.hmdb.ca/metabolites/HMDB00271" xr:uid="{00000000-0004-0000-0000-000073000000}"/>
    <hyperlink ref="H70" r:id="rId117" display="http://www.genome.jp/dbget-bin/www_bget?cpd+C00785" xr:uid="{00000000-0004-0000-0000-000074000000}"/>
    <hyperlink ref="I70" r:id="rId118" display="http://www.hmdb.ca/metabolites/HMDB00301" xr:uid="{00000000-0004-0000-0000-000075000000}"/>
    <hyperlink ref="H233" r:id="rId119" display="http://www.genome.jp/dbget-bin/www_bget?cpd+C01127" xr:uid="{00000000-0004-0000-0000-000076000000}"/>
    <hyperlink ref="I233" r:id="rId120" display="http://www.hmdb.ca/metabolites/HMDB02070" xr:uid="{00000000-0004-0000-0000-000077000000}"/>
    <hyperlink ref="H90" r:id="rId121" display="http://www.genome.jp/dbget-bin/www_bget?cpd+C00407" xr:uid="{00000000-0004-0000-0000-000078000000}"/>
    <hyperlink ref="I90" r:id="rId122" display="http://www.hmdb.ca/metabolites/HMDB00172" xr:uid="{00000000-0004-0000-0000-000079000000}"/>
    <hyperlink ref="I174" r:id="rId123" display="http://www.hmdb.ca/metabolites/HMDB00317" xr:uid="{00000000-0004-0000-0000-00007A000000}"/>
    <hyperlink ref="H248" r:id="rId124" display="http://www.genome.jp/dbget-bin/www_bget?cpd+C00141" xr:uid="{00000000-0004-0000-0000-00007B000000}"/>
    <hyperlink ref="I248" r:id="rId125" display="http://www.hmdb.ca/metabolites/HMDB00019" xr:uid="{00000000-0004-0000-0000-00007C000000}"/>
    <hyperlink ref="H12" r:id="rId126" display="http://www.genome.jp/dbget-bin/www_bget?cpd+C00671" xr:uid="{00000000-0004-0000-0000-00007D000000}"/>
    <hyperlink ref="I12" r:id="rId127" display="http://www.hmdb.ca/metabolites/HMDB03736" xr:uid="{00000000-0004-0000-0000-00007E000000}"/>
    <hyperlink ref="H14" r:id="rId128" display="http://www.genome.jp/dbget-bin/www_bget?cpd+C00233" xr:uid="{00000000-0004-0000-0000-00007F000000}"/>
    <hyperlink ref="I14" r:id="rId129" display="http://www.hmdb.ca/metabolites/HMDB00695" xr:uid="{00000000-0004-0000-0000-000080000000}"/>
    <hyperlink ref="I207" r:id="rId130" display="http://www.hmdb.ca/metabolites/HMDB00407" xr:uid="{00000000-0004-0000-0000-000081000000}"/>
    <hyperlink ref="I313" r:id="rId131" display="http://www.hmdb.ca/metabolites/HMDB00754" xr:uid="{00000000-0004-0000-0000-000082000000}"/>
    <hyperlink ref="H78" r:id="rId132" display="http://www.genome.jp/dbget-bin/www_bget?cpd+C00123" xr:uid="{00000000-0004-0000-0000-000083000000}"/>
    <hyperlink ref="I78" r:id="rId133" display="http://www.hmdb.ca/metabolites/HMDB00687" xr:uid="{00000000-0004-0000-0000-000084000000}"/>
    <hyperlink ref="I27" r:id="rId134" display="http://www.hmdb.ca/metabolites/HMDB00720" xr:uid="{00000000-0004-0000-0000-000085000000}"/>
    <hyperlink ref="H96" r:id="rId135" display="http://www.genome.jp/dbget-bin/www_bget?cpd+C02710" xr:uid="{00000000-0004-0000-0000-000086000000}"/>
    <hyperlink ref="I96" r:id="rId136" display="http://www.hmdb.ca/metabolites/HMDB11756" xr:uid="{00000000-0004-0000-0000-000087000000}"/>
    <hyperlink ref="H63" r:id="rId137" display="http://www.genome.jp/dbget-bin/www_bget?cpd+C00183" xr:uid="{00000000-0004-0000-0000-000088000000}"/>
    <hyperlink ref="I63" r:id="rId138" display="http://www.hmdb.ca/metabolites/HMDB00883" xr:uid="{00000000-0004-0000-0000-000089000000}"/>
    <hyperlink ref="H188" r:id="rId139" display="http://www.genome.jp/dbget-bin/www_bget?cpd+C02504" xr:uid="{00000000-0004-0000-0000-00008A000000}"/>
    <hyperlink ref="I188" r:id="rId140" display="http://www.hmdb.ca/metabolites/HMDB00402" xr:uid="{00000000-0004-0000-0000-00008B000000}"/>
    <hyperlink ref="H128" r:id="rId141" display="http://www.genome.jp/dbget-bin/www_bget?cpd+C00170" xr:uid="{00000000-0004-0000-0000-00008C000000}"/>
    <hyperlink ref="I128" r:id="rId142" display="http://www.hmdb.ca/metabolites/HMDB01173" xr:uid="{00000000-0004-0000-0000-00008D000000}"/>
    <hyperlink ref="H26" r:id="rId143" display="http://www.genome.jp/dbget-bin/www_bget?cpd+C00179" xr:uid="{00000000-0004-0000-0000-00008E000000}"/>
    <hyperlink ref="I26" r:id="rId144" display="http://www.hmdb.ca/metabolites/HMDB01432" xr:uid="{00000000-0004-0000-0000-00008F000000}"/>
    <hyperlink ref="H381" r:id="rId145" display="http://www.genome.jp/dbget-bin/www_bget?cpd+C00134" xr:uid="{00000000-0004-0000-0000-000090000000}"/>
    <hyperlink ref="I381" r:id="rId146" display="http://www.hmdb.ca/metabolites/HMDB01414" xr:uid="{00000000-0004-0000-0000-000091000000}"/>
    <hyperlink ref="H41" r:id="rId147" display="http://www.genome.jp/dbget-bin/www_bget?cpd+C01879" xr:uid="{00000000-0004-0000-0000-000092000000}"/>
    <hyperlink ref="I41" r:id="rId148" display="http://www.hmdb.ca/metabolites/HMDB00267" xr:uid="{00000000-0004-0000-0000-000093000000}"/>
    <hyperlink ref="I366" r:id="rId149" display="http://www.hmdb.ca/metabolites/HMDB00656" xr:uid="{00000000-0004-0000-0000-000094000000}"/>
    <hyperlink ref="H183" r:id="rId150" display="http://www.genome.jp/dbget-bin/www_bget?cpd+C00127" xr:uid="{00000000-0004-0000-0000-000095000000}"/>
    <hyperlink ref="I183" r:id="rId151" display="http://www.hmdb.ca/metabolites/HMDB03337" xr:uid="{00000000-0004-0000-0000-000096000000}"/>
    <hyperlink ref="H203" r:id="rId152" display="http://www.genome.jp/dbget-bin/www_bget?cpd+C00051" xr:uid="{00000000-0004-0000-0000-000097000000}"/>
    <hyperlink ref="I203" r:id="rId153" display="http://www.hmdb.ca/metabolites/HMDB00125" xr:uid="{00000000-0004-0000-0000-000098000000}"/>
    <hyperlink ref="I331" r:id="rId154" display="http://www.hmdb.ca/metabolites/HMDB05765" xr:uid="{00000000-0004-0000-0000-000099000000}"/>
    <hyperlink ref="H150" r:id="rId155" display="http://www.genome.jp/dbget-bin/www_bget?cpd+C00184" xr:uid="{00000000-0004-0000-0000-00009A000000}"/>
    <hyperlink ref="I150" r:id="rId156" display="http://www.hmdb.ca/metabolites/HMDB01882" xr:uid="{00000000-0004-0000-0000-00009B000000}"/>
    <hyperlink ref="H216" r:id="rId157" display="http://www.genome.jp/dbget-bin/www_bget?cpd+C03044" xr:uid="{00000000-0004-0000-0000-00009C000000}"/>
    <hyperlink ref="I216" r:id="rId158" display="http://www.hmdb.ca/metabolites/HMDB03156" xr:uid="{00000000-0004-0000-0000-00009D000000}"/>
    <hyperlink ref="H212" r:id="rId159" display="http://www.genome.jp/dbget-bin/www_bget?cpd+C05345" xr:uid="{00000000-0004-0000-0000-00009E000000}"/>
    <hyperlink ref="I212" r:id="rId160" display="http://www.hmdb.ca/metabolites/HMDB00124" xr:uid="{00000000-0004-0000-0000-00009F000000}"/>
    <hyperlink ref="H118" r:id="rId161" display="http://www.genome.jp/dbget-bin/www_bget?cpd+C00031" xr:uid="{00000000-0004-0000-0000-0000A0000000}"/>
    <hyperlink ref="I118" r:id="rId162" display="http://www.hmdb.ca/metabolites/HMDB00122" xr:uid="{00000000-0004-0000-0000-0000A1000000}"/>
    <hyperlink ref="H130" r:id="rId163" display="http://www.genome.jp/dbget-bin/www_bget?cpd+C00668" xr:uid="{00000000-0004-0000-0000-0000A2000000}"/>
    <hyperlink ref="I130" r:id="rId164" display="http://www.hmdb.ca/metabolites/HMDB01401" xr:uid="{00000000-0004-0000-0000-0000A3000000}"/>
    <hyperlink ref="H25" r:id="rId165" display="http://www.genome.jp/dbget-bin/www_bget?cpd+C00258" xr:uid="{00000000-0004-0000-0000-0000A4000000}"/>
    <hyperlink ref="I25" r:id="rId166" display="http://www.hmdb.ca/metabolites/HMDB00139" xr:uid="{00000000-0004-0000-0000-0000A5000000}"/>
    <hyperlink ref="H65" r:id="rId167" display="http://www.genome.jp/dbget-bin/www_bget?cpd+C00186" xr:uid="{00000000-0004-0000-0000-0000A6000000}"/>
    <hyperlink ref="I65" r:id="rId168" display="http://www.hmdb.ca/metabolites/HMDB00190" xr:uid="{00000000-0004-0000-0000-0000A7000000}"/>
    <hyperlink ref="H16" r:id="rId169" display="http://www.genome.jp/dbget-bin/www_bget?cpd+C00022" xr:uid="{00000000-0004-0000-0000-0000A8000000}"/>
    <hyperlink ref="I16" r:id="rId170" display="http://www.hmdb.ca/metabolites/HMDB00243" xr:uid="{00000000-0004-0000-0000-0000A9000000}"/>
    <hyperlink ref="H362" r:id="rId171" display="http://www.genome.jp/dbget-bin/www_bget?cpd+C02225" xr:uid="{00000000-0004-0000-0000-0000AA000000}"/>
    <hyperlink ref="I362" r:id="rId172" display="http://www.hmdb.ca/metabolites/HMDB00379" xr:uid="{00000000-0004-0000-0000-0000AB000000}"/>
    <hyperlink ref="H9" r:id="rId173" display="http://www.genome.jp/dbget-bin/www_bget?cpd+C00026" xr:uid="{00000000-0004-0000-0000-0000AC000000}"/>
    <hyperlink ref="I9" r:id="rId174" display="http://www.hmdb.ca/metabolites/HMDB00208" xr:uid="{00000000-0004-0000-0000-0000AD000000}"/>
    <hyperlink ref="H364" r:id="rId175" display="http://www.genome.jp/dbget-bin/www_bget?cpd+C00417" xr:uid="{00000000-0004-0000-0000-0000AE000000}"/>
    <hyperlink ref="I364" r:id="rId176" display="http://www.hmdb.ca/metabolites/HMDB00072" xr:uid="{00000000-0004-0000-0000-0000AF000000}"/>
    <hyperlink ref="H18" r:id="rId177" display="http://www.genome.jp/dbget-bin/www_bget?cpd+C00158" xr:uid="{00000000-0004-0000-0000-0000B0000000}"/>
    <hyperlink ref="I18" r:id="rId178" display="http://www.hmdb.ca/metabolites/HMDB00094" xr:uid="{00000000-0004-0000-0000-0000B1000000}"/>
    <hyperlink ref="H11" r:id="rId179" display="http://www.genome.jp/dbget-bin/www_bget?cpd+C00122" xr:uid="{00000000-0004-0000-0000-0000B2000000}"/>
    <hyperlink ref="I11" r:id="rId180" display="http://www.hmdb.ca/metabolites/HMDB00134" xr:uid="{00000000-0004-0000-0000-0000B3000000}"/>
    <hyperlink ref="H10" r:id="rId181" display="http://www.genome.jp/dbget-bin/www_bget?cpd+C00149" xr:uid="{00000000-0004-0000-0000-0000B4000000}"/>
    <hyperlink ref="I10" r:id="rId182" display="http://www.hmdb.ca/metabolites/HMDB00156" xr:uid="{00000000-0004-0000-0000-0000B5000000}"/>
    <hyperlink ref="H240" r:id="rId183" display="http://www.genome.jp/dbget-bin/www_bget?cpd+C01732" xr:uid="{00000000-0004-0000-0000-0000B6000000}"/>
    <hyperlink ref="I240" r:id="rId184" display="http://www.hmdb.ca/metabolites/HMDB00749" xr:uid="{00000000-0004-0000-0000-0000B7000000}"/>
    <hyperlink ref="H29" r:id="rId185" display="http://www.genome.jp/dbget-bin/www_bget?cpd+C00042" xr:uid="{00000000-0004-0000-0000-0000B8000000}"/>
    <hyperlink ref="I29" r:id="rId186" display="http://www.hmdb.ca/metabolites/HMDB00254" xr:uid="{00000000-0004-0000-0000-0000B9000000}"/>
    <hyperlink ref="H145" r:id="rId187" display="http://www.genome.jp/dbget-bin/www_bget?cpd+C00597" xr:uid="{00000000-0004-0000-0000-0000BA000000}"/>
    <hyperlink ref="I145" r:id="rId188" display="http://www.hmdb.ca/metabolites/HMDB00807" xr:uid="{00000000-0004-0000-0000-0000BB000000}"/>
    <hyperlink ref="H176" r:id="rId189" display="http://www.genome.jp/dbget-bin/www_bget?cpd+C00160" xr:uid="{00000000-0004-0000-0000-0000BC000000}"/>
    <hyperlink ref="I176" r:id="rId190" display="http://www.hmdb.ca/metabolites/HMDB00115" xr:uid="{00000000-0004-0000-0000-0000BD000000}"/>
    <hyperlink ref="H245" r:id="rId191" display="http://www.genome.jp/dbget-bin/www_bget?cpd+C00898" xr:uid="{00000000-0004-0000-0000-0000BE000000}"/>
    <hyperlink ref="I245" r:id="rId192" display="http://www.hmdb.ca/metabolites/HMDB00956" xr:uid="{00000000-0004-0000-0000-0000BF000000}"/>
    <hyperlink ref="H371" r:id="rId193" display="http://www.genome.jp/dbget-bin/www_bget?cpd+C01801" xr:uid="{00000000-0004-0000-0000-0000C0000000}"/>
    <hyperlink ref="I371" r:id="rId194" display="http://www.hmdb.ca/metabolites/HMDB03224" xr:uid="{00000000-0004-0000-0000-0000C1000000}"/>
    <hyperlink ref="H360" r:id="rId195" display="http://www.genome.jp/dbget-bin/www_bget?cpd+C00181" xr:uid="{00000000-0004-0000-0000-0000C2000000}"/>
    <hyperlink ref="I360" r:id="rId196" display="http://www.hmdb.ca/metabolites/HMDB00646" xr:uid="{00000000-0004-0000-0000-0000C3000000}"/>
    <hyperlink ref="H151" r:id="rId197" display="http://www.genome.jp/dbget-bin/www_bget?cpd+C00474" xr:uid="{00000000-0004-0000-0000-0000C4000000}"/>
    <hyperlink ref="I151" r:id="rId198" display="http://www.hmdb.ca/metabolites/HMDB01851" xr:uid="{00000000-0004-0000-0000-0000C5000000}"/>
    <hyperlink ref="I56" r:id="rId199" display="http://www.hmdb.ca/metabolites/HMDB00539" xr:uid="{00000000-0004-0000-0000-0000C6000000}"/>
    <hyperlink ref="H346" r:id="rId200" display="http://www.genome.jp/dbget-bin/www_bget?cpd+C00503" xr:uid="{00000000-0004-0000-0000-0000C7000000}"/>
    <hyperlink ref="I346" r:id="rId201" display="http://www.hmdb.ca/metabolites/HMDB02994" xr:uid="{00000000-0004-0000-0000-0000C8000000}"/>
    <hyperlink ref="I51" r:id="rId202" display="http://www.hmdb.ca/metabolites/HMDB00613" xr:uid="{00000000-0004-0000-0000-0000C9000000}"/>
    <hyperlink ref="H75" r:id="rId203" display="http://www.genome.jp/dbget-bin/www_bget?cpd+C00382" xr:uid="{00000000-0004-0000-0000-0000CA000000}"/>
    <hyperlink ref="I75" r:id="rId204" display="http://www.hmdb.ca/metabolites/HMDB00174" xr:uid="{00000000-0004-0000-0000-0000CB000000}"/>
    <hyperlink ref="H167" r:id="rId205" display="http://www.genome.jp/dbget-bin/www_bget?cpd+C00257" xr:uid="{00000000-0004-0000-0000-0000CC000000}"/>
    <hyperlink ref="I167" r:id="rId206" display="http://www.hmdb.ca/metabolites/HMDB00625" xr:uid="{00000000-0004-0000-0000-0000CD000000}"/>
    <hyperlink ref="H55" r:id="rId207" display="http://www.genome.jp/dbget-bin/www_bget?cpd+C11918" xr:uid="{00000000-0004-0000-0000-0000CE000000}"/>
    <hyperlink ref="H379" r:id="rId208" display="http://www.genome.jp/dbget-bin/www_bget?cpd+C11476,C00476" xr:uid="{00000000-0004-0000-0000-0000CF000000}"/>
    <hyperlink ref="H304" r:id="rId209" display="http://www.genome.jp/dbget-bin/www_bget?cpd+C00474" xr:uid="{00000000-0004-0000-0000-0000D0000000}"/>
    <hyperlink ref="I304" r:id="rId210" display="http://www.hmdb.ca/metabolites/HMDB00508" xr:uid="{00000000-0004-0000-0000-0000D1000000}"/>
    <hyperlink ref="H99" r:id="rId211" display="http://www.genome.jp/dbget-bin/www_bget?cpd+C00121" xr:uid="{00000000-0004-0000-0000-0000D2000000}"/>
    <hyperlink ref="I99" r:id="rId212" display="http://www.hmdb.ca/metabolites/HMDB00283" xr:uid="{00000000-0004-0000-0000-0000D3000000}"/>
    <hyperlink ref="H193" r:id="rId213" display="http://www.genome.jp/dbget-bin/www_bget?cpd+C00309" xr:uid="{00000000-0004-0000-0000-0000D4000000}"/>
    <hyperlink ref="I193" r:id="rId214" display="http://www.hmdb.ca/metabolites/HMDB00621,HMDB03371" xr:uid="{00000000-0004-0000-0000-0000D5000000}"/>
    <hyperlink ref="H369" r:id="rId215" display="http://www.genome.jp/dbget-bin/www_bget?cpd+C16884" xr:uid="{00000000-0004-0000-0000-0000D6000000}"/>
    <hyperlink ref="I369" r:id="rId216" display="http://www.hmdb.ca/metabolites/HMDB04136" xr:uid="{00000000-0004-0000-0000-0000D7000000}"/>
    <hyperlink ref="H220" r:id="rId217" display="http://www.genome.jp/dbget-bin/www_bget?cpd+C00379" xr:uid="{00000000-0004-0000-0000-0000D8000000}"/>
    <hyperlink ref="I220" r:id="rId218" display="http://www.hmdb.ca/metabolites/HMDB00568" xr:uid="{00000000-0004-0000-0000-0000D9000000}"/>
    <hyperlink ref="H24" r:id="rId219" display="http://www.genome.jp/dbget-bin/www_bget?cpd+C00502,C05411" xr:uid="{00000000-0004-0000-0000-0000DA000000}"/>
    <hyperlink ref="H194" r:id="rId220" display="http://www.genome.jp/dbget-bin/www_bget?cpd+C00181" xr:uid="{00000000-0004-0000-0000-0000DB000000}"/>
    <hyperlink ref="I194" r:id="rId221" display="http://www.hmdb.ca/metabolites/HMDB00098" xr:uid="{00000000-0004-0000-0000-0000DC000000}"/>
    <hyperlink ref="H262" r:id="rId222" display="http://www.genome.jp/dbget-bin/www_bget?cpd+C02713" xr:uid="{00000000-0004-0000-0000-0000DD000000}"/>
    <hyperlink ref="H123" r:id="rId223" display="http://www.genome.jp/dbget-bin/www_bget?cpd+C00137" xr:uid="{00000000-0004-0000-0000-0000DE000000}"/>
    <hyperlink ref="I123" r:id="rId224" display="http://www.hmdb.ca/metabolites/HMDB00211" xr:uid="{00000000-0004-0000-0000-0000DF000000}"/>
    <hyperlink ref="H339" r:id="rId225" display="http://www.genome.jp/dbget-bin/www_bget?cpd+C03844" xr:uid="{00000000-0004-0000-0000-0000E0000000}"/>
    <hyperlink ref="H320" r:id="rId226" display="http://www.genome.jp/dbget-bin/www_bget?cpd+C06153" xr:uid="{00000000-0004-0000-0000-0000E1000000}"/>
    <hyperlink ref="I320" r:id="rId227" display="http://www.hmdb.ca/metabolites/HMDB06088" xr:uid="{00000000-0004-0000-0000-0000E2000000}"/>
    <hyperlink ref="H302" r:id="rId228" display="http://www.genome.jp/dbget-bin/www_bget?cpd+C03661" xr:uid="{00000000-0004-0000-0000-0000E3000000}"/>
    <hyperlink ref="I302" r:id="rId229" display="http://www.hmdb.ca/metabolites/HMDB11729" xr:uid="{00000000-0004-0000-0000-0000E4000000}"/>
    <hyperlink ref="H288" r:id="rId230" display="http://www.genome.jp/dbget-bin/www_bget?cpd+C01796" xr:uid="{00000000-0004-0000-0000-0000E5000000}"/>
    <hyperlink ref="I288" r:id="rId231" display="http://www.hmdb.ca/metabolites/HMDB02649" xr:uid="{00000000-0004-0000-0000-0000E6000000}"/>
    <hyperlink ref="H111" r:id="rId232" display="http://www.genome.jp/dbget-bin/www_bget?cpd+C00095" xr:uid="{00000000-0004-0000-0000-0000E7000000}"/>
    <hyperlink ref="I111" r:id="rId233" display="http://www.hmdb.ca/metabolites/HMDB00660" xr:uid="{00000000-0004-0000-0000-0000E8000000}"/>
    <hyperlink ref="H356" r:id="rId234" display="http://www.genome.jp/dbget-bin/www_bget?cpd+C01697" xr:uid="{00000000-0004-0000-0000-0000E9000000}"/>
    <hyperlink ref="I356" r:id="rId235" display="http://www.hmdb.ca/metabolites/HMDB00107" xr:uid="{00000000-0004-0000-0000-0000EA000000}"/>
    <hyperlink ref="H32" r:id="rId236" display="http://www.genome.jp/dbget-bin/www_bget?cpd+C08348" xr:uid="{00000000-0004-0000-0000-0000EB000000}"/>
    <hyperlink ref="I32" r:id="rId237" display="http://www.hmdb.ca/metabolites/HMDB02545" xr:uid="{00000000-0004-0000-0000-0000EC000000}"/>
    <hyperlink ref="H244" r:id="rId238" display="http://www.genome.jp/dbget-bin/www_bget?cpd+C00208" xr:uid="{00000000-0004-0000-0000-0000ED000000}"/>
    <hyperlink ref="I244" r:id="rId239" display="http://www.hmdb.ca/metabolites/HMDB00163" xr:uid="{00000000-0004-0000-0000-0000EE000000}"/>
    <hyperlink ref="H359" r:id="rId240" display="http://www.genome.jp/dbget-bin/www_bget?cpd+C01835" xr:uid="{00000000-0004-0000-0000-0000EF000000}"/>
    <hyperlink ref="I359" r:id="rId241" display="http://www.hmdb.ca/metabolites/HMDB01262" xr:uid="{00000000-0004-0000-0000-0000F0000000}"/>
    <hyperlink ref="H352" r:id="rId242" display="http://www.genome.jp/dbget-bin/www_bget?cpd+C00392" xr:uid="{00000000-0004-0000-0000-0000F1000000}"/>
    <hyperlink ref="I352" r:id="rId243" display="http://www.hmdb.ca/metabolites/HMDB00765" xr:uid="{00000000-0004-0000-0000-0000F2000000}"/>
    <hyperlink ref="H100" r:id="rId244" display="http://www.genome.jp/dbget-bin/www_bget?cpd+C00275" xr:uid="{00000000-0004-0000-0000-0000F3000000}"/>
    <hyperlink ref="I100" r:id="rId245" display="http://www.hmdb.ca/metabolites/HMDB01078" xr:uid="{00000000-0004-0000-0000-0000F4000000}"/>
    <hyperlink ref="H372" r:id="rId246" display="http://www.genome.jp/dbget-bin/www_bget?cpd+C00794" xr:uid="{00000000-0004-0000-0000-0000F5000000}"/>
    <hyperlink ref="I372" r:id="rId247" display="http://www.hmdb.ca/metabolites/HMDB00247" xr:uid="{00000000-0004-0000-0000-0000F6000000}"/>
    <hyperlink ref="H47" r:id="rId248" display="http://www.genome.jp/dbget-bin/www_bget?cpd+C00089" xr:uid="{00000000-0004-0000-0000-0000F7000000}"/>
    <hyperlink ref="I47" r:id="rId249" display="http://www.hmdb.ca/metabolites/HMDB00258" xr:uid="{00000000-0004-0000-0000-0000F8000000}"/>
    <hyperlink ref="H380" r:id="rId250" display="http://www.genome.jp/dbget-bin/www_bget?cpd+C01083" xr:uid="{00000000-0004-0000-0000-0000F9000000}"/>
    <hyperlink ref="I380" r:id="rId251" display="http://www.hmdb.ca/metabolites/HMDB00975" xr:uid="{00000000-0004-0000-0000-0000FA000000}"/>
    <hyperlink ref="H255" r:id="rId252" display="http://www.genome.jp/dbget-bin/www_bget?cpd+C00689" xr:uid="{00000000-0004-0000-0000-0000FB000000}"/>
    <hyperlink ref="I255" r:id="rId253" display="http://www.hmdb.ca/metabolites/HMDB01124" xr:uid="{00000000-0004-0000-0000-0000FC000000}"/>
    <hyperlink ref="H306" r:id="rId254" display="http://www.genome.jp/dbget-bin/www_bget?cpd+C08252" xr:uid="{00000000-0004-0000-0000-0000FD000000}"/>
    <hyperlink ref="H375" r:id="rId255" display="http://www.genome.jp/dbget-bin/www_bget?cpd+C02226" xr:uid="{00000000-0004-0000-0000-0000FE000000}"/>
    <hyperlink ref="I375" r:id="rId256" display="http://www.hmdb.ca/metabolites/HMDB00634" xr:uid="{00000000-0004-0000-0000-0000FF000000}"/>
    <hyperlink ref="H22" r:id="rId257" display="http://www.genome.jp/dbget-bin/www_bget?cpd+C02612,C00815" xr:uid="{00000000-0004-0000-0000-000000010000}"/>
    <hyperlink ref="I22" r:id="rId258" display="http://www.hmdb.ca/metabolites/HMDB00426" xr:uid="{00000000-0004-0000-0000-000001010000}"/>
    <hyperlink ref="H34" r:id="rId259" display="http://www.genome.jp/dbget-bin/www_bget?cpd+C02630" xr:uid="{00000000-0004-0000-0000-000002010000}"/>
    <hyperlink ref="I34" r:id="rId260" display="http://www.hmdb.ca/metabolites/HMDB00606" xr:uid="{00000000-0004-0000-0000-000003010000}"/>
    <hyperlink ref="H185" r:id="rId261" display="http://www.genome.jp/dbget-bin/www_bget?cpd+C13790" xr:uid="{00000000-0004-0000-0000-000004010000}"/>
    <hyperlink ref="I185" r:id="rId262" display="http://www.hmdb.ca/metabolites/HMDB02261" xr:uid="{00000000-0004-0000-0000-000005010000}"/>
    <hyperlink ref="H147" r:id="rId263" display="http://www.genome.jp/dbget-bin/www_bget?cpd+C03045" xr:uid="{00000000-0004-0000-0000-000006010000}"/>
    <hyperlink ref="I247" r:id="rId264" display="http://www.hmdb.ca/metabolites/HMDB00341" xr:uid="{00000000-0004-0000-0000-000007010000}"/>
    <hyperlink ref="I44" r:id="rId265" display="http://www.hmdb.ca/metabolites/HMDB04982" xr:uid="{00000000-0004-0000-0000-000008010000}"/>
    <hyperlink ref="H142" r:id="rId266" display="http://www.genome.jp/dbget-bin/www_bget?cpd+C08261" xr:uid="{00000000-0004-0000-0000-000009010000}"/>
    <hyperlink ref="I142" r:id="rId267" display="http://www.hmdb.ca/metabolites/HMDB00784" xr:uid="{00000000-0004-0000-0000-00000A010000}"/>
    <hyperlink ref="H20" r:id="rId268" display="http://www.genome.jp/dbget-bin/www_bget?cpd+C01585" xr:uid="{00000000-0004-0000-0000-00000B010000}"/>
    <hyperlink ref="I20" r:id="rId269" display="http://www.hmdb.ca/metabolites/HMDB00535" xr:uid="{00000000-0004-0000-0000-00000C010000}"/>
    <hyperlink ref="H77" r:id="rId270" display="http://www.genome.jp/dbget-bin/www_bget?cpd+C06423" xr:uid="{00000000-0004-0000-0000-00000D010000}"/>
    <hyperlink ref="I77" r:id="rId271" display="http://www.hmdb.ca/metabolites/HMDB00482" xr:uid="{00000000-0004-0000-0000-00000E010000}"/>
    <hyperlink ref="H263" r:id="rId272" display="http://www.genome.jp/dbget-bin/www_bget?cpd+C08367" xr:uid="{00000000-0004-0000-0000-00000F010000}"/>
    <hyperlink ref="H292" r:id="rId273" display="http://www.genome.jp/dbget-bin/www_bget?cpd+C16525" xr:uid="{00000000-0004-0000-0000-000010010000}"/>
    <hyperlink ref="H21" r:id="rId274" display="http://www.genome.jp/dbget-bin/www_bget?cpd+C02678" xr:uid="{00000000-0004-0000-0000-000011010000}"/>
    <hyperlink ref="I21" r:id="rId275" display="http://www.hmdb.ca/metabolites/HMDB00623" xr:uid="{00000000-0004-0000-0000-000012010000}"/>
    <hyperlink ref="I164" r:id="rId276" display="http://www.hmdb.ca/metabolites/HMDB02231" xr:uid="{00000000-0004-0000-0000-000013010000}"/>
    <hyperlink ref="H144" r:id="rId277" display="http://www.genome.jp/dbget-bin/www_bget?cpd+C17714" xr:uid="{00000000-0004-0000-0000-000014010000}"/>
    <hyperlink ref="I144" r:id="rId278" display="http://www.hmdb.ca/metabolites/HMDB00666" xr:uid="{00000000-0004-0000-0000-000015010000}"/>
    <hyperlink ref="H109" r:id="rId279" display="http://www.genome.jp/dbget-bin/www_bget?cpd+C08262" xr:uid="{00000000-0004-0000-0000-000016010000}"/>
    <hyperlink ref="I109" r:id="rId280" display="http://www.hmdb.ca/metabolites/HMDB00718" xr:uid="{00000000-0004-0000-0000-000017010000}"/>
    <hyperlink ref="H146" r:id="rId281" display="http://www.genome.jp/dbget-bin/www_bget?cpd+C01595" xr:uid="{00000000-0004-0000-0000-000018010000}"/>
    <hyperlink ref="I146" r:id="rId282" display="http://www.hmdb.ca/metabolites/HMDB00673" xr:uid="{00000000-0004-0000-0000-000019010000}"/>
    <hyperlink ref="H206" r:id="rId283" display="http://www.genome.jp/dbget-bin/www_bget?cpd+C06427" xr:uid="{00000000-0004-0000-0000-00001A010000}"/>
    <hyperlink ref="I206" r:id="rId284" display="http://www.hmdb.ca/metabolites/HMDB01388" xr:uid="{00000000-0004-0000-0000-00001B010000}"/>
    <hyperlink ref="H152" r:id="rId285" display="http://www.genome.jp/dbget-bin/www_bget?cpd+C00383" xr:uid="{00000000-0004-0000-0000-00001C010000}"/>
    <hyperlink ref="I152" r:id="rId286" display="http://www.hmdb.ca/metabolites/HMDB00691" xr:uid="{00000000-0004-0000-0000-00001D010000}"/>
    <hyperlink ref="I155" r:id="rId287" display="http://www.hmdb.ca/metabolites/HMDB02259" xr:uid="{00000000-0004-0000-0000-00001E010000}"/>
    <hyperlink ref="H163" r:id="rId288" display="http://www.genome.jp/dbget-bin/www_bget?cpd+C00249" xr:uid="{00000000-0004-0000-0000-00001F010000}"/>
    <hyperlink ref="I163" r:id="rId289" display="http://www.hmdb.ca/metabolites/HMDB00220" xr:uid="{00000000-0004-0000-0000-000020010000}"/>
    <hyperlink ref="H138" r:id="rId290" display="http://www.genome.jp/dbget-bin/www_bget?cpd+C08362" xr:uid="{00000000-0004-0000-0000-000021010000}"/>
    <hyperlink ref="I138" r:id="rId291" display="http://www.hmdb.ca/metabolites/HMDB03229" xr:uid="{00000000-0004-0000-0000-000022010000}"/>
    <hyperlink ref="H132" r:id="rId292" display="http://www.genome.jp/dbget-bin/www_bget?cpd+C01601" xr:uid="{00000000-0004-0000-0000-000023010000}"/>
    <hyperlink ref="I132" r:id="rId293" display="http://www.hmdb.ca/metabolites/HMDB00847" xr:uid="{00000000-0004-0000-0000-000024010000}"/>
    <hyperlink ref="H162" r:id="rId294" display="http://www.genome.jp/dbget-bin/www_bget?cpd+C08277" xr:uid="{00000000-0004-0000-0000-000025010000}"/>
    <hyperlink ref="I162" r:id="rId295" display="http://www.hmdb.ca/metabolites/HMDB00792" xr:uid="{00000000-0004-0000-0000-000026010000}"/>
    <hyperlink ref="H201" r:id="rId296" display="http://www.genome.jp/dbget-bin/www_bget?cpd+C01530" xr:uid="{00000000-0004-0000-0000-000027010000}"/>
    <hyperlink ref="I201" r:id="rId297" display="http://www.hmdb.ca/metabolites/HMDB00827" xr:uid="{00000000-0004-0000-0000-000028010000}"/>
    <hyperlink ref="H283" r:id="rId298" display="http://www.genome.jp/dbget-bin/www_bget?cpd+C08278" xr:uid="{00000000-0004-0000-0000-000029010000}"/>
    <hyperlink ref="I283" r:id="rId299" display="http://www.hmdb.ca/metabolites/HMDB00893" xr:uid="{00000000-0004-0000-0000-00002A010000}"/>
    <hyperlink ref="I159" r:id="rId300" display="http://www.hmdb.ca/metabolites/HMDB00888" xr:uid="{00000000-0004-0000-0000-00002B010000}"/>
    <hyperlink ref="H282" r:id="rId301" display="http://www.genome.jp/dbget-bin/www_bget?cpd+C02214" xr:uid="{00000000-0004-0000-0000-00002C010000}"/>
    <hyperlink ref="I282" r:id="rId302" display="http://www.hmdb.ca/metabolites/HMDB00620" xr:uid="{00000000-0004-0000-0000-00002D010000}"/>
    <hyperlink ref="H186" r:id="rId303" display="http://www.genome.jp/dbget-bin/www_bget?cpd+C14829" xr:uid="{00000000-0004-0000-0000-00002E010000}"/>
    <hyperlink ref="I186" r:id="rId304" display="http://www.hmdb.ca/metabolites/HMBD04705" xr:uid="{00000000-0004-0000-0000-00002F010000}"/>
    <hyperlink ref="H127" r:id="rId305" display="http://www.genome.jp/dbget-bin/www_bget?cpd+D01947" xr:uid="{00000000-0004-0000-0000-000030010000}"/>
    <hyperlink ref="I296" r:id="rId306" display="http://www.hmdb.ca/metabolites/HMDB11538" xr:uid="{00000000-0004-0000-0000-000031010000}"/>
    <hyperlink ref="H171" r:id="rId307" display="http://www.genome.jp/dbget-bin/www_bget?cpd+C00116" xr:uid="{00000000-0004-0000-0000-000032010000}"/>
    <hyperlink ref="I171" r:id="rId308" display="http://www.hmdb.ca/metabolites/HMDB00131" xr:uid="{00000000-0004-0000-0000-000033010000}"/>
    <hyperlink ref="H271" r:id="rId309" display="http://www.genome.jp/dbget-bin/www_bget?cpd+C04100" xr:uid="{00000000-0004-0000-0000-000034010000}"/>
    <hyperlink ref="I285" r:id="rId310" display="http://www.hmdb.ca/metabolites/HMDB11507" xr:uid="{00000000-0004-0000-0000-000035010000}"/>
    <hyperlink ref="I305" r:id="rId311" display="http://www.hmdb.ca/metabolites/HMDB11506" xr:uid="{00000000-0004-0000-0000-000036010000}"/>
    <hyperlink ref="I277" r:id="rId312" display="http://www.hmdb.ca/metabolites/HMDB11503" xr:uid="{00000000-0004-0000-0000-000037010000}"/>
    <hyperlink ref="H125" r:id="rId313" display="http://www.genome.jp/dbget-bin/www_bget?cpd+C02979,D01488" xr:uid="{00000000-0004-0000-0000-000038010000}"/>
    <hyperlink ref="I125" r:id="rId314" display="http://www.hmdb.ca/metabolites/HMDB02520" xr:uid="{00000000-0004-0000-0000-000039010000}"/>
    <hyperlink ref="H126" r:id="rId315" display="http://www.genome.jp/dbget-bin/www_bget?cpd+C00093" xr:uid="{00000000-0004-0000-0000-00003A010000}"/>
    <hyperlink ref="I126" r:id="rId316" display="http://www.hmdb.ca/metabolites/HMDB00126" xr:uid="{00000000-0004-0000-0000-00003B010000}"/>
    <hyperlink ref="H279" r:id="rId317" display="http://www.genome.jp/dbget-bin/www_bget?cpd+C00670" xr:uid="{00000000-0004-0000-0000-00003C010000}"/>
    <hyperlink ref="I279" r:id="rId318" display="http://www.hmdb.ca/metabolites/HMDB00086" xr:uid="{00000000-0004-0000-0000-00003D010000}"/>
    <hyperlink ref="H80" r:id="rId319" display="http://www.genome.jp/dbget-bin/www_bget?cpd+C00189" xr:uid="{00000000-0004-0000-0000-00003E010000}"/>
    <hyperlink ref="I80" r:id="rId320" display="http://www.hmdb.ca/metabolites/HMDB00149" xr:uid="{00000000-0004-0000-0000-00003F010000}"/>
    <hyperlink ref="H231" r:id="rId321" display="http://www.genome.jp/dbget-bin/www_bget?cpd+C00836" xr:uid="{00000000-0004-0000-0000-000040010000}"/>
    <hyperlink ref="I231" r:id="rId322" display="http://www.hmdb.ca/metabolites/HMDB00269" xr:uid="{00000000-0004-0000-0000-000041010000}"/>
    <hyperlink ref="H209" r:id="rId323" display="http://www.genome.jp/dbget-bin/www_bget?cpd+C01753" xr:uid="{00000000-0004-0000-0000-000042010000}"/>
    <hyperlink ref="I209" r:id="rId324" display="http://www.hmdb.ca/metabolites/HMDB00852" xr:uid="{00000000-0004-0000-0000-000043010000}"/>
    <hyperlink ref="H223" r:id="rId325" display="http://www.genome.jp/dbget-bin/www_bget?cpd+C01789" xr:uid="{00000000-0004-0000-0000-000044010000}"/>
    <hyperlink ref="I223" r:id="rId326" display="http://www.hmdb.ca/metabolites/HMDB02869" xr:uid="{00000000-0004-0000-0000-000045010000}"/>
    <hyperlink ref="H303" r:id="rId327" display="http://www.genome.jp/dbget-bin/www_bget?cpd+C01089" xr:uid="{00000000-0004-0000-0000-000046010000}"/>
    <hyperlink ref="I303" r:id="rId328" display="http://www.hmdb.ca/metabolites/HMDB00357" xr:uid="{00000000-0004-0000-0000-000047010000}"/>
    <hyperlink ref="H310" r:id="rId329" xr:uid="{00000000-0004-0000-0000-000048010000}"/>
    <hyperlink ref="I310" r:id="rId330" display="http://www.hmdb.ca/metabolites/HMDB01166" xr:uid="{00000000-0004-0000-0000-000049010000}"/>
    <hyperlink ref="H329" r:id="rId331" display="http://www.genome.jp/dbget-bin/www_bget?cpd+C00024" xr:uid="{00000000-0004-0000-0000-00004A010000}"/>
    <hyperlink ref="I329" r:id="rId332" display="http://www.hmdb.ca/metabolites/HMDB01206" xr:uid="{00000000-0004-0000-0000-00004B010000}"/>
    <hyperlink ref="H345" r:id="rId333" display="http://www.genome.jp/dbget-bin/www_bget?cpd+C00010" xr:uid="{00000000-0004-0000-0000-00004C010000}"/>
    <hyperlink ref="I345" r:id="rId334" display="http://www.hmdb.ca/metabolites/HMDB01423" xr:uid="{00000000-0004-0000-0000-00004D010000}"/>
    <hyperlink ref="H84" r:id="rId335" display="http://www.genome.jp/dbget-bin/www_bget?cpd+C00864" xr:uid="{00000000-0004-0000-0000-00004E010000}"/>
    <hyperlink ref="I84" r:id="rId336" display="http://www.hmdb.ca/metabolites/HMDB00210" xr:uid="{00000000-0004-0000-0000-00004F010000}"/>
    <hyperlink ref="H224" r:id="rId337" display="http://www.genome.jp/dbget-bin/www_bget?cpd+C01134" xr:uid="{00000000-0004-0000-0000-000050010000}"/>
    <hyperlink ref="I224" r:id="rId338" display="http://www.hmdb.ca/metabolites/HMDB01416" xr:uid="{00000000-0004-0000-0000-000051010000}"/>
    <hyperlink ref="H266" r:id="rId339" display="http://www.genome.jp/dbget-bin/www_bget?cpd+C01020" xr:uid="{00000000-0004-0000-0000-000052010000}"/>
    <hyperlink ref="I266" r:id="rId340" display="http://www.hmdb.ca/metabolites/HMDB02658" xr:uid="{00000000-0004-0000-0000-000053010000}"/>
    <hyperlink ref="H358" r:id="rId341" display="http://www.genome.jp/dbget-bin/www_bget?cpd+C00153" xr:uid="{00000000-0004-0000-0000-000054010000}"/>
    <hyperlink ref="I358" r:id="rId342" display="http://www.hmdb.ca/metabolites/HMDB01406" xr:uid="{00000000-0004-0000-0000-000055010000}"/>
    <hyperlink ref="H213" r:id="rId343" display="http://www.genome.jp/dbget-bin/www_bget?cpd+C00003" xr:uid="{00000000-0004-0000-0000-000056010000}"/>
    <hyperlink ref="I213" r:id="rId344" display="http://www.hmdb.ca/metabolites/HMDB00902" xr:uid="{00000000-0004-0000-0000-000057010000}"/>
    <hyperlink ref="H205" r:id="rId345" display="http://www.genome.jp/dbget-bin/www_bget?cpd+C00005" xr:uid="{00000000-0004-0000-0000-000058010000}"/>
    <hyperlink ref="I205" r:id="rId346" display="http://www.hmdb.ca/metabolites/HMDB00217" xr:uid="{00000000-0004-0000-0000-000059010000}"/>
    <hyperlink ref="H97" r:id="rId347" display="http://www.genome.jp/dbget-bin/www_bget?cpd+C00455" xr:uid="{00000000-0004-0000-0000-00005A010000}"/>
    <hyperlink ref="I97" r:id="rId348" display="http://www.hmdb.ca/metabolites/HMDB00229" xr:uid="{00000000-0004-0000-0000-00005B010000}"/>
    <hyperlink ref="H50" r:id="rId349" display="http://www.genome.jp/dbget-bin/www_bget?cpd+C00253" xr:uid="{00000000-0004-0000-0000-00005C010000}"/>
    <hyperlink ref="I50" r:id="rId350" display="http://www.hmdb.ca/metabolites/HMDB01488" xr:uid="{00000000-0004-0000-0000-00005D010000}"/>
    <hyperlink ref="H178" r:id="rId351" display="http://www.genome.jp/dbget-bin/www_bget?cpd+C03975" xr:uid="{00000000-0004-0000-0000-00005E010000}"/>
    <hyperlink ref="I178" r:id="rId352" display="http://www.hmdb.ca/metabolites/HMDB00704" xr:uid="{00000000-0004-0000-0000-00005F010000}"/>
    <hyperlink ref="H184" r:id="rId353" display="http://www.genome.jp/dbget-bin/www_bget?cpd+C00227" xr:uid="{00000000-0004-0000-0000-000060010000}"/>
    <hyperlink ref="I184" r:id="rId354" display="http://www.hmdb.ca/metabolites/HMDB01494" xr:uid="{00000000-0004-0000-0000-000061010000}"/>
    <hyperlink ref="H83" r:id="rId355" display="http://www.genome.jp/dbget-bin/www_bget?cpd+C00009" xr:uid="{00000000-0004-0000-0000-000062010000}"/>
    <hyperlink ref="I83" r:id="rId356" display="http://www.hmdb.ca/metabolites/HMDB01429" xr:uid="{00000000-0004-0000-0000-000063010000}"/>
    <hyperlink ref="H338" r:id="rId357" display="http://www.genome.jp/dbget-bin/www_bget?cpd+C00013" xr:uid="{00000000-0004-0000-0000-000064010000}"/>
    <hyperlink ref="I338" r:id="rId358" display="http://www.hmdb.ca/metabolites/HMDB00250" xr:uid="{00000000-0004-0000-0000-000065010000}"/>
    <hyperlink ref="H251" r:id="rId359" display="http://www.genome.jp/dbget-bin/www_bget?cpd+C00016" xr:uid="{00000000-0004-0000-0000-000066010000}"/>
    <hyperlink ref="I251" r:id="rId360" display="http://www.hmdb.ca/metabolites/HMDB01248" xr:uid="{00000000-0004-0000-0000-000067010000}"/>
    <hyperlink ref="H190" r:id="rId361" display="http://www.genome.jp/dbget-bin/www_bget?cpd+C00255" xr:uid="{00000000-0004-0000-0000-000068010000}"/>
    <hyperlink ref="I190" r:id="rId362" display="http://www.hmdb.ca/metabolites/HMDB00244" xr:uid="{00000000-0004-0000-0000-000069010000}"/>
    <hyperlink ref="H274" r:id="rId363" display="http://www.genome.jp/dbget-bin/www_bget?cpd+C00061" xr:uid="{00000000-0004-0000-0000-00006A010000}"/>
    <hyperlink ref="I274" r:id="rId364" display="http://www.hmdb.ca/metabolites/HMDB01520" xr:uid="{00000000-0004-0000-0000-00006B010000}"/>
    <hyperlink ref="H324" r:id="rId365" display="http://www.genome.jp/dbget-bin/www_bget?cpd+C00068" xr:uid="{00000000-0004-0000-0000-00006C010000}"/>
    <hyperlink ref="I324" r:id="rId366" display="http://www.hmdb.ca/metabolites/HMDB01372" xr:uid="{00000000-0004-0000-0000-00006D010000}"/>
    <hyperlink ref="H268" r:id="rId367" display="http://www.genome.jp/dbget-bin/www_bget?cpd+C01582,C00159,C00738,C01487,C06466,C06467,C00267,C01381,C00124,C01825,C02209,C06464,C06465,C00984,C00221,C00936,C00031,C00962" xr:uid="{00000000-0004-0000-0000-00006E010000}"/>
    <hyperlink ref="I268" r:id="rId368" display="http://www.hmdb.ca/metabolites/HMDB00516,HMDB03449,HMDB00143,HMDB03345,HMDB01151,HMDB00122,HMDB00169" xr:uid="{00000000-0004-0000-0000-00006F010000}"/>
    <hyperlink ref="H23" r:id="rId369" display="http://www.genome.jp/dbget-bin/www_bget?cpd+C01620" xr:uid="{00000000-0004-0000-0000-000070010000}"/>
    <hyperlink ref="I23" r:id="rId370" display="http://www.hmdb.ca/metabolites/HMDB00943" xr:uid="{00000000-0004-0000-0000-000071010000}"/>
    <hyperlink ref="H88" r:id="rId371" display="http://www.genome.jp/dbget-bin/www_bget?cpd+C00250" xr:uid="{00000000-0004-0000-0000-000072010000}"/>
    <hyperlink ref="I88" r:id="rId372" display="http://www.hmdb.ca/metabolites/HMDB01545" xr:uid="{00000000-0004-0000-0000-000073010000}"/>
    <hyperlink ref="H278" r:id="rId373" display="http://www.genome.jp/dbget-bin/www_bget?cpd+C00847" xr:uid="{00000000-0004-0000-0000-000074010000}"/>
    <hyperlink ref="I278" r:id="rId374" display="http://www.hmdb.ca/metabolites/HMDB00017" xr:uid="{00000000-0004-0000-0000-000075010000}"/>
    <hyperlink ref="H217" r:id="rId375" display="http://www.genome.jp/dbget-bin/www_bget?cpd+C00314" xr:uid="{00000000-0004-0000-0000-000076010000}"/>
    <hyperlink ref="I217" r:id="rId376" display="http://www.hmdb.ca/metabolites/HMDB02075" xr:uid="{00000000-0004-0000-0000-000077010000}"/>
    <hyperlink ref="H115" r:id="rId377" display="http://www.genome.jp/dbget-bin/www_bget?cpd+C03726" xr:uid="{00000000-0004-0000-0000-000078010000}"/>
    <hyperlink ref="I115" r:id="rId378" display="http://www.hmdb.ca/metabolites/HMDB04231" xr:uid="{00000000-0004-0000-0000-000079010000}"/>
    <hyperlink ref="H196" r:id="rId379" display="http://www.genome.jp/dbget-bin/www_bget?cpd+C00559" xr:uid="{00000000-0004-0000-0000-00007A010000}"/>
    <hyperlink ref="I196" r:id="rId380" display="http://www.hmdb.ca/metabolites/HMDB00101" xr:uid="{00000000-0004-0000-0000-00007B010000}"/>
    <hyperlink ref="H368" r:id="rId381" display="http://www.genome.jp/dbget-bin/www_bget?cpd+C00330" xr:uid="{00000000-0004-0000-0000-00007C010000}"/>
    <hyperlink ref="I368" r:id="rId382" display="http://www.hmdb.ca/metabolites/HMDB00085" xr:uid="{00000000-0004-0000-0000-00007D010000}"/>
    <hyperlink ref="H326" r:id="rId383" display="http://www.genome.jp/dbget-bin/www_bget?cpd+C00362" xr:uid="{00000000-0004-0000-0000-00007E010000}"/>
    <hyperlink ref="I326" r:id="rId384" display="http://www.hmdb.ca/metabolites/HMDB01044" xr:uid="{00000000-0004-0000-0000-00007F010000}"/>
    <hyperlink ref="H376" r:id="rId385" display="http://www.genome.jp/dbget-bin/www_bget?cpd+C05512" xr:uid="{00000000-0004-0000-0000-000080010000}"/>
    <hyperlink ref="I376" r:id="rId386" display="http://www.hmdb.ca/metabolites/HMDB00071" xr:uid="{00000000-0004-0000-0000-000081010000}"/>
    <hyperlink ref="H198" r:id="rId387" display="http://www.genome.jp/dbget-bin/www_bget?cpd+C04545" xr:uid="{00000000-0004-0000-0000-000082010000}"/>
    <hyperlink ref="H327" r:id="rId388" display="http://www.genome.jp/dbget-bin/www_bget?cpd+C02242" xr:uid="{00000000-0004-0000-0000-000083010000}"/>
    <hyperlink ref="I327" r:id="rId389" display="http://www.hmdb.ca/metabolites/HMDB00897" xr:uid="{00000000-0004-0000-0000-000084010000}"/>
    <hyperlink ref="H136" r:id="rId390" display="http://www.genome.jp/dbget-bin/www_bget?cpd+C00147" xr:uid="{00000000-0004-0000-0000-000085010000}"/>
    <hyperlink ref="I136" r:id="rId391" display="http://www.hmdb.ca/metabolites/HMDB00034" xr:uid="{00000000-0004-0000-0000-000086010000}"/>
    <hyperlink ref="H202" r:id="rId392" display="http://www.genome.jp/dbget-bin/www_bget?cpd+C00212" xr:uid="{00000000-0004-0000-0000-000087010000}"/>
    <hyperlink ref="I202" r:id="rId393" display="http://www.hmdb.ca/metabolites/HMDB00050" xr:uid="{00000000-0004-0000-0000-000088010000}"/>
    <hyperlink ref="H168" r:id="rId394" display="http://www.genome.jp/dbget-bin/www_bget?cpd+C00946" xr:uid="{00000000-0004-0000-0000-000089010000}"/>
    <hyperlink ref="I168" r:id="rId395" display="http://www.hmdb.ca/metabolites/HMDB11617" xr:uid="{00000000-0004-0000-0000-00008A010000}"/>
    <hyperlink ref="H237" r:id="rId396" display="http://www.genome.jp/dbget-bin/www_bget?cpd+C00575" xr:uid="{00000000-0004-0000-0000-00008B010000}"/>
    <hyperlink ref="I237" r:id="rId397" display="http://www.hmdb.ca/metabolites/HMDB00058" xr:uid="{00000000-0004-0000-0000-00008C010000}"/>
    <hyperlink ref="H284" r:id="rId398" display="http://www.genome.jp/dbget-bin/www_bget?cpd+C01367" xr:uid="{00000000-0004-0000-0000-00008D010000}"/>
    <hyperlink ref="I284" r:id="rId399" display="http://www.hmdb.ca/metabolites/HMDB03540" xr:uid="{00000000-0004-0000-0000-00008E010000}"/>
    <hyperlink ref="H383" r:id="rId400" display="http://www.genome.jp/dbget-bin/www_bget?cpd+C00020" xr:uid="{00000000-0004-0000-0000-00008F010000}"/>
    <hyperlink ref="I383" r:id="rId401" display="http://www.hmdb.ca/metabolites/HMDB00045" xr:uid="{00000000-0004-0000-0000-000090010000}"/>
    <hyperlink ref="H273" r:id="rId402" display="http://www.genome.jp/dbget-bin/www_bget?cpd+C02353" xr:uid="{00000000-0004-0000-0000-000091010000}"/>
    <hyperlink ref="H317" r:id="rId403" display="http://www.genome.jp/dbget-bin/www_bget?cpd+C00499" xr:uid="{00000000-0004-0000-0000-000092010000}"/>
    <hyperlink ref="I317" r:id="rId404" display="http://www.hmdb.ca/metabolites/HMDB01209" xr:uid="{00000000-0004-0000-0000-000093010000}"/>
    <hyperlink ref="H31" r:id="rId405" display="http://www.genome.jp/dbget-bin/www_bget?cpd+C02350" xr:uid="{00000000-0004-0000-0000-000094010000}"/>
    <hyperlink ref="I31" r:id="rId406" display="http://www.hmdb.ca/metabolites/HMDB00462" xr:uid="{00000000-0004-0000-0000-000095010000}"/>
    <hyperlink ref="H71" r:id="rId407" display="http://www.genome.jp/dbget-bin/www_bget?cpd+C00242" xr:uid="{00000000-0004-0000-0000-000096010000}"/>
    <hyperlink ref="I71" r:id="rId408" display="http://www.hmdb.ca/metabolites/HMDB00132" xr:uid="{00000000-0004-0000-0000-000097010000}"/>
    <hyperlink ref="H67" r:id="rId409" display="http://www.genome.jp/dbget-bin/www_bget?cpd+C00387" xr:uid="{00000000-0004-0000-0000-000098010000}"/>
    <hyperlink ref="I67" r:id="rId410" display="http://www.hmdb.ca/metabolites/HMDB00133" xr:uid="{00000000-0004-0000-0000-000099010000}"/>
    <hyperlink ref="H219" r:id="rId411" display="http://www.genome.jp/dbget-bin/www_bget?cpd+C06194" xr:uid="{00000000-0004-0000-0000-00009A010000}"/>
    <hyperlink ref="I219" r:id="rId412" display="http://www.hmdb.ca/metabolites/HMDB11629" xr:uid="{00000000-0004-0000-0000-00009B010000}"/>
    <hyperlink ref="H148" r:id="rId413" display="http://www.genome.jp/dbget-bin/www_bget?cpd+C00262" xr:uid="{00000000-0004-0000-0000-00009C010000}"/>
    <hyperlink ref="I148" r:id="rId414" display="http://www.hmdb.ca/metabolites/HMDB00157" xr:uid="{00000000-0004-0000-0000-00009D010000}"/>
    <hyperlink ref="H173" r:id="rId415" display="http://www.genome.jp/dbget-bin/www_bget?cpd+C02494" xr:uid="{00000000-0004-0000-0000-00009E010000}"/>
    <hyperlink ref="I173" r:id="rId416" display="http://www.hmdb.ca/metabolites/HMDB03331" xr:uid="{00000000-0004-0000-0000-00009F010000}"/>
    <hyperlink ref="I264" r:id="rId417" display="http://www.hmdb.ca/metabolites/HMDB04824" xr:uid="{00000000-0004-0000-0000-0000A0010000}"/>
    <hyperlink ref="H337" r:id="rId418" display="http://www.genome.jp/dbget-bin/www_bget?cpd+C04083" xr:uid="{00000000-0004-0000-0000-0000A1010000}"/>
    <hyperlink ref="I316" r:id="rId419" display="http://www.hmdb.ca/metabolites/HMDB04044" xr:uid="{00000000-0004-0000-0000-0000A2010000}"/>
    <hyperlink ref="H373" r:id="rId420" display="http://www.genome.jp/dbget-bin/www_bget?cpd+C00366" xr:uid="{00000000-0004-0000-0000-0000A3010000}"/>
    <hyperlink ref="I373" r:id="rId421" display="http://www.hmdb.ca/metabolites/HMDB00289" xr:uid="{00000000-0004-0000-0000-0000A4010000}"/>
    <hyperlink ref="H259" r:id="rId422" display="http://www.genome.jp/dbget-bin/www_bget?cpd+C00385" xr:uid="{00000000-0004-0000-0000-0000A5010000}"/>
    <hyperlink ref="I259" r:id="rId423" display="http://www.hmdb.ca/metabolites/HMDB00292" xr:uid="{00000000-0004-0000-0000-0000A6010000}"/>
    <hyperlink ref="H177" r:id="rId424" display="http://www.genome.jp/dbget-bin/www_bget?cpd+C01762" xr:uid="{00000000-0004-0000-0000-0000A7010000}"/>
    <hyperlink ref="I177" r:id="rId425" display="http://www.hmdb.ca/metabolites/HMDB00299" xr:uid="{00000000-0004-0000-0000-0000A8010000}"/>
    <hyperlink ref="H276" r:id="rId426" display="http://www.genome.jp/dbget-bin/www_bget?cpd+C00655" xr:uid="{00000000-0004-0000-0000-0000A9010000}"/>
    <hyperlink ref="I276" r:id="rId427" display="http://www.hmdb.ca/metabolites/HMDB01554" xr:uid="{00000000-0004-0000-0000-0000AA010000}"/>
    <hyperlink ref="H334" r:id="rId428" display="http://www.genome.jp/dbget-bin/www_bget?cpd+C00881" xr:uid="{00000000-0004-0000-0000-0000AB010000}"/>
    <hyperlink ref="I334" r:id="rId429" display="http://www.hmdb.ca/metabolites/HMDB00014" xr:uid="{00000000-0004-0000-0000-0000AC010000}"/>
    <hyperlink ref="H286" r:id="rId430" display="http://www.genome.jp/dbget-bin/www_bget?cpd+C00239" xr:uid="{00000000-0004-0000-0000-0000AD010000}"/>
    <hyperlink ref="I286" r:id="rId431" display="http://www.hmdb.ca/metabolites/HMDB01202" xr:uid="{00000000-0004-0000-0000-0000AE010000}"/>
    <hyperlink ref="H374" r:id="rId432" display="http://www.genome.jp/dbget-bin/www_bget?cpd+C00526" xr:uid="{00000000-0004-0000-0000-0000AF010000}"/>
    <hyperlink ref="I374" r:id="rId433" display="http://www.hmdb.ca/metabolites/HMDB00012" xr:uid="{00000000-0004-0000-0000-0000B0010000}"/>
    <hyperlink ref="H180" r:id="rId434" display="http://www.genome.jp/dbget-bin/www_bget?cpd+C05145" xr:uid="{00000000-0004-0000-0000-0000B1010000}"/>
    <hyperlink ref="I180" r:id="rId435" display="http://www.hmdb.ca/metabolites/HMDB03911" xr:uid="{00000000-0004-0000-0000-0000B2010000}"/>
    <hyperlink ref="H229" r:id="rId436" display="http://www.genome.jp/dbget-bin/www_bget?cpd+C00475" xr:uid="{00000000-0004-0000-0000-0000B3010000}"/>
    <hyperlink ref="I229" r:id="rId437" display="http://www.hmdb.ca/metabolites/HMDB00089" xr:uid="{00000000-0004-0000-0000-0000B4010000}"/>
    <hyperlink ref="H307" r:id="rId438" display="http://www.genome.jp/dbget-bin/www_bget?cpd+C00055" xr:uid="{00000000-0004-0000-0000-0000B5010000}"/>
    <hyperlink ref="I307" r:id="rId439" display="http://www.hmdb.ca/metabolites/HMDB00095" xr:uid="{00000000-0004-0000-0000-0000B6010000}"/>
    <hyperlink ref="H349" r:id="rId440" display="http://www.genome.jp/dbget-bin/www_bget?cpd+C00380" xr:uid="{00000000-0004-0000-0000-0000B7010000}"/>
    <hyperlink ref="I349" r:id="rId441" display="http://www.hmdb.ca/metabolites/HMDB00630" xr:uid="{00000000-0004-0000-0000-0000B8010000}"/>
    <hyperlink ref="H322" r:id="rId442" display="http://www.genome.jp/dbget-bin/www_bget?cpd+C02354" xr:uid="{00000000-0004-0000-0000-0000B9010000}"/>
    <hyperlink ref="I322" r:id="rId443" display="http://www.hmdb.ca/metabolites/HMDB11691" xr:uid="{00000000-0004-0000-0000-0000BA010000}"/>
    <hyperlink ref="H258" r:id="rId444" display="http://www.genome.jp/dbget-bin/www_bget?cpd+C00295" xr:uid="{00000000-0004-0000-0000-0000BB010000}"/>
    <hyperlink ref="I258" r:id="rId445" display="http://www.hmdb.ca/metabolites/HMDB00226" xr:uid="{00000000-0004-0000-0000-0000BC010000}"/>
    <hyperlink ref="H254" r:id="rId446" display="http://www.genome.jp/dbget-bin/www_bget?cpd+C02067" xr:uid="{00000000-0004-0000-0000-0000BD010000}"/>
    <hyperlink ref="I254" r:id="rId447" display="http://www.hmdb.ca/metabolites/HMDB00767" xr:uid="{00000000-0004-0000-0000-0000BE010000}"/>
    <hyperlink ref="H318" r:id="rId448" display="http://www.genome.jp/dbget-bin/www_bget?cpd+C00214" xr:uid="{00000000-0004-0000-0000-0000BF010000}"/>
    <hyperlink ref="I318" r:id="rId449" display="http://www.hmdb.ca/metabolites/HMDB00273" xr:uid="{00000000-0004-0000-0000-0000C0010000}"/>
    <hyperlink ref="H308" r:id="rId450" display="http://www.genome.jp/dbget-bin/www_bget?cpd+C00364" xr:uid="{00000000-0004-0000-0000-0000C1010000}"/>
    <hyperlink ref="I308" r:id="rId451" display="http://www.hmdb.ca/metabolites/HMDB01227" xr:uid="{00000000-0004-0000-0000-0000C2010000}"/>
    <hyperlink ref="H232" r:id="rId452" display="http://www.genome.jp/dbget-bin/www_bget?cpd+C00178" xr:uid="{00000000-0004-0000-0000-0000C3010000}"/>
    <hyperlink ref="I232" r:id="rId453" display="http://www.hmdb.ca/metabolites/HMDB00262" xr:uid="{00000000-0004-0000-0000-0000C4010000}"/>
    <hyperlink ref="H74" r:id="rId454" display="http://www.genome.jp/dbget-bin/www_bget?cpd+C00106" xr:uid="{00000000-0004-0000-0000-0000C5010000}"/>
    <hyperlink ref="I74" r:id="rId455" display="http://www.hmdb.ca/metabolites/HMDB00300" xr:uid="{00000000-0004-0000-0000-0000C6010000}"/>
    <hyperlink ref="H43" r:id="rId456" display="http://www.genome.jp/dbget-bin/www_bget?cpd+C00299" xr:uid="{00000000-0004-0000-0000-0000C7010000}"/>
    <hyperlink ref="I43" r:id="rId457" display="http://www.hmdb.ca/metabolites/HMDB00296" xr:uid="{00000000-0004-0000-0000-0000C8010000}"/>
    <hyperlink ref="H281" r:id="rId458" display="http://www.genome.jp/dbget-bin/www_bget?cpd+C02355" xr:uid="{00000000-0004-0000-0000-0000C9010000}"/>
    <hyperlink ref="I281" r:id="rId459" display="http://www.hmdb.ca/metabolites/HMDB11640" xr:uid="{00000000-0004-0000-0000-0000CA010000}"/>
    <hyperlink ref="I45" r:id="rId460" display="http://www.hmdb.ca/metabolites/HMDB11170" xr:uid="{00000000-0004-0000-0000-0000CB010000}"/>
    <hyperlink ref="I81" r:id="rId461" display="http://www.hmdb.ca/metabolites/HMDB11171" xr:uid="{00000000-0004-0000-0000-0000CC010000}"/>
    <hyperlink ref="I129" r:id="rId462" display="http://www.hmdb.ca/metabolites/HMDB00594" xr:uid="{00000000-0004-0000-0000-0000CD010000}"/>
    <hyperlink ref="I116" r:id="rId463" display="http://www.hmdb.ca/metabolites/HMDB11172" xr:uid="{00000000-0004-0000-0000-0000CE010000}"/>
    <hyperlink ref="H93" r:id="rId464" display="http://www.genome.jp/dbget-bin/www_bget?cpd+C00993" xr:uid="{00000000-0004-0000-0000-0000CF010000}"/>
    <hyperlink ref="I93" r:id="rId465" display="http://www.hmdb.ca/metabolites/HMDB03459" xr:uid="{00000000-0004-0000-0000-0000D0010000}"/>
    <hyperlink ref="I181" r:id="rId466" display="http://www.hmdb.ca/metabolites/HMDB00706" xr:uid="{00000000-0004-0000-0000-0000D1010000}"/>
    <hyperlink ref="H234" r:id="rId467" display="http://www.genome.jp/dbget-bin/www_bget?cpd+C02037" xr:uid="{00000000-0004-0000-0000-0000D2010000}"/>
    <hyperlink ref="I234" r:id="rId468" display="http://www.hmdb.ca/metabolites/HMDB11733" xr:uid="{00000000-0004-0000-0000-0000D3010000}"/>
    <hyperlink ref="H68" r:id="rId469" display="http://www.genome.jp/dbget-bin/www_bget?cpd+C02155" xr:uid="{00000000-0004-0000-0000-0000D4010000}"/>
    <hyperlink ref="I68" r:id="rId470" display="http://www.hmdb.ca/metabolites/HMDB00759" xr:uid="{00000000-0004-0000-0000-0000D5010000}"/>
    <hyperlink ref="I48" r:id="rId471" display="http://www.hmdb.ca/metabolites/HMDB00721" xr:uid="{00000000-0004-0000-0000-0000D6010000}"/>
    <hyperlink ref="H257" r:id="rId472" display="http://www.genome.jp/dbget-bin/www_bget?cpd+C11332" xr:uid="{00000000-0004-0000-0000-0000D7010000}"/>
    <hyperlink ref="H157" r:id="rId473" display="http://www.genome.jp/dbget-bin/www_bget?cpd+C00180" xr:uid="{00000000-0004-0000-0000-0000D8010000}"/>
    <hyperlink ref="I157" r:id="rId474" display="http://www.hmdb.ca/metabolites/HMDB01870" xr:uid="{00000000-0004-0000-0000-0000D9010000}"/>
    <hyperlink ref="H60" r:id="rId475" display="http://www.genome.jp/dbget-bin/www_bget?cpd+C00633" xr:uid="{00000000-0004-0000-0000-0000DA010000}"/>
    <hyperlink ref="I60" r:id="rId476" display="http://www.hmdb.ca/metabolites/HMDB11718" xr:uid="{00000000-0004-0000-0000-0000DB010000}"/>
    <hyperlink ref="H236" r:id="rId477" display="http://www.genome.jp/dbget-bin/www_bget?cpd+C00879" xr:uid="{00000000-0004-0000-0000-0000DC010000}"/>
    <hyperlink ref="I236" r:id="rId478" display="http://www.hmdb.ca/metabolites/HMDB00639" xr:uid="{00000000-0004-0000-0000-0000DD010000}"/>
    <hyperlink ref="H169" r:id="rId479" display="http://www.genome.jp/dbget-bin/www_bget?cpd+C10199" xr:uid="{00000000-0004-0000-0000-0000DE010000}"/>
    <hyperlink ref="H335" r:id="rId480" display="http://www.genome.jp/dbget-bin/www_bget?cpd+C10208" xr:uid="{00000000-0004-0000-0000-0000DF010000}"/>
    <hyperlink ref="I335" r:id="rId481" display="http://www.hmdb.ca/metabolites/HMDB03312" xr:uid="{00000000-0004-0000-0000-0000E0010000}"/>
    <hyperlink ref="H117" r:id="rId482" display="http://www.genome.jp/dbget-bin/www_bget?cpd+C00858" xr:uid="{00000000-0004-0000-0000-0000E1010000}"/>
    <hyperlink ref="I117" r:id="rId483" display="http://www.hmdb.ca/metabolites/HMDB05808" xr:uid="{00000000-0004-0000-0000-0000E2010000}"/>
    <hyperlink ref="H340" r:id="rId484" display="http://www.genome.jp/dbget-bin/www_bget?cpd+C06563" xr:uid="{00000000-0004-0000-0000-0000E3010000}"/>
    <hyperlink ref="I340" r:id="rId485" display="http://www.hmdb.ca/metabolites/HMDB03217" xr:uid="{00000000-0004-0000-0000-0000E4010000}"/>
    <hyperlink ref="H265" r:id="rId486" display="http://www.genome.jp/dbget-bin/www_bget?cpd+C10205" xr:uid="{00000000-0004-0000-0000-0000E5010000}"/>
    <hyperlink ref="I265" r:id="rId487" display="http://www.hmdb.ca/metabolites/HMDB02326" xr:uid="{00000000-0004-0000-0000-0000E6010000}"/>
    <hyperlink ref="H182" r:id="rId488" display="http://www.genome.jp/dbget-bin/www_bget?cpd+C05442" xr:uid="{00000000-0004-0000-0000-0000E7010000}"/>
    <hyperlink ref="I182" r:id="rId489" display="http://www.hmdb.ca/metabolites/HMDB00937" xr:uid="{00000000-0004-0000-0000-0000E8010000}"/>
    <hyperlink ref="I189" r:id="rId490" display="http://www.hmdb.ca/metabolites/HMDB00213" xr:uid="{00000000-0004-0000-0000-0000E9010000}"/>
    <hyperlink ref="H189" r:id="rId491" display="http://www.genome.jp/dbget-bin/www_bget?C01177" xr:uid="{00000000-0004-0000-0000-0000EA010000}"/>
    <hyperlink ref="H38" r:id="rId492" display="http://www.genome.jp/dbget-bin/www_bget?cpd:C06352" xr:uid="{00000000-0004-0000-0000-0000EB010000}"/>
    <hyperlink ref="H131" r:id="rId493" xr:uid="{00000000-0004-0000-0000-0000EC010000}"/>
    <hyperlink ref="H33" r:id="rId494" xr:uid="{00000000-0004-0000-0000-0000ED010000}"/>
    <hyperlink ref="I378" r:id="rId495" display="http://www.hmdb.ca/metabolites/HMDB01132" xr:uid="{00000000-0004-0000-0000-0000EE010000}"/>
    <hyperlink ref="H378" r:id="rId496" display="http://www.genome.jp/dbget-bin/www_bget?cpd:C01185" xr:uid="{00000000-0004-0000-0000-0000EF010000}"/>
  </hyperlinks>
  <pageMargins left="0.75" right="0.75" top="1" bottom="1" header="0.5" footer="0.5"/>
  <pageSetup orientation="portrait" verticalDpi="0" r:id="rId497"/>
  <legacyDrawing r:id="rId49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istics_Repo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ny Alexander</dc:creator>
  <cp:lastModifiedBy>Carolin Schulte</cp:lastModifiedBy>
  <dcterms:created xsi:type="dcterms:W3CDTF">2012-01-24T22:44:20Z</dcterms:created>
  <dcterms:modified xsi:type="dcterms:W3CDTF">2021-06-29T14:55:34Z</dcterms:modified>
</cp:coreProperties>
</file>